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duardo Atem\Documents\Covid19\Paper #3\"/>
    </mc:Choice>
  </mc:AlternateContent>
  <bookViews>
    <workbookView xWindow="0" yWindow="0" windowWidth="25200" windowHeight="11985" tabRatio="789" firstSheet="1" activeTab="4"/>
  </bookViews>
  <sheets>
    <sheet name="NYC" sheetId="5" state="hidden" r:id="rId1"/>
    <sheet name="Sweden" sheetId="7" r:id="rId2"/>
    <sheet name="Italy" sheetId="8" r:id="rId3"/>
    <sheet name="Germany Incubation Period" sheetId="21" r:id="rId4"/>
    <sheet name="Italy Incubation Period" sheetId="22" r:id="rId5"/>
    <sheet name="Sweden Incubation Period" sheetId="23" r:id="rId6"/>
    <sheet name="Germany" sheetId="20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3" i="22" l="1"/>
  <c r="D223" i="22" s="1"/>
  <c r="C222" i="22"/>
  <c r="D222" i="22" s="1"/>
  <c r="C221" i="22"/>
  <c r="C220" i="22"/>
  <c r="C219" i="22"/>
  <c r="C218" i="22"/>
  <c r="C217" i="22"/>
  <c r="C216" i="22"/>
  <c r="C215" i="22"/>
  <c r="C214" i="22"/>
  <c r="C213" i="22"/>
  <c r="C212" i="22"/>
  <c r="C211" i="22"/>
  <c r="C210" i="22"/>
  <c r="C209" i="22"/>
  <c r="C208" i="22"/>
  <c r="C207" i="22"/>
  <c r="C206" i="22"/>
  <c r="C205" i="22"/>
  <c r="C204" i="22"/>
  <c r="C203" i="22"/>
  <c r="C202" i="22"/>
  <c r="C201" i="22"/>
  <c r="C200" i="22"/>
  <c r="C199" i="22"/>
  <c r="C198" i="22"/>
  <c r="C197" i="22"/>
  <c r="C196" i="22"/>
  <c r="C195" i="22"/>
  <c r="C194" i="22"/>
  <c r="C193" i="22"/>
  <c r="C192" i="22"/>
  <c r="C191" i="22"/>
  <c r="C190" i="22"/>
  <c r="C189" i="22"/>
  <c r="C188" i="22"/>
  <c r="C187" i="22"/>
  <c r="C186" i="22"/>
  <c r="C185" i="22"/>
  <c r="C184" i="22"/>
  <c r="C183" i="22"/>
  <c r="C182" i="22"/>
  <c r="C181" i="22"/>
  <c r="C180" i="22"/>
  <c r="C179" i="22"/>
  <c r="C178" i="22"/>
  <c r="C177" i="22"/>
  <c r="C176" i="22"/>
  <c r="C175" i="22"/>
  <c r="C174" i="22"/>
  <c r="C173" i="22"/>
  <c r="C172" i="22"/>
  <c r="C171" i="22"/>
  <c r="C170" i="22"/>
  <c r="C169" i="22"/>
  <c r="C168" i="22"/>
  <c r="C167" i="22"/>
  <c r="C166" i="22"/>
  <c r="C165" i="22"/>
  <c r="C164" i="22"/>
  <c r="C163" i="22"/>
  <c r="C162" i="22"/>
  <c r="C161" i="22"/>
  <c r="C160" i="22"/>
  <c r="C159" i="22"/>
  <c r="C158" i="22"/>
  <c r="C157" i="22"/>
  <c r="C156" i="22"/>
  <c r="C155" i="22"/>
  <c r="C154" i="22"/>
  <c r="C153" i="22"/>
  <c r="C152" i="22"/>
  <c r="C151" i="22"/>
  <c r="C150" i="22"/>
  <c r="C149" i="22"/>
  <c r="C148" i="22"/>
  <c r="C147" i="22"/>
  <c r="C146" i="22"/>
  <c r="C145" i="22"/>
  <c r="C144" i="22"/>
  <c r="C143" i="22"/>
  <c r="C142" i="22"/>
  <c r="C141" i="22"/>
  <c r="C140" i="22"/>
  <c r="C139" i="22"/>
  <c r="C138" i="22"/>
  <c r="C137" i="22"/>
  <c r="C136" i="22"/>
  <c r="C135" i="22"/>
  <c r="C134" i="22"/>
  <c r="C133" i="22"/>
  <c r="C132" i="22"/>
  <c r="C131" i="22"/>
  <c r="C130" i="22"/>
  <c r="C129" i="22"/>
  <c r="C128" i="22"/>
  <c r="C127" i="22"/>
  <c r="C126" i="22"/>
  <c r="C125" i="22"/>
  <c r="C124" i="22"/>
  <c r="C123" i="22"/>
  <c r="C122" i="22"/>
  <c r="C121" i="22"/>
  <c r="C120" i="22"/>
  <c r="C119" i="22"/>
  <c r="C118" i="22"/>
  <c r="C117" i="22"/>
  <c r="C116" i="22"/>
  <c r="C115" i="22"/>
  <c r="C114" i="22"/>
  <c r="C113" i="22"/>
  <c r="C112" i="22"/>
  <c r="C111" i="22"/>
  <c r="C110" i="22"/>
  <c r="C109" i="22"/>
  <c r="C108" i="22"/>
  <c r="C107" i="22"/>
  <c r="C106" i="22"/>
  <c r="C105" i="22"/>
  <c r="C104" i="22"/>
  <c r="C103" i="22"/>
  <c r="C102" i="22"/>
  <c r="C101" i="22"/>
  <c r="C100" i="22"/>
  <c r="C99" i="22"/>
  <c r="C98" i="22"/>
  <c r="C97" i="22"/>
  <c r="C96" i="22"/>
  <c r="C95" i="22"/>
  <c r="C94" i="22"/>
  <c r="C93" i="22"/>
  <c r="C92" i="22"/>
  <c r="C91" i="22"/>
  <c r="C90" i="22"/>
  <c r="C89" i="22"/>
  <c r="C88" i="22"/>
  <c r="C87" i="22"/>
  <c r="C86" i="22"/>
  <c r="C85" i="22"/>
  <c r="C84" i="22"/>
  <c r="C83" i="22"/>
  <c r="C82" i="22"/>
  <c r="C81" i="22"/>
  <c r="C80" i="22"/>
  <c r="C79" i="22"/>
  <c r="C78" i="22"/>
  <c r="D70" i="22"/>
  <c r="D69" i="22"/>
  <c r="B69" i="22"/>
  <c r="B70" i="22" s="1"/>
  <c r="B67" i="22"/>
  <c r="C67" i="22" s="1"/>
  <c r="C66" i="22"/>
  <c r="C65" i="22"/>
  <c r="C64" i="22"/>
  <c r="C63" i="22"/>
  <c r="C62" i="22"/>
  <c r="C61" i="22"/>
  <c r="C60" i="22"/>
  <c r="C59" i="22"/>
  <c r="C58" i="22"/>
  <c r="C57" i="22"/>
  <c r="C56" i="22"/>
  <c r="C55" i="22"/>
  <c r="C54" i="22"/>
  <c r="C53" i="22"/>
  <c r="C52" i="22"/>
  <c r="C51" i="22"/>
  <c r="C50" i="22"/>
  <c r="C49" i="22"/>
  <c r="C48" i="22"/>
  <c r="C47" i="22"/>
  <c r="C46" i="22"/>
  <c r="C45" i="22"/>
  <c r="C44" i="22"/>
  <c r="C43" i="22"/>
  <c r="B40" i="22"/>
  <c r="C39" i="22"/>
  <c r="C38" i="22"/>
  <c r="C37" i="22"/>
  <c r="C36" i="22"/>
  <c r="C35" i="22"/>
  <c r="C34" i="22"/>
  <c r="C33" i="22"/>
  <c r="C32" i="22"/>
  <c r="C31" i="22"/>
  <c r="C30" i="22"/>
  <c r="C29" i="22"/>
  <c r="C28" i="22"/>
  <c r="C27" i="22"/>
  <c r="F26" i="22"/>
  <c r="F27" i="22" s="1"/>
  <c r="F28" i="22" s="1"/>
  <c r="F29" i="22" s="1"/>
  <c r="F30" i="22" s="1"/>
  <c r="F31" i="22" s="1"/>
  <c r="F32" i="22" s="1"/>
  <c r="F33" i="22" s="1"/>
  <c r="F34" i="22" s="1"/>
  <c r="F35" i="22" s="1"/>
  <c r="F36" i="22" s="1"/>
  <c r="F37" i="22" s="1"/>
  <c r="F38" i="22" s="1"/>
  <c r="F39" i="22" s="1"/>
  <c r="F40" i="22" s="1"/>
  <c r="F41" i="22" s="1"/>
  <c r="F42" i="22" s="1"/>
  <c r="F43" i="22" s="1"/>
  <c r="F44" i="22" s="1"/>
  <c r="F45" i="22" s="1"/>
  <c r="F46" i="22" s="1"/>
  <c r="F47" i="22" s="1"/>
  <c r="F48" i="22" s="1"/>
  <c r="F49" i="22" s="1"/>
  <c r="F50" i="22" s="1"/>
  <c r="F51" i="22" s="1"/>
  <c r="F52" i="22" s="1"/>
  <c r="F53" i="22" s="1"/>
  <c r="F54" i="22" s="1"/>
  <c r="F55" i="22" s="1"/>
  <c r="F56" i="22" s="1"/>
  <c r="F57" i="22" s="1"/>
  <c r="F58" i="22" s="1"/>
  <c r="F59" i="22" s="1"/>
  <c r="F60" i="22" s="1"/>
  <c r="F61" i="22" s="1"/>
  <c r="F62" i="22" s="1"/>
  <c r="F63" i="22" s="1"/>
  <c r="F64" i="22" s="1"/>
  <c r="F65" i="22" s="1"/>
  <c r="F66" i="22" s="1"/>
  <c r="F67" i="22" s="1"/>
  <c r="F68" i="22" s="1"/>
  <c r="F69" i="22" s="1"/>
  <c r="F70" i="22" s="1"/>
  <c r="F71" i="22" s="1"/>
  <c r="F72" i="22" s="1"/>
  <c r="F73" i="22" s="1"/>
  <c r="F74" i="22" s="1"/>
  <c r="F75" i="22" s="1"/>
  <c r="F76" i="22" s="1"/>
  <c r="F77" i="22" s="1"/>
  <c r="F78" i="22" s="1"/>
  <c r="F79" i="22" s="1"/>
  <c r="F80" i="22" s="1"/>
  <c r="F81" i="22" s="1"/>
  <c r="F82" i="22" s="1"/>
  <c r="F83" i="22" s="1"/>
  <c r="F84" i="22" s="1"/>
  <c r="F85" i="22" s="1"/>
  <c r="F86" i="22" s="1"/>
  <c r="F87" i="22" s="1"/>
  <c r="F88" i="22" s="1"/>
  <c r="F89" i="22" s="1"/>
  <c r="F90" i="22" s="1"/>
  <c r="F91" i="22" s="1"/>
  <c r="F92" i="22" s="1"/>
  <c r="F93" i="22" s="1"/>
  <c r="F94" i="22" s="1"/>
  <c r="F95" i="22" s="1"/>
  <c r="F96" i="22" s="1"/>
  <c r="F97" i="22" s="1"/>
  <c r="F98" i="22" s="1"/>
  <c r="F99" i="22" s="1"/>
  <c r="F100" i="22" s="1"/>
  <c r="F101" i="22" s="1"/>
  <c r="F102" i="22" s="1"/>
  <c r="F103" i="22" s="1"/>
  <c r="F104" i="22" s="1"/>
  <c r="F105" i="22" s="1"/>
  <c r="F106" i="22" s="1"/>
  <c r="F107" i="22" s="1"/>
  <c r="F108" i="22" s="1"/>
  <c r="F109" i="22" s="1"/>
  <c r="F110" i="22" s="1"/>
  <c r="F111" i="22" s="1"/>
  <c r="F112" i="22" s="1"/>
  <c r="F113" i="22" s="1"/>
  <c r="F114" i="22" s="1"/>
  <c r="F115" i="22" s="1"/>
  <c r="F116" i="22" s="1"/>
  <c r="F117" i="22" s="1"/>
  <c r="F118" i="22" s="1"/>
  <c r="F119" i="22" s="1"/>
  <c r="F120" i="22" s="1"/>
  <c r="F121" i="22" s="1"/>
  <c r="F122" i="22" s="1"/>
  <c r="F123" i="22" s="1"/>
  <c r="F124" i="22" s="1"/>
  <c r="F125" i="22" s="1"/>
  <c r="F126" i="22" s="1"/>
  <c r="F127" i="22" s="1"/>
  <c r="F128" i="22" s="1"/>
  <c r="F129" i="22" s="1"/>
  <c r="F130" i="22" s="1"/>
  <c r="F131" i="22" s="1"/>
  <c r="F132" i="22" s="1"/>
  <c r="F133" i="22" s="1"/>
  <c r="F134" i="22" s="1"/>
  <c r="F135" i="22" s="1"/>
  <c r="F136" i="22" s="1"/>
  <c r="F137" i="22" s="1"/>
  <c r="F138" i="22" s="1"/>
  <c r="F139" i="22" s="1"/>
  <c r="F140" i="22" s="1"/>
  <c r="F141" i="22" s="1"/>
  <c r="F142" i="22" s="1"/>
  <c r="F143" i="22" s="1"/>
  <c r="F144" i="22" s="1"/>
  <c r="F145" i="22" s="1"/>
  <c r="F146" i="22" s="1"/>
  <c r="F147" i="22" s="1"/>
  <c r="F148" i="22" s="1"/>
  <c r="F149" i="22" s="1"/>
  <c r="F150" i="22" s="1"/>
  <c r="F151" i="22" s="1"/>
  <c r="F152" i="22" s="1"/>
  <c r="F153" i="22" s="1"/>
  <c r="F154" i="22" s="1"/>
  <c r="F155" i="22" s="1"/>
  <c r="F156" i="22" s="1"/>
  <c r="F157" i="22" s="1"/>
  <c r="F158" i="22" s="1"/>
  <c r="F159" i="22" s="1"/>
  <c r="F160" i="22" s="1"/>
  <c r="F161" i="22" s="1"/>
  <c r="F162" i="22" s="1"/>
  <c r="F163" i="22" s="1"/>
  <c r="F164" i="22" s="1"/>
  <c r="F165" i="22" s="1"/>
  <c r="F166" i="22" s="1"/>
  <c r="F167" i="22" s="1"/>
  <c r="F168" i="22" s="1"/>
  <c r="F169" i="22" s="1"/>
  <c r="F170" i="22" s="1"/>
  <c r="F171" i="22" s="1"/>
  <c r="F172" i="22" s="1"/>
  <c r="F173" i="22" s="1"/>
  <c r="F174" i="22" s="1"/>
  <c r="F175" i="22" s="1"/>
  <c r="F176" i="22" s="1"/>
  <c r="C26" i="22"/>
  <c r="C25" i="22"/>
  <c r="C24" i="22"/>
  <c r="C23" i="22"/>
  <c r="C22" i="22"/>
  <c r="C21" i="22"/>
  <c r="E2" i="23"/>
  <c r="D176" i="23"/>
  <c r="C176" i="23"/>
  <c r="E176" i="23" s="1"/>
  <c r="D175" i="23"/>
  <c r="C175" i="23"/>
  <c r="D174" i="23"/>
  <c r="C174" i="23"/>
  <c r="D173" i="23"/>
  <c r="C173" i="23"/>
  <c r="D172" i="23"/>
  <c r="C172" i="23"/>
  <c r="D171" i="23"/>
  <c r="C171" i="23"/>
  <c r="D170" i="23"/>
  <c r="C170" i="23"/>
  <c r="D169" i="23"/>
  <c r="C169" i="23"/>
  <c r="D168" i="23"/>
  <c r="C168" i="23"/>
  <c r="D167" i="23"/>
  <c r="C167" i="23"/>
  <c r="D166" i="23"/>
  <c r="C166" i="23"/>
  <c r="D165" i="23"/>
  <c r="C165" i="23"/>
  <c r="D164" i="23"/>
  <c r="C164" i="23"/>
  <c r="D163" i="23"/>
  <c r="C163" i="23"/>
  <c r="D162" i="23"/>
  <c r="C162" i="23"/>
  <c r="D161" i="23"/>
  <c r="C161" i="23"/>
  <c r="D160" i="23"/>
  <c r="C160" i="23"/>
  <c r="D159" i="23"/>
  <c r="C159" i="23"/>
  <c r="D158" i="23"/>
  <c r="C158" i="23"/>
  <c r="D157" i="23"/>
  <c r="C157" i="23"/>
  <c r="D156" i="23"/>
  <c r="C156" i="23"/>
  <c r="D155" i="23"/>
  <c r="C155" i="23"/>
  <c r="D154" i="23"/>
  <c r="C154" i="23"/>
  <c r="D153" i="23"/>
  <c r="C153" i="23"/>
  <c r="D152" i="23"/>
  <c r="C152" i="23"/>
  <c r="D151" i="23"/>
  <c r="C151" i="23"/>
  <c r="D150" i="23"/>
  <c r="C150" i="23"/>
  <c r="D149" i="23"/>
  <c r="C149" i="23"/>
  <c r="D148" i="23"/>
  <c r="C148" i="23"/>
  <c r="D147" i="23"/>
  <c r="C147" i="23"/>
  <c r="D146" i="23"/>
  <c r="C146" i="23"/>
  <c r="D145" i="23"/>
  <c r="C145" i="23"/>
  <c r="D144" i="23"/>
  <c r="C144" i="23"/>
  <c r="D143" i="23"/>
  <c r="C143" i="23"/>
  <c r="D142" i="23"/>
  <c r="C142" i="23"/>
  <c r="D141" i="23"/>
  <c r="C141" i="23"/>
  <c r="D140" i="23"/>
  <c r="C140" i="23"/>
  <c r="D139" i="23"/>
  <c r="C139" i="23"/>
  <c r="D138" i="23"/>
  <c r="C138" i="23"/>
  <c r="D137" i="23"/>
  <c r="C137" i="23"/>
  <c r="D136" i="23"/>
  <c r="C136" i="23"/>
  <c r="D135" i="23"/>
  <c r="C135" i="23"/>
  <c r="D134" i="23"/>
  <c r="C134" i="23"/>
  <c r="D133" i="23"/>
  <c r="C133" i="23"/>
  <c r="D132" i="23"/>
  <c r="C132" i="23"/>
  <c r="D131" i="23"/>
  <c r="C131" i="23"/>
  <c r="D130" i="23"/>
  <c r="C130" i="23"/>
  <c r="D129" i="23"/>
  <c r="C129" i="23"/>
  <c r="D128" i="23"/>
  <c r="C128" i="23"/>
  <c r="D127" i="23"/>
  <c r="C127" i="23"/>
  <c r="D126" i="23"/>
  <c r="C126" i="23"/>
  <c r="D125" i="23"/>
  <c r="C125" i="23"/>
  <c r="D124" i="23"/>
  <c r="C124" i="23"/>
  <c r="D123" i="23"/>
  <c r="C123" i="23"/>
  <c r="D122" i="23"/>
  <c r="C122" i="23"/>
  <c r="D121" i="23"/>
  <c r="C121" i="23"/>
  <c r="D120" i="23"/>
  <c r="C120" i="23"/>
  <c r="D119" i="23"/>
  <c r="C119" i="23"/>
  <c r="D118" i="23"/>
  <c r="C118" i="23"/>
  <c r="D117" i="23"/>
  <c r="C117" i="23"/>
  <c r="D116" i="23"/>
  <c r="C116" i="23"/>
  <c r="D115" i="23"/>
  <c r="C115" i="23"/>
  <c r="D114" i="23"/>
  <c r="C114" i="23"/>
  <c r="D113" i="23"/>
  <c r="C113" i="23"/>
  <c r="D112" i="23"/>
  <c r="C112" i="23"/>
  <c r="D111" i="23"/>
  <c r="C111" i="23"/>
  <c r="D110" i="23"/>
  <c r="C110" i="23"/>
  <c r="D109" i="23"/>
  <c r="C109" i="23"/>
  <c r="D108" i="23"/>
  <c r="C108" i="23"/>
  <c r="D107" i="23"/>
  <c r="C107" i="23"/>
  <c r="D106" i="23"/>
  <c r="C106" i="23"/>
  <c r="D105" i="23"/>
  <c r="C105" i="23"/>
  <c r="D104" i="23"/>
  <c r="C104" i="23"/>
  <c r="D103" i="23"/>
  <c r="C103" i="23"/>
  <c r="D102" i="23"/>
  <c r="C102" i="23"/>
  <c r="D101" i="23"/>
  <c r="C101" i="23"/>
  <c r="D100" i="23"/>
  <c r="C100" i="23"/>
  <c r="D99" i="23"/>
  <c r="C99" i="23"/>
  <c r="D98" i="23"/>
  <c r="C98" i="23"/>
  <c r="D97" i="23"/>
  <c r="C97" i="23"/>
  <c r="D96" i="23"/>
  <c r="C96" i="23"/>
  <c r="D95" i="23"/>
  <c r="C95" i="23"/>
  <c r="D94" i="23"/>
  <c r="C94" i="23"/>
  <c r="D93" i="23"/>
  <c r="C93" i="23"/>
  <c r="D92" i="23"/>
  <c r="C92" i="23"/>
  <c r="D91" i="23"/>
  <c r="C91" i="23"/>
  <c r="D90" i="23"/>
  <c r="C90" i="23"/>
  <c r="D89" i="23"/>
  <c r="C89" i="23"/>
  <c r="D88" i="23"/>
  <c r="C88" i="23"/>
  <c r="D87" i="23"/>
  <c r="C87" i="23"/>
  <c r="D86" i="23"/>
  <c r="C86" i="23"/>
  <c r="D85" i="23"/>
  <c r="C85" i="23"/>
  <c r="D84" i="23"/>
  <c r="C84" i="23"/>
  <c r="D83" i="23"/>
  <c r="C83" i="23"/>
  <c r="D82" i="23"/>
  <c r="C82" i="23"/>
  <c r="D81" i="23"/>
  <c r="C81" i="23"/>
  <c r="D80" i="23"/>
  <c r="C80" i="23"/>
  <c r="D79" i="23"/>
  <c r="C79" i="23"/>
  <c r="D78" i="23"/>
  <c r="C78" i="23"/>
  <c r="D77" i="23"/>
  <c r="C77" i="23"/>
  <c r="D76" i="23"/>
  <c r="C76" i="23"/>
  <c r="D75" i="23"/>
  <c r="C75" i="23"/>
  <c r="D74" i="23"/>
  <c r="C74" i="23"/>
  <c r="D73" i="23"/>
  <c r="C73" i="23"/>
  <c r="E73" i="23" s="1"/>
  <c r="D72" i="23"/>
  <c r="C72" i="23"/>
  <c r="D71" i="23"/>
  <c r="C71" i="23"/>
  <c r="D70" i="23"/>
  <c r="C70" i="23"/>
  <c r="D69" i="23"/>
  <c r="C69" i="23"/>
  <c r="E69" i="23" s="1"/>
  <c r="D68" i="23"/>
  <c r="C68" i="23"/>
  <c r="D67" i="23"/>
  <c r="C67" i="23"/>
  <c r="D66" i="23"/>
  <c r="C66" i="23"/>
  <c r="D65" i="23"/>
  <c r="C65" i="23"/>
  <c r="D64" i="23"/>
  <c r="C64" i="23"/>
  <c r="D63" i="23"/>
  <c r="C63" i="23"/>
  <c r="D62" i="23"/>
  <c r="C62" i="23"/>
  <c r="D61" i="23"/>
  <c r="C61" i="23"/>
  <c r="D60" i="23"/>
  <c r="C60" i="23"/>
  <c r="D59" i="23"/>
  <c r="C59" i="23"/>
  <c r="D58" i="23"/>
  <c r="C58" i="23"/>
  <c r="D57" i="23"/>
  <c r="C57" i="23"/>
  <c r="D56" i="23"/>
  <c r="C56" i="23"/>
  <c r="D55" i="23"/>
  <c r="C55" i="23"/>
  <c r="D54" i="23"/>
  <c r="C54" i="23"/>
  <c r="D53" i="23"/>
  <c r="C53" i="23"/>
  <c r="D52" i="23"/>
  <c r="C52" i="23"/>
  <c r="D51" i="23"/>
  <c r="C51" i="23"/>
  <c r="D50" i="23"/>
  <c r="C50" i="23"/>
  <c r="D49" i="23"/>
  <c r="C49" i="23"/>
  <c r="D48" i="23"/>
  <c r="C48" i="23"/>
  <c r="D47" i="23"/>
  <c r="C47" i="23"/>
  <c r="D46" i="23"/>
  <c r="C46" i="23"/>
  <c r="D45" i="23"/>
  <c r="C45" i="23"/>
  <c r="D44" i="23"/>
  <c r="C44" i="23"/>
  <c r="D43" i="23"/>
  <c r="C43" i="23"/>
  <c r="D42" i="23"/>
  <c r="C42" i="23"/>
  <c r="D41" i="23"/>
  <c r="C41" i="23"/>
  <c r="D40" i="23"/>
  <c r="C40" i="23"/>
  <c r="D39" i="23"/>
  <c r="C39" i="23"/>
  <c r="D38" i="23"/>
  <c r="C38" i="23"/>
  <c r="D37" i="23"/>
  <c r="C37" i="23"/>
  <c r="D36" i="23"/>
  <c r="C36" i="23"/>
  <c r="D35" i="23"/>
  <c r="C35" i="23"/>
  <c r="D34" i="23"/>
  <c r="C34" i="23"/>
  <c r="D33" i="23"/>
  <c r="C33" i="23"/>
  <c r="D32" i="23"/>
  <c r="C32" i="23"/>
  <c r="D31" i="23"/>
  <c r="C31" i="23"/>
  <c r="D30" i="23"/>
  <c r="C30" i="23"/>
  <c r="D29" i="23"/>
  <c r="C29" i="23"/>
  <c r="D28" i="23"/>
  <c r="C28" i="23"/>
  <c r="D27" i="23"/>
  <c r="C27" i="23"/>
  <c r="D26" i="23"/>
  <c r="C26" i="23"/>
  <c r="D25" i="23"/>
  <c r="C25" i="23"/>
  <c r="D24" i="23"/>
  <c r="C24" i="23"/>
  <c r="D23" i="23"/>
  <c r="C23" i="23"/>
  <c r="D22" i="23"/>
  <c r="C22" i="23"/>
  <c r="D21" i="23"/>
  <c r="C21" i="23"/>
  <c r="D20" i="23"/>
  <c r="C20" i="23"/>
  <c r="D19" i="23"/>
  <c r="C19" i="23"/>
  <c r="D18" i="23"/>
  <c r="C18" i="23"/>
  <c r="D17" i="23"/>
  <c r="C17" i="23"/>
  <c r="D16" i="23"/>
  <c r="C16" i="23"/>
  <c r="D15" i="23"/>
  <c r="C15" i="23"/>
  <c r="D14" i="23"/>
  <c r="C14" i="23"/>
  <c r="F13" i="23"/>
  <c r="F14" i="23" s="1"/>
  <c r="F15" i="23" s="1"/>
  <c r="F16" i="23" s="1"/>
  <c r="F17" i="23" s="1"/>
  <c r="F18" i="23" s="1"/>
  <c r="F19" i="23" s="1"/>
  <c r="F20" i="23" s="1"/>
  <c r="F21" i="23" s="1"/>
  <c r="F22" i="23" s="1"/>
  <c r="F23" i="23" s="1"/>
  <c r="F24" i="23" s="1"/>
  <c r="F25" i="23" s="1"/>
  <c r="F26" i="23" s="1"/>
  <c r="F27" i="23" s="1"/>
  <c r="F28" i="23" s="1"/>
  <c r="F29" i="23" s="1"/>
  <c r="F30" i="23" s="1"/>
  <c r="F31" i="23" s="1"/>
  <c r="F32" i="23" s="1"/>
  <c r="F33" i="23" s="1"/>
  <c r="F34" i="23" s="1"/>
  <c r="F35" i="23" s="1"/>
  <c r="F36" i="23" s="1"/>
  <c r="F37" i="23" s="1"/>
  <c r="F38" i="23" s="1"/>
  <c r="F39" i="23" s="1"/>
  <c r="F40" i="23" s="1"/>
  <c r="F41" i="23" s="1"/>
  <c r="F42" i="23" s="1"/>
  <c r="F43" i="23" s="1"/>
  <c r="F44" i="23" s="1"/>
  <c r="F45" i="23" s="1"/>
  <c r="F46" i="23" s="1"/>
  <c r="F47" i="23" s="1"/>
  <c r="F48" i="23" s="1"/>
  <c r="F49" i="23" s="1"/>
  <c r="F50" i="23" s="1"/>
  <c r="F51" i="23" s="1"/>
  <c r="F52" i="23" s="1"/>
  <c r="F53" i="23" s="1"/>
  <c r="F54" i="23" s="1"/>
  <c r="F55" i="23" s="1"/>
  <c r="F56" i="23" s="1"/>
  <c r="F57" i="23" s="1"/>
  <c r="F58" i="23" s="1"/>
  <c r="F59" i="23" s="1"/>
  <c r="F60" i="23" s="1"/>
  <c r="F61" i="23" s="1"/>
  <c r="F62" i="23" s="1"/>
  <c r="F63" i="23" s="1"/>
  <c r="F64" i="23" s="1"/>
  <c r="F65" i="23" s="1"/>
  <c r="F66" i="23" s="1"/>
  <c r="F67" i="23" s="1"/>
  <c r="F68" i="23" s="1"/>
  <c r="F69" i="23" s="1"/>
  <c r="F70" i="23" s="1"/>
  <c r="F71" i="23" s="1"/>
  <c r="F72" i="23" s="1"/>
  <c r="F73" i="23" s="1"/>
  <c r="F74" i="23" s="1"/>
  <c r="F75" i="23" s="1"/>
  <c r="F76" i="23" s="1"/>
  <c r="F77" i="23" s="1"/>
  <c r="F78" i="23" s="1"/>
  <c r="F79" i="23" s="1"/>
  <c r="F80" i="23" s="1"/>
  <c r="F81" i="23" s="1"/>
  <c r="F82" i="23" s="1"/>
  <c r="F83" i="23" s="1"/>
  <c r="F84" i="23" s="1"/>
  <c r="F85" i="23" s="1"/>
  <c r="F86" i="23" s="1"/>
  <c r="F87" i="23" s="1"/>
  <c r="F88" i="23" s="1"/>
  <c r="F89" i="23" s="1"/>
  <c r="F90" i="23" s="1"/>
  <c r="F91" i="23" s="1"/>
  <c r="F92" i="23" s="1"/>
  <c r="F93" i="23" s="1"/>
  <c r="F94" i="23" s="1"/>
  <c r="F95" i="23" s="1"/>
  <c r="F96" i="23" s="1"/>
  <c r="F97" i="23" s="1"/>
  <c r="F98" i="23" s="1"/>
  <c r="F99" i="23" s="1"/>
  <c r="F100" i="23" s="1"/>
  <c r="F101" i="23" s="1"/>
  <c r="F102" i="23" s="1"/>
  <c r="F103" i="23" s="1"/>
  <c r="F104" i="23" s="1"/>
  <c r="F105" i="23" s="1"/>
  <c r="F106" i="23" s="1"/>
  <c r="F107" i="23" s="1"/>
  <c r="F108" i="23" s="1"/>
  <c r="F109" i="23" s="1"/>
  <c r="F110" i="23" s="1"/>
  <c r="F111" i="23" s="1"/>
  <c r="F112" i="23" s="1"/>
  <c r="F113" i="23" s="1"/>
  <c r="F114" i="23" s="1"/>
  <c r="F115" i="23" s="1"/>
  <c r="F116" i="23" s="1"/>
  <c r="F117" i="23" s="1"/>
  <c r="F118" i="23" s="1"/>
  <c r="F119" i="23" s="1"/>
  <c r="F120" i="23" s="1"/>
  <c r="F121" i="23" s="1"/>
  <c r="F122" i="23" s="1"/>
  <c r="F123" i="23" s="1"/>
  <c r="F124" i="23" s="1"/>
  <c r="F125" i="23" s="1"/>
  <c r="F126" i="23" s="1"/>
  <c r="F127" i="23" s="1"/>
  <c r="F128" i="23" s="1"/>
  <c r="F129" i="23" s="1"/>
  <c r="F130" i="23" s="1"/>
  <c r="F131" i="23" s="1"/>
  <c r="F132" i="23" s="1"/>
  <c r="F133" i="23" s="1"/>
  <c r="F134" i="23" s="1"/>
  <c r="F135" i="23" s="1"/>
  <c r="F136" i="23" s="1"/>
  <c r="F137" i="23" s="1"/>
  <c r="F138" i="23" s="1"/>
  <c r="F139" i="23" s="1"/>
  <c r="F140" i="23" s="1"/>
  <c r="F141" i="23" s="1"/>
  <c r="F142" i="23" s="1"/>
  <c r="F143" i="23" s="1"/>
  <c r="F144" i="23" s="1"/>
  <c r="F145" i="23" s="1"/>
  <c r="F146" i="23" s="1"/>
  <c r="F147" i="23" s="1"/>
  <c r="F148" i="23" s="1"/>
  <c r="F149" i="23" s="1"/>
  <c r="F150" i="23" s="1"/>
  <c r="F151" i="23" s="1"/>
  <c r="F152" i="23" s="1"/>
  <c r="F153" i="23" s="1"/>
  <c r="F154" i="23" s="1"/>
  <c r="F155" i="23" s="1"/>
  <c r="F156" i="23" s="1"/>
  <c r="F157" i="23" s="1"/>
  <c r="F158" i="23" s="1"/>
  <c r="F159" i="23" s="1"/>
  <c r="F160" i="23" s="1"/>
  <c r="F161" i="23" s="1"/>
  <c r="F162" i="23" s="1"/>
  <c r="F163" i="23" s="1"/>
  <c r="F164" i="23" s="1"/>
  <c r="F165" i="23" s="1"/>
  <c r="F166" i="23" s="1"/>
  <c r="F167" i="23" s="1"/>
  <c r="F168" i="23" s="1"/>
  <c r="F169" i="23" s="1"/>
  <c r="F170" i="23" s="1"/>
  <c r="F171" i="23" s="1"/>
  <c r="F172" i="23" s="1"/>
  <c r="F173" i="23" s="1"/>
  <c r="F174" i="23" s="1"/>
  <c r="F175" i="23" s="1"/>
  <c r="F176" i="23" s="1"/>
  <c r="D13" i="23"/>
  <c r="C13" i="23"/>
  <c r="D12" i="23"/>
  <c r="C12" i="23"/>
  <c r="D11" i="23"/>
  <c r="C11" i="23"/>
  <c r="D10" i="23"/>
  <c r="C10" i="23"/>
  <c r="D9" i="23"/>
  <c r="C9" i="23"/>
  <c r="D8" i="23"/>
  <c r="C8" i="23"/>
  <c r="D7" i="23"/>
  <c r="C7" i="23"/>
  <c r="D6" i="23"/>
  <c r="C6" i="23"/>
  <c r="D5" i="23"/>
  <c r="C5" i="23"/>
  <c r="D4" i="23"/>
  <c r="C4" i="23"/>
  <c r="D3" i="23"/>
  <c r="C3" i="23"/>
  <c r="D2" i="23"/>
  <c r="D183" i="22" l="1"/>
  <c r="D80" i="22"/>
  <c r="D149" i="22"/>
  <c r="D161" i="22"/>
  <c r="D86" i="22"/>
  <c r="D44" i="22"/>
  <c r="D84" i="22"/>
  <c r="D128" i="22"/>
  <c r="D143" i="22"/>
  <c r="D157" i="22"/>
  <c r="D180" i="22"/>
  <c r="D187" i="22"/>
  <c r="D111" i="22"/>
  <c r="D113" i="22"/>
  <c r="D172" i="22"/>
  <c r="D174" i="22"/>
  <c r="D163" i="22"/>
  <c r="D85" i="22"/>
  <c r="D89" i="22"/>
  <c r="D99" i="22"/>
  <c r="D101" i="22"/>
  <c r="D26" i="22"/>
  <c r="D140" i="22"/>
  <c r="D142" i="22"/>
  <c r="D48" i="22"/>
  <c r="D29" i="22"/>
  <c r="D170" i="22"/>
  <c r="D110" i="22"/>
  <c r="D112" i="22"/>
  <c r="D213" i="22"/>
  <c r="D221" i="22"/>
  <c r="D158" i="22"/>
  <c r="D109" i="22"/>
  <c r="D97" i="22"/>
  <c r="D114" i="22"/>
  <c r="D165" i="22"/>
  <c r="D167" i="22"/>
  <c r="D169" i="22"/>
  <c r="D129" i="22"/>
  <c r="D171" i="22"/>
  <c r="D94" i="22"/>
  <c r="D96" i="22"/>
  <c r="D131" i="22"/>
  <c r="D116" i="22"/>
  <c r="D166" i="22"/>
  <c r="D168" i="22"/>
  <c r="D24" i="22"/>
  <c r="D47" i="22"/>
  <c r="D79" i="22"/>
  <c r="D98" i="22"/>
  <c r="D100" i="22"/>
  <c r="D106" i="22"/>
  <c r="D121" i="22"/>
  <c r="D123" i="22"/>
  <c r="D137" i="22"/>
  <c r="D138" i="22"/>
  <c r="D196" i="22"/>
  <c r="D206" i="22"/>
  <c r="D130" i="22"/>
  <c r="D25" i="22"/>
  <c r="D95" i="22"/>
  <c r="D127" i="22"/>
  <c r="D132" i="22"/>
  <c r="D184" i="22"/>
  <c r="D199" i="22"/>
  <c r="D211" i="22"/>
  <c r="D125" i="22"/>
  <c r="D217" i="22"/>
  <c r="D190" i="22"/>
  <c r="D208" i="22"/>
  <c r="D220" i="22"/>
  <c r="D197" i="22"/>
  <c r="D139" i="22"/>
  <c r="D209" i="22"/>
  <c r="D108" i="22"/>
  <c r="D191" i="22"/>
  <c r="D193" i="22"/>
  <c r="D205" i="22"/>
  <c r="D214" i="22"/>
  <c r="D219" i="22"/>
  <c r="D189" i="22"/>
  <c r="D198" i="22"/>
  <c r="D216" i="22"/>
  <c r="D22" i="22"/>
  <c r="D21" i="22"/>
  <c r="D23" i="22"/>
  <c r="D20" i="22"/>
  <c r="D33" i="22"/>
  <c r="D27" i="22"/>
  <c r="D58" i="22"/>
  <c r="D56" i="22"/>
  <c r="D57" i="22"/>
  <c r="D59" i="22"/>
  <c r="B71" i="22"/>
  <c r="D32" i="22"/>
  <c r="D45" i="22"/>
  <c r="D53" i="22"/>
  <c r="D51" i="22"/>
  <c r="D46" i="22"/>
  <c r="D50" i="22"/>
  <c r="D55" i="22"/>
  <c r="D43" i="22"/>
  <c r="D28" i="22"/>
  <c r="D30" i="22"/>
  <c r="C40" i="22"/>
  <c r="B41" i="22"/>
  <c r="D31" i="22"/>
  <c r="D54" i="22"/>
  <c r="D92" i="22"/>
  <c r="D88" i="22"/>
  <c r="D93" i="22"/>
  <c r="D91" i="22"/>
  <c r="D52" i="22"/>
  <c r="D60" i="22"/>
  <c r="C68" i="22"/>
  <c r="D68" i="22" s="1"/>
  <c r="D78" i="22"/>
  <c r="D82" i="22"/>
  <c r="D81" i="22"/>
  <c r="D49" i="22"/>
  <c r="D61" i="22"/>
  <c r="D102" i="22"/>
  <c r="D103" i="22"/>
  <c r="D83" i="22"/>
  <c r="D104" i="22"/>
  <c r="D87" i="22"/>
  <c r="D90" i="22"/>
  <c r="D105" i="22"/>
  <c r="D107" i="22"/>
  <c r="D119" i="22"/>
  <c r="D117" i="22"/>
  <c r="D120" i="22"/>
  <c r="D126" i="22"/>
  <c r="D118" i="22"/>
  <c r="D122" i="22"/>
  <c r="D154" i="22"/>
  <c r="D152" i="22"/>
  <c r="D151" i="22"/>
  <c r="D153" i="22"/>
  <c r="D148" i="22"/>
  <c r="D115" i="22"/>
  <c r="D124" i="22"/>
  <c r="D135" i="22"/>
  <c r="D144" i="22"/>
  <c r="D145" i="22"/>
  <c r="D159" i="22"/>
  <c r="D133" i="22"/>
  <c r="D136" i="22"/>
  <c r="D134" i="22"/>
  <c r="D141" i="22"/>
  <c r="D155" i="22"/>
  <c r="D160" i="22"/>
  <c r="D146" i="22"/>
  <c r="D156" i="22"/>
  <c r="D178" i="22"/>
  <c r="D177" i="22"/>
  <c r="D173" i="22"/>
  <c r="D175" i="22"/>
  <c r="D176" i="22"/>
  <c r="D147" i="22"/>
  <c r="D150" i="22"/>
  <c r="D164" i="22"/>
  <c r="D162" i="22"/>
  <c r="D186" i="22"/>
  <c r="D201" i="22"/>
  <c r="D192" i="22"/>
  <c r="D195" i="22"/>
  <c r="D204" i="22"/>
  <c r="D207" i="22"/>
  <c r="D185" i="22"/>
  <c r="D182" i="22"/>
  <c r="D188" i="22"/>
  <c r="D200" i="22"/>
  <c r="D203" i="22"/>
  <c r="D212" i="22"/>
  <c r="D215" i="22"/>
  <c r="D179" i="22"/>
  <c r="D181" i="22"/>
  <c r="D194" i="22"/>
  <c r="D202" i="22"/>
  <c r="D210" i="22"/>
  <c r="D218" i="22"/>
  <c r="E43" i="23"/>
  <c r="E163" i="23"/>
  <c r="E173" i="23"/>
  <c r="E42" i="23"/>
  <c r="E158" i="23"/>
  <c r="E71" i="23"/>
  <c r="E115" i="23"/>
  <c r="E131" i="23"/>
  <c r="E175" i="23"/>
  <c r="E40" i="23"/>
  <c r="E116" i="23"/>
  <c r="E65" i="23"/>
  <c r="E13" i="23"/>
  <c r="E10" i="23"/>
  <c r="E4" i="23"/>
  <c r="E8" i="23"/>
  <c r="E12" i="23"/>
  <c r="S12" i="23" s="1"/>
  <c r="E94" i="23"/>
  <c r="E118" i="23"/>
  <c r="E124" i="23"/>
  <c r="E171" i="23"/>
  <c r="E83" i="23"/>
  <c r="E91" i="23"/>
  <c r="E144" i="23"/>
  <c r="E174" i="23"/>
  <c r="E35" i="23"/>
  <c r="E106" i="23"/>
  <c r="E136" i="23"/>
  <c r="E164" i="23"/>
  <c r="E172" i="23"/>
  <c r="E39" i="23"/>
  <c r="E81" i="23"/>
  <c r="E114" i="23"/>
  <c r="E122" i="23"/>
  <c r="E130" i="23"/>
  <c r="E141" i="23"/>
  <c r="E36" i="23"/>
  <c r="E77" i="23"/>
  <c r="E48" i="23"/>
  <c r="E38" i="23"/>
  <c r="E102" i="23"/>
  <c r="E143" i="23"/>
  <c r="E33" i="23"/>
  <c r="E88" i="23"/>
  <c r="E66" i="23"/>
  <c r="E67" i="23"/>
  <c r="E70" i="23"/>
  <c r="E74" i="23"/>
  <c r="E90" i="23"/>
  <c r="E117" i="23"/>
  <c r="E121" i="23"/>
  <c r="E126" i="23"/>
  <c r="E129" i="23"/>
  <c r="E134" i="23"/>
  <c r="E162" i="23"/>
  <c r="E112" i="23"/>
  <c r="E37" i="23"/>
  <c r="E41" i="23"/>
  <c r="E45" i="23"/>
  <c r="E50" i="23"/>
  <c r="E87" i="23"/>
  <c r="E125" i="23"/>
  <c r="E133" i="23"/>
  <c r="E9" i="23"/>
  <c r="E25" i="23"/>
  <c r="E32" i="23"/>
  <c r="E34" i="23"/>
  <c r="E84" i="23"/>
  <c r="E110" i="23"/>
  <c r="E113" i="23"/>
  <c r="E137" i="23"/>
  <c r="E145" i="23"/>
  <c r="E64" i="23"/>
  <c r="E80" i="23"/>
  <c r="E89" i="23"/>
  <c r="E98" i="23"/>
  <c r="E120" i="23"/>
  <c r="E128" i="23"/>
  <c r="E139" i="23"/>
  <c r="E3" i="23"/>
  <c r="E7" i="23"/>
  <c r="E23" i="23"/>
  <c r="E47" i="23"/>
  <c r="E68" i="23"/>
  <c r="E72" i="23"/>
  <c r="E86" i="23"/>
  <c r="E92" i="23"/>
  <c r="E119" i="23"/>
  <c r="E123" i="23"/>
  <c r="E132" i="23"/>
  <c r="E153" i="23"/>
  <c r="E135" i="23"/>
  <c r="E146" i="23"/>
  <c r="E11" i="23"/>
  <c r="E16" i="23"/>
  <c r="E27" i="23"/>
  <c r="E78" i="23"/>
  <c r="E82" i="23"/>
  <c r="E85" i="23"/>
  <c r="E111" i="23"/>
  <c r="E142" i="23"/>
  <c r="E154" i="23"/>
  <c r="E26" i="23"/>
  <c r="E20" i="23"/>
  <c r="E19" i="23"/>
  <c r="E15" i="23"/>
  <c r="E22" i="23"/>
  <c r="E31" i="23"/>
  <c r="E55" i="23"/>
  <c r="E54" i="23"/>
  <c r="E52" i="23"/>
  <c r="E5" i="23"/>
  <c r="E6" i="23"/>
  <c r="E14" i="23"/>
  <c r="E21" i="23"/>
  <c r="E17" i="23"/>
  <c r="E28" i="23"/>
  <c r="E29" i="23"/>
  <c r="E30" i="23"/>
  <c r="E18" i="23"/>
  <c r="E24" i="23"/>
  <c r="E60" i="23"/>
  <c r="E61" i="23"/>
  <c r="E44" i="23"/>
  <c r="E58" i="23"/>
  <c r="E59" i="23"/>
  <c r="E49" i="23"/>
  <c r="E51" i="23"/>
  <c r="E56" i="23"/>
  <c r="E62" i="23"/>
  <c r="E63" i="23"/>
  <c r="E46" i="23"/>
  <c r="E53" i="23"/>
  <c r="E57" i="23"/>
  <c r="E79" i="23"/>
  <c r="E75" i="23"/>
  <c r="E76" i="23"/>
  <c r="E97" i="23"/>
  <c r="E101" i="23"/>
  <c r="E105" i="23"/>
  <c r="E109" i="23"/>
  <c r="E93" i="23"/>
  <c r="E96" i="23"/>
  <c r="E100" i="23"/>
  <c r="E104" i="23"/>
  <c r="E108" i="23"/>
  <c r="E95" i="23"/>
  <c r="E99" i="23"/>
  <c r="E103" i="23"/>
  <c r="E107" i="23"/>
  <c r="E127" i="23"/>
  <c r="E152" i="23"/>
  <c r="E140" i="23"/>
  <c r="E161" i="23"/>
  <c r="E159" i="23"/>
  <c r="E155" i="23"/>
  <c r="E138" i="23"/>
  <c r="E147" i="23"/>
  <c r="E149" i="23"/>
  <c r="E148" i="23"/>
  <c r="E150" i="23"/>
  <c r="E151" i="23"/>
  <c r="E160" i="23"/>
  <c r="E168" i="23"/>
  <c r="E169" i="23"/>
  <c r="E166" i="23"/>
  <c r="E165" i="23"/>
  <c r="E167" i="23"/>
  <c r="E156" i="23"/>
  <c r="E170" i="23"/>
  <c r="E157" i="23"/>
  <c r="D63" i="22" l="1"/>
  <c r="D62" i="22"/>
  <c r="D67" i="22"/>
  <c r="C42" i="22"/>
  <c r="D42" i="22" s="1"/>
  <c r="C41" i="22"/>
  <c r="D65" i="22"/>
  <c r="B72" i="22"/>
  <c r="G20" i="22"/>
  <c r="J20" i="22"/>
  <c r="J21" i="22" s="1"/>
  <c r="K21" i="22" s="1"/>
  <c r="S20" i="22"/>
  <c r="S21" i="22" s="1"/>
  <c r="T21" i="22" s="1"/>
  <c r="M20" i="22"/>
  <c r="P20" i="22"/>
  <c r="D64" i="22"/>
  <c r="D34" i="22"/>
  <c r="D66" i="22"/>
  <c r="M21" i="22"/>
  <c r="N21" i="22" s="1"/>
  <c r="S13" i="23"/>
  <c r="T13" i="23" s="1"/>
  <c r="G12" i="23"/>
  <c r="G13" i="23" s="1"/>
  <c r="H13" i="23" s="1"/>
  <c r="J12" i="23"/>
  <c r="J13" i="23" s="1"/>
  <c r="K13" i="23" s="1"/>
  <c r="M12" i="23"/>
  <c r="M13" i="23" s="1"/>
  <c r="N13" i="23" s="1"/>
  <c r="P12" i="23"/>
  <c r="P13" i="23" s="1"/>
  <c r="Q13" i="23" s="1"/>
  <c r="M14" i="23"/>
  <c r="N14" i="23" s="1"/>
  <c r="S14" i="23"/>
  <c r="T14" i="23" s="1"/>
  <c r="U21" i="22" l="1"/>
  <c r="D41" i="22"/>
  <c r="D38" i="22"/>
  <c r="S22" i="22"/>
  <c r="T22" i="22" s="1"/>
  <c r="D36" i="22"/>
  <c r="B73" i="22"/>
  <c r="J22" i="22"/>
  <c r="D40" i="22"/>
  <c r="P21" i="22"/>
  <c r="U22" i="22"/>
  <c r="G21" i="22"/>
  <c r="D39" i="22"/>
  <c r="M22" i="22"/>
  <c r="D35" i="22"/>
  <c r="D37" i="22"/>
  <c r="P14" i="23"/>
  <c r="Q14" i="23" s="1"/>
  <c r="J14" i="23"/>
  <c r="K14" i="23" s="1"/>
  <c r="G14" i="23"/>
  <c r="G15" i="23" s="1"/>
  <c r="S15" i="23"/>
  <c r="M15" i="23"/>
  <c r="U23" i="22" l="1"/>
  <c r="S23" i="22"/>
  <c r="U24" i="22" s="1"/>
  <c r="H21" i="22"/>
  <c r="G22" i="22"/>
  <c r="B74" i="22"/>
  <c r="K22" i="22"/>
  <c r="J23" i="22"/>
  <c r="N22" i="22"/>
  <c r="M23" i="22"/>
  <c r="Q21" i="22"/>
  <c r="P22" i="22"/>
  <c r="T23" i="22"/>
  <c r="S24" i="22"/>
  <c r="P15" i="23"/>
  <c r="Q15" i="23" s="1"/>
  <c r="H14" i="23"/>
  <c r="J15" i="23"/>
  <c r="K15" i="23" s="1"/>
  <c r="N15" i="23"/>
  <c r="M16" i="23"/>
  <c r="H15" i="23"/>
  <c r="G16" i="23"/>
  <c r="P16" i="23"/>
  <c r="T15" i="23"/>
  <c r="S16" i="23"/>
  <c r="U25" i="22" l="1"/>
  <c r="T24" i="22"/>
  <c r="S25" i="22"/>
  <c r="B75" i="22"/>
  <c r="K23" i="22"/>
  <c r="J24" i="22"/>
  <c r="H22" i="22"/>
  <c r="G23" i="22"/>
  <c r="Q22" i="22"/>
  <c r="P23" i="22"/>
  <c r="N23" i="22"/>
  <c r="M24" i="22"/>
  <c r="J16" i="23"/>
  <c r="J17" i="23" s="1"/>
  <c r="J18" i="23" s="1"/>
  <c r="Q16" i="23"/>
  <c r="P17" i="23"/>
  <c r="T16" i="23"/>
  <c r="S17" i="23"/>
  <c r="G17" i="23"/>
  <c r="H16" i="23"/>
  <c r="N16" i="23"/>
  <c r="M17" i="23"/>
  <c r="B76" i="22" l="1"/>
  <c r="N24" i="22"/>
  <c r="M25" i="22"/>
  <c r="Q23" i="22"/>
  <c r="P24" i="22"/>
  <c r="T25" i="22"/>
  <c r="U26" i="22"/>
  <c r="S26" i="22"/>
  <c r="K24" i="22"/>
  <c r="J25" i="22"/>
  <c r="H23" i="22"/>
  <c r="G24" i="22"/>
  <c r="K17" i="23"/>
  <c r="K16" i="23"/>
  <c r="G18" i="23"/>
  <c r="H17" i="23"/>
  <c r="N17" i="23"/>
  <c r="M18" i="23"/>
  <c r="T17" i="23"/>
  <c r="S18" i="23"/>
  <c r="K18" i="23"/>
  <c r="J19" i="23"/>
  <c r="Q17" i="23"/>
  <c r="P18" i="23"/>
  <c r="H24" i="22" l="1"/>
  <c r="G25" i="22"/>
  <c r="N25" i="22"/>
  <c r="M26" i="22"/>
  <c r="T26" i="22"/>
  <c r="S27" i="22"/>
  <c r="U27" i="22"/>
  <c r="J26" i="22"/>
  <c r="K25" i="22"/>
  <c r="Q24" i="22"/>
  <c r="P25" i="22"/>
  <c r="C77" i="22"/>
  <c r="G19" i="23"/>
  <c r="H18" i="23"/>
  <c r="K19" i="23"/>
  <c r="J20" i="23"/>
  <c r="T18" i="23"/>
  <c r="S19" i="23"/>
  <c r="N18" i="23"/>
  <c r="M19" i="23"/>
  <c r="Q18" i="23"/>
  <c r="P19" i="23"/>
  <c r="N26" i="22" l="1"/>
  <c r="M27" i="22"/>
  <c r="K26" i="22"/>
  <c r="J27" i="22"/>
  <c r="T27" i="22"/>
  <c r="U28" i="22"/>
  <c r="S28" i="22"/>
  <c r="Q25" i="22"/>
  <c r="P26" i="22"/>
  <c r="H25" i="22"/>
  <c r="G26" i="22"/>
  <c r="D76" i="22"/>
  <c r="D71" i="22"/>
  <c r="D74" i="22"/>
  <c r="D77" i="22"/>
  <c r="D73" i="22"/>
  <c r="D75" i="22"/>
  <c r="D72" i="22"/>
  <c r="T19" i="23"/>
  <c r="S20" i="23"/>
  <c r="Q19" i="23"/>
  <c r="P20" i="23"/>
  <c r="N19" i="23"/>
  <c r="M20" i="23"/>
  <c r="K20" i="23"/>
  <c r="J21" i="23"/>
  <c r="G20" i="23"/>
  <c r="H19" i="23"/>
  <c r="Q26" i="22" l="1"/>
  <c r="P27" i="22"/>
  <c r="T28" i="22"/>
  <c r="S29" i="22"/>
  <c r="U29" i="22"/>
  <c r="K27" i="22"/>
  <c r="J28" i="22"/>
  <c r="H26" i="22"/>
  <c r="G27" i="22"/>
  <c r="N27" i="22"/>
  <c r="M28" i="22"/>
  <c r="N20" i="23"/>
  <c r="M21" i="23"/>
  <c r="G21" i="23"/>
  <c r="H20" i="23"/>
  <c r="Q20" i="23"/>
  <c r="P21" i="23"/>
  <c r="K21" i="23"/>
  <c r="J22" i="23"/>
  <c r="T20" i="23"/>
  <c r="S21" i="23"/>
  <c r="T29" i="22" l="1"/>
  <c r="U30" i="22"/>
  <c r="S30" i="22"/>
  <c r="H27" i="22"/>
  <c r="G28" i="22"/>
  <c r="Q27" i="22"/>
  <c r="P28" i="22"/>
  <c r="N28" i="22"/>
  <c r="M29" i="22"/>
  <c r="K28" i="22"/>
  <c r="J29" i="22"/>
  <c r="G22" i="23"/>
  <c r="H21" i="23"/>
  <c r="T21" i="23"/>
  <c r="S22" i="23"/>
  <c r="N21" i="23"/>
  <c r="M22" i="23"/>
  <c r="Q21" i="23"/>
  <c r="P22" i="23"/>
  <c r="K22" i="23"/>
  <c r="J23" i="23"/>
  <c r="K29" i="22" l="1"/>
  <c r="J30" i="22"/>
  <c r="T30" i="22"/>
  <c r="U31" i="22"/>
  <c r="S31" i="22"/>
  <c r="N29" i="22"/>
  <c r="M30" i="22"/>
  <c r="Q28" i="22"/>
  <c r="P29" i="22"/>
  <c r="H28" i="22"/>
  <c r="G29" i="22"/>
  <c r="T22" i="23"/>
  <c r="S23" i="23"/>
  <c r="K23" i="23"/>
  <c r="J24" i="23"/>
  <c r="Q22" i="23"/>
  <c r="P23" i="23"/>
  <c r="N22" i="23"/>
  <c r="M23" i="23"/>
  <c r="G23" i="23"/>
  <c r="H22" i="23"/>
  <c r="T31" i="22" l="1"/>
  <c r="U32" i="22"/>
  <c r="S32" i="22"/>
  <c r="H29" i="22"/>
  <c r="G30" i="22"/>
  <c r="N30" i="22"/>
  <c r="M31" i="22"/>
  <c r="K30" i="22"/>
  <c r="J31" i="22"/>
  <c r="Q29" i="22"/>
  <c r="P30" i="22"/>
  <c r="Q23" i="23"/>
  <c r="P24" i="23"/>
  <c r="K24" i="23"/>
  <c r="J25" i="23"/>
  <c r="G24" i="23"/>
  <c r="H23" i="23"/>
  <c r="T23" i="23"/>
  <c r="S24" i="23"/>
  <c r="N23" i="23"/>
  <c r="M24" i="23"/>
  <c r="K31" i="22" l="1"/>
  <c r="J32" i="22"/>
  <c r="H30" i="22"/>
  <c r="G31" i="22"/>
  <c r="T32" i="22"/>
  <c r="U33" i="22"/>
  <c r="S33" i="22"/>
  <c r="N31" i="22"/>
  <c r="M32" i="22"/>
  <c r="Q30" i="22"/>
  <c r="P31" i="22"/>
  <c r="T24" i="23"/>
  <c r="S25" i="23"/>
  <c r="Q24" i="23"/>
  <c r="P25" i="23"/>
  <c r="G25" i="23"/>
  <c r="H24" i="23"/>
  <c r="K25" i="23"/>
  <c r="J26" i="23"/>
  <c r="N24" i="23"/>
  <c r="M25" i="23"/>
  <c r="T33" i="22" l="1"/>
  <c r="U34" i="22"/>
  <c r="S34" i="22"/>
  <c r="Q31" i="22"/>
  <c r="P32" i="22"/>
  <c r="H31" i="22"/>
  <c r="G32" i="22"/>
  <c r="K32" i="22"/>
  <c r="J33" i="22"/>
  <c r="N32" i="22"/>
  <c r="M33" i="22"/>
  <c r="G26" i="23"/>
  <c r="H25" i="23"/>
  <c r="K26" i="23"/>
  <c r="J27" i="23"/>
  <c r="N25" i="23"/>
  <c r="M26" i="23"/>
  <c r="T25" i="23"/>
  <c r="S26" i="23"/>
  <c r="Q25" i="23"/>
  <c r="P26" i="23"/>
  <c r="H32" i="22" l="1"/>
  <c r="G33" i="22"/>
  <c r="T34" i="22"/>
  <c r="U35" i="22"/>
  <c r="S35" i="22"/>
  <c r="N33" i="22"/>
  <c r="M34" i="22"/>
  <c r="Q32" i="22"/>
  <c r="P33" i="22"/>
  <c r="K33" i="22"/>
  <c r="J34" i="22"/>
  <c r="T26" i="23"/>
  <c r="S27" i="23"/>
  <c r="K27" i="23"/>
  <c r="J28" i="23"/>
  <c r="Q26" i="23"/>
  <c r="P27" i="23"/>
  <c r="N26" i="23"/>
  <c r="M27" i="23"/>
  <c r="G27" i="23"/>
  <c r="H26" i="23"/>
  <c r="Q33" i="22" l="1"/>
  <c r="P34" i="22"/>
  <c r="H33" i="22"/>
  <c r="G34" i="22"/>
  <c r="N34" i="22"/>
  <c r="M35" i="22"/>
  <c r="T35" i="22"/>
  <c r="S36" i="22"/>
  <c r="U36" i="22"/>
  <c r="K34" i="22"/>
  <c r="J35" i="22"/>
  <c r="T27" i="23"/>
  <c r="S28" i="23"/>
  <c r="Q27" i="23"/>
  <c r="P28" i="23"/>
  <c r="N27" i="23"/>
  <c r="M28" i="23"/>
  <c r="G28" i="23"/>
  <c r="H27" i="23"/>
  <c r="K28" i="23"/>
  <c r="J29" i="23"/>
  <c r="H34" i="22" l="1"/>
  <c r="G35" i="22"/>
  <c r="K35" i="22"/>
  <c r="J36" i="22"/>
  <c r="Q34" i="22"/>
  <c r="P35" i="22"/>
  <c r="T36" i="22"/>
  <c r="S37" i="22"/>
  <c r="U37" i="22"/>
  <c r="N35" i="22"/>
  <c r="M36" i="22"/>
  <c r="N28" i="23"/>
  <c r="M29" i="23"/>
  <c r="Q28" i="23"/>
  <c r="P29" i="23"/>
  <c r="K29" i="23"/>
  <c r="J30" i="23"/>
  <c r="T28" i="23"/>
  <c r="S29" i="23"/>
  <c r="G29" i="23"/>
  <c r="H28" i="23"/>
  <c r="Q35" i="22" l="1"/>
  <c r="P36" i="22"/>
  <c r="K36" i="22"/>
  <c r="J37" i="22"/>
  <c r="N36" i="22"/>
  <c r="M37" i="22"/>
  <c r="H35" i="22"/>
  <c r="G36" i="22"/>
  <c r="T37" i="22"/>
  <c r="U38" i="22"/>
  <c r="S38" i="22"/>
  <c r="G30" i="23"/>
  <c r="H29" i="23"/>
  <c r="T29" i="23"/>
  <c r="S30" i="23"/>
  <c r="Q29" i="23"/>
  <c r="P30" i="23"/>
  <c r="N29" i="23"/>
  <c r="M30" i="23"/>
  <c r="K30" i="23"/>
  <c r="J31" i="23"/>
  <c r="N37" i="22" l="1"/>
  <c r="M38" i="22"/>
  <c r="K37" i="22"/>
  <c r="J38" i="22"/>
  <c r="T38" i="22"/>
  <c r="S39" i="22"/>
  <c r="U39" i="22"/>
  <c r="Q36" i="22"/>
  <c r="P37" i="22"/>
  <c r="H36" i="22"/>
  <c r="G37" i="22"/>
  <c r="K31" i="23"/>
  <c r="J32" i="23"/>
  <c r="N30" i="23"/>
  <c r="M31" i="23"/>
  <c r="Q30" i="23"/>
  <c r="P31" i="23"/>
  <c r="T30" i="23"/>
  <c r="S31" i="23"/>
  <c r="G31" i="23"/>
  <c r="H30" i="23"/>
  <c r="Q37" i="22" l="1"/>
  <c r="P38" i="22"/>
  <c r="T39" i="22"/>
  <c r="U40" i="22"/>
  <c r="S40" i="22"/>
  <c r="K38" i="22"/>
  <c r="J39" i="22"/>
  <c r="H37" i="22"/>
  <c r="G38" i="22"/>
  <c r="N38" i="22"/>
  <c r="M39" i="22"/>
  <c r="Q31" i="23"/>
  <c r="P32" i="23"/>
  <c r="G32" i="23"/>
  <c r="H31" i="23"/>
  <c r="T31" i="23"/>
  <c r="S32" i="23"/>
  <c r="N31" i="23"/>
  <c r="M32" i="23"/>
  <c r="K32" i="23"/>
  <c r="J33" i="23"/>
  <c r="H38" i="22" l="1"/>
  <c r="G39" i="22"/>
  <c r="K39" i="22"/>
  <c r="J40" i="22"/>
  <c r="T40" i="22"/>
  <c r="U41" i="22"/>
  <c r="S41" i="22"/>
  <c r="Q38" i="22"/>
  <c r="P39" i="22"/>
  <c r="N39" i="22"/>
  <c r="M40" i="22"/>
  <c r="N32" i="23"/>
  <c r="M33" i="23"/>
  <c r="T32" i="23"/>
  <c r="S33" i="23"/>
  <c r="G33" i="23"/>
  <c r="H32" i="23"/>
  <c r="Q32" i="23"/>
  <c r="P33" i="23"/>
  <c r="K33" i="23"/>
  <c r="J34" i="23"/>
  <c r="T41" i="22" l="1"/>
  <c r="U42" i="22"/>
  <c r="S42" i="22"/>
  <c r="Q39" i="22"/>
  <c r="P40" i="22"/>
  <c r="K40" i="22"/>
  <c r="J41" i="22"/>
  <c r="N40" i="22"/>
  <c r="M41" i="22"/>
  <c r="H39" i="22"/>
  <c r="G40" i="22"/>
  <c r="G34" i="23"/>
  <c r="H33" i="23"/>
  <c r="T33" i="23"/>
  <c r="S34" i="23"/>
  <c r="K34" i="23"/>
  <c r="J35" i="23"/>
  <c r="N33" i="23"/>
  <c r="M34" i="23"/>
  <c r="Q33" i="23"/>
  <c r="P34" i="23"/>
  <c r="N41" i="22" l="1"/>
  <c r="M42" i="22"/>
  <c r="K41" i="22"/>
  <c r="J42" i="22"/>
  <c r="T42" i="22"/>
  <c r="U43" i="22"/>
  <c r="S43" i="22"/>
  <c r="Q40" i="22"/>
  <c r="P41" i="22"/>
  <c r="H40" i="22"/>
  <c r="G41" i="22"/>
  <c r="Q34" i="23"/>
  <c r="P35" i="23"/>
  <c r="T34" i="23"/>
  <c r="S35" i="23"/>
  <c r="K35" i="23"/>
  <c r="J36" i="23"/>
  <c r="N34" i="23"/>
  <c r="M35" i="23"/>
  <c r="G35" i="23"/>
  <c r="H34" i="23"/>
  <c r="T43" i="22" l="1"/>
  <c r="S44" i="22"/>
  <c r="U44" i="22"/>
  <c r="Q41" i="22"/>
  <c r="P42" i="22"/>
  <c r="K42" i="22"/>
  <c r="J43" i="22"/>
  <c r="H41" i="22"/>
  <c r="G42" i="22"/>
  <c r="N42" i="22"/>
  <c r="M43" i="22"/>
  <c r="N35" i="23"/>
  <c r="M36" i="23"/>
  <c r="G36" i="23"/>
  <c r="H35" i="23"/>
  <c r="K36" i="23"/>
  <c r="J37" i="23"/>
  <c r="Q35" i="23"/>
  <c r="P36" i="23"/>
  <c r="T35" i="23"/>
  <c r="S36" i="23"/>
  <c r="K43" i="22" l="1"/>
  <c r="J44" i="22"/>
  <c r="Q42" i="22"/>
  <c r="P43" i="22"/>
  <c r="N43" i="22"/>
  <c r="M44" i="22"/>
  <c r="T44" i="22"/>
  <c r="S45" i="22"/>
  <c r="U45" i="22"/>
  <c r="H42" i="22"/>
  <c r="G43" i="22"/>
  <c r="T36" i="23"/>
  <c r="S37" i="23"/>
  <c r="Q36" i="23"/>
  <c r="P37" i="23"/>
  <c r="G37" i="23"/>
  <c r="H36" i="23"/>
  <c r="K37" i="23"/>
  <c r="J38" i="23"/>
  <c r="N36" i="23"/>
  <c r="M37" i="23"/>
  <c r="T45" i="22" l="1"/>
  <c r="S46" i="22"/>
  <c r="U46" i="22"/>
  <c r="N44" i="22"/>
  <c r="M45" i="22"/>
  <c r="Q43" i="22"/>
  <c r="P44" i="22"/>
  <c r="H43" i="22"/>
  <c r="G44" i="22"/>
  <c r="K44" i="22"/>
  <c r="J45" i="22"/>
  <c r="Q37" i="23"/>
  <c r="P38" i="23"/>
  <c r="T37" i="23"/>
  <c r="S38" i="23"/>
  <c r="N37" i="23"/>
  <c r="M38" i="23"/>
  <c r="K38" i="23"/>
  <c r="J39" i="23"/>
  <c r="G38" i="23"/>
  <c r="H37" i="23"/>
  <c r="Q44" i="22" l="1"/>
  <c r="P45" i="22"/>
  <c r="H44" i="22"/>
  <c r="G45" i="22"/>
  <c r="N45" i="22"/>
  <c r="M46" i="22"/>
  <c r="K45" i="22"/>
  <c r="J46" i="22"/>
  <c r="T46" i="22"/>
  <c r="U47" i="22"/>
  <c r="S47" i="22"/>
  <c r="Q38" i="23"/>
  <c r="P39" i="23"/>
  <c r="N38" i="23"/>
  <c r="M39" i="23"/>
  <c r="T38" i="23"/>
  <c r="S39" i="23"/>
  <c r="H38" i="23"/>
  <c r="G39" i="23"/>
  <c r="K39" i="23"/>
  <c r="J40" i="23"/>
  <c r="H45" i="22" l="1"/>
  <c r="G46" i="22"/>
  <c r="N46" i="22"/>
  <c r="M47" i="22"/>
  <c r="T47" i="22"/>
  <c r="S48" i="22"/>
  <c r="U48" i="22"/>
  <c r="K46" i="22"/>
  <c r="J47" i="22"/>
  <c r="Q45" i="22"/>
  <c r="P46" i="22"/>
  <c r="K40" i="23"/>
  <c r="J41" i="23"/>
  <c r="G40" i="23"/>
  <c r="H39" i="23"/>
  <c r="T39" i="23"/>
  <c r="S40" i="23"/>
  <c r="N39" i="23"/>
  <c r="M40" i="23"/>
  <c r="Q39" i="23"/>
  <c r="P40" i="23"/>
  <c r="H46" i="22" l="1"/>
  <c r="G47" i="22"/>
  <c r="T48" i="22"/>
  <c r="U49" i="22"/>
  <c r="S49" i="22"/>
  <c r="N47" i="22"/>
  <c r="M48" i="22"/>
  <c r="Q46" i="22"/>
  <c r="P47" i="22"/>
  <c r="K47" i="22"/>
  <c r="J48" i="22"/>
  <c r="T40" i="23"/>
  <c r="S41" i="23"/>
  <c r="K41" i="23"/>
  <c r="J42" i="23"/>
  <c r="H40" i="23"/>
  <c r="G41" i="23"/>
  <c r="Q40" i="23"/>
  <c r="P41" i="23"/>
  <c r="N40" i="23"/>
  <c r="M41" i="23"/>
  <c r="N48" i="22" l="1"/>
  <c r="M49" i="22"/>
  <c r="T49" i="22"/>
  <c r="S50" i="22"/>
  <c r="U50" i="22"/>
  <c r="K48" i="22"/>
  <c r="J49" i="22"/>
  <c r="Q47" i="22"/>
  <c r="P48" i="22"/>
  <c r="G48" i="22"/>
  <c r="H47" i="22"/>
  <c r="N41" i="23"/>
  <c r="M42" i="23"/>
  <c r="Q41" i="23"/>
  <c r="P42" i="23"/>
  <c r="K42" i="23"/>
  <c r="J43" i="23"/>
  <c r="G42" i="23"/>
  <c r="H41" i="23"/>
  <c r="T41" i="23"/>
  <c r="S42" i="23"/>
  <c r="Q48" i="22" l="1"/>
  <c r="P49" i="22"/>
  <c r="K49" i="22"/>
  <c r="J50" i="22"/>
  <c r="N49" i="22"/>
  <c r="M50" i="22"/>
  <c r="T50" i="22"/>
  <c r="S51" i="22"/>
  <c r="U51" i="22"/>
  <c r="H48" i="22"/>
  <c r="G49" i="22"/>
  <c r="T42" i="23"/>
  <c r="S43" i="23"/>
  <c r="G43" i="23"/>
  <c r="H42" i="23"/>
  <c r="K43" i="23"/>
  <c r="J44" i="23"/>
  <c r="N42" i="23"/>
  <c r="M43" i="23"/>
  <c r="Q42" i="23"/>
  <c r="P43" i="23"/>
  <c r="H49" i="22" l="1"/>
  <c r="G50" i="22"/>
  <c r="T51" i="22"/>
  <c r="U52" i="22"/>
  <c r="S52" i="22"/>
  <c r="Q49" i="22"/>
  <c r="P50" i="22"/>
  <c r="N50" i="22"/>
  <c r="M51" i="22"/>
  <c r="K50" i="22"/>
  <c r="J51" i="22"/>
  <c r="Q43" i="23"/>
  <c r="P44" i="23"/>
  <c r="T43" i="23"/>
  <c r="S44" i="23"/>
  <c r="N43" i="23"/>
  <c r="M44" i="23"/>
  <c r="G44" i="23"/>
  <c r="H43" i="23"/>
  <c r="K44" i="23"/>
  <c r="J45" i="23"/>
  <c r="Q50" i="22" l="1"/>
  <c r="P51" i="22"/>
  <c r="H50" i="22"/>
  <c r="G51" i="22"/>
  <c r="T52" i="22"/>
  <c r="U53" i="22"/>
  <c r="S53" i="22"/>
  <c r="K51" i="22"/>
  <c r="J52" i="22"/>
  <c r="N51" i="22"/>
  <c r="M52" i="22"/>
  <c r="H44" i="23"/>
  <c r="G45" i="23"/>
  <c r="K45" i="23"/>
  <c r="J46" i="23"/>
  <c r="T44" i="23"/>
  <c r="S45" i="23"/>
  <c r="N44" i="23"/>
  <c r="M45" i="23"/>
  <c r="Q44" i="23"/>
  <c r="P45" i="23"/>
  <c r="T53" i="22" l="1"/>
  <c r="U54" i="22"/>
  <c r="S54" i="22"/>
  <c r="N52" i="22"/>
  <c r="M53" i="22"/>
  <c r="K52" i="22"/>
  <c r="J53" i="22"/>
  <c r="Q51" i="22"/>
  <c r="P52" i="22"/>
  <c r="H51" i="22"/>
  <c r="G52" i="22"/>
  <c r="K46" i="23"/>
  <c r="J47" i="23"/>
  <c r="N45" i="23"/>
  <c r="M46" i="23"/>
  <c r="T45" i="23"/>
  <c r="S46" i="23"/>
  <c r="Q45" i="23"/>
  <c r="P46" i="23"/>
  <c r="G46" i="23"/>
  <c r="H45" i="23"/>
  <c r="K53" i="22" l="1"/>
  <c r="J54" i="22"/>
  <c r="T54" i="22"/>
  <c r="S55" i="22"/>
  <c r="U55" i="22"/>
  <c r="Q52" i="22"/>
  <c r="P53" i="22"/>
  <c r="H52" i="22"/>
  <c r="G53" i="22"/>
  <c r="N53" i="22"/>
  <c r="M54" i="22"/>
  <c r="H46" i="23"/>
  <c r="G47" i="23"/>
  <c r="Q46" i="23"/>
  <c r="P47" i="23"/>
  <c r="T46" i="23"/>
  <c r="S47" i="23"/>
  <c r="N46" i="23"/>
  <c r="M47" i="23"/>
  <c r="K47" i="23"/>
  <c r="J48" i="23"/>
  <c r="H53" i="22" l="1"/>
  <c r="G54" i="22"/>
  <c r="K54" i="22"/>
  <c r="J55" i="22"/>
  <c r="Q53" i="22"/>
  <c r="P54" i="22"/>
  <c r="N54" i="22"/>
  <c r="M55" i="22"/>
  <c r="T55" i="22"/>
  <c r="U56" i="22"/>
  <c r="S56" i="22"/>
  <c r="K48" i="23"/>
  <c r="J49" i="23"/>
  <c r="T47" i="23"/>
  <c r="S48" i="23"/>
  <c r="G48" i="23"/>
  <c r="H47" i="23"/>
  <c r="N47" i="23"/>
  <c r="M48" i="23"/>
  <c r="Q47" i="23"/>
  <c r="P48" i="23"/>
  <c r="Q54" i="22" l="1"/>
  <c r="P55" i="22"/>
  <c r="N55" i="22"/>
  <c r="M56" i="22"/>
  <c r="H54" i="22"/>
  <c r="G55" i="22"/>
  <c r="K55" i="22"/>
  <c r="J56" i="22"/>
  <c r="T56" i="22"/>
  <c r="U57" i="22"/>
  <c r="S57" i="22"/>
  <c r="T48" i="23"/>
  <c r="S49" i="23"/>
  <c r="H48" i="23"/>
  <c r="G49" i="23"/>
  <c r="Q48" i="23"/>
  <c r="P49" i="23"/>
  <c r="K49" i="23"/>
  <c r="J50" i="23"/>
  <c r="N48" i="23"/>
  <c r="M49" i="23"/>
  <c r="T57" i="22" l="1"/>
  <c r="U58" i="22"/>
  <c r="S58" i="22"/>
  <c r="N56" i="22"/>
  <c r="M57" i="22"/>
  <c r="Q55" i="22"/>
  <c r="P56" i="22"/>
  <c r="H55" i="22"/>
  <c r="G56" i="22"/>
  <c r="K56" i="22"/>
  <c r="J57" i="22"/>
  <c r="K50" i="23"/>
  <c r="J51" i="23"/>
  <c r="Q49" i="23"/>
  <c r="P50" i="23"/>
  <c r="N49" i="23"/>
  <c r="M50" i="23"/>
  <c r="G50" i="23"/>
  <c r="H49" i="23"/>
  <c r="T49" i="23"/>
  <c r="S50" i="23"/>
  <c r="H56" i="22" l="1"/>
  <c r="G57" i="22"/>
  <c r="Q56" i="22"/>
  <c r="P57" i="22"/>
  <c r="T58" i="22"/>
  <c r="U59" i="22"/>
  <c r="S59" i="22"/>
  <c r="N57" i="22"/>
  <c r="M58" i="22"/>
  <c r="K57" i="22"/>
  <c r="J58" i="22"/>
  <c r="T50" i="23"/>
  <c r="S51" i="23"/>
  <c r="H50" i="23"/>
  <c r="G51" i="23"/>
  <c r="Q50" i="23"/>
  <c r="P51" i="23"/>
  <c r="N50" i="23"/>
  <c r="M51" i="23"/>
  <c r="K51" i="23"/>
  <c r="J52" i="23"/>
  <c r="K58" i="22" l="1"/>
  <c r="J59" i="22"/>
  <c r="Q57" i="22"/>
  <c r="P58" i="22"/>
  <c r="T59" i="22"/>
  <c r="S60" i="22"/>
  <c r="U60" i="22"/>
  <c r="N58" i="22"/>
  <c r="M59" i="22"/>
  <c r="H57" i="22"/>
  <c r="G58" i="22"/>
  <c r="Q51" i="23"/>
  <c r="P52" i="23"/>
  <c r="T51" i="23"/>
  <c r="S52" i="23"/>
  <c r="K52" i="23"/>
  <c r="J53" i="23"/>
  <c r="N51" i="23"/>
  <c r="M52" i="23"/>
  <c r="G52" i="23"/>
  <c r="H51" i="23"/>
  <c r="T60" i="22" l="1"/>
  <c r="U61" i="22"/>
  <c r="S61" i="22"/>
  <c r="N59" i="22"/>
  <c r="M60" i="22"/>
  <c r="Q58" i="22"/>
  <c r="P59" i="22"/>
  <c r="K59" i="22"/>
  <c r="J60" i="22"/>
  <c r="H58" i="22"/>
  <c r="G59" i="22"/>
  <c r="N52" i="23"/>
  <c r="M53" i="23"/>
  <c r="K53" i="23"/>
  <c r="J54" i="23"/>
  <c r="T52" i="23"/>
  <c r="S53" i="23"/>
  <c r="H52" i="23"/>
  <c r="G53" i="23"/>
  <c r="Q52" i="23"/>
  <c r="P53" i="23"/>
  <c r="Q59" i="22" l="1"/>
  <c r="P60" i="22"/>
  <c r="N60" i="22"/>
  <c r="M61" i="22"/>
  <c r="T61" i="22"/>
  <c r="S62" i="22"/>
  <c r="U62" i="22"/>
  <c r="K60" i="22"/>
  <c r="J61" i="22"/>
  <c r="H59" i="22"/>
  <c r="G60" i="22"/>
  <c r="Q53" i="23"/>
  <c r="P54" i="23"/>
  <c r="G54" i="23"/>
  <c r="H53" i="23"/>
  <c r="K54" i="23"/>
  <c r="J55" i="23"/>
  <c r="T53" i="23"/>
  <c r="S54" i="23"/>
  <c r="N53" i="23"/>
  <c r="M54" i="23"/>
  <c r="T62" i="22" l="1"/>
  <c r="S63" i="22"/>
  <c r="U63" i="22"/>
  <c r="N61" i="22"/>
  <c r="M62" i="22"/>
  <c r="H60" i="22"/>
  <c r="G61" i="22"/>
  <c r="Q60" i="22"/>
  <c r="P61" i="22"/>
  <c r="K61" i="22"/>
  <c r="J62" i="22"/>
  <c r="H54" i="23"/>
  <c r="G55" i="23"/>
  <c r="N54" i="23"/>
  <c r="M55" i="23"/>
  <c r="Q54" i="23"/>
  <c r="P55" i="23"/>
  <c r="K55" i="23"/>
  <c r="J56" i="23"/>
  <c r="T54" i="23"/>
  <c r="S55" i="23"/>
  <c r="N62" i="22" l="1"/>
  <c r="M63" i="22"/>
  <c r="Q61" i="22"/>
  <c r="P62" i="22"/>
  <c r="K62" i="22"/>
  <c r="J63" i="22"/>
  <c r="H61" i="22"/>
  <c r="G62" i="22"/>
  <c r="T63" i="22"/>
  <c r="S64" i="22"/>
  <c r="U64" i="22"/>
  <c r="K56" i="23"/>
  <c r="J57" i="23"/>
  <c r="Q55" i="23"/>
  <c r="P56" i="23"/>
  <c r="N55" i="23"/>
  <c r="M56" i="23"/>
  <c r="T55" i="23"/>
  <c r="S56" i="23"/>
  <c r="G56" i="23"/>
  <c r="H55" i="23"/>
  <c r="Q62" i="22" l="1"/>
  <c r="P63" i="22"/>
  <c r="H62" i="22"/>
  <c r="G63" i="22"/>
  <c r="N63" i="22"/>
  <c r="M64" i="22"/>
  <c r="T64" i="22"/>
  <c r="S65" i="22"/>
  <c r="U65" i="22"/>
  <c r="K63" i="22"/>
  <c r="J64" i="22"/>
  <c r="H56" i="23"/>
  <c r="G57" i="23"/>
  <c r="T56" i="23"/>
  <c r="S57" i="23"/>
  <c r="Q56" i="23"/>
  <c r="P57" i="23"/>
  <c r="N56" i="23"/>
  <c r="M57" i="23"/>
  <c r="K57" i="23"/>
  <c r="J58" i="23"/>
  <c r="K64" i="22" l="1"/>
  <c r="J65" i="22"/>
  <c r="H63" i="22"/>
  <c r="G64" i="22"/>
  <c r="N64" i="22"/>
  <c r="M65" i="22"/>
  <c r="Q63" i="22"/>
  <c r="P64" i="22"/>
  <c r="T65" i="22"/>
  <c r="S66" i="22"/>
  <c r="U66" i="22"/>
  <c r="N57" i="23"/>
  <c r="M58" i="23"/>
  <c r="T57" i="23"/>
  <c r="S58" i="23"/>
  <c r="K58" i="23"/>
  <c r="J59" i="23"/>
  <c r="Q57" i="23"/>
  <c r="P58" i="23"/>
  <c r="G58" i="23"/>
  <c r="H57" i="23"/>
  <c r="T66" i="22" l="1"/>
  <c r="U67" i="22"/>
  <c r="S67" i="22"/>
  <c r="Q64" i="22"/>
  <c r="P65" i="22"/>
  <c r="H64" i="22"/>
  <c r="G65" i="22"/>
  <c r="K65" i="22"/>
  <c r="J66" i="22"/>
  <c r="N65" i="22"/>
  <c r="M66" i="22"/>
  <c r="T58" i="23"/>
  <c r="S59" i="23"/>
  <c r="H58" i="23"/>
  <c r="G59" i="23"/>
  <c r="Q58" i="23"/>
  <c r="P59" i="23"/>
  <c r="K59" i="23"/>
  <c r="J60" i="23"/>
  <c r="N58" i="23"/>
  <c r="M59" i="23"/>
  <c r="N66" i="22" l="1"/>
  <c r="M67" i="22"/>
  <c r="K66" i="22"/>
  <c r="J67" i="22"/>
  <c r="T67" i="22"/>
  <c r="S68" i="22"/>
  <c r="U68" i="22"/>
  <c r="H65" i="22"/>
  <c r="G66" i="22"/>
  <c r="Q65" i="22"/>
  <c r="P66" i="22"/>
  <c r="N59" i="23"/>
  <c r="M60" i="23"/>
  <c r="G60" i="23"/>
  <c r="H59" i="23"/>
  <c r="K60" i="23"/>
  <c r="J61" i="23"/>
  <c r="Q59" i="23"/>
  <c r="P60" i="23"/>
  <c r="T59" i="23"/>
  <c r="S60" i="23"/>
  <c r="H66" i="22" l="1"/>
  <c r="G67" i="22"/>
  <c r="S69" i="22"/>
  <c r="T68" i="22"/>
  <c r="U69" i="22"/>
  <c r="N67" i="22"/>
  <c r="M68" i="22"/>
  <c r="Q66" i="22"/>
  <c r="P67" i="22"/>
  <c r="K67" i="22"/>
  <c r="J68" i="22"/>
  <c r="H60" i="23"/>
  <c r="G61" i="23"/>
  <c r="N60" i="23"/>
  <c r="M61" i="23"/>
  <c r="K61" i="23"/>
  <c r="J62" i="23"/>
  <c r="T60" i="23"/>
  <c r="S61" i="23"/>
  <c r="Q60" i="23"/>
  <c r="P61" i="23"/>
  <c r="K68" i="22" l="1"/>
  <c r="J69" i="22"/>
  <c r="T69" i="22"/>
  <c r="U70" i="22"/>
  <c r="S70" i="22"/>
  <c r="Q67" i="22"/>
  <c r="P68" i="22"/>
  <c r="M69" i="22"/>
  <c r="N68" i="22"/>
  <c r="H67" i="22"/>
  <c r="G68" i="22"/>
  <c r="T61" i="23"/>
  <c r="S62" i="23"/>
  <c r="K62" i="23"/>
  <c r="J63" i="23"/>
  <c r="G62" i="23"/>
  <c r="H61" i="23"/>
  <c r="Q61" i="23"/>
  <c r="P62" i="23"/>
  <c r="N61" i="23"/>
  <c r="M62" i="23"/>
  <c r="N69" i="22" l="1"/>
  <c r="M70" i="22"/>
  <c r="Q68" i="22"/>
  <c r="P69" i="22"/>
  <c r="T70" i="22"/>
  <c r="T180" i="22" s="1"/>
  <c r="S71" i="22"/>
  <c r="U71" i="22"/>
  <c r="K69" i="22"/>
  <c r="J70" i="22"/>
  <c r="H68" i="22"/>
  <c r="G69" i="22"/>
  <c r="Q62" i="23"/>
  <c r="P63" i="23"/>
  <c r="H62" i="23"/>
  <c r="G63" i="23"/>
  <c r="K63" i="23"/>
  <c r="J64" i="23"/>
  <c r="T62" i="23"/>
  <c r="S63" i="23"/>
  <c r="N62" i="23"/>
  <c r="M63" i="23"/>
  <c r="Q69" i="22" l="1"/>
  <c r="P70" i="22"/>
  <c r="K70" i="22"/>
  <c r="K180" i="22" s="1"/>
  <c r="J71" i="22"/>
  <c r="N70" i="22"/>
  <c r="N180" i="22" s="1"/>
  <c r="M71" i="22"/>
  <c r="G70" i="22"/>
  <c r="H69" i="22"/>
  <c r="T71" i="22"/>
  <c r="S72" i="22"/>
  <c r="U72" i="22"/>
  <c r="T63" i="23"/>
  <c r="S64" i="23"/>
  <c r="K64" i="23"/>
  <c r="J65" i="23"/>
  <c r="Q63" i="23"/>
  <c r="P64" i="23"/>
  <c r="G64" i="23"/>
  <c r="H63" i="23"/>
  <c r="N63" i="23"/>
  <c r="M64" i="23"/>
  <c r="H70" i="22" l="1"/>
  <c r="H180" i="22" s="1"/>
  <c r="G71" i="22"/>
  <c r="T72" i="22"/>
  <c r="U73" i="22"/>
  <c r="S73" i="22"/>
  <c r="N71" i="22"/>
  <c r="M72" i="22"/>
  <c r="K71" i="22"/>
  <c r="J72" i="22"/>
  <c r="Q70" i="22"/>
  <c r="Q180" i="22" s="1"/>
  <c r="P71" i="22"/>
  <c r="N64" i="23"/>
  <c r="M65" i="23"/>
  <c r="J66" i="23"/>
  <c r="K65" i="23"/>
  <c r="Q64" i="23"/>
  <c r="P65" i="23"/>
  <c r="G65" i="23"/>
  <c r="H64" i="23"/>
  <c r="T64" i="23"/>
  <c r="S65" i="23"/>
  <c r="H71" i="22" l="1"/>
  <c r="G72" i="22"/>
  <c r="N72" i="22"/>
  <c r="M73" i="22"/>
  <c r="Q71" i="22"/>
  <c r="P72" i="22"/>
  <c r="T73" i="22"/>
  <c r="U74" i="22"/>
  <c r="S74" i="22"/>
  <c r="K72" i="22"/>
  <c r="J73" i="22"/>
  <c r="H65" i="23"/>
  <c r="G66" i="23"/>
  <c r="Q65" i="23"/>
  <c r="P66" i="23"/>
  <c r="K66" i="23"/>
  <c r="J67" i="23"/>
  <c r="T65" i="23"/>
  <c r="S66" i="23"/>
  <c r="N65" i="23"/>
  <c r="M66" i="23"/>
  <c r="Q72" i="22" l="1"/>
  <c r="P73" i="22"/>
  <c r="N73" i="22"/>
  <c r="M74" i="22"/>
  <c r="K73" i="22"/>
  <c r="J74" i="22"/>
  <c r="T74" i="22"/>
  <c r="S75" i="22"/>
  <c r="U75" i="22"/>
  <c r="H72" i="22"/>
  <c r="G73" i="22"/>
  <c r="T66" i="23"/>
  <c r="S67" i="23"/>
  <c r="N66" i="23"/>
  <c r="M67" i="23"/>
  <c r="K67" i="23"/>
  <c r="J68" i="23"/>
  <c r="Q66" i="23"/>
  <c r="P67" i="23"/>
  <c r="G67" i="23"/>
  <c r="H66" i="23"/>
  <c r="Q73" i="22" l="1"/>
  <c r="P74" i="22"/>
  <c r="T75" i="22"/>
  <c r="S76" i="22"/>
  <c r="U76" i="22"/>
  <c r="H73" i="22"/>
  <c r="G74" i="22"/>
  <c r="N74" i="22"/>
  <c r="M75" i="22"/>
  <c r="K74" i="22"/>
  <c r="J75" i="22"/>
  <c r="H67" i="23"/>
  <c r="G68" i="23"/>
  <c r="K68" i="23"/>
  <c r="J69" i="23"/>
  <c r="Q67" i="23"/>
  <c r="P68" i="23"/>
  <c r="N67" i="23"/>
  <c r="M68" i="23"/>
  <c r="T67" i="23"/>
  <c r="S68" i="23"/>
  <c r="K75" i="22" l="1"/>
  <c r="J76" i="22"/>
  <c r="N75" i="22"/>
  <c r="M76" i="22"/>
  <c r="T76" i="22"/>
  <c r="U77" i="22"/>
  <c r="S77" i="22"/>
  <c r="H74" i="22"/>
  <c r="G75" i="22"/>
  <c r="Q74" i="22"/>
  <c r="P75" i="22"/>
  <c r="T68" i="23"/>
  <c r="S69" i="23"/>
  <c r="N68" i="23"/>
  <c r="M69" i="23"/>
  <c r="K69" i="23"/>
  <c r="J70" i="23"/>
  <c r="Q68" i="23"/>
  <c r="P69" i="23"/>
  <c r="G69" i="23"/>
  <c r="H68" i="23"/>
  <c r="Q75" i="22" l="1"/>
  <c r="P76" i="22"/>
  <c r="K76" i="22"/>
  <c r="J77" i="22"/>
  <c r="H75" i="22"/>
  <c r="G76" i="22"/>
  <c r="N76" i="22"/>
  <c r="M77" i="22"/>
  <c r="T77" i="22"/>
  <c r="S78" i="22"/>
  <c r="U78" i="22"/>
  <c r="K70" i="23"/>
  <c r="J71" i="23"/>
  <c r="N69" i="23"/>
  <c r="M70" i="23"/>
  <c r="T69" i="23"/>
  <c r="S70" i="23"/>
  <c r="H69" i="23"/>
  <c r="G70" i="23"/>
  <c r="Q69" i="23"/>
  <c r="P70" i="23"/>
  <c r="K77" i="22" l="1"/>
  <c r="J78" i="22"/>
  <c r="T78" i="22"/>
  <c r="U79" i="22"/>
  <c r="S79" i="22"/>
  <c r="N77" i="22"/>
  <c r="M78" i="22"/>
  <c r="H76" i="22"/>
  <c r="G77" i="22"/>
  <c r="Q76" i="22"/>
  <c r="P77" i="22"/>
  <c r="G71" i="23"/>
  <c r="H70" i="23"/>
  <c r="K71" i="23"/>
  <c r="J72" i="23"/>
  <c r="T70" i="23"/>
  <c r="S71" i="23"/>
  <c r="Q70" i="23"/>
  <c r="P71" i="23"/>
  <c r="N70" i="23"/>
  <c r="M71" i="23"/>
  <c r="Q77" i="22" l="1"/>
  <c r="P78" i="22"/>
  <c r="K78" i="22"/>
  <c r="J79" i="22"/>
  <c r="T79" i="22"/>
  <c r="U80" i="22"/>
  <c r="S80" i="22"/>
  <c r="H77" i="22"/>
  <c r="G78" i="22"/>
  <c r="N78" i="22"/>
  <c r="M79" i="22"/>
  <c r="Q71" i="23"/>
  <c r="P72" i="23"/>
  <c r="T71" i="23"/>
  <c r="S72" i="23"/>
  <c r="K72" i="23"/>
  <c r="J73" i="23"/>
  <c r="N71" i="23"/>
  <c r="M72" i="23"/>
  <c r="H71" i="23"/>
  <c r="G72" i="23"/>
  <c r="N79" i="22" l="1"/>
  <c r="M80" i="22"/>
  <c r="H78" i="22"/>
  <c r="G79" i="22"/>
  <c r="T80" i="22"/>
  <c r="S81" i="22"/>
  <c r="U81" i="22"/>
  <c r="K79" i="22"/>
  <c r="J80" i="22"/>
  <c r="Q78" i="22"/>
  <c r="P79" i="22"/>
  <c r="K73" i="23"/>
  <c r="J74" i="23"/>
  <c r="G73" i="23"/>
  <c r="H72" i="23"/>
  <c r="N72" i="23"/>
  <c r="M73" i="23"/>
  <c r="T72" i="23"/>
  <c r="S73" i="23"/>
  <c r="Q72" i="23"/>
  <c r="P73" i="23"/>
  <c r="Q79" i="22" l="1"/>
  <c r="P80" i="22"/>
  <c r="H79" i="22"/>
  <c r="G80" i="22"/>
  <c r="K80" i="22"/>
  <c r="J81" i="22"/>
  <c r="N80" i="22"/>
  <c r="M81" i="22"/>
  <c r="T81" i="22"/>
  <c r="U82" i="22"/>
  <c r="S82" i="22"/>
  <c r="Q73" i="23"/>
  <c r="P74" i="23"/>
  <c r="T73" i="23"/>
  <c r="S74" i="23"/>
  <c r="N73" i="23"/>
  <c r="M74" i="23"/>
  <c r="K74" i="23"/>
  <c r="J75" i="23"/>
  <c r="H73" i="23"/>
  <c r="G74" i="23"/>
  <c r="T82" i="22" l="1"/>
  <c r="U83" i="22"/>
  <c r="S83" i="22"/>
  <c r="Q80" i="22"/>
  <c r="P81" i="22"/>
  <c r="K81" i="22"/>
  <c r="J82" i="22"/>
  <c r="H80" i="22"/>
  <c r="G81" i="22"/>
  <c r="N81" i="22"/>
  <c r="M82" i="22"/>
  <c r="K75" i="23"/>
  <c r="J76" i="23"/>
  <c r="G75" i="23"/>
  <c r="H74" i="23"/>
  <c r="Q74" i="23"/>
  <c r="P75" i="23"/>
  <c r="N74" i="23"/>
  <c r="M75" i="23"/>
  <c r="T74" i="23"/>
  <c r="S75" i="23"/>
  <c r="N82" i="22" l="1"/>
  <c r="M83" i="22"/>
  <c r="H81" i="22"/>
  <c r="G82" i="22"/>
  <c r="T83" i="22"/>
  <c r="S84" i="22"/>
  <c r="U84" i="22"/>
  <c r="Q81" i="22"/>
  <c r="P82" i="22"/>
  <c r="K82" i="22"/>
  <c r="J83" i="22"/>
  <c r="T75" i="23"/>
  <c r="S76" i="23"/>
  <c r="N75" i="23"/>
  <c r="M76" i="23"/>
  <c r="Q75" i="23"/>
  <c r="P76" i="23"/>
  <c r="H75" i="23"/>
  <c r="G76" i="23"/>
  <c r="K76" i="23"/>
  <c r="J77" i="23"/>
  <c r="K83" i="22" l="1"/>
  <c r="J84" i="22"/>
  <c r="H82" i="22"/>
  <c r="G83" i="22"/>
  <c r="N83" i="22"/>
  <c r="M84" i="22"/>
  <c r="Q82" i="22"/>
  <c r="P83" i="22"/>
  <c r="T84" i="22"/>
  <c r="U85" i="22"/>
  <c r="S85" i="22"/>
  <c r="K77" i="23"/>
  <c r="J78" i="23"/>
  <c r="N76" i="23"/>
  <c r="M77" i="23"/>
  <c r="T76" i="23"/>
  <c r="S77" i="23"/>
  <c r="G77" i="23"/>
  <c r="H76" i="23"/>
  <c r="Q76" i="23"/>
  <c r="P77" i="23"/>
  <c r="T85" i="22" l="1"/>
  <c r="S86" i="22"/>
  <c r="U86" i="22"/>
  <c r="N84" i="22"/>
  <c r="M85" i="22"/>
  <c r="K84" i="22"/>
  <c r="J85" i="22"/>
  <c r="H83" i="22"/>
  <c r="G84" i="22"/>
  <c r="Q83" i="22"/>
  <c r="P84" i="22"/>
  <c r="N77" i="23"/>
  <c r="M78" i="23"/>
  <c r="Q77" i="23"/>
  <c r="P78" i="23"/>
  <c r="T77" i="23"/>
  <c r="S78" i="23"/>
  <c r="G78" i="23"/>
  <c r="H77" i="23"/>
  <c r="K78" i="23"/>
  <c r="J79" i="23"/>
  <c r="Q84" i="22" l="1"/>
  <c r="P85" i="22"/>
  <c r="K85" i="22"/>
  <c r="J86" i="22"/>
  <c r="T86" i="22"/>
  <c r="U87" i="22"/>
  <c r="S87" i="22"/>
  <c r="H84" i="22"/>
  <c r="G85" i="22"/>
  <c r="N85" i="22"/>
  <c r="M86" i="22"/>
  <c r="K79" i="23"/>
  <c r="J80" i="23"/>
  <c r="Q78" i="23"/>
  <c r="P79" i="23"/>
  <c r="N78" i="23"/>
  <c r="M79" i="23"/>
  <c r="T78" i="23"/>
  <c r="S79" i="23"/>
  <c r="H78" i="23"/>
  <c r="G79" i="23"/>
  <c r="K86" i="22" l="1"/>
  <c r="J87" i="22"/>
  <c r="H85" i="22"/>
  <c r="G86" i="22"/>
  <c r="N86" i="22"/>
  <c r="M87" i="22"/>
  <c r="T87" i="22"/>
  <c r="U88" i="22"/>
  <c r="S88" i="22"/>
  <c r="Q85" i="22"/>
  <c r="P86" i="22"/>
  <c r="T79" i="23"/>
  <c r="S80" i="23"/>
  <c r="G80" i="23"/>
  <c r="H79" i="23"/>
  <c r="N79" i="23"/>
  <c r="M80" i="23"/>
  <c r="Q79" i="23"/>
  <c r="P80" i="23"/>
  <c r="K80" i="23"/>
  <c r="J81" i="23"/>
  <c r="Q86" i="22" l="1"/>
  <c r="P87" i="22"/>
  <c r="N87" i="22"/>
  <c r="M88" i="22"/>
  <c r="H86" i="22"/>
  <c r="G87" i="22"/>
  <c r="K87" i="22"/>
  <c r="J88" i="22"/>
  <c r="T88" i="22"/>
  <c r="S89" i="22"/>
  <c r="U89" i="22"/>
  <c r="N80" i="23"/>
  <c r="M81" i="23"/>
  <c r="G81" i="23"/>
  <c r="H80" i="23"/>
  <c r="T80" i="23"/>
  <c r="S81" i="23"/>
  <c r="K81" i="23"/>
  <c r="J82" i="23"/>
  <c r="Q80" i="23"/>
  <c r="P81" i="23"/>
  <c r="Q87" i="22" l="1"/>
  <c r="P88" i="22"/>
  <c r="T89" i="22"/>
  <c r="U90" i="22"/>
  <c r="S90" i="22"/>
  <c r="K88" i="22"/>
  <c r="J89" i="22"/>
  <c r="N88" i="22"/>
  <c r="M89" i="22"/>
  <c r="H87" i="22"/>
  <c r="G88" i="22"/>
  <c r="Q81" i="23"/>
  <c r="P82" i="23"/>
  <c r="K82" i="23"/>
  <c r="J83" i="23"/>
  <c r="T81" i="23"/>
  <c r="S82" i="23"/>
  <c r="N81" i="23"/>
  <c r="M82" i="23"/>
  <c r="G82" i="23"/>
  <c r="H81" i="23"/>
  <c r="H88" i="22" l="1"/>
  <c r="G89" i="22"/>
  <c r="N89" i="22"/>
  <c r="M90" i="22"/>
  <c r="K89" i="22"/>
  <c r="J90" i="22"/>
  <c r="T90" i="22"/>
  <c r="U91" i="22"/>
  <c r="S91" i="22"/>
  <c r="Q88" i="22"/>
  <c r="P89" i="22"/>
  <c r="T82" i="23"/>
  <c r="S83" i="23"/>
  <c r="K83" i="23"/>
  <c r="J84" i="23"/>
  <c r="G83" i="23"/>
  <c r="H82" i="23"/>
  <c r="N82" i="23"/>
  <c r="M83" i="23"/>
  <c r="Q82" i="23"/>
  <c r="P83" i="23"/>
  <c r="Q89" i="22" l="1"/>
  <c r="P90" i="22"/>
  <c r="H89" i="22"/>
  <c r="G90" i="22"/>
  <c r="N90" i="22"/>
  <c r="M91" i="22"/>
  <c r="T91" i="22"/>
  <c r="S92" i="22"/>
  <c r="U92" i="22"/>
  <c r="K90" i="22"/>
  <c r="J91" i="22"/>
  <c r="G84" i="23"/>
  <c r="H83" i="23"/>
  <c r="Q83" i="23"/>
  <c r="P84" i="23"/>
  <c r="K84" i="23"/>
  <c r="J85" i="23"/>
  <c r="N83" i="23"/>
  <c r="M84" i="23"/>
  <c r="T83" i="23"/>
  <c r="S84" i="23"/>
  <c r="H90" i="22" l="1"/>
  <c r="G91" i="22"/>
  <c r="T92" i="22"/>
  <c r="U93" i="22"/>
  <c r="S93" i="22"/>
  <c r="N91" i="22"/>
  <c r="M92" i="22"/>
  <c r="K91" i="22"/>
  <c r="J92" i="22"/>
  <c r="Q90" i="22"/>
  <c r="P91" i="22"/>
  <c r="T84" i="23"/>
  <c r="S85" i="23"/>
  <c r="N84" i="23"/>
  <c r="M85" i="23"/>
  <c r="K85" i="23"/>
  <c r="J86" i="23"/>
  <c r="Q84" i="23"/>
  <c r="P85" i="23"/>
  <c r="G85" i="23"/>
  <c r="H84" i="23"/>
  <c r="Q91" i="22" l="1"/>
  <c r="P92" i="22"/>
  <c r="K92" i="22"/>
  <c r="J93" i="22"/>
  <c r="N92" i="22"/>
  <c r="M93" i="22"/>
  <c r="H91" i="22"/>
  <c r="G92" i="22"/>
  <c r="T93" i="22"/>
  <c r="S94" i="22"/>
  <c r="U94" i="22"/>
  <c r="G86" i="23"/>
  <c r="H85" i="23"/>
  <c r="Q85" i="23"/>
  <c r="P86" i="23"/>
  <c r="N85" i="23"/>
  <c r="M86" i="23"/>
  <c r="K86" i="23"/>
  <c r="J87" i="23"/>
  <c r="T85" i="23"/>
  <c r="S86" i="23"/>
  <c r="T94" i="22" l="1"/>
  <c r="U95" i="22"/>
  <c r="S95" i="22"/>
  <c r="K93" i="22"/>
  <c r="J94" i="22"/>
  <c r="H92" i="22"/>
  <c r="G93" i="22"/>
  <c r="Q92" i="22"/>
  <c r="P93" i="22"/>
  <c r="N93" i="22"/>
  <c r="M94" i="22"/>
  <c r="T86" i="23"/>
  <c r="S87" i="23"/>
  <c r="K87" i="23"/>
  <c r="J88" i="23"/>
  <c r="N86" i="23"/>
  <c r="M87" i="23"/>
  <c r="Q86" i="23"/>
  <c r="P87" i="23"/>
  <c r="G87" i="23"/>
  <c r="H86" i="23"/>
  <c r="N94" i="22" l="1"/>
  <c r="M95" i="22"/>
  <c r="K94" i="22"/>
  <c r="J95" i="22"/>
  <c r="Q93" i="22"/>
  <c r="P94" i="22"/>
  <c r="H93" i="22"/>
  <c r="G94" i="22"/>
  <c r="T95" i="22"/>
  <c r="U96" i="22"/>
  <c r="S96" i="22"/>
  <c r="G88" i="23"/>
  <c r="H87" i="23"/>
  <c r="Q87" i="23"/>
  <c r="P88" i="23"/>
  <c r="K88" i="23"/>
  <c r="J89" i="23"/>
  <c r="T87" i="23"/>
  <c r="S88" i="23"/>
  <c r="N87" i="23"/>
  <c r="M88" i="23"/>
  <c r="T96" i="22" l="1"/>
  <c r="S97" i="22"/>
  <c r="U97" i="22"/>
  <c r="K95" i="22"/>
  <c r="J96" i="22"/>
  <c r="H94" i="22"/>
  <c r="G95" i="22"/>
  <c r="N95" i="22"/>
  <c r="M96" i="22"/>
  <c r="Q94" i="22"/>
  <c r="P95" i="22"/>
  <c r="K89" i="23"/>
  <c r="J90" i="23"/>
  <c r="N88" i="23"/>
  <c r="M89" i="23"/>
  <c r="T88" i="23"/>
  <c r="S89" i="23"/>
  <c r="Q88" i="23"/>
  <c r="P89" i="23"/>
  <c r="G89" i="23"/>
  <c r="H88" i="23"/>
  <c r="H95" i="22" l="1"/>
  <c r="G96" i="22"/>
  <c r="K96" i="22"/>
  <c r="J97" i="22"/>
  <c r="T97" i="22"/>
  <c r="S98" i="22"/>
  <c r="U98" i="22"/>
  <c r="Q95" i="22"/>
  <c r="P96" i="22"/>
  <c r="N96" i="22"/>
  <c r="M97" i="22"/>
  <c r="N89" i="23"/>
  <c r="M90" i="23"/>
  <c r="K90" i="23"/>
  <c r="J91" i="23"/>
  <c r="Q89" i="23"/>
  <c r="P90" i="23"/>
  <c r="G90" i="23"/>
  <c r="H89" i="23"/>
  <c r="T89" i="23"/>
  <c r="S90" i="23"/>
  <c r="Q96" i="22" l="1"/>
  <c r="P97" i="22"/>
  <c r="M98" i="22"/>
  <c r="N97" i="22"/>
  <c r="T98" i="22"/>
  <c r="U99" i="22"/>
  <c r="S99" i="22"/>
  <c r="H96" i="22"/>
  <c r="G97" i="22"/>
  <c r="K97" i="22"/>
  <c r="J98" i="22"/>
  <c r="T90" i="23"/>
  <c r="S91" i="23"/>
  <c r="K91" i="23"/>
  <c r="J92" i="23"/>
  <c r="N90" i="23"/>
  <c r="M91" i="23"/>
  <c r="Q90" i="23"/>
  <c r="P91" i="23"/>
  <c r="G91" i="23"/>
  <c r="H90" i="23"/>
  <c r="K98" i="22" l="1"/>
  <c r="J99" i="22"/>
  <c r="N98" i="22"/>
  <c r="M99" i="22"/>
  <c r="G98" i="22"/>
  <c r="H97" i="22"/>
  <c r="Q97" i="22"/>
  <c r="P98" i="22"/>
  <c r="T99" i="22"/>
  <c r="S100" i="22"/>
  <c r="U100" i="22"/>
  <c r="G92" i="23"/>
  <c r="H91" i="23"/>
  <c r="K92" i="23"/>
  <c r="J93" i="23"/>
  <c r="Q91" i="23"/>
  <c r="P92" i="23"/>
  <c r="N91" i="23"/>
  <c r="M92" i="23"/>
  <c r="T91" i="23"/>
  <c r="S92" i="23"/>
  <c r="T100" i="22" l="1"/>
  <c r="U101" i="22"/>
  <c r="S101" i="22"/>
  <c r="N99" i="22"/>
  <c r="M100" i="22"/>
  <c r="H98" i="22"/>
  <c r="G99" i="22"/>
  <c r="K99" i="22"/>
  <c r="J100" i="22"/>
  <c r="Q98" i="22"/>
  <c r="P99" i="22"/>
  <c r="T92" i="23"/>
  <c r="S93" i="23"/>
  <c r="N92" i="23"/>
  <c r="M93" i="23"/>
  <c r="Q92" i="23"/>
  <c r="P93" i="23"/>
  <c r="K93" i="23"/>
  <c r="J94" i="23"/>
  <c r="G93" i="23"/>
  <c r="H92" i="23"/>
  <c r="H99" i="22" l="1"/>
  <c r="G100" i="22"/>
  <c r="Q99" i="22"/>
  <c r="P100" i="22"/>
  <c r="K100" i="22"/>
  <c r="J101" i="22"/>
  <c r="N100" i="22"/>
  <c r="M101" i="22"/>
  <c r="T101" i="22"/>
  <c r="U102" i="22"/>
  <c r="S102" i="22"/>
  <c r="H93" i="23"/>
  <c r="G94" i="23"/>
  <c r="N93" i="23"/>
  <c r="M94" i="23"/>
  <c r="K94" i="23"/>
  <c r="J95" i="23"/>
  <c r="Q93" i="23"/>
  <c r="P94" i="23"/>
  <c r="T93" i="23"/>
  <c r="S94" i="23"/>
  <c r="Q100" i="22" l="1"/>
  <c r="P101" i="22"/>
  <c r="T102" i="22"/>
  <c r="S103" i="22"/>
  <c r="U103" i="22"/>
  <c r="N101" i="22"/>
  <c r="M102" i="22"/>
  <c r="H100" i="22"/>
  <c r="G101" i="22"/>
  <c r="K101" i="22"/>
  <c r="J102" i="22"/>
  <c r="Q94" i="23"/>
  <c r="P95" i="23"/>
  <c r="K95" i="23"/>
  <c r="J96" i="23"/>
  <c r="T94" i="23"/>
  <c r="S95" i="23"/>
  <c r="G95" i="23"/>
  <c r="H94" i="23"/>
  <c r="N94" i="23"/>
  <c r="M95" i="23"/>
  <c r="K102" i="22" l="1"/>
  <c r="J103" i="22"/>
  <c r="H101" i="22"/>
  <c r="G102" i="22"/>
  <c r="T103" i="22"/>
  <c r="U104" i="22"/>
  <c r="S104" i="22"/>
  <c r="N102" i="22"/>
  <c r="M103" i="22"/>
  <c r="Q101" i="22"/>
  <c r="P102" i="22"/>
  <c r="T95" i="23"/>
  <c r="S96" i="23"/>
  <c r="K96" i="23"/>
  <c r="J97" i="23"/>
  <c r="N95" i="23"/>
  <c r="M96" i="23"/>
  <c r="Q95" i="23"/>
  <c r="P96" i="23"/>
  <c r="H95" i="23"/>
  <c r="G96" i="23"/>
  <c r="N103" i="22" l="1"/>
  <c r="M104" i="22"/>
  <c r="Q102" i="22"/>
  <c r="P103" i="22"/>
  <c r="K103" i="22"/>
  <c r="J104" i="22"/>
  <c r="T104" i="22"/>
  <c r="U105" i="22"/>
  <c r="S105" i="22"/>
  <c r="H102" i="22"/>
  <c r="G103" i="22"/>
  <c r="G97" i="23"/>
  <c r="H96" i="23"/>
  <c r="Q96" i="23"/>
  <c r="P97" i="23"/>
  <c r="N96" i="23"/>
  <c r="M97" i="23"/>
  <c r="T96" i="23"/>
  <c r="S97" i="23"/>
  <c r="K97" i="23"/>
  <c r="J98" i="23"/>
  <c r="H103" i="22" l="1"/>
  <c r="G104" i="22"/>
  <c r="N104" i="22"/>
  <c r="M105" i="22"/>
  <c r="K104" i="22"/>
  <c r="J105" i="22"/>
  <c r="Q103" i="22"/>
  <c r="P104" i="22"/>
  <c r="T105" i="22"/>
  <c r="U106" i="22"/>
  <c r="S106" i="22"/>
  <c r="N97" i="23"/>
  <c r="M98" i="23"/>
  <c r="K98" i="23"/>
  <c r="J99" i="23"/>
  <c r="T97" i="23"/>
  <c r="S98" i="23"/>
  <c r="Q97" i="23"/>
  <c r="P98" i="23"/>
  <c r="H97" i="23"/>
  <c r="G98" i="23"/>
  <c r="T106" i="22" l="1"/>
  <c r="S107" i="22"/>
  <c r="U107" i="22"/>
  <c r="Q104" i="22"/>
  <c r="P105" i="22"/>
  <c r="K105" i="22"/>
  <c r="J106" i="22"/>
  <c r="N105" i="22"/>
  <c r="M106" i="22"/>
  <c r="H104" i="22"/>
  <c r="G105" i="22"/>
  <c r="K99" i="23"/>
  <c r="J100" i="23"/>
  <c r="G99" i="23"/>
  <c r="H98" i="23"/>
  <c r="T98" i="23"/>
  <c r="S99" i="23"/>
  <c r="Q98" i="23"/>
  <c r="P99" i="23"/>
  <c r="N98" i="23"/>
  <c r="M99" i="23"/>
  <c r="Q105" i="22" l="1"/>
  <c r="P106" i="22"/>
  <c r="N106" i="22"/>
  <c r="M107" i="22"/>
  <c r="K106" i="22"/>
  <c r="J107" i="22"/>
  <c r="H105" i="22"/>
  <c r="G106" i="22"/>
  <c r="T107" i="22"/>
  <c r="U108" i="22"/>
  <c r="S108" i="22"/>
  <c r="T99" i="23"/>
  <c r="S100" i="23"/>
  <c r="H99" i="23"/>
  <c r="G100" i="23"/>
  <c r="N99" i="23"/>
  <c r="M100" i="23"/>
  <c r="Q99" i="23"/>
  <c r="P100" i="23"/>
  <c r="K100" i="23"/>
  <c r="J101" i="23"/>
  <c r="H106" i="22" l="1"/>
  <c r="G107" i="22"/>
  <c r="K107" i="22"/>
  <c r="J108" i="22"/>
  <c r="T108" i="22"/>
  <c r="U109" i="22"/>
  <c r="S109" i="22"/>
  <c r="N107" i="22"/>
  <c r="M108" i="22"/>
  <c r="Q106" i="22"/>
  <c r="P107" i="22"/>
  <c r="Q100" i="23"/>
  <c r="P101" i="23"/>
  <c r="N100" i="23"/>
  <c r="M101" i="23"/>
  <c r="K101" i="23"/>
  <c r="J102" i="23"/>
  <c r="G101" i="23"/>
  <c r="H100" i="23"/>
  <c r="T100" i="23"/>
  <c r="S101" i="23"/>
  <c r="H107" i="22" l="1"/>
  <c r="G108" i="22"/>
  <c r="T109" i="22"/>
  <c r="S110" i="22"/>
  <c r="U110" i="22"/>
  <c r="K108" i="22"/>
  <c r="J109" i="22"/>
  <c r="Q107" i="22"/>
  <c r="P108" i="22"/>
  <c r="N108" i="22"/>
  <c r="M109" i="22"/>
  <c r="N101" i="23"/>
  <c r="M102" i="23"/>
  <c r="Q101" i="23"/>
  <c r="P102" i="23"/>
  <c r="K102" i="23"/>
  <c r="J103" i="23"/>
  <c r="T101" i="23"/>
  <c r="S102" i="23"/>
  <c r="H101" i="23"/>
  <c r="G102" i="23"/>
  <c r="K109" i="22" l="1"/>
  <c r="J110" i="22"/>
  <c r="T110" i="22"/>
  <c r="S111" i="22"/>
  <c r="U111" i="22"/>
  <c r="N109" i="22"/>
  <c r="M110" i="22"/>
  <c r="H108" i="22"/>
  <c r="G109" i="22"/>
  <c r="Q108" i="22"/>
  <c r="P109" i="22"/>
  <c r="N102" i="23"/>
  <c r="M103" i="23"/>
  <c r="K103" i="23"/>
  <c r="J104" i="23"/>
  <c r="Q102" i="23"/>
  <c r="P103" i="23"/>
  <c r="G103" i="23"/>
  <c r="H102" i="23"/>
  <c r="T102" i="23"/>
  <c r="S103" i="23"/>
  <c r="Q109" i="22" l="1"/>
  <c r="P110" i="22"/>
  <c r="T111" i="22"/>
  <c r="S112" i="22"/>
  <c r="U112" i="22"/>
  <c r="H109" i="22"/>
  <c r="G110" i="22"/>
  <c r="N110" i="22"/>
  <c r="M111" i="22"/>
  <c r="K110" i="22"/>
  <c r="J111" i="22"/>
  <c r="T103" i="23"/>
  <c r="S104" i="23"/>
  <c r="N103" i="23"/>
  <c r="M104" i="23"/>
  <c r="K104" i="23"/>
  <c r="J105" i="23"/>
  <c r="H103" i="23"/>
  <c r="G104" i="23"/>
  <c r="Q103" i="23"/>
  <c r="P104" i="23"/>
  <c r="H110" i="22" l="1"/>
  <c r="G111" i="22"/>
  <c r="N111" i="22"/>
  <c r="M112" i="22"/>
  <c r="T112" i="22"/>
  <c r="U113" i="22"/>
  <c r="S113" i="22"/>
  <c r="K111" i="22"/>
  <c r="J112" i="22"/>
  <c r="Q110" i="22"/>
  <c r="P111" i="22"/>
  <c r="Q104" i="23"/>
  <c r="P105" i="23"/>
  <c r="N104" i="23"/>
  <c r="M105" i="23"/>
  <c r="T104" i="23"/>
  <c r="S105" i="23"/>
  <c r="G105" i="23"/>
  <c r="H104" i="23"/>
  <c r="K105" i="23"/>
  <c r="J106" i="23"/>
  <c r="T113" i="22" l="1"/>
  <c r="S114" i="22"/>
  <c r="U114" i="22"/>
  <c r="Q111" i="22"/>
  <c r="P112" i="22"/>
  <c r="N112" i="22"/>
  <c r="M113" i="22"/>
  <c r="H111" i="22"/>
  <c r="G112" i="22"/>
  <c r="K112" i="22"/>
  <c r="J113" i="22"/>
  <c r="H105" i="23"/>
  <c r="G106" i="23"/>
  <c r="T105" i="23"/>
  <c r="S106" i="23"/>
  <c r="N105" i="23"/>
  <c r="M106" i="23"/>
  <c r="Q105" i="23"/>
  <c r="P106" i="23"/>
  <c r="K106" i="23"/>
  <c r="J107" i="23"/>
  <c r="Q112" i="22" l="1"/>
  <c r="P113" i="22"/>
  <c r="N113" i="22"/>
  <c r="M114" i="22"/>
  <c r="K113" i="22"/>
  <c r="J114" i="22"/>
  <c r="H112" i="22"/>
  <c r="G113" i="22"/>
  <c r="T114" i="22"/>
  <c r="U115" i="22"/>
  <c r="S115" i="22"/>
  <c r="Q106" i="23"/>
  <c r="P107" i="23"/>
  <c r="K107" i="23"/>
  <c r="J108" i="23"/>
  <c r="T106" i="23"/>
  <c r="S107" i="23"/>
  <c r="N106" i="23"/>
  <c r="M107" i="23"/>
  <c r="G107" i="23"/>
  <c r="H106" i="23"/>
  <c r="Q113" i="22" l="1"/>
  <c r="P114" i="22"/>
  <c r="T115" i="22"/>
  <c r="S116" i="22"/>
  <c r="U116" i="22"/>
  <c r="H113" i="22"/>
  <c r="G114" i="22"/>
  <c r="N114" i="22"/>
  <c r="M115" i="22"/>
  <c r="K114" i="22"/>
  <c r="J115" i="22"/>
  <c r="H107" i="23"/>
  <c r="G108" i="23"/>
  <c r="N107" i="23"/>
  <c r="M108" i="23"/>
  <c r="K108" i="23"/>
  <c r="J109" i="23"/>
  <c r="T107" i="23"/>
  <c r="S108" i="23"/>
  <c r="Q107" i="23"/>
  <c r="P108" i="23"/>
  <c r="N115" i="22" l="1"/>
  <c r="M116" i="22"/>
  <c r="T116" i="22"/>
  <c r="U117" i="22"/>
  <c r="S117" i="22"/>
  <c r="Q114" i="22"/>
  <c r="P115" i="22"/>
  <c r="K115" i="22"/>
  <c r="J116" i="22"/>
  <c r="H114" i="22"/>
  <c r="G115" i="22"/>
  <c r="Q108" i="23"/>
  <c r="P109" i="23"/>
  <c r="T108" i="23"/>
  <c r="S109" i="23"/>
  <c r="N108" i="23"/>
  <c r="M109" i="23"/>
  <c r="K109" i="23"/>
  <c r="J110" i="23"/>
  <c r="G109" i="23"/>
  <c r="H108" i="23"/>
  <c r="T117" i="22" l="1"/>
  <c r="S118" i="22"/>
  <c r="U118" i="22"/>
  <c r="H115" i="22"/>
  <c r="G116" i="22"/>
  <c r="K116" i="22"/>
  <c r="J117" i="22"/>
  <c r="N116" i="22"/>
  <c r="M117" i="22"/>
  <c r="Q115" i="22"/>
  <c r="P116" i="22"/>
  <c r="H109" i="23"/>
  <c r="G110" i="23"/>
  <c r="N109" i="23"/>
  <c r="M110" i="23"/>
  <c r="T109" i="23"/>
  <c r="S110" i="23"/>
  <c r="K110" i="23"/>
  <c r="J111" i="23"/>
  <c r="Q109" i="23"/>
  <c r="P110" i="23"/>
  <c r="Q116" i="22" l="1"/>
  <c r="P117" i="22"/>
  <c r="H116" i="22"/>
  <c r="G117" i="22"/>
  <c r="K117" i="22"/>
  <c r="J118" i="22"/>
  <c r="T118" i="22"/>
  <c r="U119" i="22"/>
  <c r="S119" i="22"/>
  <c r="N117" i="22"/>
  <c r="M118" i="22"/>
  <c r="T110" i="23"/>
  <c r="S111" i="23"/>
  <c r="Q110" i="23"/>
  <c r="P111" i="23"/>
  <c r="N110" i="23"/>
  <c r="M111" i="23"/>
  <c r="G111" i="23"/>
  <c r="H110" i="23"/>
  <c r="K111" i="23"/>
  <c r="J112" i="23"/>
  <c r="T119" i="22" l="1"/>
  <c r="S120" i="22"/>
  <c r="U120" i="22"/>
  <c r="H117" i="22"/>
  <c r="G118" i="22"/>
  <c r="N118" i="22"/>
  <c r="M119" i="22"/>
  <c r="K118" i="22"/>
  <c r="J119" i="22"/>
  <c r="Q117" i="22"/>
  <c r="P118" i="22"/>
  <c r="K112" i="23"/>
  <c r="J113" i="23"/>
  <c r="G112" i="23"/>
  <c r="H111" i="23"/>
  <c r="Q111" i="23"/>
  <c r="P112" i="23"/>
  <c r="N111" i="23"/>
  <c r="M112" i="23"/>
  <c r="T111" i="23"/>
  <c r="S112" i="23"/>
  <c r="K119" i="22" l="1"/>
  <c r="J120" i="22"/>
  <c r="N119" i="22"/>
  <c r="M120" i="22"/>
  <c r="Q118" i="22"/>
  <c r="P119" i="22"/>
  <c r="T120" i="22"/>
  <c r="U121" i="22"/>
  <c r="S121" i="22"/>
  <c r="H118" i="22"/>
  <c r="G119" i="22"/>
  <c r="T112" i="23"/>
  <c r="S113" i="23"/>
  <c r="N112" i="23"/>
  <c r="M113" i="23"/>
  <c r="K113" i="23"/>
  <c r="J114" i="23"/>
  <c r="H112" i="23"/>
  <c r="G113" i="23"/>
  <c r="Q112" i="23"/>
  <c r="P113" i="23"/>
  <c r="H119" i="22" l="1"/>
  <c r="G120" i="22"/>
  <c r="K120" i="22"/>
  <c r="J121" i="22"/>
  <c r="T121" i="22"/>
  <c r="S122" i="22"/>
  <c r="U122" i="22"/>
  <c r="N120" i="22"/>
  <c r="M121" i="22"/>
  <c r="Q119" i="22"/>
  <c r="P120" i="22"/>
  <c r="Q113" i="23"/>
  <c r="P114" i="23"/>
  <c r="T113" i="23"/>
  <c r="S114" i="23"/>
  <c r="G114" i="23"/>
  <c r="H113" i="23"/>
  <c r="K114" i="23"/>
  <c r="J115" i="23"/>
  <c r="N113" i="23"/>
  <c r="M114" i="23"/>
  <c r="K121" i="22" l="1"/>
  <c r="J122" i="22"/>
  <c r="T122" i="22"/>
  <c r="U123" i="22"/>
  <c r="S123" i="22"/>
  <c r="N121" i="22"/>
  <c r="M122" i="22"/>
  <c r="Q120" i="22"/>
  <c r="P121" i="22"/>
  <c r="H120" i="22"/>
  <c r="G121" i="22"/>
  <c r="N114" i="23"/>
  <c r="M115" i="23"/>
  <c r="T114" i="23"/>
  <c r="S115" i="23"/>
  <c r="K115" i="23"/>
  <c r="J116" i="23"/>
  <c r="H114" i="23"/>
  <c r="G115" i="23"/>
  <c r="Q114" i="23"/>
  <c r="P115" i="23"/>
  <c r="H121" i="22" l="1"/>
  <c r="G122" i="22"/>
  <c r="Q121" i="22"/>
  <c r="P122" i="22"/>
  <c r="T123" i="22"/>
  <c r="S124" i="22"/>
  <c r="U124" i="22"/>
  <c r="K122" i="22"/>
  <c r="J123" i="22"/>
  <c r="N122" i="22"/>
  <c r="M123" i="22"/>
  <c r="K116" i="23"/>
  <c r="J117" i="23"/>
  <c r="Q115" i="23"/>
  <c r="P116" i="23"/>
  <c r="G116" i="23"/>
  <c r="H115" i="23"/>
  <c r="N115" i="23"/>
  <c r="M116" i="23"/>
  <c r="T115" i="23"/>
  <c r="S116" i="23"/>
  <c r="T124" i="22" l="1"/>
  <c r="S125" i="22"/>
  <c r="U125" i="22"/>
  <c r="N123" i="22"/>
  <c r="M124" i="22"/>
  <c r="K123" i="22"/>
  <c r="J124" i="22"/>
  <c r="Q122" i="22"/>
  <c r="P123" i="22"/>
  <c r="H122" i="22"/>
  <c r="G123" i="22"/>
  <c r="N116" i="23"/>
  <c r="M117" i="23"/>
  <c r="H116" i="23"/>
  <c r="G117" i="23"/>
  <c r="T116" i="23"/>
  <c r="S117" i="23"/>
  <c r="Q116" i="23"/>
  <c r="P117" i="23"/>
  <c r="K117" i="23"/>
  <c r="J118" i="23"/>
  <c r="K124" i="22" l="1"/>
  <c r="J125" i="22"/>
  <c r="N124" i="22"/>
  <c r="M125" i="22"/>
  <c r="H123" i="22"/>
  <c r="G124" i="22"/>
  <c r="T125" i="22"/>
  <c r="S126" i="22"/>
  <c r="U126" i="22"/>
  <c r="Q123" i="22"/>
  <c r="P124" i="22"/>
  <c r="T117" i="23"/>
  <c r="S118" i="23"/>
  <c r="G118" i="23"/>
  <c r="H117" i="23"/>
  <c r="K118" i="23"/>
  <c r="J119" i="23"/>
  <c r="Q117" i="23"/>
  <c r="P118" i="23"/>
  <c r="N117" i="23"/>
  <c r="M118" i="23"/>
  <c r="Q124" i="22" l="1"/>
  <c r="P125" i="22"/>
  <c r="T126" i="22"/>
  <c r="S127" i="22"/>
  <c r="U127" i="22"/>
  <c r="K125" i="22"/>
  <c r="J126" i="22"/>
  <c r="N125" i="22"/>
  <c r="M126" i="22"/>
  <c r="H124" i="22"/>
  <c r="G125" i="22"/>
  <c r="H118" i="23"/>
  <c r="G119" i="23"/>
  <c r="N118" i="23"/>
  <c r="M119" i="23"/>
  <c r="Q118" i="23"/>
  <c r="P119" i="23"/>
  <c r="K119" i="23"/>
  <c r="J120" i="23"/>
  <c r="T118" i="23"/>
  <c r="S119" i="23"/>
  <c r="H125" i="22" l="1"/>
  <c r="G126" i="22"/>
  <c r="N126" i="22"/>
  <c r="M127" i="22"/>
  <c r="T127" i="22"/>
  <c r="U128" i="22"/>
  <c r="S128" i="22"/>
  <c r="K126" i="22"/>
  <c r="J127" i="22"/>
  <c r="Q125" i="22"/>
  <c r="P126" i="22"/>
  <c r="Q119" i="23"/>
  <c r="P120" i="23"/>
  <c r="T119" i="23"/>
  <c r="S120" i="23"/>
  <c r="K120" i="23"/>
  <c r="J121" i="23"/>
  <c r="N119" i="23"/>
  <c r="M120" i="23"/>
  <c r="G120" i="23"/>
  <c r="H119" i="23"/>
  <c r="K127" i="22" l="1"/>
  <c r="J128" i="22"/>
  <c r="T128" i="22"/>
  <c r="S129" i="22"/>
  <c r="U129" i="22"/>
  <c r="Q126" i="22"/>
  <c r="P127" i="22"/>
  <c r="N127" i="22"/>
  <c r="M128" i="22"/>
  <c r="G127" i="22"/>
  <c r="H126" i="22"/>
  <c r="K121" i="23"/>
  <c r="J122" i="23"/>
  <c r="H120" i="23"/>
  <c r="G121" i="23"/>
  <c r="T120" i="23"/>
  <c r="S121" i="23"/>
  <c r="N120" i="23"/>
  <c r="M121" i="23"/>
  <c r="Q120" i="23"/>
  <c r="P121" i="23"/>
  <c r="N128" i="22" l="1"/>
  <c r="M129" i="22"/>
  <c r="H127" i="22"/>
  <c r="G128" i="22"/>
  <c r="T129" i="22"/>
  <c r="S130" i="22"/>
  <c r="U130" i="22"/>
  <c r="Q127" i="22"/>
  <c r="P128" i="22"/>
  <c r="K128" i="22"/>
  <c r="J129" i="22"/>
  <c r="T121" i="23"/>
  <c r="S122" i="23"/>
  <c r="N121" i="23"/>
  <c r="M122" i="23"/>
  <c r="Q121" i="23"/>
  <c r="P122" i="23"/>
  <c r="G122" i="23"/>
  <c r="H121" i="23"/>
  <c r="K122" i="23"/>
  <c r="J123" i="23"/>
  <c r="K129" i="22" l="1"/>
  <c r="J130" i="22"/>
  <c r="H128" i="22"/>
  <c r="G129" i="22"/>
  <c r="Q128" i="22"/>
  <c r="P129" i="22"/>
  <c r="M130" i="22"/>
  <c r="N129" i="22"/>
  <c r="T130" i="22"/>
  <c r="S131" i="22"/>
  <c r="U131" i="22"/>
  <c r="Q122" i="23"/>
  <c r="P123" i="23"/>
  <c r="K123" i="23"/>
  <c r="J124" i="23"/>
  <c r="N122" i="23"/>
  <c r="M123" i="23"/>
  <c r="T122" i="23"/>
  <c r="S123" i="23"/>
  <c r="H122" i="23"/>
  <c r="G123" i="23"/>
  <c r="Q129" i="22" l="1"/>
  <c r="P130" i="22"/>
  <c r="T131" i="22"/>
  <c r="U132" i="22"/>
  <c r="S132" i="22"/>
  <c r="H129" i="22"/>
  <c r="G130" i="22"/>
  <c r="N130" i="22"/>
  <c r="M131" i="22"/>
  <c r="K130" i="22"/>
  <c r="J131" i="22"/>
  <c r="Q123" i="23"/>
  <c r="P124" i="23"/>
  <c r="T123" i="23"/>
  <c r="S124" i="23"/>
  <c r="G124" i="23"/>
  <c r="H123" i="23"/>
  <c r="N123" i="23"/>
  <c r="M124" i="23"/>
  <c r="K124" i="23"/>
  <c r="J125" i="23"/>
  <c r="Q130" i="22" l="1"/>
  <c r="P131" i="22"/>
  <c r="G131" i="22"/>
  <c r="H130" i="22"/>
  <c r="T132" i="22"/>
  <c r="U133" i="22"/>
  <c r="S133" i="22"/>
  <c r="J132" i="22"/>
  <c r="K131" i="22"/>
  <c r="N131" i="22"/>
  <c r="M132" i="22"/>
  <c r="K125" i="23"/>
  <c r="J126" i="23"/>
  <c r="H124" i="23"/>
  <c r="G125" i="23"/>
  <c r="T124" i="23"/>
  <c r="S125" i="23"/>
  <c r="N124" i="23"/>
  <c r="M125" i="23"/>
  <c r="Q124" i="23"/>
  <c r="P125" i="23"/>
  <c r="N132" i="22" l="1"/>
  <c r="M133" i="22"/>
  <c r="P132" i="22"/>
  <c r="Q131" i="22"/>
  <c r="K132" i="22"/>
  <c r="J133" i="22"/>
  <c r="T133" i="22"/>
  <c r="S134" i="22"/>
  <c r="U134" i="22"/>
  <c r="H131" i="22"/>
  <c r="G132" i="22"/>
  <c r="T125" i="23"/>
  <c r="S126" i="23"/>
  <c r="Q125" i="23"/>
  <c r="P126" i="23"/>
  <c r="K126" i="23"/>
  <c r="J127" i="23"/>
  <c r="G126" i="23"/>
  <c r="H125" i="23"/>
  <c r="N125" i="23"/>
  <c r="M126" i="23"/>
  <c r="Q132" i="22" l="1"/>
  <c r="P133" i="22"/>
  <c r="H132" i="22"/>
  <c r="G133" i="22"/>
  <c r="T134" i="22"/>
  <c r="S135" i="22"/>
  <c r="U135" i="22"/>
  <c r="N133" i="22"/>
  <c r="M134" i="22"/>
  <c r="K133" i="22"/>
  <c r="J134" i="22"/>
  <c r="Q126" i="23"/>
  <c r="P127" i="23"/>
  <c r="N126" i="23"/>
  <c r="M127" i="23"/>
  <c r="K127" i="23"/>
  <c r="J128" i="23"/>
  <c r="T126" i="23"/>
  <c r="S127" i="23"/>
  <c r="G127" i="23"/>
  <c r="H126" i="23"/>
  <c r="K134" i="22" l="1"/>
  <c r="J135" i="22"/>
  <c r="N134" i="22"/>
  <c r="M135" i="22"/>
  <c r="H133" i="22"/>
  <c r="G134" i="22"/>
  <c r="T135" i="22"/>
  <c r="U136" i="22"/>
  <c r="S136" i="22"/>
  <c r="Q133" i="22"/>
  <c r="P134" i="22"/>
  <c r="N127" i="23"/>
  <c r="M128" i="23"/>
  <c r="H127" i="23"/>
  <c r="G128" i="23"/>
  <c r="T127" i="23"/>
  <c r="S128" i="23"/>
  <c r="K128" i="23"/>
  <c r="J129" i="23"/>
  <c r="Q127" i="23"/>
  <c r="P128" i="23"/>
  <c r="T136" i="22" l="1"/>
  <c r="S137" i="22"/>
  <c r="U137" i="22"/>
  <c r="Q134" i="22"/>
  <c r="P135" i="22"/>
  <c r="K135" i="22"/>
  <c r="J136" i="22"/>
  <c r="H134" i="22"/>
  <c r="G135" i="22"/>
  <c r="N135" i="22"/>
  <c r="M136" i="22"/>
  <c r="Q128" i="23"/>
  <c r="P129" i="23"/>
  <c r="G129" i="23"/>
  <c r="H128" i="23"/>
  <c r="K129" i="23"/>
  <c r="J130" i="23"/>
  <c r="T128" i="23"/>
  <c r="S129" i="23"/>
  <c r="N128" i="23"/>
  <c r="M129" i="23"/>
  <c r="K136" i="22" l="1"/>
  <c r="J137" i="22"/>
  <c r="Q135" i="22"/>
  <c r="P136" i="22"/>
  <c r="N136" i="22"/>
  <c r="M137" i="22"/>
  <c r="H135" i="22"/>
  <c r="G136" i="22"/>
  <c r="T137" i="22"/>
  <c r="S138" i="22"/>
  <c r="U138" i="22"/>
  <c r="N129" i="23"/>
  <c r="M130" i="23"/>
  <c r="T129" i="23"/>
  <c r="S130" i="23"/>
  <c r="H129" i="23"/>
  <c r="G130" i="23"/>
  <c r="K130" i="23"/>
  <c r="J131" i="23"/>
  <c r="Q129" i="23"/>
  <c r="P130" i="23"/>
  <c r="Q136" i="22" l="1"/>
  <c r="P137" i="22"/>
  <c r="T138" i="22"/>
  <c r="U139" i="22"/>
  <c r="S139" i="22"/>
  <c r="K137" i="22"/>
  <c r="J138" i="22"/>
  <c r="H136" i="22"/>
  <c r="G137" i="22"/>
  <c r="N137" i="22"/>
  <c r="M138" i="22"/>
  <c r="K131" i="23"/>
  <c r="J132" i="23"/>
  <c r="G131" i="23"/>
  <c r="H130" i="23"/>
  <c r="T130" i="23"/>
  <c r="S131" i="23"/>
  <c r="Q130" i="23"/>
  <c r="P131" i="23"/>
  <c r="N130" i="23"/>
  <c r="M131" i="23"/>
  <c r="N138" i="22" l="1"/>
  <c r="M139" i="22"/>
  <c r="T139" i="22"/>
  <c r="U140" i="22"/>
  <c r="S140" i="22"/>
  <c r="K138" i="22"/>
  <c r="J139" i="22"/>
  <c r="H137" i="22"/>
  <c r="G138" i="22"/>
  <c r="Q137" i="22"/>
  <c r="P138" i="22"/>
  <c r="Q131" i="23"/>
  <c r="P132" i="23"/>
  <c r="N131" i="23"/>
  <c r="M132" i="23"/>
  <c r="T131" i="23"/>
  <c r="S132" i="23"/>
  <c r="K132" i="23"/>
  <c r="J133" i="23"/>
  <c r="H131" i="23"/>
  <c r="G132" i="23"/>
  <c r="T140" i="22" l="1"/>
  <c r="U141" i="22"/>
  <c r="S141" i="22"/>
  <c r="N139" i="22"/>
  <c r="M140" i="22"/>
  <c r="K139" i="22"/>
  <c r="J140" i="22"/>
  <c r="Q138" i="22"/>
  <c r="P139" i="22"/>
  <c r="H138" i="22"/>
  <c r="G139" i="22"/>
  <c r="G133" i="23"/>
  <c r="H132" i="23"/>
  <c r="T132" i="23"/>
  <c r="S133" i="23"/>
  <c r="K133" i="23"/>
  <c r="J134" i="23"/>
  <c r="N132" i="23"/>
  <c r="M133" i="23"/>
  <c r="Q132" i="23"/>
  <c r="P133" i="23"/>
  <c r="N140" i="22" l="1"/>
  <c r="M141" i="22"/>
  <c r="H139" i="22"/>
  <c r="G140" i="22"/>
  <c r="K140" i="22"/>
  <c r="J141" i="22"/>
  <c r="Q139" i="22"/>
  <c r="P140" i="22"/>
  <c r="T141" i="22"/>
  <c r="S142" i="22"/>
  <c r="U142" i="22"/>
  <c r="N133" i="23"/>
  <c r="M134" i="23"/>
  <c r="Q133" i="23"/>
  <c r="P134" i="23"/>
  <c r="K134" i="23"/>
  <c r="J135" i="23"/>
  <c r="T133" i="23"/>
  <c r="S134" i="23"/>
  <c r="H133" i="23"/>
  <c r="G134" i="23"/>
  <c r="T142" i="22" l="1"/>
  <c r="U143" i="22"/>
  <c r="S143" i="22"/>
  <c r="Q140" i="22"/>
  <c r="P141" i="22"/>
  <c r="H140" i="22"/>
  <c r="G141" i="22"/>
  <c r="K141" i="22"/>
  <c r="J142" i="22"/>
  <c r="N141" i="22"/>
  <c r="M142" i="22"/>
  <c r="K135" i="23"/>
  <c r="J136" i="23"/>
  <c r="G135" i="23"/>
  <c r="H134" i="23"/>
  <c r="T134" i="23"/>
  <c r="S135" i="23"/>
  <c r="Q134" i="23"/>
  <c r="P135" i="23"/>
  <c r="N134" i="23"/>
  <c r="M135" i="23"/>
  <c r="T143" i="22" l="1"/>
  <c r="S144" i="22"/>
  <c r="U144" i="22"/>
  <c r="H141" i="22"/>
  <c r="G142" i="22"/>
  <c r="N142" i="22"/>
  <c r="M143" i="22"/>
  <c r="Q141" i="22"/>
  <c r="P142" i="22"/>
  <c r="K142" i="22"/>
  <c r="J143" i="22"/>
  <c r="Q135" i="23"/>
  <c r="P136" i="23"/>
  <c r="T135" i="23"/>
  <c r="S136" i="23"/>
  <c r="H135" i="23"/>
  <c r="G136" i="23"/>
  <c r="K136" i="23"/>
  <c r="J137" i="23"/>
  <c r="N135" i="23"/>
  <c r="M136" i="23"/>
  <c r="N143" i="22" l="1"/>
  <c r="M144" i="22"/>
  <c r="K143" i="22"/>
  <c r="J144" i="22"/>
  <c r="Q142" i="22"/>
  <c r="P143" i="22"/>
  <c r="T144" i="22"/>
  <c r="S145" i="22"/>
  <c r="U145" i="22"/>
  <c r="H142" i="22"/>
  <c r="G143" i="22"/>
  <c r="G137" i="23"/>
  <c r="H136" i="23"/>
  <c r="N136" i="23"/>
  <c r="M137" i="23"/>
  <c r="K137" i="23"/>
  <c r="J138" i="23"/>
  <c r="T136" i="23"/>
  <c r="S137" i="23"/>
  <c r="Q136" i="23"/>
  <c r="P137" i="23"/>
  <c r="K144" i="22" l="1"/>
  <c r="J145" i="22"/>
  <c r="H143" i="22"/>
  <c r="G144" i="22"/>
  <c r="N144" i="22"/>
  <c r="M145" i="22"/>
  <c r="T145" i="22"/>
  <c r="U146" i="22"/>
  <c r="S146" i="22"/>
  <c r="Q143" i="22"/>
  <c r="P144" i="22"/>
  <c r="K138" i="23"/>
  <c r="J139" i="23"/>
  <c r="Q137" i="23"/>
  <c r="P138" i="23"/>
  <c r="N137" i="23"/>
  <c r="M138" i="23"/>
  <c r="T137" i="23"/>
  <c r="S138" i="23"/>
  <c r="G138" i="23"/>
  <c r="H137" i="23"/>
  <c r="K145" i="22" l="1"/>
  <c r="J146" i="22"/>
  <c r="Q144" i="22"/>
  <c r="P145" i="22"/>
  <c r="N145" i="22"/>
  <c r="M146" i="22"/>
  <c r="H144" i="22"/>
  <c r="G145" i="22"/>
  <c r="T146" i="22"/>
  <c r="U147" i="22"/>
  <c r="S147" i="22"/>
  <c r="G139" i="23"/>
  <c r="H138" i="23"/>
  <c r="T138" i="23"/>
  <c r="S139" i="23"/>
  <c r="N138" i="23"/>
  <c r="M139" i="23"/>
  <c r="K139" i="23"/>
  <c r="J140" i="23"/>
  <c r="Q138" i="23"/>
  <c r="P139" i="23"/>
  <c r="Q145" i="22" l="1"/>
  <c r="P146" i="22"/>
  <c r="T147" i="22"/>
  <c r="U148" i="22"/>
  <c r="S148" i="22"/>
  <c r="N146" i="22"/>
  <c r="M147" i="22"/>
  <c r="K146" i="22"/>
  <c r="J147" i="22"/>
  <c r="H145" i="22"/>
  <c r="G146" i="22"/>
  <c r="Q139" i="23"/>
  <c r="P140" i="23"/>
  <c r="N139" i="23"/>
  <c r="M140" i="23"/>
  <c r="K140" i="23"/>
  <c r="J141" i="23"/>
  <c r="T139" i="23"/>
  <c r="S140" i="23"/>
  <c r="G140" i="23"/>
  <c r="H139" i="23"/>
  <c r="H146" i="22" l="1"/>
  <c r="G147" i="22"/>
  <c r="N147" i="22"/>
  <c r="M148" i="22"/>
  <c r="K147" i="22"/>
  <c r="J148" i="22"/>
  <c r="Q146" i="22"/>
  <c r="P147" i="22"/>
  <c r="T148" i="22"/>
  <c r="U149" i="22"/>
  <c r="S149" i="22"/>
  <c r="T140" i="23"/>
  <c r="S141" i="23"/>
  <c r="K141" i="23"/>
  <c r="J142" i="23"/>
  <c r="N140" i="23"/>
  <c r="M141" i="23"/>
  <c r="G141" i="23"/>
  <c r="H140" i="23"/>
  <c r="Q140" i="23"/>
  <c r="P141" i="23"/>
  <c r="K148" i="22" l="1"/>
  <c r="J149" i="22"/>
  <c r="T149" i="22"/>
  <c r="U150" i="22"/>
  <c r="S150" i="22"/>
  <c r="N148" i="22"/>
  <c r="M149" i="22"/>
  <c r="Q147" i="22"/>
  <c r="P148" i="22"/>
  <c r="H147" i="22"/>
  <c r="G148" i="22"/>
  <c r="H141" i="23"/>
  <c r="G142" i="23"/>
  <c r="Q141" i="23"/>
  <c r="P142" i="23"/>
  <c r="N141" i="23"/>
  <c r="M142" i="23"/>
  <c r="K142" i="23"/>
  <c r="J143" i="23"/>
  <c r="T141" i="23"/>
  <c r="S142" i="23"/>
  <c r="N149" i="22" l="1"/>
  <c r="M150" i="22"/>
  <c r="T150" i="22"/>
  <c r="S151" i="22"/>
  <c r="U151" i="22"/>
  <c r="H148" i="22"/>
  <c r="G149" i="22"/>
  <c r="K149" i="22"/>
  <c r="J150" i="22"/>
  <c r="Q148" i="22"/>
  <c r="P149" i="22"/>
  <c r="N142" i="23"/>
  <c r="M143" i="23"/>
  <c r="T142" i="23"/>
  <c r="S143" i="23"/>
  <c r="Q142" i="23"/>
  <c r="P143" i="23"/>
  <c r="K143" i="23"/>
  <c r="J144" i="23"/>
  <c r="H142" i="23"/>
  <c r="G143" i="23"/>
  <c r="Q149" i="22" l="1"/>
  <c r="P150" i="22"/>
  <c r="K150" i="22"/>
  <c r="J151" i="22"/>
  <c r="H149" i="22"/>
  <c r="G150" i="22"/>
  <c r="N150" i="22"/>
  <c r="M151" i="22"/>
  <c r="T151" i="22"/>
  <c r="S152" i="22"/>
  <c r="U152" i="22"/>
  <c r="K144" i="23"/>
  <c r="J145" i="23"/>
  <c r="Q143" i="23"/>
  <c r="P144" i="23"/>
  <c r="N143" i="23"/>
  <c r="M144" i="23"/>
  <c r="G144" i="23"/>
  <c r="H143" i="23"/>
  <c r="T143" i="23"/>
  <c r="S144" i="23"/>
  <c r="T152" i="22" l="1"/>
  <c r="U153" i="22"/>
  <c r="S153" i="22"/>
  <c r="K151" i="22"/>
  <c r="J152" i="22"/>
  <c r="N151" i="22"/>
  <c r="M152" i="22"/>
  <c r="Q150" i="22"/>
  <c r="P151" i="22"/>
  <c r="H150" i="22"/>
  <c r="G151" i="22"/>
  <c r="Q144" i="23"/>
  <c r="P145" i="23"/>
  <c r="T144" i="23"/>
  <c r="S145" i="23"/>
  <c r="N144" i="23"/>
  <c r="M145" i="23"/>
  <c r="K145" i="23"/>
  <c r="J146" i="23"/>
  <c r="H144" i="23"/>
  <c r="G145" i="23"/>
  <c r="K152" i="22" l="1"/>
  <c r="J153" i="22"/>
  <c r="Q151" i="22"/>
  <c r="P152" i="22"/>
  <c r="H151" i="22"/>
  <c r="G152" i="22"/>
  <c r="T153" i="22"/>
  <c r="S154" i="22"/>
  <c r="U154" i="22"/>
  <c r="N152" i="22"/>
  <c r="M153" i="22"/>
  <c r="G146" i="23"/>
  <c r="H145" i="23"/>
  <c r="K146" i="23"/>
  <c r="J147" i="23"/>
  <c r="N145" i="23"/>
  <c r="M146" i="23"/>
  <c r="T145" i="23"/>
  <c r="S146" i="23"/>
  <c r="Q145" i="23"/>
  <c r="P146" i="23"/>
  <c r="Q152" i="22" l="1"/>
  <c r="P153" i="22"/>
  <c r="T154" i="22"/>
  <c r="S155" i="22"/>
  <c r="U155" i="22"/>
  <c r="H152" i="22"/>
  <c r="G153" i="22"/>
  <c r="K153" i="22"/>
  <c r="J154" i="22"/>
  <c r="N153" i="22"/>
  <c r="M154" i="22"/>
  <c r="T146" i="23"/>
  <c r="S147" i="23"/>
  <c r="K147" i="23"/>
  <c r="J148" i="23"/>
  <c r="Q146" i="23"/>
  <c r="P147" i="23"/>
  <c r="N146" i="23"/>
  <c r="M147" i="23"/>
  <c r="H146" i="23"/>
  <c r="G147" i="23"/>
  <c r="T155" i="22" l="1"/>
  <c r="S156" i="22"/>
  <c r="U156" i="22"/>
  <c r="N154" i="22"/>
  <c r="M155" i="22"/>
  <c r="K154" i="22"/>
  <c r="J155" i="22"/>
  <c r="H153" i="22"/>
  <c r="G154" i="22"/>
  <c r="Q153" i="22"/>
  <c r="P154" i="22"/>
  <c r="G148" i="23"/>
  <c r="H147" i="23"/>
  <c r="T147" i="23"/>
  <c r="S148" i="23"/>
  <c r="N147" i="23"/>
  <c r="M148" i="23"/>
  <c r="K148" i="23"/>
  <c r="J149" i="23"/>
  <c r="Q147" i="23"/>
  <c r="P148" i="23"/>
  <c r="K155" i="22" l="1"/>
  <c r="J156" i="22"/>
  <c r="H154" i="22"/>
  <c r="G155" i="22"/>
  <c r="T156" i="22"/>
  <c r="S157" i="22"/>
  <c r="U157" i="22"/>
  <c r="Q154" i="22"/>
  <c r="P155" i="22"/>
  <c r="N155" i="22"/>
  <c r="M156" i="22"/>
  <c r="N148" i="23"/>
  <c r="M149" i="23"/>
  <c r="Q148" i="23"/>
  <c r="P149" i="23"/>
  <c r="T148" i="23"/>
  <c r="S149" i="23"/>
  <c r="K149" i="23"/>
  <c r="J150" i="23"/>
  <c r="H148" i="23"/>
  <c r="G149" i="23"/>
  <c r="H155" i="22" l="1"/>
  <c r="G156" i="22"/>
  <c r="N156" i="22"/>
  <c r="M157" i="22"/>
  <c r="T157" i="22"/>
  <c r="S158" i="22"/>
  <c r="U158" i="22"/>
  <c r="K156" i="22"/>
  <c r="J157" i="22"/>
  <c r="Q155" i="22"/>
  <c r="P156" i="22"/>
  <c r="G150" i="23"/>
  <c r="H149" i="23"/>
  <c r="N149" i="23"/>
  <c r="M150" i="23"/>
  <c r="K150" i="23"/>
  <c r="J151" i="23"/>
  <c r="T149" i="23"/>
  <c r="S150" i="23"/>
  <c r="Q149" i="23"/>
  <c r="P150" i="23"/>
  <c r="Q156" i="22" l="1"/>
  <c r="P157" i="22"/>
  <c r="K157" i="22"/>
  <c r="J158" i="22"/>
  <c r="H156" i="22"/>
  <c r="G157" i="22"/>
  <c r="T158" i="22"/>
  <c r="S159" i="22"/>
  <c r="U159" i="22"/>
  <c r="N157" i="22"/>
  <c r="M158" i="22"/>
  <c r="T150" i="23"/>
  <c r="S151" i="23"/>
  <c r="K151" i="23"/>
  <c r="J152" i="23"/>
  <c r="N150" i="23"/>
  <c r="M151" i="23"/>
  <c r="Q150" i="23"/>
  <c r="P151" i="23"/>
  <c r="H150" i="23"/>
  <c r="G151" i="23"/>
  <c r="K158" i="22" l="1"/>
  <c r="J159" i="22"/>
  <c r="Q157" i="22"/>
  <c r="P158" i="22"/>
  <c r="N158" i="22"/>
  <c r="M159" i="22"/>
  <c r="T159" i="22"/>
  <c r="U160" i="22"/>
  <c r="S160" i="22"/>
  <c r="H157" i="22"/>
  <c r="G158" i="22"/>
  <c r="Q151" i="23"/>
  <c r="P152" i="23"/>
  <c r="K152" i="23"/>
  <c r="J153" i="23"/>
  <c r="N151" i="23"/>
  <c r="M152" i="23"/>
  <c r="H151" i="23"/>
  <c r="G152" i="23"/>
  <c r="T151" i="23"/>
  <c r="S152" i="23"/>
  <c r="Q158" i="22" l="1"/>
  <c r="P159" i="22"/>
  <c r="H158" i="22"/>
  <c r="G159" i="22"/>
  <c r="K159" i="22"/>
  <c r="J160" i="22"/>
  <c r="N159" i="22"/>
  <c r="M160" i="22"/>
  <c r="T160" i="22"/>
  <c r="S161" i="22"/>
  <c r="U161" i="22"/>
  <c r="K153" i="23"/>
  <c r="J154" i="23"/>
  <c r="Q152" i="23"/>
  <c r="P153" i="23"/>
  <c r="T152" i="23"/>
  <c r="S153" i="23"/>
  <c r="G153" i="23"/>
  <c r="H152" i="23"/>
  <c r="N152" i="23"/>
  <c r="M153" i="23"/>
  <c r="K160" i="22" l="1"/>
  <c r="J161" i="22"/>
  <c r="T161" i="22"/>
  <c r="U162" i="22"/>
  <c r="S162" i="22"/>
  <c r="H159" i="22"/>
  <c r="G160" i="22"/>
  <c r="N160" i="22"/>
  <c r="M161" i="22"/>
  <c r="Q159" i="22"/>
  <c r="P160" i="22"/>
  <c r="G154" i="23"/>
  <c r="H153" i="23"/>
  <c r="N153" i="23"/>
  <c r="M154" i="23"/>
  <c r="T153" i="23"/>
  <c r="S154" i="23"/>
  <c r="Q153" i="23"/>
  <c r="P154" i="23"/>
  <c r="K154" i="23"/>
  <c r="J155" i="23"/>
  <c r="T162" i="22" l="1"/>
  <c r="U163" i="22"/>
  <c r="S163" i="22"/>
  <c r="N161" i="22"/>
  <c r="M162" i="22"/>
  <c r="K161" i="22"/>
  <c r="J162" i="22"/>
  <c r="Q160" i="22"/>
  <c r="P161" i="22"/>
  <c r="H160" i="22"/>
  <c r="G161" i="22"/>
  <c r="Q154" i="23"/>
  <c r="P155" i="23"/>
  <c r="T154" i="23"/>
  <c r="S155" i="23"/>
  <c r="N154" i="23"/>
  <c r="M155" i="23"/>
  <c r="K155" i="23"/>
  <c r="J156" i="23"/>
  <c r="G155" i="23"/>
  <c r="H154" i="23"/>
  <c r="K162" i="22" l="1"/>
  <c r="J163" i="22"/>
  <c r="N162" i="22"/>
  <c r="M163" i="22"/>
  <c r="H161" i="22"/>
  <c r="G162" i="22"/>
  <c r="T163" i="22"/>
  <c r="U164" i="22"/>
  <c r="S164" i="22"/>
  <c r="Q161" i="22"/>
  <c r="P162" i="22"/>
  <c r="N155" i="23"/>
  <c r="M156" i="23"/>
  <c r="H155" i="23"/>
  <c r="G156" i="23"/>
  <c r="T155" i="23"/>
  <c r="S156" i="23"/>
  <c r="K156" i="23"/>
  <c r="J157" i="23"/>
  <c r="Q155" i="23"/>
  <c r="P156" i="23"/>
  <c r="Q162" i="22" l="1"/>
  <c r="P163" i="22"/>
  <c r="T164" i="22"/>
  <c r="U165" i="22"/>
  <c r="S165" i="22"/>
  <c r="N163" i="22"/>
  <c r="M164" i="22"/>
  <c r="K163" i="22"/>
  <c r="J164" i="22"/>
  <c r="H162" i="22"/>
  <c r="G163" i="22"/>
  <c r="Q156" i="23"/>
  <c r="P157" i="23"/>
  <c r="K157" i="23"/>
  <c r="J158" i="23"/>
  <c r="H156" i="23"/>
  <c r="G157" i="23"/>
  <c r="T156" i="23"/>
  <c r="S157" i="23"/>
  <c r="N156" i="23"/>
  <c r="M157" i="23"/>
  <c r="H163" i="22" l="1"/>
  <c r="G164" i="22"/>
  <c r="K164" i="22"/>
  <c r="J165" i="22"/>
  <c r="T165" i="22"/>
  <c r="U166" i="22"/>
  <c r="S166" i="22"/>
  <c r="N164" i="22"/>
  <c r="M165" i="22"/>
  <c r="Q163" i="22"/>
  <c r="P164" i="22"/>
  <c r="N157" i="23"/>
  <c r="M158" i="23"/>
  <c r="T157" i="23"/>
  <c r="S158" i="23"/>
  <c r="K158" i="23"/>
  <c r="J159" i="23"/>
  <c r="G158" i="23"/>
  <c r="H157" i="23"/>
  <c r="Q157" i="23"/>
  <c r="P158" i="23"/>
  <c r="J166" i="22" l="1"/>
  <c r="K165" i="22"/>
  <c r="N165" i="22"/>
  <c r="M166" i="22"/>
  <c r="H164" i="22"/>
  <c r="G165" i="22"/>
  <c r="Q164" i="22"/>
  <c r="P165" i="22"/>
  <c r="T166" i="22"/>
  <c r="U167" i="22"/>
  <c r="S167" i="22"/>
  <c r="G159" i="23"/>
  <c r="H158" i="23"/>
  <c r="T158" i="23"/>
  <c r="S159" i="23"/>
  <c r="K159" i="23"/>
  <c r="J160" i="23"/>
  <c r="Q158" i="23"/>
  <c r="P159" i="23"/>
  <c r="N158" i="23"/>
  <c r="M159" i="23"/>
  <c r="H165" i="22" l="1"/>
  <c r="G166" i="22"/>
  <c r="T167" i="22"/>
  <c r="U168" i="22"/>
  <c r="S168" i="22"/>
  <c r="N166" i="22"/>
  <c r="M167" i="22"/>
  <c r="Q165" i="22"/>
  <c r="P166" i="22"/>
  <c r="K166" i="22"/>
  <c r="J167" i="22"/>
  <c r="Q159" i="23"/>
  <c r="P160" i="23"/>
  <c r="T159" i="23"/>
  <c r="S160" i="23"/>
  <c r="K160" i="23"/>
  <c r="J161" i="23"/>
  <c r="N159" i="23"/>
  <c r="M160" i="23"/>
  <c r="H159" i="23"/>
  <c r="G160" i="23"/>
  <c r="N167" i="22" l="1"/>
  <c r="M168" i="22"/>
  <c r="T168" i="22"/>
  <c r="U169" i="22"/>
  <c r="S169" i="22"/>
  <c r="Q166" i="22"/>
  <c r="P167" i="22"/>
  <c r="H166" i="22"/>
  <c r="G167" i="22"/>
  <c r="K167" i="22"/>
  <c r="J168" i="22"/>
  <c r="K161" i="23"/>
  <c r="J162" i="23"/>
  <c r="T160" i="23"/>
  <c r="S161" i="23"/>
  <c r="N160" i="23"/>
  <c r="M161" i="23"/>
  <c r="Q160" i="23"/>
  <c r="P161" i="23"/>
  <c r="G161" i="23"/>
  <c r="H160" i="23"/>
  <c r="K168" i="22" l="1"/>
  <c r="J169" i="22"/>
  <c r="N168" i="22"/>
  <c r="M169" i="22"/>
  <c r="Q167" i="22"/>
  <c r="P168" i="22"/>
  <c r="T169" i="22"/>
  <c r="U170" i="22"/>
  <c r="S170" i="22"/>
  <c r="H167" i="22"/>
  <c r="G168" i="22"/>
  <c r="N161" i="23"/>
  <c r="M162" i="23"/>
  <c r="Q161" i="23"/>
  <c r="P162" i="23"/>
  <c r="T161" i="23"/>
  <c r="S162" i="23"/>
  <c r="K162" i="23"/>
  <c r="J163" i="23"/>
  <c r="G162" i="23"/>
  <c r="H161" i="23"/>
  <c r="H168" i="22" l="1"/>
  <c r="G169" i="22"/>
  <c r="Q168" i="22"/>
  <c r="P169" i="22"/>
  <c r="N169" i="22"/>
  <c r="M170" i="22"/>
  <c r="T170" i="22"/>
  <c r="U171" i="22"/>
  <c r="S171" i="22"/>
  <c r="K169" i="22"/>
  <c r="J170" i="22"/>
  <c r="G163" i="23"/>
  <c r="H162" i="23"/>
  <c r="Q162" i="23"/>
  <c r="P163" i="23"/>
  <c r="T162" i="23"/>
  <c r="S163" i="23"/>
  <c r="N162" i="23"/>
  <c r="M163" i="23"/>
  <c r="K163" i="23"/>
  <c r="J164" i="23"/>
  <c r="Q169" i="22" l="1"/>
  <c r="P170" i="22"/>
  <c r="N170" i="22"/>
  <c r="M171" i="22"/>
  <c r="K170" i="22"/>
  <c r="J171" i="22"/>
  <c r="T171" i="22"/>
  <c r="U172" i="22"/>
  <c r="S172" i="22"/>
  <c r="H169" i="22"/>
  <c r="G170" i="22"/>
  <c r="T163" i="23"/>
  <c r="S164" i="23"/>
  <c r="Q163" i="23"/>
  <c r="P164" i="23"/>
  <c r="K164" i="23"/>
  <c r="J165" i="23"/>
  <c r="N163" i="23"/>
  <c r="M164" i="23"/>
  <c r="G164" i="23"/>
  <c r="H163" i="23"/>
  <c r="K171" i="22" l="1"/>
  <c r="J172" i="22"/>
  <c r="N171" i="22"/>
  <c r="M172" i="22"/>
  <c r="H170" i="22"/>
  <c r="G171" i="22"/>
  <c r="Q170" i="22"/>
  <c r="P171" i="22"/>
  <c r="T172" i="22"/>
  <c r="U173" i="22"/>
  <c r="S173" i="22"/>
  <c r="T164" i="23"/>
  <c r="S165" i="23"/>
  <c r="Q164" i="23"/>
  <c r="P165" i="23"/>
  <c r="N164" i="23"/>
  <c r="M165" i="23"/>
  <c r="G165" i="23"/>
  <c r="H164" i="23"/>
  <c r="K165" i="23"/>
  <c r="J166" i="23"/>
  <c r="H171" i="22" l="1"/>
  <c r="G172" i="22"/>
  <c r="N172" i="22"/>
  <c r="M173" i="22"/>
  <c r="T173" i="22"/>
  <c r="U174" i="22"/>
  <c r="S174" i="22"/>
  <c r="K172" i="22"/>
  <c r="J173" i="22"/>
  <c r="Q171" i="22"/>
  <c r="P172" i="22"/>
  <c r="Q165" i="23"/>
  <c r="P166" i="23"/>
  <c r="H165" i="23"/>
  <c r="G166" i="23"/>
  <c r="T165" i="23"/>
  <c r="S166" i="23"/>
  <c r="N165" i="23"/>
  <c r="M166" i="23"/>
  <c r="K166" i="23"/>
  <c r="J167" i="23"/>
  <c r="Q172" i="22" l="1"/>
  <c r="P173" i="22"/>
  <c r="N173" i="22"/>
  <c r="M174" i="22"/>
  <c r="T174" i="22"/>
  <c r="S175" i="22"/>
  <c r="U175" i="22"/>
  <c r="H172" i="22"/>
  <c r="G173" i="22"/>
  <c r="K173" i="22"/>
  <c r="J174" i="22"/>
  <c r="Q166" i="23"/>
  <c r="P167" i="23"/>
  <c r="T166" i="23"/>
  <c r="S167" i="23"/>
  <c r="H166" i="23"/>
  <c r="G167" i="23"/>
  <c r="K167" i="23"/>
  <c r="J168" i="23"/>
  <c r="N166" i="23"/>
  <c r="M167" i="23"/>
  <c r="K174" i="22" l="1"/>
  <c r="J175" i="22"/>
  <c r="H173" i="22"/>
  <c r="G174" i="22"/>
  <c r="Q173" i="22"/>
  <c r="P174" i="22"/>
  <c r="T175" i="22"/>
  <c r="S176" i="22"/>
  <c r="U176" i="22"/>
  <c r="N174" i="22"/>
  <c r="M175" i="22"/>
  <c r="K168" i="23"/>
  <c r="J169" i="23"/>
  <c r="H167" i="23"/>
  <c r="G168" i="23"/>
  <c r="T167" i="23"/>
  <c r="S168" i="23"/>
  <c r="N167" i="23"/>
  <c r="M168" i="23"/>
  <c r="Q167" i="23"/>
  <c r="P168" i="23"/>
  <c r="Q174" i="22" l="1"/>
  <c r="P175" i="22"/>
  <c r="H174" i="22"/>
  <c r="G175" i="22"/>
  <c r="K175" i="22"/>
  <c r="J176" i="22"/>
  <c r="N175" i="22"/>
  <c r="M176" i="22"/>
  <c r="T176" i="22"/>
  <c r="S183" i="22"/>
  <c r="T168" i="23"/>
  <c r="S169" i="23"/>
  <c r="H168" i="23"/>
  <c r="G169" i="23"/>
  <c r="N168" i="23"/>
  <c r="M169" i="23"/>
  <c r="K169" i="23"/>
  <c r="J170" i="23"/>
  <c r="Q168" i="23"/>
  <c r="P169" i="23"/>
  <c r="K176" i="22" l="1"/>
  <c r="J183" i="22"/>
  <c r="H175" i="22"/>
  <c r="G176" i="22"/>
  <c r="Q175" i="22"/>
  <c r="P176" i="22"/>
  <c r="N176" i="22"/>
  <c r="M183" i="22"/>
  <c r="H169" i="23"/>
  <c r="G170" i="23"/>
  <c r="K170" i="23"/>
  <c r="J171" i="23"/>
  <c r="N169" i="23"/>
  <c r="M170" i="23"/>
  <c r="T169" i="23"/>
  <c r="S170" i="23"/>
  <c r="Q169" i="23"/>
  <c r="P170" i="23"/>
  <c r="H176" i="22" l="1"/>
  <c r="G183" i="22"/>
  <c r="Q176" i="22"/>
  <c r="P183" i="22"/>
  <c r="N170" i="23"/>
  <c r="M171" i="23"/>
  <c r="K171" i="23"/>
  <c r="J172" i="23"/>
  <c r="G171" i="23"/>
  <c r="H170" i="23"/>
  <c r="T170" i="23"/>
  <c r="S171" i="23"/>
  <c r="Q170" i="23"/>
  <c r="P171" i="23"/>
  <c r="T171" i="23" l="1"/>
  <c r="S172" i="23"/>
  <c r="Q171" i="23"/>
  <c r="P172" i="23"/>
  <c r="G172" i="23"/>
  <c r="H171" i="23"/>
  <c r="K172" i="23"/>
  <c r="J173" i="23"/>
  <c r="N171" i="23"/>
  <c r="M172" i="23"/>
  <c r="T172" i="23" l="1"/>
  <c r="S173" i="23"/>
  <c r="K173" i="23"/>
  <c r="J174" i="23"/>
  <c r="G173" i="23"/>
  <c r="H172" i="23"/>
  <c r="Q172" i="23"/>
  <c r="P173" i="23"/>
  <c r="N172" i="23"/>
  <c r="M173" i="23"/>
  <c r="G174" i="23" l="1"/>
  <c r="H173" i="23"/>
  <c r="T173" i="23"/>
  <c r="S174" i="23"/>
  <c r="N173" i="23"/>
  <c r="M174" i="23"/>
  <c r="Q173" i="23"/>
  <c r="P174" i="23"/>
  <c r="K174" i="23"/>
  <c r="J175" i="23"/>
  <c r="Q174" i="23" l="1"/>
  <c r="P175" i="23"/>
  <c r="T174" i="23"/>
  <c r="S175" i="23"/>
  <c r="H174" i="23"/>
  <c r="G175" i="23"/>
  <c r="M175" i="23"/>
  <c r="N174" i="23"/>
  <c r="K175" i="23"/>
  <c r="J176" i="23"/>
  <c r="K176" i="23" l="1"/>
  <c r="J183" i="23"/>
  <c r="N175" i="23"/>
  <c r="M176" i="23"/>
  <c r="H175" i="23"/>
  <c r="G176" i="23"/>
  <c r="Q175" i="23"/>
  <c r="P176" i="23"/>
  <c r="T175" i="23"/>
  <c r="S176" i="23"/>
  <c r="Q176" i="23" l="1"/>
  <c r="P183" i="23"/>
  <c r="N176" i="23"/>
  <c r="M183" i="23"/>
  <c r="H176" i="23"/>
  <c r="G183" i="23"/>
  <c r="T176" i="23"/>
  <c r="S183" i="23"/>
  <c r="E164" i="21" l="1"/>
  <c r="D164" i="21"/>
  <c r="Q163" i="21"/>
  <c r="H163" i="21"/>
  <c r="F163" i="21"/>
  <c r="E163" i="21"/>
  <c r="V163" i="21" s="1"/>
  <c r="D163" i="21"/>
  <c r="V162" i="21"/>
  <c r="L162" i="21"/>
  <c r="E162" i="21"/>
  <c r="D162" i="21"/>
  <c r="F161" i="21"/>
  <c r="E161" i="21"/>
  <c r="D161" i="21"/>
  <c r="H160" i="21"/>
  <c r="E160" i="21"/>
  <c r="D160" i="21"/>
  <c r="L159" i="21"/>
  <c r="E159" i="21"/>
  <c r="Q159" i="21" s="1"/>
  <c r="D159" i="21"/>
  <c r="H158" i="21"/>
  <c r="F158" i="21"/>
  <c r="E158" i="21"/>
  <c r="D158" i="21"/>
  <c r="F157" i="21" s="1"/>
  <c r="V157" i="21"/>
  <c r="L157" i="21"/>
  <c r="E157" i="21"/>
  <c r="D157" i="21"/>
  <c r="E156" i="21"/>
  <c r="D156" i="21"/>
  <c r="F155" i="21" s="1"/>
  <c r="Q155" i="21"/>
  <c r="H155" i="21"/>
  <c r="E155" i="21"/>
  <c r="D155" i="21"/>
  <c r="L154" i="21"/>
  <c r="E154" i="21"/>
  <c r="D154" i="21"/>
  <c r="Q153" i="21"/>
  <c r="F153" i="21"/>
  <c r="E153" i="21"/>
  <c r="D153" i="21"/>
  <c r="H152" i="21"/>
  <c r="E152" i="21"/>
  <c r="D152" i="21"/>
  <c r="V151" i="21"/>
  <c r="L151" i="21"/>
  <c r="E151" i="21"/>
  <c r="Q160" i="21" s="1"/>
  <c r="D151" i="21"/>
  <c r="Q150" i="21"/>
  <c r="H150" i="21"/>
  <c r="F150" i="21"/>
  <c r="E150" i="21"/>
  <c r="D150" i="21"/>
  <c r="V149" i="21"/>
  <c r="L149" i="21"/>
  <c r="E149" i="21"/>
  <c r="D149" i="21"/>
  <c r="E148" i="21"/>
  <c r="D148" i="21"/>
  <c r="Q147" i="21"/>
  <c r="H147" i="21"/>
  <c r="F147" i="21"/>
  <c r="E147" i="21"/>
  <c r="D147" i="21"/>
  <c r="L146" i="21"/>
  <c r="E146" i="21"/>
  <c r="D146" i="21"/>
  <c r="E145" i="21"/>
  <c r="D145" i="21"/>
  <c r="F145" i="21" s="1"/>
  <c r="H144" i="21"/>
  <c r="E144" i="21"/>
  <c r="D144" i="21"/>
  <c r="V143" i="21"/>
  <c r="L143" i="21"/>
  <c r="E143" i="21"/>
  <c r="Q152" i="21" s="1"/>
  <c r="D143" i="21"/>
  <c r="E142" i="21"/>
  <c r="D142" i="21"/>
  <c r="V141" i="21"/>
  <c r="L141" i="21"/>
  <c r="E141" i="21"/>
  <c r="D141" i="21"/>
  <c r="E140" i="21"/>
  <c r="V154" i="21" s="1"/>
  <c r="D140" i="21"/>
  <c r="Q139" i="21"/>
  <c r="H139" i="21"/>
  <c r="F139" i="21"/>
  <c r="E139" i="21"/>
  <c r="V139" i="21" s="1"/>
  <c r="D139" i="21"/>
  <c r="V138" i="21"/>
  <c r="E138" i="21"/>
  <c r="D138" i="21"/>
  <c r="Q137" i="21"/>
  <c r="E137" i="21"/>
  <c r="D137" i="21"/>
  <c r="H136" i="21"/>
  <c r="E136" i="21"/>
  <c r="D136" i="21"/>
  <c r="V135" i="21"/>
  <c r="L135" i="21"/>
  <c r="H135" i="21"/>
  <c r="E135" i="21"/>
  <c r="Q144" i="21" s="1"/>
  <c r="D135" i="21"/>
  <c r="Q134" i="21"/>
  <c r="E134" i="21"/>
  <c r="D134" i="21"/>
  <c r="E133" i="21"/>
  <c r="V133" i="21" s="1"/>
  <c r="D133" i="21"/>
  <c r="F133" i="21" s="1"/>
  <c r="E132" i="21"/>
  <c r="V146" i="21" s="1"/>
  <c r="D132" i="21"/>
  <c r="Q131" i="21"/>
  <c r="H131" i="21"/>
  <c r="E131" i="21"/>
  <c r="V131" i="21" s="1"/>
  <c r="D131" i="21"/>
  <c r="V130" i="21"/>
  <c r="L130" i="21"/>
  <c r="E130" i="21"/>
  <c r="D130" i="21"/>
  <c r="F129" i="21"/>
  <c r="E129" i="21"/>
  <c r="D129" i="21"/>
  <c r="H128" i="21"/>
  <c r="F128" i="21"/>
  <c r="E128" i="21"/>
  <c r="D128" i="21"/>
  <c r="V127" i="21"/>
  <c r="H127" i="21"/>
  <c r="E127" i="21"/>
  <c r="Q136" i="21" s="1"/>
  <c r="D127" i="21"/>
  <c r="Q126" i="21"/>
  <c r="L126" i="21"/>
  <c r="H126" i="21"/>
  <c r="E126" i="21"/>
  <c r="D126" i="21"/>
  <c r="H125" i="21"/>
  <c r="E125" i="21"/>
  <c r="D125" i="21"/>
  <c r="V124" i="21"/>
  <c r="Q124" i="21"/>
  <c r="L124" i="21"/>
  <c r="E124" i="21"/>
  <c r="D124" i="21"/>
  <c r="F123" i="21"/>
  <c r="E123" i="21"/>
  <c r="D123" i="21"/>
  <c r="E122" i="21"/>
  <c r="D122" i="21"/>
  <c r="V121" i="21"/>
  <c r="L121" i="21"/>
  <c r="E121" i="21"/>
  <c r="Q130" i="21" s="1"/>
  <c r="D121" i="21"/>
  <c r="F120" i="21"/>
  <c r="E120" i="21"/>
  <c r="D120" i="21"/>
  <c r="E119" i="21"/>
  <c r="D119" i="21"/>
  <c r="E118" i="21"/>
  <c r="D118" i="21"/>
  <c r="Q117" i="21"/>
  <c r="H117" i="21"/>
  <c r="F117" i="21"/>
  <c r="E117" i="21"/>
  <c r="D117" i="21"/>
  <c r="F116" i="21" s="1"/>
  <c r="L116" i="21"/>
  <c r="E116" i="21"/>
  <c r="D116" i="21"/>
  <c r="Q115" i="21"/>
  <c r="E115" i="21"/>
  <c r="D115" i="21"/>
  <c r="H114" i="21"/>
  <c r="E114" i="21"/>
  <c r="D114" i="21"/>
  <c r="V113" i="21"/>
  <c r="L113" i="21"/>
  <c r="E113" i="21"/>
  <c r="D113" i="21"/>
  <c r="V112" i="21"/>
  <c r="H112" i="21"/>
  <c r="E112" i="21"/>
  <c r="H113" i="21" s="1"/>
  <c r="D112" i="21"/>
  <c r="E111" i="21"/>
  <c r="D111" i="21"/>
  <c r="E110" i="21"/>
  <c r="D110" i="21"/>
  <c r="Q109" i="21"/>
  <c r="H109" i="21"/>
  <c r="E109" i="21"/>
  <c r="V109" i="21" s="1"/>
  <c r="D109" i="21"/>
  <c r="V108" i="21"/>
  <c r="Q108" i="21"/>
  <c r="E108" i="21"/>
  <c r="D108" i="21"/>
  <c r="V107" i="21"/>
  <c r="Q107" i="21"/>
  <c r="E107" i="21"/>
  <c r="Q116" i="21" s="1"/>
  <c r="D107" i="21"/>
  <c r="H106" i="21"/>
  <c r="E106" i="21"/>
  <c r="D106" i="21"/>
  <c r="V105" i="21"/>
  <c r="E105" i="21"/>
  <c r="D105" i="21"/>
  <c r="V104" i="21"/>
  <c r="L104" i="21"/>
  <c r="E104" i="21"/>
  <c r="D104" i="21"/>
  <c r="E103" i="21"/>
  <c r="L103" i="21" s="1"/>
  <c r="D103" i="21"/>
  <c r="H102" i="21"/>
  <c r="E102" i="21"/>
  <c r="D102" i="21"/>
  <c r="L101" i="21"/>
  <c r="E101" i="21"/>
  <c r="D101" i="21"/>
  <c r="Q100" i="21"/>
  <c r="E100" i="21"/>
  <c r="D100" i="21"/>
  <c r="Q99" i="21"/>
  <c r="E99" i="21"/>
  <c r="D99" i="21"/>
  <c r="Q98" i="21"/>
  <c r="H98" i="21"/>
  <c r="E98" i="21"/>
  <c r="H99" i="21" s="1"/>
  <c r="D98" i="21"/>
  <c r="V97" i="21"/>
  <c r="Q97" i="21"/>
  <c r="H97" i="21"/>
  <c r="E97" i="21"/>
  <c r="D97" i="21"/>
  <c r="L96" i="21"/>
  <c r="E96" i="21"/>
  <c r="D96" i="21"/>
  <c r="V95" i="21"/>
  <c r="H95" i="21"/>
  <c r="E95" i="21"/>
  <c r="D95" i="21"/>
  <c r="L94" i="21"/>
  <c r="H94" i="21"/>
  <c r="E94" i="21"/>
  <c r="D94" i="21"/>
  <c r="L93" i="21"/>
  <c r="E93" i="21"/>
  <c r="D93" i="21"/>
  <c r="Q92" i="21"/>
  <c r="E92" i="21"/>
  <c r="Q101" i="21" s="1"/>
  <c r="D92" i="21"/>
  <c r="F91" i="21"/>
  <c r="E91" i="21"/>
  <c r="D91" i="21"/>
  <c r="Q90" i="21"/>
  <c r="H90" i="21"/>
  <c r="F90" i="21"/>
  <c r="E90" i="21"/>
  <c r="H91" i="21" s="1"/>
  <c r="D90" i="21"/>
  <c r="Q89" i="21"/>
  <c r="H89" i="21"/>
  <c r="E89" i="21"/>
  <c r="D89" i="21"/>
  <c r="F89" i="21" s="1"/>
  <c r="L88" i="21"/>
  <c r="E88" i="21"/>
  <c r="D88" i="21"/>
  <c r="F88" i="21" s="1"/>
  <c r="F87" i="21"/>
  <c r="E87" i="21"/>
  <c r="D87" i="21"/>
  <c r="L86" i="21"/>
  <c r="E86" i="21"/>
  <c r="D86" i="21"/>
  <c r="Q85" i="21"/>
  <c r="L85" i="21"/>
  <c r="E85" i="21"/>
  <c r="D85" i="21"/>
  <c r="F84" i="21" s="1"/>
  <c r="E84" i="21"/>
  <c r="D84" i="21"/>
  <c r="V83" i="21"/>
  <c r="L83" i="21"/>
  <c r="E83" i="21"/>
  <c r="D83" i="21"/>
  <c r="E82" i="21"/>
  <c r="D82" i="21"/>
  <c r="Q81" i="21"/>
  <c r="H81" i="21"/>
  <c r="E81" i="21"/>
  <c r="V81" i="21" s="1"/>
  <c r="D81" i="21"/>
  <c r="F81" i="21" s="1"/>
  <c r="H80" i="21"/>
  <c r="F80" i="21"/>
  <c r="E80" i="21"/>
  <c r="D80" i="21"/>
  <c r="L79" i="21"/>
  <c r="F79" i="21"/>
  <c r="E79" i="21"/>
  <c r="Q79" i="21" s="1"/>
  <c r="D79" i="21"/>
  <c r="H78" i="21"/>
  <c r="E78" i="21"/>
  <c r="Q78" i="21" s="1"/>
  <c r="D78" i="21"/>
  <c r="F78" i="21" s="1"/>
  <c r="H77" i="21"/>
  <c r="E77" i="21"/>
  <c r="V91" i="21" s="1"/>
  <c r="D77" i="21"/>
  <c r="F76" i="21"/>
  <c r="E76" i="21"/>
  <c r="D76" i="21"/>
  <c r="F73" i="21" s="1"/>
  <c r="H75" i="21"/>
  <c r="E75" i="21"/>
  <c r="V89" i="21" s="1"/>
  <c r="D75" i="21"/>
  <c r="V74" i="21"/>
  <c r="L74" i="21"/>
  <c r="F74" i="21"/>
  <c r="E74" i="21"/>
  <c r="Q83" i="21" s="1"/>
  <c r="D74" i="21"/>
  <c r="H73" i="21"/>
  <c r="E73" i="21"/>
  <c r="D73" i="21"/>
  <c r="L72" i="21"/>
  <c r="E72" i="21"/>
  <c r="L77" i="21" s="1"/>
  <c r="D72" i="21"/>
  <c r="F72" i="21" s="1"/>
  <c r="F71" i="21"/>
  <c r="E71" i="21"/>
  <c r="D71" i="21"/>
  <c r="Q70" i="21"/>
  <c r="F70" i="21"/>
  <c r="E70" i="21"/>
  <c r="D70" i="21"/>
  <c r="Q69" i="21"/>
  <c r="E69" i="21"/>
  <c r="D69" i="21"/>
  <c r="F69" i="21" s="1"/>
  <c r="Q68" i="21"/>
  <c r="H68" i="21"/>
  <c r="F68" i="21"/>
  <c r="E68" i="21"/>
  <c r="V68" i="21" s="1"/>
  <c r="D68" i="21"/>
  <c r="F67" i="21" s="1"/>
  <c r="V67" i="21"/>
  <c r="L67" i="21"/>
  <c r="E67" i="21"/>
  <c r="D67" i="21"/>
  <c r="V66" i="21"/>
  <c r="E66" i="21"/>
  <c r="D66" i="21"/>
  <c r="F66" i="21" s="1"/>
  <c r="E65" i="21"/>
  <c r="D65" i="21"/>
  <c r="F65" i="21" s="1"/>
  <c r="L64" i="21"/>
  <c r="E64" i="21"/>
  <c r="D64" i="21"/>
  <c r="F64" i="21" s="1"/>
  <c r="F63" i="21"/>
  <c r="E63" i="21"/>
  <c r="D63" i="21"/>
  <c r="Q62" i="21"/>
  <c r="F62" i="21"/>
  <c r="E62" i="21"/>
  <c r="D62" i="21"/>
  <c r="Q61" i="21"/>
  <c r="E61" i="21"/>
  <c r="D61" i="21"/>
  <c r="F61" i="21" s="1"/>
  <c r="Q60" i="21"/>
  <c r="H60" i="21"/>
  <c r="E60" i="21"/>
  <c r="D60" i="21"/>
  <c r="F60" i="21" s="1"/>
  <c r="V59" i="21"/>
  <c r="L59" i="21"/>
  <c r="H59" i="21"/>
  <c r="F59" i="21"/>
  <c r="E59" i="21"/>
  <c r="D59" i="21"/>
  <c r="V58" i="21"/>
  <c r="E58" i="21"/>
  <c r="D58" i="21"/>
  <c r="F58" i="21" s="1"/>
  <c r="E57" i="21"/>
  <c r="D57" i="21"/>
  <c r="V56" i="21"/>
  <c r="L56" i="21"/>
  <c r="E56" i="21"/>
  <c r="D56" i="21"/>
  <c r="F56" i="21" s="1"/>
  <c r="L55" i="21"/>
  <c r="E55" i="21"/>
  <c r="D55" i="21"/>
  <c r="E54" i="21"/>
  <c r="Q54" i="21" s="1"/>
  <c r="D54" i="21"/>
  <c r="Q53" i="21"/>
  <c r="F53" i="21"/>
  <c r="E53" i="21"/>
  <c r="D53" i="21"/>
  <c r="Q52" i="21"/>
  <c r="H52" i="21"/>
  <c r="E52" i="21"/>
  <c r="D52" i="21"/>
  <c r="F52" i="21" s="1"/>
  <c r="V51" i="21"/>
  <c r="H51" i="21"/>
  <c r="E51" i="21"/>
  <c r="D51" i="21"/>
  <c r="F51" i="21" s="1"/>
  <c r="L50" i="21"/>
  <c r="E50" i="21"/>
  <c r="Q59" i="21" s="1"/>
  <c r="D50" i="21"/>
  <c r="F50" i="21" s="1"/>
  <c r="L49" i="21"/>
  <c r="E49" i="21"/>
  <c r="D49" i="21"/>
  <c r="F49" i="21" s="1"/>
  <c r="L48" i="21"/>
  <c r="E48" i="21"/>
  <c r="Q48" i="21" s="1"/>
  <c r="D48" i="21"/>
  <c r="F48" i="21" s="1"/>
  <c r="L47" i="21"/>
  <c r="E47" i="21"/>
  <c r="Q47" i="21" s="1"/>
  <c r="D47" i="21"/>
  <c r="F46" i="21"/>
  <c r="E46" i="21"/>
  <c r="L51" i="21" s="1"/>
  <c r="D46" i="21"/>
  <c r="Q45" i="21"/>
  <c r="H45" i="21"/>
  <c r="E45" i="21"/>
  <c r="D45" i="21"/>
  <c r="F45" i="21" s="1"/>
  <c r="Q44" i="21"/>
  <c r="H44" i="21"/>
  <c r="E44" i="21"/>
  <c r="D44" i="21"/>
  <c r="V43" i="21"/>
  <c r="H43" i="21"/>
  <c r="F43" i="21"/>
  <c r="E43" i="21"/>
  <c r="D43" i="21"/>
  <c r="E42" i="21"/>
  <c r="L42" i="21" s="1"/>
  <c r="D42" i="21"/>
  <c r="E41" i="21"/>
  <c r="D41" i="21"/>
  <c r="H40" i="21"/>
  <c r="E40" i="21"/>
  <c r="L40" i="21" s="1"/>
  <c r="D40" i="21"/>
  <c r="Q39" i="21"/>
  <c r="F39" i="21"/>
  <c r="E39" i="21"/>
  <c r="D39" i="21"/>
  <c r="Q38" i="21"/>
  <c r="E38" i="21"/>
  <c r="D38" i="21"/>
  <c r="Q37" i="21"/>
  <c r="H37" i="21"/>
  <c r="F37" i="21"/>
  <c r="E37" i="21"/>
  <c r="D37" i="21"/>
  <c r="Q36" i="21"/>
  <c r="H36" i="21"/>
  <c r="F36" i="21"/>
  <c r="E36" i="21"/>
  <c r="D36" i="21"/>
  <c r="V35" i="21"/>
  <c r="Q35" i="21"/>
  <c r="L35" i="21"/>
  <c r="E35" i="21"/>
  <c r="D35" i="21"/>
  <c r="F35" i="21" s="1"/>
  <c r="L34" i="21"/>
  <c r="E34" i="21"/>
  <c r="H35" i="21" s="1"/>
  <c r="D34" i="21"/>
  <c r="F34" i="21" s="1"/>
  <c r="L33" i="21"/>
  <c r="E33" i="21"/>
  <c r="D33" i="21"/>
  <c r="L32" i="21"/>
  <c r="E32" i="21"/>
  <c r="Q32" i="21" s="1"/>
  <c r="D32" i="21"/>
  <c r="E31" i="21"/>
  <c r="Q31" i="21" s="1"/>
  <c r="D31" i="21"/>
  <c r="Q30" i="21"/>
  <c r="F30" i="21"/>
  <c r="E30" i="21"/>
  <c r="D30" i="21"/>
  <c r="Q29" i="21"/>
  <c r="H29" i="21"/>
  <c r="E29" i="21"/>
  <c r="V29" i="21" s="1"/>
  <c r="D29" i="21"/>
  <c r="F29" i="21" s="1"/>
  <c r="H28" i="21"/>
  <c r="E28" i="21"/>
  <c r="D28" i="21"/>
  <c r="F28" i="21" s="1"/>
  <c r="V27" i="21"/>
  <c r="L27" i="21"/>
  <c r="H27" i="21"/>
  <c r="E27" i="21"/>
  <c r="D27" i="21"/>
  <c r="V26" i="21"/>
  <c r="H26" i="21"/>
  <c r="E26" i="21"/>
  <c r="D26" i="21"/>
  <c r="E25" i="21"/>
  <c r="Q25" i="21" s="1"/>
  <c r="D25" i="21"/>
  <c r="F25" i="21" s="1"/>
  <c r="Q24" i="21"/>
  <c r="E24" i="21"/>
  <c r="V24" i="21" s="1"/>
  <c r="W24" i="21" s="1"/>
  <c r="X24" i="21" s="1"/>
  <c r="D24" i="21"/>
  <c r="E23" i="21"/>
  <c r="L23" i="21" s="1"/>
  <c r="D23" i="21"/>
  <c r="E22" i="21"/>
  <c r="Q22" i="21" s="1"/>
  <c r="D22" i="21"/>
  <c r="L21" i="21"/>
  <c r="H21" i="21"/>
  <c r="E21" i="21"/>
  <c r="D21" i="21"/>
  <c r="F21" i="21" s="1"/>
  <c r="L20" i="21"/>
  <c r="E20" i="21"/>
  <c r="M20" i="21" s="1"/>
  <c r="N20" i="21" s="1"/>
  <c r="D20" i="21"/>
  <c r="F20" i="21" s="1"/>
  <c r="E19" i="21"/>
  <c r="Q19" i="21" s="1"/>
  <c r="D19" i="21"/>
  <c r="E18" i="21"/>
  <c r="L18" i="21" s="1"/>
  <c r="D18" i="21"/>
  <c r="F15" i="21" s="1"/>
  <c r="E17" i="21"/>
  <c r="D17" i="21"/>
  <c r="F17" i="21" s="1"/>
  <c r="L16" i="21"/>
  <c r="M16" i="21" s="1"/>
  <c r="N16" i="21" s="1"/>
  <c r="H16" i="21"/>
  <c r="E16" i="21"/>
  <c r="D16" i="21"/>
  <c r="F16" i="21" s="1"/>
  <c r="Q15" i="21"/>
  <c r="E15" i="21"/>
  <c r="D15" i="21"/>
  <c r="E14" i="21"/>
  <c r="V28" i="21" s="1"/>
  <c r="D14" i="21"/>
  <c r="E13" i="21"/>
  <c r="H13" i="21" s="1"/>
  <c r="D13" i="21"/>
  <c r="F13" i="21" s="1"/>
  <c r="H12" i="21"/>
  <c r="F12" i="21"/>
  <c r="E12" i="21"/>
  <c r="Q21" i="21" s="1"/>
  <c r="R21" i="21" s="1"/>
  <c r="S21" i="21" s="1"/>
  <c r="D12" i="21"/>
  <c r="F11" i="21"/>
  <c r="E11" i="21"/>
  <c r="I11" i="21" s="1"/>
  <c r="J11" i="21" s="1"/>
  <c r="D11" i="21"/>
  <c r="E10" i="21"/>
  <c r="H11" i="21" s="1"/>
  <c r="D10" i="21"/>
  <c r="F9" i="21" s="1"/>
  <c r="E9" i="21"/>
  <c r="V23" i="21" s="1"/>
  <c r="D9" i="21"/>
  <c r="E8" i="21"/>
  <c r="D8" i="21"/>
  <c r="F8" i="21" s="1"/>
  <c r="E7" i="21"/>
  <c r="Q16" i="21" s="1"/>
  <c r="R16" i="21" s="1"/>
  <c r="S16" i="21" s="1"/>
  <c r="D7" i="21"/>
  <c r="E6" i="21"/>
  <c r="V20" i="21" s="1"/>
  <c r="W20" i="21" s="1"/>
  <c r="X20" i="21" s="1"/>
  <c r="D6" i="21"/>
  <c r="F5" i="21" s="1"/>
  <c r="B6" i="21"/>
  <c r="B7" i="21" s="1"/>
  <c r="B8" i="21" s="1"/>
  <c r="B9" i="21" s="1"/>
  <c r="B10" i="21" s="1"/>
  <c r="B11" i="21" s="1"/>
  <c r="B12" i="21" s="1"/>
  <c r="B13" i="21" s="1"/>
  <c r="B14" i="21" s="1"/>
  <c r="B15" i="21" s="1"/>
  <c r="B16" i="21" s="1"/>
  <c r="B17" i="21" s="1"/>
  <c r="B18" i="21" s="1"/>
  <c r="B19" i="21" s="1"/>
  <c r="B20" i="21" s="1"/>
  <c r="B21" i="21" s="1"/>
  <c r="B22" i="21" s="1"/>
  <c r="B23" i="21" s="1"/>
  <c r="B24" i="21" s="1"/>
  <c r="B25" i="21" s="1"/>
  <c r="E5" i="21"/>
  <c r="M23" i="21" l="1"/>
  <c r="N23" i="21" s="1"/>
  <c r="R17" i="21"/>
  <c r="S17" i="21" s="1"/>
  <c r="T17" i="21" s="1"/>
  <c r="B26" i="21"/>
  <c r="B27" i="21" s="1"/>
  <c r="B28" i="21" s="1"/>
  <c r="B29" i="21" s="1"/>
  <c r="R25" i="21"/>
  <c r="S25" i="21" s="1"/>
  <c r="T25" i="21" s="1"/>
  <c r="W23" i="21"/>
  <c r="X23" i="21" s="1"/>
  <c r="R15" i="21"/>
  <c r="S15" i="21" s="1"/>
  <c r="I21" i="21"/>
  <c r="J21" i="21" s="1"/>
  <c r="T21" i="21" s="1"/>
  <c r="I12" i="21"/>
  <c r="J12" i="21" s="1"/>
  <c r="M21" i="21"/>
  <c r="N21" i="21" s="1"/>
  <c r="I13" i="21"/>
  <c r="J13" i="21" s="1"/>
  <c r="I16" i="21"/>
  <c r="J16" i="21" s="1"/>
  <c r="T16" i="21" s="1"/>
  <c r="O16" i="21"/>
  <c r="Q41" i="21"/>
  <c r="L19" i="21"/>
  <c r="F22" i="21"/>
  <c r="F27" i="21"/>
  <c r="F7" i="21"/>
  <c r="L10" i="21"/>
  <c r="F14" i="21"/>
  <c r="H15" i="21"/>
  <c r="I15" i="21" s="1"/>
  <c r="J15" i="21" s="1"/>
  <c r="M19" i="21"/>
  <c r="N19" i="21" s="1"/>
  <c r="L24" i="21"/>
  <c r="M24" i="21" s="1"/>
  <c r="N24" i="21" s="1"/>
  <c r="O24" i="21" s="1"/>
  <c r="F26" i="21"/>
  <c r="V32" i="21"/>
  <c r="V34" i="21"/>
  <c r="F44" i="21"/>
  <c r="Q46" i="21"/>
  <c r="Q49" i="21"/>
  <c r="V49" i="21"/>
  <c r="M10" i="21"/>
  <c r="N10" i="21" s="1"/>
  <c r="O10" i="21" s="1"/>
  <c r="L13" i="21"/>
  <c r="M13" i="21" s="1"/>
  <c r="N13" i="21" s="1"/>
  <c r="O13" i="21" s="1"/>
  <c r="H14" i="21"/>
  <c r="I14" i="21" s="1"/>
  <c r="J14" i="21" s="1"/>
  <c r="L17" i="21"/>
  <c r="M17" i="21" s="1"/>
  <c r="N17" i="21" s="1"/>
  <c r="M18" i="21"/>
  <c r="N18" i="21" s="1"/>
  <c r="V21" i="21"/>
  <c r="W21" i="21" s="1"/>
  <c r="X21" i="21" s="1"/>
  <c r="Q26" i="21"/>
  <c r="R26" i="21" s="1"/>
  <c r="S26" i="21" s="1"/>
  <c r="W26" i="21"/>
  <c r="X26" i="21" s="1"/>
  <c r="M26" i="21"/>
  <c r="N26" i="21" s="1"/>
  <c r="Q28" i="21"/>
  <c r="H32" i="21"/>
  <c r="H34" i="21"/>
  <c r="L44" i="21"/>
  <c r="H39" i="21"/>
  <c r="V39" i="21"/>
  <c r="F40" i="21"/>
  <c r="F41" i="21"/>
  <c r="H49" i="21"/>
  <c r="H56" i="21"/>
  <c r="F57" i="21"/>
  <c r="V64" i="21"/>
  <c r="L36" i="21"/>
  <c r="H31" i="21"/>
  <c r="H41" i="21"/>
  <c r="V55" i="21"/>
  <c r="H57" i="21"/>
  <c r="H64" i="21"/>
  <c r="V63" i="21"/>
  <c r="L63" i="21"/>
  <c r="V77" i="21"/>
  <c r="H63" i="21"/>
  <c r="H72" i="21"/>
  <c r="V71" i="21"/>
  <c r="L71" i="21"/>
  <c r="Q80" i="21"/>
  <c r="L76" i="21"/>
  <c r="H71" i="21"/>
  <c r="Q71" i="21"/>
  <c r="H120" i="21"/>
  <c r="Q120" i="21"/>
  <c r="V120" i="21"/>
  <c r="L120" i="21"/>
  <c r="H121" i="21"/>
  <c r="V41" i="21"/>
  <c r="V31" i="21"/>
  <c r="Q23" i="21"/>
  <c r="R23" i="21" s="1"/>
  <c r="S23" i="21" s="1"/>
  <c r="T23" i="21" s="1"/>
  <c r="H25" i="21"/>
  <c r="Q50" i="21"/>
  <c r="Q64" i="21"/>
  <c r="V79" i="21"/>
  <c r="V65" i="21"/>
  <c r="L65" i="21"/>
  <c r="Q65" i="21"/>
  <c r="H67" i="21"/>
  <c r="H66" i="21"/>
  <c r="Q66" i="21"/>
  <c r="V80" i="21"/>
  <c r="V46" i="21"/>
  <c r="L46" i="21"/>
  <c r="H46" i="21"/>
  <c r="F10" i="21"/>
  <c r="Q18" i="21"/>
  <c r="R19" i="21"/>
  <c r="S19" i="21" s="1"/>
  <c r="R24" i="21"/>
  <c r="S24" i="21" s="1"/>
  <c r="Q33" i="21"/>
  <c r="V38" i="21"/>
  <c r="L38" i="21"/>
  <c r="H38" i="21"/>
  <c r="L39" i="21"/>
  <c r="V45" i="21"/>
  <c r="V48" i="21"/>
  <c r="V50" i="21"/>
  <c r="H55" i="21"/>
  <c r="Q67" i="21"/>
  <c r="H58" i="21"/>
  <c r="Q58" i="21"/>
  <c r="H10" i="21"/>
  <c r="Q17" i="21"/>
  <c r="H18" i="21"/>
  <c r="R18" i="21"/>
  <c r="S18" i="21" s="1"/>
  <c r="T18" i="21" s="1"/>
  <c r="L28" i="21"/>
  <c r="M28" i="21" s="1"/>
  <c r="N28" i="21" s="1"/>
  <c r="H23" i="21"/>
  <c r="I23" i="21" s="1"/>
  <c r="J23" i="21" s="1"/>
  <c r="F24" i="21"/>
  <c r="I25" i="21"/>
  <c r="J25" i="21" s="1"/>
  <c r="W25" i="21"/>
  <c r="X25" i="21" s="1"/>
  <c r="Y25" i="21" s="1"/>
  <c r="L26" i="21"/>
  <c r="I28" i="21"/>
  <c r="J28" i="21" s="1"/>
  <c r="H33" i="21"/>
  <c r="F38" i="21"/>
  <c r="L41" i="21"/>
  <c r="F42" i="21"/>
  <c r="H48" i="21"/>
  <c r="H50" i="21"/>
  <c r="V52" i="21"/>
  <c r="F55" i="21"/>
  <c r="H65" i="21"/>
  <c r="L66" i="21"/>
  <c r="Q55" i="21"/>
  <c r="L87" i="21"/>
  <c r="Q87" i="21"/>
  <c r="H88" i="21"/>
  <c r="H87" i="21"/>
  <c r="V87" i="21"/>
  <c r="L11" i="21"/>
  <c r="M11" i="21" s="1"/>
  <c r="N11" i="21" s="1"/>
  <c r="O11" i="21" s="1"/>
  <c r="L15" i="21"/>
  <c r="M15" i="21" s="1"/>
  <c r="N15" i="21" s="1"/>
  <c r="F19" i="21"/>
  <c r="F32" i="21"/>
  <c r="F33" i="21"/>
  <c r="F6" i="21"/>
  <c r="L14" i="21"/>
  <c r="M14" i="21" s="1"/>
  <c r="N14" i="21" s="1"/>
  <c r="O14" i="21" s="1"/>
  <c r="F18" i="21"/>
  <c r="H19" i="21"/>
  <c r="I19" i="21" s="1"/>
  <c r="J19" i="21" s="1"/>
  <c r="Q20" i="21"/>
  <c r="R20" i="21" s="1"/>
  <c r="S20" i="21" s="1"/>
  <c r="V25" i="21"/>
  <c r="Q27" i="21"/>
  <c r="R27" i="21" s="1"/>
  <c r="S27" i="21" s="1"/>
  <c r="T27" i="21" s="1"/>
  <c r="F31" i="21"/>
  <c r="V33" i="21"/>
  <c r="I10" i="21"/>
  <c r="J10" i="21" s="1"/>
  <c r="L12" i="21"/>
  <c r="M12" i="21" s="1"/>
  <c r="N12" i="21" s="1"/>
  <c r="O12" i="21" s="1"/>
  <c r="H17" i="21"/>
  <c r="I17" i="21" s="1"/>
  <c r="J17" i="21" s="1"/>
  <c r="I18" i="21"/>
  <c r="J18" i="21" s="1"/>
  <c r="H20" i="21"/>
  <c r="I20" i="21" s="1"/>
  <c r="J20" i="21" s="1"/>
  <c r="V36" i="21"/>
  <c r="V22" i="21"/>
  <c r="W22" i="21" s="1"/>
  <c r="X22" i="21" s="1"/>
  <c r="Y22" i="21" s="1"/>
  <c r="L22" i="21"/>
  <c r="M22" i="21" s="1"/>
  <c r="N22" i="21" s="1"/>
  <c r="O22" i="21" s="1"/>
  <c r="R22" i="21"/>
  <c r="S22" i="21" s="1"/>
  <c r="H22" i="21"/>
  <c r="I22" i="21" s="1"/>
  <c r="J22" i="21" s="1"/>
  <c r="F23" i="21"/>
  <c r="H24" i="21"/>
  <c r="I24" i="21" s="1"/>
  <c r="J24" i="21" s="1"/>
  <c r="Y24" i="21" s="1"/>
  <c r="L25" i="21"/>
  <c r="M25" i="21" s="1"/>
  <c r="N25" i="21" s="1"/>
  <c r="O25" i="21" s="1"/>
  <c r="V44" i="21"/>
  <c r="V30" i="21"/>
  <c r="L30" i="21"/>
  <c r="H30" i="21"/>
  <c r="L31" i="21"/>
  <c r="V37" i="21"/>
  <c r="Q40" i="21"/>
  <c r="V40" i="21"/>
  <c r="Q42" i="21"/>
  <c r="V42" i="21"/>
  <c r="L43" i="21"/>
  <c r="Q51" i="21"/>
  <c r="L58" i="21"/>
  <c r="F114" i="21"/>
  <c r="F111" i="21"/>
  <c r="F109" i="21"/>
  <c r="V19" i="21"/>
  <c r="W19" i="21" s="1"/>
  <c r="X19" i="21" s="1"/>
  <c r="H42" i="21"/>
  <c r="H47" i="21"/>
  <c r="V47" i="21"/>
  <c r="V54" i="21"/>
  <c r="L54" i="21"/>
  <c r="H54" i="21"/>
  <c r="Q63" i="21"/>
  <c r="H82" i="21"/>
  <c r="Q91" i="21"/>
  <c r="Q82" i="21"/>
  <c r="V82" i="21"/>
  <c r="L82" i="21"/>
  <c r="F99" i="21"/>
  <c r="F97" i="21"/>
  <c r="F98" i="21"/>
  <c r="F93" i="21"/>
  <c r="V57" i="21"/>
  <c r="L57" i="21"/>
  <c r="Q57" i="21"/>
  <c r="Q14" i="21"/>
  <c r="R14" i="21" s="1"/>
  <c r="S14" i="21" s="1"/>
  <c r="T14" i="21" s="1"/>
  <c r="Q34" i="21"/>
  <c r="Q43" i="21"/>
  <c r="F47" i="21"/>
  <c r="F54" i="21"/>
  <c r="Q56" i="21"/>
  <c r="V60" i="21"/>
  <c r="I27" i="21"/>
  <c r="J27" i="21" s="1"/>
  <c r="L29" i="21"/>
  <c r="M29" i="21" s="1"/>
  <c r="N29" i="21" s="1"/>
  <c r="L37" i="21"/>
  <c r="L45" i="21"/>
  <c r="L53" i="21"/>
  <c r="V53" i="21"/>
  <c r="L61" i="21"/>
  <c r="V61" i="21"/>
  <c r="H62" i="21"/>
  <c r="L69" i="21"/>
  <c r="V69" i="21"/>
  <c r="H70" i="21"/>
  <c r="V72" i="21"/>
  <c r="F75" i="21"/>
  <c r="Q76" i="21"/>
  <c r="F77" i="21"/>
  <c r="F82" i="21"/>
  <c r="Q86" i="21"/>
  <c r="L91" i="21"/>
  <c r="V86" i="21"/>
  <c r="H86" i="21"/>
  <c r="F110" i="21"/>
  <c r="F107" i="21"/>
  <c r="L112" i="21"/>
  <c r="H115" i="21"/>
  <c r="H116" i="21"/>
  <c r="L115" i="21"/>
  <c r="V115" i="21"/>
  <c r="F137" i="21"/>
  <c r="H76" i="21"/>
  <c r="L80" i="21"/>
  <c r="V84" i="21"/>
  <c r="L84" i="21"/>
  <c r="L89" i="21"/>
  <c r="F106" i="21"/>
  <c r="F102" i="21"/>
  <c r="V116" i="21"/>
  <c r="H123" i="21"/>
  <c r="H124" i="21"/>
  <c r="L123" i="21"/>
  <c r="H143" i="21"/>
  <c r="V142" i="21"/>
  <c r="L142" i="21"/>
  <c r="Q142" i="21"/>
  <c r="H142" i="21"/>
  <c r="M27" i="21"/>
  <c r="N27" i="21" s="1"/>
  <c r="L62" i="21"/>
  <c r="V62" i="21"/>
  <c r="L70" i="21"/>
  <c r="V70" i="21"/>
  <c r="V75" i="21"/>
  <c r="V76" i="21"/>
  <c r="Q93" i="21"/>
  <c r="Q95" i="21"/>
  <c r="Q104" i="21"/>
  <c r="L95" i="21"/>
  <c r="F100" i="21"/>
  <c r="V102" i="21"/>
  <c r="L107" i="21"/>
  <c r="F108" i="21"/>
  <c r="F118" i="21"/>
  <c r="F115" i="21"/>
  <c r="Q72" i="21"/>
  <c r="L75" i="21"/>
  <c r="H84" i="21"/>
  <c r="F122" i="21"/>
  <c r="F119" i="21"/>
  <c r="Q123" i="21"/>
  <c r="F143" i="21"/>
  <c r="F138" i="21"/>
  <c r="F142" i="21"/>
  <c r="L52" i="21"/>
  <c r="H53" i="21"/>
  <c r="L60" i="21"/>
  <c r="H61" i="21"/>
  <c r="L68" i="21"/>
  <c r="H69" i="21"/>
  <c r="V73" i="21"/>
  <c r="L73" i="21"/>
  <c r="Q73" i="21"/>
  <c r="H83" i="21"/>
  <c r="H85" i="21"/>
  <c r="V99" i="21"/>
  <c r="V85" i="21"/>
  <c r="H96" i="21"/>
  <c r="F101" i="21"/>
  <c r="L127" i="21"/>
  <c r="V122" i="21"/>
  <c r="L122" i="21"/>
  <c r="Q122" i="21"/>
  <c r="H122" i="21"/>
  <c r="V123" i="21"/>
  <c r="F125" i="21"/>
  <c r="F124" i="21"/>
  <c r="F136" i="21"/>
  <c r="F134" i="21"/>
  <c r="H74" i="21"/>
  <c r="Q74" i="21"/>
  <c r="H79" i="21"/>
  <c r="F83" i="21"/>
  <c r="F85" i="21"/>
  <c r="Q102" i="21"/>
  <c r="L102" i="21"/>
  <c r="H103" i="21"/>
  <c r="L108" i="21"/>
  <c r="Q103" i="21"/>
  <c r="V103" i="21"/>
  <c r="F104" i="21"/>
  <c r="Q121" i="21"/>
  <c r="Q112" i="21"/>
  <c r="V145" i="21"/>
  <c r="L145" i="21"/>
  <c r="Q154" i="21"/>
  <c r="H145" i="21"/>
  <c r="V159" i="21"/>
  <c r="Q75" i="21"/>
  <c r="V78" i="21"/>
  <c r="L78" i="21"/>
  <c r="Q84" i="21"/>
  <c r="V92" i="21"/>
  <c r="L92" i="21"/>
  <c r="H92" i="21"/>
  <c r="L97" i="21"/>
  <c r="F103" i="21"/>
  <c r="H104" i="21"/>
  <c r="H133" i="21"/>
  <c r="Q133" i="21"/>
  <c r="H134" i="21"/>
  <c r="L133" i="21"/>
  <c r="L138" i="21"/>
  <c r="Q145" i="21"/>
  <c r="F86" i="21"/>
  <c r="Q88" i="21"/>
  <c r="V88" i="21"/>
  <c r="H93" i="21"/>
  <c r="V93" i="21"/>
  <c r="F94" i="21"/>
  <c r="F95" i="21"/>
  <c r="V100" i="21"/>
  <c r="L100" i="21"/>
  <c r="H100" i="21"/>
  <c r="H111" i="21"/>
  <c r="Q111" i="21"/>
  <c r="L111" i="21"/>
  <c r="V111" i="21"/>
  <c r="Q128" i="21"/>
  <c r="H119" i="21"/>
  <c r="V119" i="21"/>
  <c r="L119" i="21"/>
  <c r="V125" i="21"/>
  <c r="F92" i="21"/>
  <c r="F96" i="21"/>
  <c r="H107" i="21"/>
  <c r="H108" i="21"/>
  <c r="Q119" i="21"/>
  <c r="V134" i="21"/>
  <c r="F141" i="21"/>
  <c r="Q77" i="21"/>
  <c r="L81" i="21"/>
  <c r="Q94" i="21"/>
  <c r="L99" i="21"/>
  <c r="V94" i="21"/>
  <c r="Q105" i="21"/>
  <c r="Q96" i="21"/>
  <c r="V96" i="21"/>
  <c r="H101" i="21"/>
  <c r="V101" i="21"/>
  <c r="L105" i="21"/>
  <c r="V106" i="21"/>
  <c r="L106" i="21"/>
  <c r="Q106" i="21"/>
  <c r="F113" i="21"/>
  <c r="H118" i="21"/>
  <c r="Q118" i="21"/>
  <c r="V118" i="21"/>
  <c r="L118" i="21"/>
  <c r="F126" i="21"/>
  <c r="F135" i="21"/>
  <c r="F144" i="21"/>
  <c r="H162" i="21"/>
  <c r="V161" i="21"/>
  <c r="L161" i="21"/>
  <c r="H161" i="21"/>
  <c r="Q161" i="21"/>
  <c r="F105" i="21"/>
  <c r="H110" i="21"/>
  <c r="Q110" i="21"/>
  <c r="V110" i="21"/>
  <c r="L110" i="21"/>
  <c r="V117" i="21"/>
  <c r="F131" i="21"/>
  <c r="V132" i="21"/>
  <c r="L132" i="21"/>
  <c r="H132" i="21"/>
  <c r="Q132" i="21"/>
  <c r="L90" i="21"/>
  <c r="V90" i="21"/>
  <c r="L98" i="21"/>
  <c r="V98" i="21"/>
  <c r="Q113" i="21"/>
  <c r="L109" i="21"/>
  <c r="H105" i="21"/>
  <c r="F112" i="21"/>
  <c r="V114" i="21"/>
  <c r="L114" i="21"/>
  <c r="Q114" i="21"/>
  <c r="F121" i="21"/>
  <c r="H141" i="21"/>
  <c r="Q141" i="21"/>
  <c r="Q125" i="21"/>
  <c r="F127" i="21"/>
  <c r="V129" i="21"/>
  <c r="L129" i="21"/>
  <c r="H129" i="21"/>
  <c r="F132" i="21"/>
  <c r="L134" i="21"/>
  <c r="V156" i="21"/>
  <c r="L156" i="21"/>
  <c r="H156" i="21"/>
  <c r="Q156" i="21"/>
  <c r="H159" i="21"/>
  <c r="V158" i="21"/>
  <c r="L158" i="21"/>
  <c r="F159" i="21"/>
  <c r="F160" i="21"/>
  <c r="F162" i="21"/>
  <c r="F164" i="21"/>
  <c r="V164" i="21"/>
  <c r="L164" i="21"/>
  <c r="H164" i="21"/>
  <c r="Q164" i="21"/>
  <c r="L125" i="21"/>
  <c r="V126" i="21"/>
  <c r="F130" i="21"/>
  <c r="V137" i="21"/>
  <c r="L137" i="21"/>
  <c r="Q146" i="21"/>
  <c r="H137" i="21"/>
  <c r="Q138" i="21"/>
  <c r="F140" i="21"/>
  <c r="V147" i="21"/>
  <c r="F146" i="21"/>
  <c r="F148" i="21"/>
  <c r="F149" i="21"/>
  <c r="Q158" i="21"/>
  <c r="L117" i="21"/>
  <c r="Q129" i="21"/>
  <c r="V140" i="21"/>
  <c r="L140" i="21"/>
  <c r="H140" i="21"/>
  <c r="Q140" i="21"/>
  <c r="V148" i="21"/>
  <c r="L148" i="21"/>
  <c r="H148" i="21"/>
  <c r="Q148" i="21"/>
  <c r="H151" i="21"/>
  <c r="V150" i="21"/>
  <c r="L150" i="21"/>
  <c r="F151" i="21"/>
  <c r="F152" i="21"/>
  <c r="V153" i="21"/>
  <c r="L153" i="21"/>
  <c r="Q162" i="21"/>
  <c r="H153" i="21"/>
  <c r="V155" i="21"/>
  <c r="F154" i="21"/>
  <c r="F156" i="21"/>
  <c r="L128" i="21"/>
  <c r="V128" i="21"/>
  <c r="L136" i="21"/>
  <c r="V136" i="21"/>
  <c r="L144" i="21"/>
  <c r="V144" i="21"/>
  <c r="L152" i="21"/>
  <c r="V152" i="21"/>
  <c r="L160" i="21"/>
  <c r="V160" i="21"/>
  <c r="Q127" i="21"/>
  <c r="L131" i="21"/>
  <c r="Q135" i="21"/>
  <c r="L139" i="21"/>
  <c r="Q143" i="21"/>
  <c r="L147" i="21"/>
  <c r="Q151" i="21"/>
  <c r="L155" i="21"/>
  <c r="L163" i="21"/>
  <c r="H130" i="21"/>
  <c r="H138" i="21"/>
  <c r="H146" i="21"/>
  <c r="Q149" i="21"/>
  <c r="H154" i="21"/>
  <c r="Q157" i="21"/>
  <c r="H149" i="21"/>
  <c r="H157" i="21"/>
  <c r="C176" i="7"/>
  <c r="C175" i="7"/>
  <c r="C174" i="7"/>
  <c r="C173" i="7"/>
  <c r="C172" i="7"/>
  <c r="C171" i="7"/>
  <c r="C170" i="7"/>
  <c r="C169" i="7"/>
  <c r="C168" i="7"/>
  <c r="C167" i="7"/>
  <c r="C166" i="7"/>
  <c r="C165" i="7"/>
  <c r="C164" i="7"/>
  <c r="C163" i="7"/>
  <c r="C162" i="7"/>
  <c r="C161" i="7"/>
  <c r="C160" i="7"/>
  <c r="C159" i="7"/>
  <c r="C158" i="7"/>
  <c r="C157" i="7"/>
  <c r="C156" i="7"/>
  <c r="C155" i="7"/>
  <c r="C154" i="7"/>
  <c r="C153" i="7"/>
  <c r="C152" i="7"/>
  <c r="C151" i="7"/>
  <c r="C150" i="7"/>
  <c r="C149" i="7"/>
  <c r="C148" i="7"/>
  <c r="C147" i="7"/>
  <c r="C146" i="7"/>
  <c r="C145" i="7"/>
  <c r="C144" i="7"/>
  <c r="C143" i="7"/>
  <c r="C142" i="7"/>
  <c r="C141" i="7"/>
  <c r="C140" i="7"/>
  <c r="C139" i="7"/>
  <c r="C138" i="7"/>
  <c r="C137" i="7"/>
  <c r="C136" i="7"/>
  <c r="C135" i="7"/>
  <c r="C134" i="7"/>
  <c r="C133" i="7"/>
  <c r="C132" i="7"/>
  <c r="C131" i="7"/>
  <c r="C130" i="7"/>
  <c r="C129" i="7"/>
  <c r="C128" i="7"/>
  <c r="C127" i="7"/>
  <c r="C126" i="7"/>
  <c r="C125" i="7"/>
  <c r="C124" i="7"/>
  <c r="C123" i="7"/>
  <c r="C122" i="7"/>
  <c r="C121" i="7"/>
  <c r="C120" i="7"/>
  <c r="C119" i="7"/>
  <c r="C118" i="7"/>
  <c r="C117" i="7"/>
  <c r="C116" i="7"/>
  <c r="C115" i="7"/>
  <c r="C114" i="7"/>
  <c r="C113" i="7"/>
  <c r="C112" i="7"/>
  <c r="C111" i="7"/>
  <c r="C110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Y19" i="21" l="1"/>
  <c r="O20" i="21"/>
  <c r="Y20" i="21"/>
  <c r="T20" i="21"/>
  <c r="O27" i="21"/>
  <c r="W27" i="21"/>
  <c r="X27" i="21" s="1"/>
  <c r="Y27" i="21" s="1"/>
  <c r="R28" i="21"/>
  <c r="S28" i="21" s="1"/>
  <c r="T28" i="21" s="1"/>
  <c r="O19" i="21"/>
  <c r="Y23" i="21"/>
  <c r="B30" i="21"/>
  <c r="W30" i="21" s="1"/>
  <c r="X30" i="21" s="1"/>
  <c r="I29" i="21"/>
  <c r="J29" i="21" s="1"/>
  <c r="O29" i="21" s="1"/>
  <c r="W29" i="21"/>
  <c r="X29" i="21" s="1"/>
  <c r="O15" i="21"/>
  <c r="I26" i="21"/>
  <c r="J26" i="21" s="1"/>
  <c r="Y26" i="21" s="1"/>
  <c r="T24" i="21"/>
  <c r="O21" i="21"/>
  <c r="O23" i="21"/>
  <c r="M30" i="21"/>
  <c r="N30" i="21" s="1"/>
  <c r="T22" i="21"/>
  <c r="T19" i="21"/>
  <c r="Y21" i="21"/>
  <c r="R29" i="21"/>
  <c r="S29" i="21" s="1"/>
  <c r="T29" i="21" s="1"/>
  <c r="W28" i="21"/>
  <c r="X28" i="21" s="1"/>
  <c r="Y28" i="21" s="1"/>
  <c r="O28" i="21"/>
  <c r="O18" i="21"/>
  <c r="F3" i="21"/>
  <c r="O17" i="21"/>
  <c r="T15" i="21"/>
  <c r="E27" i="7"/>
  <c r="E28" i="7" s="1"/>
  <c r="E29" i="7" s="1"/>
  <c r="E30" i="7" s="1"/>
  <c r="E31" i="7" s="1"/>
  <c r="E32" i="7" s="1"/>
  <c r="E33" i="7" s="1"/>
  <c r="E34" i="7" s="1"/>
  <c r="E35" i="7" s="1"/>
  <c r="E36" i="7" s="1"/>
  <c r="E37" i="7" s="1"/>
  <c r="E38" i="7" s="1"/>
  <c r="E39" i="7" s="1"/>
  <c r="E40" i="7" s="1"/>
  <c r="E41" i="7" s="1"/>
  <c r="E42" i="7" s="1"/>
  <c r="E43" i="7" s="1"/>
  <c r="E44" i="7" s="1"/>
  <c r="E45" i="7" s="1"/>
  <c r="E46" i="7" s="1"/>
  <c r="E47" i="7" s="1"/>
  <c r="E48" i="7" s="1"/>
  <c r="E49" i="7" s="1"/>
  <c r="E50" i="7" s="1"/>
  <c r="E51" i="7" s="1"/>
  <c r="E52" i="7" s="1"/>
  <c r="E53" i="7" s="1"/>
  <c r="E54" i="7" s="1"/>
  <c r="E55" i="7" s="1"/>
  <c r="E56" i="7" s="1"/>
  <c r="E57" i="7" s="1"/>
  <c r="E58" i="7" s="1"/>
  <c r="E59" i="7" s="1"/>
  <c r="E60" i="7" s="1"/>
  <c r="E61" i="7" s="1"/>
  <c r="E62" i="7" s="1"/>
  <c r="E63" i="7" s="1"/>
  <c r="E64" i="7" s="1"/>
  <c r="E65" i="7" s="1"/>
  <c r="E66" i="7" s="1"/>
  <c r="E67" i="7" s="1"/>
  <c r="E68" i="7" s="1"/>
  <c r="E69" i="7" s="1"/>
  <c r="E70" i="7" s="1"/>
  <c r="E71" i="7" s="1"/>
  <c r="E72" i="7" s="1"/>
  <c r="E73" i="7" s="1"/>
  <c r="E74" i="7" s="1"/>
  <c r="E75" i="7" s="1"/>
  <c r="E76" i="7" s="1"/>
  <c r="E77" i="7" s="1"/>
  <c r="E78" i="7" s="1"/>
  <c r="E79" i="7" s="1"/>
  <c r="E80" i="7" s="1"/>
  <c r="E81" i="7" s="1"/>
  <c r="E82" i="7" s="1"/>
  <c r="E83" i="7" s="1"/>
  <c r="E84" i="7" s="1"/>
  <c r="E85" i="7" s="1"/>
  <c r="E86" i="7" s="1"/>
  <c r="E87" i="7" s="1"/>
  <c r="E88" i="7" s="1"/>
  <c r="E89" i="7" s="1"/>
  <c r="E90" i="7" s="1"/>
  <c r="E91" i="7" s="1"/>
  <c r="E92" i="7" s="1"/>
  <c r="E93" i="7" s="1"/>
  <c r="E94" i="7" s="1"/>
  <c r="E95" i="7" s="1"/>
  <c r="E96" i="7" s="1"/>
  <c r="E97" i="7" s="1"/>
  <c r="E98" i="7" s="1"/>
  <c r="E99" i="7" s="1"/>
  <c r="E100" i="7" s="1"/>
  <c r="E101" i="7" s="1"/>
  <c r="E102" i="7" s="1"/>
  <c r="E103" i="7" s="1"/>
  <c r="E104" i="7" s="1"/>
  <c r="E105" i="7" s="1"/>
  <c r="E106" i="7" s="1"/>
  <c r="E107" i="7" s="1"/>
  <c r="E108" i="7" s="1"/>
  <c r="E109" i="7" s="1"/>
  <c r="E110" i="7" s="1"/>
  <c r="E111" i="7" s="1"/>
  <c r="E112" i="7" s="1"/>
  <c r="E113" i="7" s="1"/>
  <c r="E114" i="7" s="1"/>
  <c r="E115" i="7" s="1"/>
  <c r="E116" i="7" s="1"/>
  <c r="E117" i="7" s="1"/>
  <c r="E118" i="7" s="1"/>
  <c r="E119" i="7" s="1"/>
  <c r="E120" i="7" s="1"/>
  <c r="E121" i="7" s="1"/>
  <c r="E122" i="7" s="1"/>
  <c r="E123" i="7" s="1"/>
  <c r="E124" i="7" s="1"/>
  <c r="E125" i="7" s="1"/>
  <c r="E126" i="7" s="1"/>
  <c r="E127" i="7" s="1"/>
  <c r="E128" i="7" s="1"/>
  <c r="E129" i="7" s="1"/>
  <c r="E130" i="7" s="1"/>
  <c r="E131" i="7" s="1"/>
  <c r="E132" i="7" s="1"/>
  <c r="E133" i="7" s="1"/>
  <c r="E134" i="7" s="1"/>
  <c r="E135" i="7" s="1"/>
  <c r="E136" i="7" s="1"/>
  <c r="E137" i="7" s="1"/>
  <c r="E138" i="7" s="1"/>
  <c r="E139" i="7" s="1"/>
  <c r="E140" i="7" s="1"/>
  <c r="E141" i="7" s="1"/>
  <c r="E142" i="7" s="1"/>
  <c r="E143" i="7" s="1"/>
  <c r="E144" i="7" s="1"/>
  <c r="E145" i="7" s="1"/>
  <c r="E146" i="7" s="1"/>
  <c r="E147" i="7" s="1"/>
  <c r="E148" i="7" s="1"/>
  <c r="E149" i="7" s="1"/>
  <c r="E150" i="7" s="1"/>
  <c r="E151" i="7" s="1"/>
  <c r="E212" i="8"/>
  <c r="E213" i="8"/>
  <c r="E214" i="8"/>
  <c r="E215" i="8"/>
  <c r="E216" i="8"/>
  <c r="E217" i="8"/>
  <c r="E218" i="8"/>
  <c r="E219" i="8"/>
  <c r="E220" i="8"/>
  <c r="E221" i="8"/>
  <c r="E222" i="8"/>
  <c r="E223" i="8"/>
  <c r="C212" i="8"/>
  <c r="C213" i="8"/>
  <c r="C214" i="8"/>
  <c r="C215" i="8"/>
  <c r="C216" i="8"/>
  <c r="C217" i="8"/>
  <c r="C218" i="8"/>
  <c r="C219" i="8"/>
  <c r="C220" i="8"/>
  <c r="C221" i="8"/>
  <c r="C222" i="8"/>
  <c r="C223" i="8"/>
  <c r="Y30" i="21" l="1"/>
  <c r="O30" i="21"/>
  <c r="T26" i="21"/>
  <c r="O26" i="21"/>
  <c r="Y29" i="21"/>
  <c r="B31" i="21"/>
  <c r="R30" i="21"/>
  <c r="S30" i="21" s="1"/>
  <c r="T30" i="21" s="1"/>
  <c r="I30" i="21"/>
  <c r="J30" i="21" s="1"/>
  <c r="E28" i="8"/>
  <c r="E29" i="8"/>
  <c r="E30" i="8"/>
  <c r="E31" i="8"/>
  <c r="E32" i="8"/>
  <c r="E33" i="8"/>
  <c r="E34" i="8"/>
  <c r="E35" i="8"/>
  <c r="E36" i="8"/>
  <c r="E37" i="8"/>
  <c r="E38" i="8"/>
  <c r="E39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70" i="8"/>
  <c r="E71" i="8"/>
  <c r="E72" i="8"/>
  <c r="E73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E113" i="8"/>
  <c r="E114" i="8"/>
  <c r="E115" i="8"/>
  <c r="E116" i="8"/>
  <c r="E117" i="8"/>
  <c r="E118" i="8"/>
  <c r="E119" i="8"/>
  <c r="E120" i="8"/>
  <c r="E121" i="8"/>
  <c r="E122" i="8"/>
  <c r="E123" i="8"/>
  <c r="E124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E138" i="8"/>
  <c r="E139" i="8"/>
  <c r="E140" i="8"/>
  <c r="E141" i="8"/>
  <c r="E142" i="8"/>
  <c r="E143" i="8"/>
  <c r="E144" i="8"/>
  <c r="E145" i="8"/>
  <c r="E146" i="8"/>
  <c r="E147" i="8"/>
  <c r="E148" i="8"/>
  <c r="E149" i="8"/>
  <c r="E150" i="8"/>
  <c r="E151" i="8"/>
  <c r="E152" i="8"/>
  <c r="E153" i="8"/>
  <c r="E154" i="8"/>
  <c r="E155" i="8"/>
  <c r="E156" i="8"/>
  <c r="E157" i="8"/>
  <c r="E158" i="8"/>
  <c r="E159" i="8"/>
  <c r="E160" i="8"/>
  <c r="E161" i="8"/>
  <c r="E162" i="8"/>
  <c r="E163" i="8"/>
  <c r="E164" i="8"/>
  <c r="E165" i="8"/>
  <c r="E166" i="8"/>
  <c r="E167" i="8"/>
  <c r="E168" i="8"/>
  <c r="E169" i="8"/>
  <c r="E170" i="8"/>
  <c r="E171" i="8"/>
  <c r="E172" i="8"/>
  <c r="E173" i="8"/>
  <c r="E174" i="8"/>
  <c r="E175" i="8"/>
  <c r="E176" i="8"/>
  <c r="E177" i="8"/>
  <c r="E178" i="8"/>
  <c r="E179" i="8"/>
  <c r="E180" i="8"/>
  <c r="E181" i="8"/>
  <c r="E182" i="8"/>
  <c r="E183" i="8"/>
  <c r="E184" i="8"/>
  <c r="E185" i="8"/>
  <c r="E186" i="8"/>
  <c r="E187" i="8"/>
  <c r="E188" i="8"/>
  <c r="E189" i="8"/>
  <c r="E190" i="8"/>
  <c r="E191" i="8"/>
  <c r="E192" i="8"/>
  <c r="E193" i="8"/>
  <c r="E194" i="8"/>
  <c r="E195" i="8"/>
  <c r="E196" i="8"/>
  <c r="E197" i="8"/>
  <c r="E198" i="8"/>
  <c r="E199" i="8"/>
  <c r="E200" i="8"/>
  <c r="E201" i="8"/>
  <c r="E202" i="8"/>
  <c r="E203" i="8"/>
  <c r="E204" i="8"/>
  <c r="E205" i="8"/>
  <c r="E206" i="8"/>
  <c r="E207" i="8"/>
  <c r="E208" i="8"/>
  <c r="E209" i="8"/>
  <c r="E210" i="8"/>
  <c r="E211" i="8"/>
  <c r="E27" i="8"/>
  <c r="E26" i="8"/>
  <c r="E74" i="8"/>
  <c r="D67" i="8"/>
  <c r="D68" i="8" s="1"/>
  <c r="D40" i="8"/>
  <c r="D41" i="8" s="1"/>
  <c r="B32" i="21" l="1"/>
  <c r="R31" i="21"/>
  <c r="S31" i="21" s="1"/>
  <c r="T31" i="21" s="1"/>
  <c r="I31" i="21"/>
  <c r="J31" i="21" s="1"/>
  <c r="W31" i="21"/>
  <c r="X31" i="21" s="1"/>
  <c r="Y31" i="21" s="1"/>
  <c r="M31" i="21"/>
  <c r="N31" i="21" s="1"/>
  <c r="O31" i="21" s="1"/>
  <c r="E69" i="8"/>
  <c r="E68" i="8"/>
  <c r="E67" i="8"/>
  <c r="E42" i="8"/>
  <c r="E41" i="8"/>
  <c r="E40" i="8"/>
  <c r="C206" i="8"/>
  <c r="C207" i="8"/>
  <c r="C208" i="8"/>
  <c r="C209" i="8"/>
  <c r="C210" i="8"/>
  <c r="C211" i="8"/>
  <c r="C194" i="8"/>
  <c r="C195" i="8"/>
  <c r="C196" i="8"/>
  <c r="C197" i="8"/>
  <c r="C198" i="8"/>
  <c r="C199" i="8"/>
  <c r="C200" i="8"/>
  <c r="C201" i="8"/>
  <c r="C202" i="8"/>
  <c r="C203" i="8"/>
  <c r="C204" i="8"/>
  <c r="C205" i="8"/>
  <c r="B33" i="21" l="1"/>
  <c r="M32" i="21"/>
  <c r="N32" i="21" s="1"/>
  <c r="W32" i="21"/>
  <c r="X32" i="21" s="1"/>
  <c r="R32" i="21"/>
  <c r="S32" i="21" s="1"/>
  <c r="I32" i="21"/>
  <c r="J32" i="21" s="1"/>
  <c r="C177" i="8"/>
  <c r="C178" i="8"/>
  <c r="C179" i="8"/>
  <c r="C180" i="8"/>
  <c r="C181" i="8"/>
  <c r="C182" i="8"/>
  <c r="C183" i="8"/>
  <c r="C184" i="8"/>
  <c r="C185" i="8"/>
  <c r="C186" i="8"/>
  <c r="C187" i="8"/>
  <c r="C188" i="8"/>
  <c r="C189" i="8"/>
  <c r="C190" i="8"/>
  <c r="C191" i="8"/>
  <c r="C192" i="8"/>
  <c r="C193" i="8"/>
  <c r="Y32" i="21" l="1"/>
  <c r="T32" i="21"/>
  <c r="O32" i="21"/>
  <c r="B34" i="21"/>
  <c r="M33" i="21"/>
  <c r="N33" i="21" s="1"/>
  <c r="I33" i="21"/>
  <c r="J33" i="21" s="1"/>
  <c r="W33" i="21"/>
  <c r="X33" i="21" s="1"/>
  <c r="Y33" i="21" s="1"/>
  <c r="R33" i="21"/>
  <c r="S33" i="21" s="1"/>
  <c r="T33" i="21" s="1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118" i="8"/>
  <c r="C119" i="8"/>
  <c r="C120" i="8"/>
  <c r="C121" i="8"/>
  <c r="C122" i="8"/>
  <c r="C123" i="8"/>
  <c r="C124" i="8"/>
  <c r="C125" i="8"/>
  <c r="C126" i="8"/>
  <c r="C127" i="8"/>
  <c r="C128" i="8"/>
  <c r="C129" i="8"/>
  <c r="C130" i="8"/>
  <c r="C131" i="8"/>
  <c r="C132" i="8"/>
  <c r="C133" i="8"/>
  <c r="C134" i="8"/>
  <c r="C135" i="8"/>
  <c r="C136" i="8"/>
  <c r="C137" i="8"/>
  <c r="C138" i="8"/>
  <c r="C139" i="8"/>
  <c r="C140" i="8"/>
  <c r="C141" i="8"/>
  <c r="C142" i="8"/>
  <c r="C143" i="8"/>
  <c r="C144" i="8"/>
  <c r="C145" i="8"/>
  <c r="C146" i="8"/>
  <c r="C147" i="8"/>
  <c r="C148" i="8"/>
  <c r="C149" i="8"/>
  <c r="C150" i="8"/>
  <c r="C151" i="8"/>
  <c r="C152" i="8"/>
  <c r="C153" i="8"/>
  <c r="C154" i="8"/>
  <c r="C155" i="8"/>
  <c r="C156" i="8"/>
  <c r="C157" i="8"/>
  <c r="C158" i="8"/>
  <c r="C159" i="8"/>
  <c r="C160" i="8"/>
  <c r="C161" i="8"/>
  <c r="C162" i="8"/>
  <c r="C163" i="8"/>
  <c r="C164" i="8"/>
  <c r="C165" i="8"/>
  <c r="C166" i="8"/>
  <c r="C167" i="8"/>
  <c r="C168" i="8"/>
  <c r="C169" i="8"/>
  <c r="C170" i="8"/>
  <c r="C171" i="8"/>
  <c r="C172" i="8"/>
  <c r="C173" i="8"/>
  <c r="C174" i="8"/>
  <c r="C175" i="8"/>
  <c r="C176" i="8"/>
  <c r="O33" i="21" l="1"/>
  <c r="B35" i="21"/>
  <c r="R34" i="21"/>
  <c r="S34" i="21" s="1"/>
  <c r="I34" i="21"/>
  <c r="J34" i="21" s="1"/>
  <c r="W34" i="21"/>
  <c r="X34" i="21" s="1"/>
  <c r="M34" i="21"/>
  <c r="N34" i="21" s="1"/>
  <c r="R8" i="5"/>
  <c r="Q9" i="5"/>
  <c r="R9" i="5" s="1"/>
  <c r="M5" i="5"/>
  <c r="M6" i="5"/>
  <c r="M7" i="5"/>
  <c r="M137" i="5"/>
  <c r="M136" i="5"/>
  <c r="M135" i="5"/>
  <c r="M134" i="5"/>
  <c r="M133" i="5"/>
  <c r="M132" i="5"/>
  <c r="M131" i="5"/>
  <c r="M130" i="5"/>
  <c r="M129" i="5"/>
  <c r="M128" i="5"/>
  <c r="M127" i="5"/>
  <c r="M126" i="5"/>
  <c r="M125" i="5"/>
  <c r="M124" i="5"/>
  <c r="M123" i="5"/>
  <c r="M122" i="5"/>
  <c r="M121" i="5"/>
  <c r="M120" i="5"/>
  <c r="M119" i="5"/>
  <c r="M118" i="5"/>
  <c r="M117" i="5"/>
  <c r="M116" i="5"/>
  <c r="M115" i="5"/>
  <c r="M114" i="5"/>
  <c r="M113" i="5"/>
  <c r="M112" i="5"/>
  <c r="M111" i="5"/>
  <c r="M110" i="5"/>
  <c r="M109" i="5"/>
  <c r="M108" i="5"/>
  <c r="M107" i="5"/>
  <c r="M106" i="5"/>
  <c r="M105" i="5"/>
  <c r="M104" i="5"/>
  <c r="M103" i="5"/>
  <c r="M102" i="5"/>
  <c r="M101" i="5"/>
  <c r="M100" i="5"/>
  <c r="M99" i="5"/>
  <c r="M98" i="5"/>
  <c r="M97" i="5"/>
  <c r="M96" i="5"/>
  <c r="M95" i="5"/>
  <c r="M94" i="5"/>
  <c r="M93" i="5"/>
  <c r="M92" i="5"/>
  <c r="M91" i="5"/>
  <c r="M90" i="5"/>
  <c r="M89" i="5"/>
  <c r="M88" i="5"/>
  <c r="M87" i="5"/>
  <c r="M86" i="5"/>
  <c r="M85" i="5"/>
  <c r="M84" i="5"/>
  <c r="M83" i="5"/>
  <c r="M82" i="5"/>
  <c r="M81" i="5"/>
  <c r="M80" i="5"/>
  <c r="M79" i="5"/>
  <c r="M78" i="5"/>
  <c r="M77" i="5"/>
  <c r="M76" i="5"/>
  <c r="M75" i="5"/>
  <c r="M74" i="5"/>
  <c r="M73" i="5"/>
  <c r="M72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7" i="5"/>
  <c r="M56" i="5"/>
  <c r="M55" i="5"/>
  <c r="M54" i="5"/>
  <c r="M53" i="5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K5" i="5"/>
  <c r="J6" i="5"/>
  <c r="K6" i="5" s="1"/>
  <c r="I137" i="5"/>
  <c r="G134" i="5"/>
  <c r="G135" i="5"/>
  <c r="G136" i="5"/>
  <c r="G137" i="5"/>
  <c r="H136" i="5" s="1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4" i="5"/>
  <c r="G6" i="5"/>
  <c r="G7" i="5"/>
  <c r="G8" i="5"/>
  <c r="G9" i="5"/>
  <c r="G10" i="5"/>
  <c r="G11" i="5"/>
  <c r="G12" i="5"/>
  <c r="G13" i="5"/>
  <c r="H13" i="5" s="1"/>
  <c r="G14" i="5"/>
  <c r="G15" i="5"/>
  <c r="G16" i="5"/>
  <c r="G17" i="5"/>
  <c r="G18" i="5"/>
  <c r="G19" i="5"/>
  <c r="G20" i="5"/>
  <c r="G21" i="5"/>
  <c r="H21" i="5" s="1"/>
  <c r="G22" i="5"/>
  <c r="G23" i="5"/>
  <c r="G24" i="5"/>
  <c r="G25" i="5"/>
  <c r="G26" i="5"/>
  <c r="G27" i="5"/>
  <c r="G28" i="5"/>
  <c r="G29" i="5"/>
  <c r="H29" i="5" s="1"/>
  <c r="G30" i="5"/>
  <c r="G31" i="5"/>
  <c r="G32" i="5"/>
  <c r="G33" i="5"/>
  <c r="G34" i="5"/>
  <c r="G35" i="5"/>
  <c r="G36" i="5"/>
  <c r="G37" i="5"/>
  <c r="H37" i="5" s="1"/>
  <c r="G38" i="5"/>
  <c r="G39" i="5"/>
  <c r="G40" i="5"/>
  <c r="G41" i="5"/>
  <c r="G42" i="5"/>
  <c r="G43" i="5"/>
  <c r="G44" i="5"/>
  <c r="G45" i="5"/>
  <c r="H45" i="5" s="1"/>
  <c r="G46" i="5"/>
  <c r="G47" i="5"/>
  <c r="G48" i="5"/>
  <c r="G49" i="5"/>
  <c r="G50" i="5"/>
  <c r="G51" i="5"/>
  <c r="G52" i="5"/>
  <c r="G53" i="5"/>
  <c r="H53" i="5" s="1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H61" i="5" s="1"/>
  <c r="G67" i="5"/>
  <c r="G68" i="5"/>
  <c r="G69" i="5"/>
  <c r="G70" i="5"/>
  <c r="G71" i="5"/>
  <c r="G72" i="5"/>
  <c r="G73" i="5"/>
  <c r="G74" i="5"/>
  <c r="G75" i="5"/>
  <c r="H69" i="5" s="1"/>
  <c r="G76" i="5"/>
  <c r="G77" i="5"/>
  <c r="H77" i="5" s="1"/>
  <c r="G78" i="5"/>
  <c r="G79" i="5"/>
  <c r="G80" i="5"/>
  <c r="G81" i="5"/>
  <c r="G82" i="5"/>
  <c r="G83" i="5"/>
  <c r="G84" i="5"/>
  <c r="G85" i="5"/>
  <c r="H85" i="5" s="1"/>
  <c r="G86" i="5"/>
  <c r="G87" i="5"/>
  <c r="G88" i="5"/>
  <c r="G89" i="5"/>
  <c r="G90" i="5"/>
  <c r="G91" i="5"/>
  <c r="G92" i="5"/>
  <c r="G93" i="5"/>
  <c r="H93" i="5" s="1"/>
  <c r="G94" i="5"/>
  <c r="G95" i="5"/>
  <c r="G96" i="5"/>
  <c r="G97" i="5"/>
  <c r="G98" i="5"/>
  <c r="G99" i="5"/>
  <c r="G100" i="5"/>
  <c r="G101" i="5"/>
  <c r="H101" i="5" s="1"/>
  <c r="G102" i="5"/>
  <c r="G103" i="5"/>
  <c r="G104" i="5"/>
  <c r="G105" i="5"/>
  <c r="G106" i="5"/>
  <c r="G107" i="5"/>
  <c r="G108" i="5"/>
  <c r="G109" i="5"/>
  <c r="H109" i="5" s="1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5" i="5"/>
  <c r="C162" i="20"/>
  <c r="C163" i="20"/>
  <c r="C164" i="20"/>
  <c r="B36" i="21" l="1"/>
  <c r="R35" i="21"/>
  <c r="S35" i="21" s="1"/>
  <c r="W35" i="21"/>
  <c r="X35" i="21" s="1"/>
  <c r="I35" i="21"/>
  <c r="J35" i="21" s="1"/>
  <c r="M35" i="21"/>
  <c r="N35" i="21" s="1"/>
  <c r="O34" i="21"/>
  <c r="Y34" i="21"/>
  <c r="T34" i="21"/>
  <c r="H105" i="5"/>
  <c r="H97" i="5"/>
  <c r="H89" i="5"/>
  <c r="H81" i="5"/>
  <c r="H73" i="5"/>
  <c r="H65" i="5"/>
  <c r="H57" i="5"/>
  <c r="H49" i="5"/>
  <c r="H41" i="5"/>
  <c r="H33" i="5"/>
  <c r="H25" i="5"/>
  <c r="H17" i="5"/>
  <c r="H9" i="5"/>
  <c r="H104" i="5"/>
  <c r="H96" i="5"/>
  <c r="H88" i="5"/>
  <c r="H80" i="5"/>
  <c r="H72" i="5"/>
  <c r="H64" i="5"/>
  <c r="H56" i="5"/>
  <c r="H48" i="5"/>
  <c r="H40" i="5"/>
  <c r="H32" i="5"/>
  <c r="H24" i="5"/>
  <c r="H16" i="5"/>
  <c r="H8" i="5"/>
  <c r="H134" i="5"/>
  <c r="H135" i="5"/>
  <c r="H5" i="5"/>
  <c r="H110" i="5"/>
  <c r="H102" i="5"/>
  <c r="H94" i="5"/>
  <c r="H86" i="5"/>
  <c r="H78" i="5"/>
  <c r="H70" i="5"/>
  <c r="H62" i="5"/>
  <c r="H54" i="5"/>
  <c r="H46" i="5"/>
  <c r="H38" i="5"/>
  <c r="H30" i="5"/>
  <c r="H22" i="5"/>
  <c r="H14" i="5"/>
  <c r="H6" i="5"/>
  <c r="J7" i="5"/>
  <c r="J8" i="5" s="1"/>
  <c r="J9" i="5" s="1"/>
  <c r="J10" i="5" s="1"/>
  <c r="J11" i="5" s="1"/>
  <c r="J12" i="5" s="1"/>
  <c r="J13" i="5" s="1"/>
  <c r="J14" i="5" s="1"/>
  <c r="J15" i="5" s="1"/>
  <c r="J16" i="5" s="1"/>
  <c r="J17" i="5" s="1"/>
  <c r="J18" i="5" s="1"/>
  <c r="J19" i="5" s="1"/>
  <c r="J20" i="5" s="1"/>
  <c r="J21" i="5" s="1"/>
  <c r="J22" i="5" s="1"/>
  <c r="J23" i="5" s="1"/>
  <c r="J24" i="5" s="1"/>
  <c r="J25" i="5" s="1"/>
  <c r="J26" i="5" s="1"/>
  <c r="J27" i="5" s="1"/>
  <c r="J28" i="5" s="1"/>
  <c r="J29" i="5" s="1"/>
  <c r="J30" i="5" s="1"/>
  <c r="J31" i="5" s="1"/>
  <c r="J32" i="5" s="1"/>
  <c r="J33" i="5" s="1"/>
  <c r="J34" i="5" s="1"/>
  <c r="J35" i="5" s="1"/>
  <c r="J36" i="5" s="1"/>
  <c r="J37" i="5" s="1"/>
  <c r="J38" i="5" s="1"/>
  <c r="J39" i="5" s="1"/>
  <c r="J40" i="5" s="1"/>
  <c r="J41" i="5" s="1"/>
  <c r="J42" i="5" s="1"/>
  <c r="J43" i="5" s="1"/>
  <c r="J44" i="5" s="1"/>
  <c r="J45" i="5" s="1"/>
  <c r="J46" i="5" s="1"/>
  <c r="J47" i="5" s="1"/>
  <c r="J48" i="5" s="1"/>
  <c r="J49" i="5" s="1"/>
  <c r="J50" i="5" s="1"/>
  <c r="J51" i="5" s="1"/>
  <c r="J52" i="5" s="1"/>
  <c r="J53" i="5" s="1"/>
  <c r="J54" i="5" s="1"/>
  <c r="J55" i="5" s="1"/>
  <c r="J56" i="5" s="1"/>
  <c r="J57" i="5" s="1"/>
  <c r="J58" i="5" s="1"/>
  <c r="J59" i="5" s="1"/>
  <c r="J60" i="5" s="1"/>
  <c r="J61" i="5" s="1"/>
  <c r="J62" i="5" s="1"/>
  <c r="J63" i="5" s="1"/>
  <c r="J64" i="5" s="1"/>
  <c r="J65" i="5" s="1"/>
  <c r="J66" i="5" s="1"/>
  <c r="J67" i="5" s="1"/>
  <c r="J68" i="5" s="1"/>
  <c r="J69" i="5" s="1"/>
  <c r="J70" i="5" s="1"/>
  <c r="J71" i="5" s="1"/>
  <c r="J72" i="5" s="1"/>
  <c r="J73" i="5" s="1"/>
  <c r="J74" i="5" s="1"/>
  <c r="J75" i="5" s="1"/>
  <c r="J76" i="5" s="1"/>
  <c r="J77" i="5" s="1"/>
  <c r="J78" i="5" s="1"/>
  <c r="J79" i="5" s="1"/>
  <c r="J80" i="5" s="1"/>
  <c r="J81" i="5" s="1"/>
  <c r="J82" i="5" s="1"/>
  <c r="J83" i="5" s="1"/>
  <c r="J84" i="5" s="1"/>
  <c r="J85" i="5" s="1"/>
  <c r="J86" i="5" s="1"/>
  <c r="J87" i="5" s="1"/>
  <c r="J88" i="5" s="1"/>
  <c r="J89" i="5" s="1"/>
  <c r="J90" i="5" s="1"/>
  <c r="J91" i="5" s="1"/>
  <c r="J92" i="5" s="1"/>
  <c r="J93" i="5" s="1"/>
  <c r="J94" i="5" s="1"/>
  <c r="J95" i="5" s="1"/>
  <c r="J96" i="5" s="1"/>
  <c r="J97" i="5" s="1"/>
  <c r="J98" i="5" s="1"/>
  <c r="J99" i="5" s="1"/>
  <c r="J100" i="5" s="1"/>
  <c r="J101" i="5" s="1"/>
  <c r="J102" i="5" s="1"/>
  <c r="J103" i="5" s="1"/>
  <c r="J104" i="5" s="1"/>
  <c r="J105" i="5" s="1"/>
  <c r="J106" i="5" s="1"/>
  <c r="J107" i="5" s="1"/>
  <c r="J108" i="5" s="1"/>
  <c r="J109" i="5" s="1"/>
  <c r="J110" i="5" s="1"/>
  <c r="J111" i="5" s="1"/>
  <c r="J112" i="5" s="1"/>
  <c r="J113" i="5" s="1"/>
  <c r="J114" i="5" s="1"/>
  <c r="J115" i="5" s="1"/>
  <c r="J116" i="5" s="1"/>
  <c r="J117" i="5" s="1"/>
  <c r="J118" i="5" s="1"/>
  <c r="J119" i="5" s="1"/>
  <c r="J120" i="5" s="1"/>
  <c r="J121" i="5" s="1"/>
  <c r="J122" i="5" s="1"/>
  <c r="J123" i="5" s="1"/>
  <c r="J124" i="5" s="1"/>
  <c r="J125" i="5" s="1"/>
  <c r="J126" i="5" s="1"/>
  <c r="J127" i="5" s="1"/>
  <c r="J128" i="5" s="1"/>
  <c r="J129" i="5" s="1"/>
  <c r="J130" i="5" s="1"/>
  <c r="J131" i="5" s="1"/>
  <c r="J132" i="5" s="1"/>
  <c r="J133" i="5" s="1"/>
  <c r="J134" i="5" s="1"/>
  <c r="J135" i="5" s="1"/>
  <c r="J136" i="5" s="1"/>
  <c r="J137" i="5" s="1"/>
  <c r="K137" i="5" s="1"/>
  <c r="H108" i="5"/>
  <c r="H100" i="5"/>
  <c r="H92" i="5"/>
  <c r="H84" i="5"/>
  <c r="H76" i="5"/>
  <c r="H68" i="5"/>
  <c r="H60" i="5"/>
  <c r="H52" i="5"/>
  <c r="H44" i="5"/>
  <c r="H36" i="5"/>
  <c r="H28" i="5"/>
  <c r="H20" i="5"/>
  <c r="H12" i="5"/>
  <c r="H107" i="5"/>
  <c r="H99" i="5"/>
  <c r="H91" i="5"/>
  <c r="H83" i="5"/>
  <c r="H75" i="5"/>
  <c r="H67" i="5"/>
  <c r="H59" i="5"/>
  <c r="H51" i="5"/>
  <c r="H43" i="5"/>
  <c r="H35" i="5"/>
  <c r="H27" i="5"/>
  <c r="H19" i="5"/>
  <c r="H11" i="5"/>
  <c r="H106" i="5"/>
  <c r="H98" i="5"/>
  <c r="H90" i="5"/>
  <c r="H82" i="5"/>
  <c r="H74" i="5"/>
  <c r="H66" i="5"/>
  <c r="H58" i="5"/>
  <c r="H50" i="5"/>
  <c r="H42" i="5"/>
  <c r="H34" i="5"/>
  <c r="H26" i="5"/>
  <c r="H18" i="5"/>
  <c r="H10" i="5"/>
  <c r="H103" i="5"/>
  <c r="H95" i="5"/>
  <c r="H87" i="5"/>
  <c r="H79" i="5"/>
  <c r="H71" i="5"/>
  <c r="H63" i="5"/>
  <c r="H55" i="5"/>
  <c r="H47" i="5"/>
  <c r="H39" i="5"/>
  <c r="H31" i="5"/>
  <c r="H23" i="5"/>
  <c r="H15" i="5"/>
  <c r="H7" i="5"/>
  <c r="K118" i="5"/>
  <c r="K110" i="5"/>
  <c r="K102" i="5"/>
  <c r="K94" i="5"/>
  <c r="K86" i="5"/>
  <c r="K78" i="5"/>
  <c r="K70" i="5"/>
  <c r="K62" i="5"/>
  <c r="K54" i="5"/>
  <c r="K46" i="5"/>
  <c r="K38" i="5"/>
  <c r="K30" i="5"/>
  <c r="K22" i="5"/>
  <c r="K14" i="5"/>
  <c r="K117" i="5"/>
  <c r="K109" i="5"/>
  <c r="K101" i="5"/>
  <c r="K93" i="5"/>
  <c r="K85" i="5"/>
  <c r="K77" i="5"/>
  <c r="K69" i="5"/>
  <c r="K61" i="5"/>
  <c r="K53" i="5"/>
  <c r="K45" i="5"/>
  <c r="K37" i="5"/>
  <c r="K29" i="5"/>
  <c r="K21" i="5"/>
  <c r="K13" i="5"/>
  <c r="H133" i="5"/>
  <c r="H111" i="5"/>
  <c r="K132" i="5"/>
  <c r="K124" i="5"/>
  <c r="K116" i="5"/>
  <c r="K108" i="5"/>
  <c r="K100" i="5"/>
  <c r="K92" i="5"/>
  <c r="K84" i="5"/>
  <c r="K76" i="5"/>
  <c r="K68" i="5"/>
  <c r="K60" i="5"/>
  <c r="K52" i="5"/>
  <c r="K44" i="5"/>
  <c r="K36" i="5"/>
  <c r="K28" i="5"/>
  <c r="K20" i="5"/>
  <c r="K12" i="5"/>
  <c r="K131" i="5"/>
  <c r="K123" i="5"/>
  <c r="K115" i="5"/>
  <c r="K107" i="5"/>
  <c r="K99" i="5"/>
  <c r="K91" i="5"/>
  <c r="K83" i="5"/>
  <c r="K75" i="5"/>
  <c r="K67" i="5"/>
  <c r="K59" i="5"/>
  <c r="K51" i="5"/>
  <c r="K43" i="5"/>
  <c r="K35" i="5"/>
  <c r="K27" i="5"/>
  <c r="K19" i="5"/>
  <c r="K11" i="5"/>
  <c r="K130" i="5"/>
  <c r="K122" i="5"/>
  <c r="K114" i="5"/>
  <c r="K106" i="5"/>
  <c r="K98" i="5"/>
  <c r="K90" i="5"/>
  <c r="K82" i="5"/>
  <c r="K74" i="5"/>
  <c r="K66" i="5"/>
  <c r="K58" i="5"/>
  <c r="K50" i="5"/>
  <c r="K42" i="5"/>
  <c r="K34" i="5"/>
  <c r="K26" i="5"/>
  <c r="K18" i="5"/>
  <c r="K10" i="5"/>
  <c r="K129" i="5"/>
  <c r="K121" i="5"/>
  <c r="K113" i="5"/>
  <c r="K105" i="5"/>
  <c r="K97" i="5"/>
  <c r="K89" i="5"/>
  <c r="K81" i="5"/>
  <c r="K73" i="5"/>
  <c r="K65" i="5"/>
  <c r="K57" i="5"/>
  <c r="K49" i="5"/>
  <c r="K41" i="5"/>
  <c r="K33" i="5"/>
  <c r="K25" i="5"/>
  <c r="K17" i="5"/>
  <c r="K9" i="5"/>
  <c r="K136" i="5"/>
  <c r="K128" i="5"/>
  <c r="K120" i="5"/>
  <c r="K112" i="5"/>
  <c r="K104" i="5"/>
  <c r="K96" i="5"/>
  <c r="K88" i="5"/>
  <c r="K80" i="5"/>
  <c r="K72" i="5"/>
  <c r="K64" i="5"/>
  <c r="K56" i="5"/>
  <c r="K48" i="5"/>
  <c r="K40" i="5"/>
  <c r="K32" i="5"/>
  <c r="K24" i="5"/>
  <c r="K16" i="5"/>
  <c r="K8" i="5"/>
  <c r="H137" i="5"/>
  <c r="K135" i="5"/>
  <c r="K127" i="5"/>
  <c r="K119" i="5"/>
  <c r="K111" i="5"/>
  <c r="K103" i="5"/>
  <c r="K95" i="5"/>
  <c r="K87" i="5"/>
  <c r="K79" i="5"/>
  <c r="K71" i="5"/>
  <c r="K63" i="5"/>
  <c r="K55" i="5"/>
  <c r="K47" i="5"/>
  <c r="K39" i="5"/>
  <c r="K31" i="5"/>
  <c r="K23" i="5"/>
  <c r="K15" i="5"/>
  <c r="K7" i="5"/>
  <c r="Q10" i="5"/>
  <c r="H127" i="5"/>
  <c r="H132" i="5"/>
  <c r="H131" i="5"/>
  <c r="H130" i="5"/>
  <c r="H126" i="5"/>
  <c r="H124" i="5"/>
  <c r="H128" i="5"/>
  <c r="H129" i="5"/>
  <c r="H119" i="5"/>
  <c r="H125" i="5"/>
  <c r="H123" i="5"/>
  <c r="H122" i="5"/>
  <c r="H120" i="5"/>
  <c r="H121" i="5"/>
  <c r="H118" i="5"/>
  <c r="H117" i="5"/>
  <c r="H116" i="5"/>
  <c r="H115" i="5"/>
  <c r="H114" i="5"/>
  <c r="H113" i="5"/>
  <c r="H112" i="5"/>
  <c r="O35" i="21" l="1"/>
  <c r="Y35" i="21"/>
  <c r="T35" i="21"/>
  <c r="B37" i="21"/>
  <c r="R36" i="21"/>
  <c r="S36" i="21" s="1"/>
  <c r="I36" i="21"/>
  <c r="J36" i="21" s="1"/>
  <c r="W36" i="21"/>
  <c r="X36" i="21" s="1"/>
  <c r="M36" i="21"/>
  <c r="N36" i="21" s="1"/>
  <c r="O36" i="21" s="1"/>
  <c r="K125" i="5"/>
  <c r="K126" i="5"/>
  <c r="K133" i="5"/>
  <c r="K134" i="5"/>
  <c r="E2" i="5"/>
  <c r="Q11" i="5"/>
  <c r="R10" i="5"/>
  <c r="Y36" i="21" l="1"/>
  <c r="T36" i="21"/>
  <c r="B38" i="21"/>
  <c r="I37" i="21"/>
  <c r="J37" i="21" s="1"/>
  <c r="R37" i="21"/>
  <c r="S37" i="21" s="1"/>
  <c r="T37" i="21" s="1"/>
  <c r="W37" i="21"/>
  <c r="X37" i="21" s="1"/>
  <c r="Y37" i="21" s="1"/>
  <c r="M37" i="21"/>
  <c r="N37" i="21" s="1"/>
  <c r="O37" i="21" s="1"/>
  <c r="Q12" i="5"/>
  <c r="R11" i="5"/>
  <c r="B39" i="21" l="1"/>
  <c r="R38" i="21"/>
  <c r="S38" i="21" s="1"/>
  <c r="I38" i="21"/>
  <c r="J38" i="21" s="1"/>
  <c r="W38" i="21"/>
  <c r="X38" i="21" s="1"/>
  <c r="M38" i="21"/>
  <c r="N38" i="21" s="1"/>
  <c r="Q13" i="5"/>
  <c r="R12" i="5"/>
  <c r="O38" i="21" l="1"/>
  <c r="Y38" i="21"/>
  <c r="T38" i="21"/>
  <c r="B40" i="21"/>
  <c r="M39" i="21"/>
  <c r="N39" i="21" s="1"/>
  <c r="R39" i="21"/>
  <c r="S39" i="21" s="1"/>
  <c r="T39" i="21" s="1"/>
  <c r="I39" i="21"/>
  <c r="J39" i="21" s="1"/>
  <c r="W39" i="21"/>
  <c r="X39" i="21" s="1"/>
  <c r="Y39" i="21" s="1"/>
  <c r="Q14" i="5"/>
  <c r="R13" i="5"/>
  <c r="O39" i="21" l="1"/>
  <c r="B41" i="21"/>
  <c r="I40" i="21"/>
  <c r="J40" i="21" s="1"/>
  <c r="M40" i="21"/>
  <c r="N40" i="21" s="1"/>
  <c r="O40" i="21" s="1"/>
  <c r="W40" i="21"/>
  <c r="X40" i="21" s="1"/>
  <c r="Y40" i="21" s="1"/>
  <c r="R40" i="21"/>
  <c r="S40" i="21" s="1"/>
  <c r="T40" i="21" s="1"/>
  <c r="Q15" i="5"/>
  <c r="R14" i="5"/>
  <c r="B42" i="21" l="1"/>
  <c r="R41" i="21"/>
  <c r="S41" i="21" s="1"/>
  <c r="I41" i="21"/>
  <c r="J41" i="21" s="1"/>
  <c r="M41" i="21"/>
  <c r="N41" i="21" s="1"/>
  <c r="W41" i="21"/>
  <c r="X41" i="21" s="1"/>
  <c r="Y41" i="21" s="1"/>
  <c r="Q16" i="5"/>
  <c r="R15" i="5"/>
  <c r="O41" i="21" l="1"/>
  <c r="T41" i="21"/>
  <c r="B43" i="21"/>
  <c r="M42" i="21"/>
  <c r="N42" i="21" s="1"/>
  <c r="O42" i="21" s="1"/>
  <c r="I42" i="21"/>
  <c r="J42" i="21" s="1"/>
  <c r="W42" i="21"/>
  <c r="X42" i="21" s="1"/>
  <c r="Y42" i="21" s="1"/>
  <c r="R42" i="21"/>
  <c r="S42" i="21" s="1"/>
  <c r="T42" i="21" s="1"/>
  <c r="Q17" i="5"/>
  <c r="R16" i="5"/>
  <c r="B44" i="21" l="1"/>
  <c r="I43" i="21"/>
  <c r="J43" i="21" s="1"/>
  <c r="M43" i="21"/>
  <c r="N43" i="21" s="1"/>
  <c r="O43" i="21" s="1"/>
  <c r="W43" i="21"/>
  <c r="X43" i="21" s="1"/>
  <c r="Y43" i="21" s="1"/>
  <c r="R43" i="21"/>
  <c r="S43" i="21" s="1"/>
  <c r="T43" i="21" s="1"/>
  <c r="Q18" i="5"/>
  <c r="R17" i="5"/>
  <c r="R44" i="21" l="1"/>
  <c r="S44" i="21" s="1"/>
  <c r="B45" i="21"/>
  <c r="I44" i="21"/>
  <c r="J44" i="21" s="1"/>
  <c r="M44" i="21"/>
  <c r="N44" i="21" s="1"/>
  <c r="O44" i="21" s="1"/>
  <c r="W44" i="21"/>
  <c r="X44" i="21" s="1"/>
  <c r="Y44" i="21" s="1"/>
  <c r="Q19" i="5"/>
  <c r="R18" i="5"/>
  <c r="I45" i="21" l="1"/>
  <c r="J45" i="21" s="1"/>
  <c r="B46" i="21"/>
  <c r="R45" i="21"/>
  <c r="S45" i="21" s="1"/>
  <c r="T45" i="21" s="1"/>
  <c r="M45" i="21"/>
  <c r="N45" i="21" s="1"/>
  <c r="O45" i="21" s="1"/>
  <c r="W45" i="21"/>
  <c r="X45" i="21" s="1"/>
  <c r="Y45" i="21" s="1"/>
  <c r="T44" i="21"/>
  <c r="Q20" i="5"/>
  <c r="R19" i="5"/>
  <c r="B47" i="21" l="1"/>
  <c r="I46" i="21"/>
  <c r="J46" i="21" s="1"/>
  <c r="W46" i="21"/>
  <c r="X46" i="21" s="1"/>
  <c r="R46" i="21"/>
  <c r="S46" i="21" s="1"/>
  <c r="T46" i="21" s="1"/>
  <c r="M46" i="21"/>
  <c r="N46" i="21" s="1"/>
  <c r="O46" i="21" s="1"/>
  <c r="Q21" i="5"/>
  <c r="R20" i="5"/>
  <c r="Y46" i="21" l="1"/>
  <c r="B48" i="21"/>
  <c r="M47" i="21"/>
  <c r="N47" i="21" s="1"/>
  <c r="R47" i="21"/>
  <c r="S47" i="21" s="1"/>
  <c r="W47" i="21"/>
  <c r="X47" i="21" s="1"/>
  <c r="I47" i="21"/>
  <c r="J47" i="21" s="1"/>
  <c r="Q22" i="5"/>
  <c r="R21" i="5"/>
  <c r="Y47" i="21" l="1"/>
  <c r="T47" i="21"/>
  <c r="B49" i="21"/>
  <c r="R48" i="21"/>
  <c r="S48" i="21" s="1"/>
  <c r="M48" i="21"/>
  <c r="N48" i="21" s="1"/>
  <c r="I48" i="21"/>
  <c r="J48" i="21" s="1"/>
  <c r="W48" i="21"/>
  <c r="X48" i="21" s="1"/>
  <c r="Y48" i="21" s="1"/>
  <c r="O47" i="21"/>
  <c r="Q23" i="5"/>
  <c r="R22" i="5"/>
  <c r="O48" i="21" l="1"/>
  <c r="T48" i="21"/>
  <c r="B50" i="21"/>
  <c r="M49" i="21"/>
  <c r="N49" i="21" s="1"/>
  <c r="R49" i="21"/>
  <c r="S49" i="21" s="1"/>
  <c r="W49" i="21"/>
  <c r="X49" i="21" s="1"/>
  <c r="I49" i="21"/>
  <c r="J49" i="21" s="1"/>
  <c r="Q24" i="5"/>
  <c r="R23" i="5"/>
  <c r="Y49" i="21" l="1"/>
  <c r="T49" i="21"/>
  <c r="O49" i="21"/>
  <c r="B51" i="21"/>
  <c r="M50" i="21"/>
  <c r="N50" i="21" s="1"/>
  <c r="W50" i="21"/>
  <c r="X50" i="21" s="1"/>
  <c r="I50" i="21"/>
  <c r="J50" i="21" s="1"/>
  <c r="R50" i="21"/>
  <c r="S50" i="21" s="1"/>
  <c r="T50" i="21" s="1"/>
  <c r="Q25" i="5"/>
  <c r="R24" i="5"/>
  <c r="Y50" i="21" l="1"/>
  <c r="O50" i="21"/>
  <c r="B52" i="21"/>
  <c r="W51" i="21"/>
  <c r="X51" i="21" s="1"/>
  <c r="M51" i="21"/>
  <c r="N51" i="21" s="1"/>
  <c r="I51" i="21"/>
  <c r="J51" i="21" s="1"/>
  <c r="R51" i="21"/>
  <c r="S51" i="21" s="1"/>
  <c r="T51" i="21" s="1"/>
  <c r="Q26" i="5"/>
  <c r="R25" i="5"/>
  <c r="Y51" i="21" l="1"/>
  <c r="O51" i="21"/>
  <c r="B53" i="21"/>
  <c r="R52" i="21"/>
  <c r="S52" i="21" s="1"/>
  <c r="I52" i="21"/>
  <c r="J52" i="21" s="1"/>
  <c r="M52" i="21"/>
  <c r="N52" i="21" s="1"/>
  <c r="O52" i="21" s="1"/>
  <c r="W52" i="21"/>
  <c r="X52" i="21" s="1"/>
  <c r="Y52" i="21" s="1"/>
  <c r="Q27" i="5"/>
  <c r="R26" i="5"/>
  <c r="T52" i="21" l="1"/>
  <c r="B54" i="21"/>
  <c r="R53" i="21"/>
  <c r="S53" i="21" s="1"/>
  <c r="T53" i="21" s="1"/>
  <c r="I53" i="21"/>
  <c r="J53" i="21" s="1"/>
  <c r="W53" i="21"/>
  <c r="X53" i="21" s="1"/>
  <c r="Y53" i="21" s="1"/>
  <c r="M53" i="21"/>
  <c r="N53" i="21" s="1"/>
  <c r="O53" i="21" s="1"/>
  <c r="Q28" i="5"/>
  <c r="R27" i="5"/>
  <c r="B55" i="21" l="1"/>
  <c r="R54" i="21"/>
  <c r="S54" i="21" s="1"/>
  <c r="I54" i="21"/>
  <c r="J54" i="21" s="1"/>
  <c r="W54" i="21"/>
  <c r="X54" i="21" s="1"/>
  <c r="Y54" i="21" s="1"/>
  <c r="M54" i="21"/>
  <c r="N54" i="21" s="1"/>
  <c r="O54" i="21" s="1"/>
  <c r="Q29" i="5"/>
  <c r="R28" i="5"/>
  <c r="T54" i="21" l="1"/>
  <c r="B56" i="21"/>
  <c r="R55" i="21"/>
  <c r="S55" i="21" s="1"/>
  <c r="M55" i="21"/>
  <c r="N55" i="21" s="1"/>
  <c r="I55" i="21"/>
  <c r="J55" i="21" s="1"/>
  <c r="W55" i="21"/>
  <c r="X55" i="21" s="1"/>
  <c r="Y55" i="21" s="1"/>
  <c r="Q30" i="5"/>
  <c r="R29" i="5"/>
  <c r="O55" i="21" l="1"/>
  <c r="B57" i="21"/>
  <c r="W56" i="21"/>
  <c r="X56" i="21" s="1"/>
  <c r="M56" i="21"/>
  <c r="N56" i="21" s="1"/>
  <c r="R56" i="21"/>
  <c r="S56" i="21" s="1"/>
  <c r="I56" i="21"/>
  <c r="J56" i="21" s="1"/>
  <c r="T55" i="21"/>
  <c r="Q31" i="5"/>
  <c r="R30" i="5"/>
  <c r="T56" i="21" l="1"/>
  <c r="O56" i="21"/>
  <c r="B58" i="21"/>
  <c r="R57" i="21"/>
  <c r="S57" i="21" s="1"/>
  <c r="M57" i="21"/>
  <c r="N57" i="21" s="1"/>
  <c r="I57" i="21"/>
  <c r="J57" i="21" s="1"/>
  <c r="W57" i="21"/>
  <c r="X57" i="21" s="1"/>
  <c r="Y57" i="21" s="1"/>
  <c r="Y56" i="21"/>
  <c r="Q32" i="5"/>
  <c r="R31" i="5"/>
  <c r="O57" i="21" l="1"/>
  <c r="T57" i="21"/>
  <c r="B59" i="21"/>
  <c r="W58" i="21"/>
  <c r="X58" i="21" s="1"/>
  <c r="R58" i="21"/>
  <c r="S58" i="21" s="1"/>
  <c r="T58" i="21" s="1"/>
  <c r="I58" i="21"/>
  <c r="J58" i="21" s="1"/>
  <c r="M58" i="21"/>
  <c r="N58" i="21" s="1"/>
  <c r="O58" i="21" s="1"/>
  <c r="Q33" i="5"/>
  <c r="R32" i="5"/>
  <c r="Y58" i="21" l="1"/>
  <c r="B60" i="21"/>
  <c r="W59" i="21"/>
  <c r="X59" i="21" s="1"/>
  <c r="I59" i="21"/>
  <c r="J59" i="21" s="1"/>
  <c r="R59" i="21"/>
  <c r="S59" i="21" s="1"/>
  <c r="T59" i="21" s="1"/>
  <c r="M59" i="21"/>
  <c r="N59" i="21" s="1"/>
  <c r="O59" i="21" s="1"/>
  <c r="Q34" i="5"/>
  <c r="R33" i="5"/>
  <c r="Y59" i="21" l="1"/>
  <c r="B61" i="21"/>
  <c r="R60" i="21"/>
  <c r="S60" i="21" s="1"/>
  <c r="I60" i="21"/>
  <c r="J60" i="21" s="1"/>
  <c r="M60" i="21"/>
  <c r="N60" i="21" s="1"/>
  <c r="O60" i="21" s="1"/>
  <c r="W60" i="21"/>
  <c r="X60" i="21" s="1"/>
  <c r="Y60" i="21" s="1"/>
  <c r="Q35" i="5"/>
  <c r="R34" i="5"/>
  <c r="T60" i="21" l="1"/>
  <c r="B62" i="21"/>
  <c r="R61" i="21"/>
  <c r="S61" i="21" s="1"/>
  <c r="M61" i="21"/>
  <c r="N61" i="21" s="1"/>
  <c r="W61" i="21"/>
  <c r="X61" i="21" s="1"/>
  <c r="I61" i="21"/>
  <c r="J61" i="21" s="1"/>
  <c r="Q36" i="5"/>
  <c r="R35" i="5"/>
  <c r="Y61" i="21" l="1"/>
  <c r="O61" i="21"/>
  <c r="T61" i="21"/>
  <c r="B63" i="21"/>
  <c r="R62" i="21"/>
  <c r="S62" i="21" s="1"/>
  <c r="M62" i="21"/>
  <c r="N62" i="21" s="1"/>
  <c r="O62" i="21" s="1"/>
  <c r="I62" i="21"/>
  <c r="J62" i="21" s="1"/>
  <c r="W62" i="21"/>
  <c r="X62" i="21" s="1"/>
  <c r="Y62" i="21" s="1"/>
  <c r="Q37" i="5"/>
  <c r="R36" i="5"/>
  <c r="T62" i="21" l="1"/>
  <c r="B64" i="21"/>
  <c r="M63" i="21"/>
  <c r="N63" i="21" s="1"/>
  <c r="W63" i="21"/>
  <c r="X63" i="21" s="1"/>
  <c r="I63" i="21"/>
  <c r="J63" i="21" s="1"/>
  <c r="R63" i="21"/>
  <c r="S63" i="21" s="1"/>
  <c r="Q38" i="5"/>
  <c r="R37" i="5"/>
  <c r="Y63" i="21" l="1"/>
  <c r="T63" i="21"/>
  <c r="O63" i="21"/>
  <c r="B65" i="21"/>
  <c r="M64" i="21"/>
  <c r="N64" i="21" s="1"/>
  <c r="R64" i="21"/>
  <c r="S64" i="21" s="1"/>
  <c r="W64" i="21"/>
  <c r="X64" i="21" s="1"/>
  <c r="I64" i="21"/>
  <c r="J64" i="21" s="1"/>
  <c r="Q39" i="5"/>
  <c r="R38" i="5"/>
  <c r="T64" i="21" l="1"/>
  <c r="Y64" i="21"/>
  <c r="O64" i="21"/>
  <c r="B66" i="21"/>
  <c r="I65" i="21"/>
  <c r="J65" i="21" s="1"/>
  <c r="M65" i="21"/>
  <c r="N65" i="21" s="1"/>
  <c r="O65" i="21" s="1"/>
  <c r="R65" i="21"/>
  <c r="S65" i="21" s="1"/>
  <c r="T65" i="21" s="1"/>
  <c r="W65" i="21"/>
  <c r="X65" i="21" s="1"/>
  <c r="Y65" i="21" s="1"/>
  <c r="Q40" i="5"/>
  <c r="R39" i="5"/>
  <c r="B67" i="21" l="1"/>
  <c r="I66" i="21"/>
  <c r="J66" i="21" s="1"/>
  <c r="R66" i="21"/>
  <c r="S66" i="21" s="1"/>
  <c r="T66" i="21" s="1"/>
  <c r="W66" i="21"/>
  <c r="X66" i="21" s="1"/>
  <c r="Y66" i="21" s="1"/>
  <c r="M66" i="21"/>
  <c r="N66" i="21" s="1"/>
  <c r="O66" i="21" s="1"/>
  <c r="Q41" i="5"/>
  <c r="R40" i="5"/>
  <c r="B68" i="21" l="1"/>
  <c r="M67" i="21"/>
  <c r="N67" i="21" s="1"/>
  <c r="W67" i="21"/>
  <c r="X67" i="21" s="1"/>
  <c r="R67" i="21"/>
  <c r="S67" i="21" s="1"/>
  <c r="I67" i="21"/>
  <c r="J67" i="21" s="1"/>
  <c r="Q42" i="5"/>
  <c r="R41" i="5"/>
  <c r="Y67" i="21" l="1"/>
  <c r="T67" i="21"/>
  <c r="O67" i="21"/>
  <c r="B69" i="21"/>
  <c r="R68" i="21"/>
  <c r="S68" i="21" s="1"/>
  <c r="W68" i="21"/>
  <c r="X68" i="21" s="1"/>
  <c r="I68" i="21"/>
  <c r="J68" i="21" s="1"/>
  <c r="M68" i="21"/>
  <c r="N68" i="21" s="1"/>
  <c r="Q43" i="5"/>
  <c r="R42" i="5"/>
  <c r="Y68" i="21" l="1"/>
  <c r="O68" i="21"/>
  <c r="T68" i="21"/>
  <c r="B70" i="21"/>
  <c r="R69" i="21"/>
  <c r="S69" i="21" s="1"/>
  <c r="I69" i="21"/>
  <c r="J69" i="21" s="1"/>
  <c r="W69" i="21"/>
  <c r="X69" i="21" s="1"/>
  <c r="Y69" i="21" s="1"/>
  <c r="M69" i="21"/>
  <c r="N69" i="21" s="1"/>
  <c r="Q44" i="5"/>
  <c r="R43" i="5"/>
  <c r="O69" i="21" l="1"/>
  <c r="T69" i="21"/>
  <c r="B71" i="21"/>
  <c r="R70" i="21"/>
  <c r="S70" i="21" s="1"/>
  <c r="M70" i="21"/>
  <c r="N70" i="21" s="1"/>
  <c r="W70" i="21"/>
  <c r="X70" i="21" s="1"/>
  <c r="I70" i="21"/>
  <c r="J70" i="21" s="1"/>
  <c r="Q45" i="5"/>
  <c r="R44" i="5"/>
  <c r="Y70" i="21" l="1"/>
  <c r="B72" i="21"/>
  <c r="W71" i="21"/>
  <c r="X71" i="21" s="1"/>
  <c r="I71" i="21"/>
  <c r="J71" i="21" s="1"/>
  <c r="R71" i="21"/>
  <c r="S71" i="21" s="1"/>
  <c r="T71" i="21" s="1"/>
  <c r="M71" i="21"/>
  <c r="N71" i="21" s="1"/>
  <c r="O71" i="21" s="1"/>
  <c r="T70" i="21"/>
  <c r="O70" i="21"/>
  <c r="Q46" i="5"/>
  <c r="R45" i="5"/>
  <c r="Y71" i="21" l="1"/>
  <c r="B73" i="21"/>
  <c r="M72" i="21"/>
  <c r="N72" i="21" s="1"/>
  <c r="I72" i="21"/>
  <c r="J72" i="21" s="1"/>
  <c r="W72" i="21"/>
  <c r="X72" i="21" s="1"/>
  <c r="Y72" i="21" s="1"/>
  <c r="R72" i="21"/>
  <c r="S72" i="21" s="1"/>
  <c r="T72" i="21" s="1"/>
  <c r="Q47" i="5"/>
  <c r="R46" i="5"/>
  <c r="O72" i="21" l="1"/>
  <c r="B74" i="21"/>
  <c r="I73" i="21"/>
  <c r="J73" i="21" s="1"/>
  <c r="M73" i="21"/>
  <c r="N73" i="21" s="1"/>
  <c r="O73" i="21" s="1"/>
  <c r="R73" i="21"/>
  <c r="S73" i="21" s="1"/>
  <c r="T73" i="21" s="1"/>
  <c r="W73" i="21"/>
  <c r="X73" i="21" s="1"/>
  <c r="Y73" i="21" s="1"/>
  <c r="Q48" i="5"/>
  <c r="R47" i="5"/>
  <c r="B75" i="21" l="1"/>
  <c r="M74" i="21"/>
  <c r="N74" i="21" s="1"/>
  <c r="W74" i="21"/>
  <c r="X74" i="21" s="1"/>
  <c r="R74" i="21"/>
  <c r="S74" i="21" s="1"/>
  <c r="I74" i="21"/>
  <c r="J74" i="21" s="1"/>
  <c r="Q49" i="5"/>
  <c r="R48" i="5"/>
  <c r="Y74" i="21" l="1"/>
  <c r="T74" i="21"/>
  <c r="O74" i="21"/>
  <c r="B76" i="21"/>
  <c r="M75" i="21"/>
  <c r="N75" i="21" s="1"/>
  <c r="I75" i="21"/>
  <c r="J75" i="21" s="1"/>
  <c r="W75" i="21"/>
  <c r="X75" i="21" s="1"/>
  <c r="Y75" i="21" s="1"/>
  <c r="R75" i="21"/>
  <c r="S75" i="21" s="1"/>
  <c r="T75" i="21" s="1"/>
  <c r="Q50" i="5"/>
  <c r="R49" i="5"/>
  <c r="O75" i="21" l="1"/>
  <c r="B77" i="21"/>
  <c r="I76" i="21"/>
  <c r="J76" i="21" s="1"/>
  <c r="M76" i="21"/>
  <c r="N76" i="21" s="1"/>
  <c r="O76" i="21" s="1"/>
  <c r="W76" i="21"/>
  <c r="X76" i="21" s="1"/>
  <c r="Y76" i="21" s="1"/>
  <c r="R76" i="21"/>
  <c r="S76" i="21" s="1"/>
  <c r="T76" i="21" s="1"/>
  <c r="Q51" i="5"/>
  <c r="R50" i="5"/>
  <c r="B78" i="21" l="1"/>
  <c r="M77" i="21"/>
  <c r="N77" i="21" s="1"/>
  <c r="I77" i="21"/>
  <c r="J77" i="21" s="1"/>
  <c r="R77" i="21"/>
  <c r="S77" i="21" s="1"/>
  <c r="W77" i="21"/>
  <c r="X77" i="21" s="1"/>
  <c r="Y77" i="21" s="1"/>
  <c r="Q52" i="5"/>
  <c r="R51" i="5"/>
  <c r="T77" i="21" l="1"/>
  <c r="O77" i="21"/>
  <c r="B79" i="21"/>
  <c r="R78" i="21"/>
  <c r="S78" i="21" s="1"/>
  <c r="M78" i="21"/>
  <c r="N78" i="21" s="1"/>
  <c r="W78" i="21"/>
  <c r="X78" i="21" s="1"/>
  <c r="I78" i="21"/>
  <c r="J78" i="21" s="1"/>
  <c r="Q53" i="5"/>
  <c r="R52" i="5"/>
  <c r="O78" i="21" l="1"/>
  <c r="Y78" i="21"/>
  <c r="T78" i="21"/>
  <c r="B80" i="21"/>
  <c r="R79" i="21"/>
  <c r="S79" i="21" s="1"/>
  <c r="M79" i="21"/>
  <c r="N79" i="21" s="1"/>
  <c r="O79" i="21" s="1"/>
  <c r="W79" i="21"/>
  <c r="X79" i="21" s="1"/>
  <c r="Y79" i="21" s="1"/>
  <c r="I79" i="21"/>
  <c r="J79" i="21" s="1"/>
  <c r="Q54" i="5"/>
  <c r="R53" i="5"/>
  <c r="T79" i="21" l="1"/>
  <c r="B81" i="21"/>
  <c r="I80" i="21"/>
  <c r="J80" i="21" s="1"/>
  <c r="R80" i="21"/>
  <c r="S80" i="21" s="1"/>
  <c r="T80" i="21" s="1"/>
  <c r="W80" i="21"/>
  <c r="X80" i="21" s="1"/>
  <c r="Y80" i="21" s="1"/>
  <c r="M80" i="21"/>
  <c r="N80" i="21" s="1"/>
  <c r="O80" i="21" s="1"/>
  <c r="Q55" i="5"/>
  <c r="R54" i="5"/>
  <c r="B82" i="21" l="1"/>
  <c r="I81" i="21"/>
  <c r="J81" i="21" s="1"/>
  <c r="R81" i="21"/>
  <c r="S81" i="21" s="1"/>
  <c r="T81" i="21" s="1"/>
  <c r="W81" i="21"/>
  <c r="X81" i="21" s="1"/>
  <c r="Y81" i="21" s="1"/>
  <c r="M81" i="21"/>
  <c r="N81" i="21" s="1"/>
  <c r="O81" i="21" s="1"/>
  <c r="Q56" i="5"/>
  <c r="R55" i="5"/>
  <c r="B83" i="21" l="1"/>
  <c r="W82" i="21"/>
  <c r="X82" i="21" s="1"/>
  <c r="M82" i="21"/>
  <c r="N82" i="21" s="1"/>
  <c r="I82" i="21"/>
  <c r="J82" i="21" s="1"/>
  <c r="R82" i="21"/>
  <c r="S82" i="21" s="1"/>
  <c r="Q57" i="5"/>
  <c r="R56" i="5"/>
  <c r="T82" i="21" l="1"/>
  <c r="O82" i="21"/>
  <c r="Y82" i="21"/>
  <c r="B84" i="21"/>
  <c r="W83" i="21"/>
  <c r="X83" i="21" s="1"/>
  <c r="M83" i="21"/>
  <c r="N83" i="21" s="1"/>
  <c r="O83" i="21" s="1"/>
  <c r="R83" i="21"/>
  <c r="S83" i="21" s="1"/>
  <c r="T83" i="21" s="1"/>
  <c r="I83" i="21"/>
  <c r="J83" i="21" s="1"/>
  <c r="Q58" i="5"/>
  <c r="R57" i="5"/>
  <c r="Y83" i="21" l="1"/>
  <c r="B85" i="21"/>
  <c r="M84" i="21"/>
  <c r="N84" i="21" s="1"/>
  <c r="R84" i="21"/>
  <c r="S84" i="21" s="1"/>
  <c r="W84" i="21"/>
  <c r="X84" i="21" s="1"/>
  <c r="I84" i="21"/>
  <c r="J84" i="21" s="1"/>
  <c r="Q59" i="5"/>
  <c r="R58" i="5"/>
  <c r="Y84" i="21" l="1"/>
  <c r="T84" i="21"/>
  <c r="O84" i="21"/>
  <c r="B86" i="21"/>
  <c r="M85" i="21"/>
  <c r="N85" i="21" s="1"/>
  <c r="R85" i="21"/>
  <c r="S85" i="21" s="1"/>
  <c r="T85" i="21" s="1"/>
  <c r="I85" i="21"/>
  <c r="J85" i="21" s="1"/>
  <c r="W85" i="21"/>
  <c r="X85" i="21" s="1"/>
  <c r="Y85" i="21" s="1"/>
  <c r="Q60" i="5"/>
  <c r="R59" i="5"/>
  <c r="O85" i="21" l="1"/>
  <c r="B87" i="21"/>
  <c r="I86" i="21"/>
  <c r="J86" i="21" s="1"/>
  <c r="M86" i="21"/>
  <c r="N86" i="21" s="1"/>
  <c r="O86" i="21" s="1"/>
  <c r="R86" i="21"/>
  <c r="S86" i="21" s="1"/>
  <c r="T86" i="21" s="1"/>
  <c r="W86" i="21"/>
  <c r="X86" i="21" s="1"/>
  <c r="Y86" i="21" s="1"/>
  <c r="Q61" i="5"/>
  <c r="R60" i="5"/>
  <c r="B88" i="21" l="1"/>
  <c r="I87" i="21"/>
  <c r="J87" i="21" s="1"/>
  <c r="R87" i="21"/>
  <c r="S87" i="21" s="1"/>
  <c r="T87" i="21" s="1"/>
  <c r="M87" i="21"/>
  <c r="N87" i="21" s="1"/>
  <c r="O87" i="21" s="1"/>
  <c r="W87" i="21"/>
  <c r="X87" i="21" s="1"/>
  <c r="Y87" i="21" s="1"/>
  <c r="Q62" i="5"/>
  <c r="R61" i="5"/>
  <c r="B89" i="21" l="1"/>
  <c r="I88" i="21"/>
  <c r="J88" i="21" s="1"/>
  <c r="W88" i="21"/>
  <c r="X88" i="21" s="1"/>
  <c r="Y88" i="21" s="1"/>
  <c r="M88" i="21"/>
  <c r="N88" i="21" s="1"/>
  <c r="O88" i="21" s="1"/>
  <c r="R88" i="21"/>
  <c r="S88" i="21" s="1"/>
  <c r="T88" i="21" s="1"/>
  <c r="Q63" i="5"/>
  <c r="R62" i="5"/>
  <c r="B90" i="21" l="1"/>
  <c r="R89" i="21"/>
  <c r="S89" i="21" s="1"/>
  <c r="W89" i="21"/>
  <c r="X89" i="21" s="1"/>
  <c r="M89" i="21"/>
  <c r="N89" i="21" s="1"/>
  <c r="O89" i="21" s="1"/>
  <c r="I89" i="21"/>
  <c r="J89" i="21" s="1"/>
  <c r="Q64" i="5"/>
  <c r="R63" i="5"/>
  <c r="Y89" i="21" l="1"/>
  <c r="T89" i="21"/>
  <c r="B91" i="21"/>
  <c r="I90" i="21"/>
  <c r="J90" i="21" s="1"/>
  <c r="R90" i="21"/>
  <c r="S90" i="21" s="1"/>
  <c r="T90" i="21" s="1"/>
  <c r="W90" i="21"/>
  <c r="X90" i="21" s="1"/>
  <c r="Y90" i="21" s="1"/>
  <c r="M90" i="21"/>
  <c r="N90" i="21" s="1"/>
  <c r="O90" i="21" s="1"/>
  <c r="Q65" i="5"/>
  <c r="R64" i="5"/>
  <c r="B92" i="21" l="1"/>
  <c r="W91" i="21"/>
  <c r="X91" i="21" s="1"/>
  <c r="I91" i="21"/>
  <c r="J91" i="21" s="1"/>
  <c r="R91" i="21"/>
  <c r="S91" i="21" s="1"/>
  <c r="T91" i="21" s="1"/>
  <c r="M91" i="21"/>
  <c r="N91" i="21" s="1"/>
  <c r="O91" i="21" s="1"/>
  <c r="Q66" i="5"/>
  <c r="R65" i="5"/>
  <c r="Y91" i="21" l="1"/>
  <c r="B93" i="21"/>
  <c r="W92" i="21"/>
  <c r="X92" i="21" s="1"/>
  <c r="R92" i="21"/>
  <c r="S92" i="21" s="1"/>
  <c r="M92" i="21"/>
  <c r="N92" i="21" s="1"/>
  <c r="I92" i="21"/>
  <c r="J92" i="21" s="1"/>
  <c r="Q67" i="5"/>
  <c r="R66" i="5"/>
  <c r="T92" i="21" l="1"/>
  <c r="O92" i="21"/>
  <c r="Y92" i="21"/>
  <c r="B94" i="21"/>
  <c r="R93" i="21"/>
  <c r="S93" i="21" s="1"/>
  <c r="M93" i="21"/>
  <c r="N93" i="21" s="1"/>
  <c r="W93" i="21"/>
  <c r="X93" i="21" s="1"/>
  <c r="I93" i="21"/>
  <c r="J93" i="21" s="1"/>
  <c r="Q68" i="5"/>
  <c r="R67" i="5"/>
  <c r="O93" i="21" l="1"/>
  <c r="Y93" i="21"/>
  <c r="T93" i="21"/>
  <c r="B95" i="21"/>
  <c r="M94" i="21"/>
  <c r="N94" i="21" s="1"/>
  <c r="I94" i="21"/>
  <c r="J94" i="21" s="1"/>
  <c r="R94" i="21"/>
  <c r="S94" i="21" s="1"/>
  <c r="W94" i="21"/>
  <c r="X94" i="21" s="1"/>
  <c r="Y94" i="21" s="1"/>
  <c r="Q69" i="5"/>
  <c r="R68" i="5"/>
  <c r="T94" i="21" l="1"/>
  <c r="O94" i="21"/>
  <c r="B96" i="21"/>
  <c r="M95" i="21"/>
  <c r="N95" i="21" s="1"/>
  <c r="I95" i="21"/>
  <c r="J95" i="21" s="1"/>
  <c r="W95" i="21"/>
  <c r="X95" i="21" s="1"/>
  <c r="R95" i="21"/>
  <c r="S95" i="21" s="1"/>
  <c r="T95" i="21" s="1"/>
  <c r="Q70" i="5"/>
  <c r="R69" i="5"/>
  <c r="Y95" i="21" l="1"/>
  <c r="O95" i="21"/>
  <c r="B97" i="21"/>
  <c r="I96" i="21"/>
  <c r="J96" i="21" s="1"/>
  <c r="M96" i="21"/>
  <c r="N96" i="21" s="1"/>
  <c r="O96" i="21" s="1"/>
  <c r="W96" i="21"/>
  <c r="X96" i="21" s="1"/>
  <c r="Y96" i="21" s="1"/>
  <c r="R96" i="21"/>
  <c r="S96" i="21" s="1"/>
  <c r="T96" i="21" s="1"/>
  <c r="Q71" i="5"/>
  <c r="R70" i="5"/>
  <c r="B98" i="21" l="1"/>
  <c r="R97" i="21"/>
  <c r="S97" i="21" s="1"/>
  <c r="I97" i="21"/>
  <c r="J97" i="21" s="1"/>
  <c r="W97" i="21"/>
  <c r="X97" i="21" s="1"/>
  <c r="Y97" i="21" s="1"/>
  <c r="M97" i="21"/>
  <c r="N97" i="21" s="1"/>
  <c r="O97" i="21" s="1"/>
  <c r="Q72" i="5"/>
  <c r="R71" i="5"/>
  <c r="T97" i="21" l="1"/>
  <c r="B99" i="21"/>
  <c r="R98" i="21"/>
  <c r="S98" i="21" s="1"/>
  <c r="I98" i="21"/>
  <c r="J98" i="21" s="1"/>
  <c r="M98" i="21"/>
  <c r="N98" i="21" s="1"/>
  <c r="W98" i="21"/>
  <c r="X98" i="21" s="1"/>
  <c r="Y98" i="21" s="1"/>
  <c r="Q73" i="5"/>
  <c r="R72" i="5"/>
  <c r="O98" i="21" l="1"/>
  <c r="T98" i="21"/>
  <c r="B100" i="21"/>
  <c r="I99" i="21"/>
  <c r="J99" i="21" s="1"/>
  <c r="R99" i="21"/>
  <c r="S99" i="21" s="1"/>
  <c r="T99" i="21" s="1"/>
  <c r="W99" i="21"/>
  <c r="X99" i="21" s="1"/>
  <c r="Y99" i="21" s="1"/>
  <c r="M99" i="21"/>
  <c r="N99" i="21" s="1"/>
  <c r="O99" i="21" s="1"/>
  <c r="Q74" i="5"/>
  <c r="R73" i="5"/>
  <c r="B101" i="21" l="1"/>
  <c r="M100" i="21"/>
  <c r="N100" i="21" s="1"/>
  <c r="R100" i="21"/>
  <c r="S100" i="21" s="1"/>
  <c r="T100" i="21" s="1"/>
  <c r="I100" i="21"/>
  <c r="J100" i="21" s="1"/>
  <c r="W100" i="21"/>
  <c r="X100" i="21" s="1"/>
  <c r="Y100" i="21" s="1"/>
  <c r="Q75" i="5"/>
  <c r="R74" i="5"/>
  <c r="O100" i="21" l="1"/>
  <c r="B102" i="21"/>
  <c r="M101" i="21"/>
  <c r="N101" i="21" s="1"/>
  <c r="R101" i="21"/>
  <c r="S101" i="21" s="1"/>
  <c r="T101" i="21" s="1"/>
  <c r="W101" i="21"/>
  <c r="X101" i="21" s="1"/>
  <c r="Y101" i="21" s="1"/>
  <c r="I101" i="21"/>
  <c r="J101" i="21" s="1"/>
  <c r="Q76" i="5"/>
  <c r="R75" i="5"/>
  <c r="O101" i="21" l="1"/>
  <c r="B103" i="21"/>
  <c r="M102" i="21"/>
  <c r="N102" i="21" s="1"/>
  <c r="I102" i="21"/>
  <c r="J102" i="21" s="1"/>
  <c r="R102" i="21"/>
  <c r="S102" i="21" s="1"/>
  <c r="T102" i="21" s="1"/>
  <c r="W102" i="21"/>
  <c r="X102" i="21" s="1"/>
  <c r="Q77" i="5"/>
  <c r="R76" i="5"/>
  <c r="Y102" i="21" l="1"/>
  <c r="O102" i="21"/>
  <c r="B104" i="21"/>
  <c r="M103" i="21"/>
  <c r="N103" i="21" s="1"/>
  <c r="R103" i="21"/>
  <c r="S103" i="21" s="1"/>
  <c r="W103" i="21"/>
  <c r="X103" i="21" s="1"/>
  <c r="I103" i="21"/>
  <c r="J103" i="21" s="1"/>
  <c r="Q78" i="5"/>
  <c r="R77" i="5"/>
  <c r="T103" i="21" l="1"/>
  <c r="Y103" i="21"/>
  <c r="O103" i="21"/>
  <c r="B105" i="21"/>
  <c r="R104" i="21"/>
  <c r="S104" i="21" s="1"/>
  <c r="M104" i="21"/>
  <c r="N104" i="21" s="1"/>
  <c r="W104" i="21"/>
  <c r="X104" i="21" s="1"/>
  <c r="Y104" i="21" s="1"/>
  <c r="I104" i="21"/>
  <c r="J104" i="21" s="1"/>
  <c r="Q79" i="5"/>
  <c r="R78" i="5"/>
  <c r="O104" i="21" l="1"/>
  <c r="T104" i="21"/>
  <c r="B106" i="21"/>
  <c r="W105" i="21"/>
  <c r="X105" i="21" s="1"/>
  <c r="R105" i="21"/>
  <c r="S105" i="21" s="1"/>
  <c r="T105" i="21" s="1"/>
  <c r="I105" i="21"/>
  <c r="J105" i="21" s="1"/>
  <c r="M105" i="21"/>
  <c r="N105" i="21" s="1"/>
  <c r="O105" i="21" s="1"/>
  <c r="Q80" i="5"/>
  <c r="R79" i="5"/>
  <c r="Y105" i="21" l="1"/>
  <c r="B107" i="21"/>
  <c r="M106" i="21"/>
  <c r="N106" i="21" s="1"/>
  <c r="I106" i="21"/>
  <c r="J106" i="21" s="1"/>
  <c r="W106" i="21"/>
  <c r="X106" i="21" s="1"/>
  <c r="R106" i="21"/>
  <c r="S106" i="21" s="1"/>
  <c r="T106" i="21" s="1"/>
  <c r="Q81" i="5"/>
  <c r="R80" i="5"/>
  <c r="Y106" i="21" l="1"/>
  <c r="O106" i="21"/>
  <c r="B108" i="21"/>
  <c r="I107" i="21"/>
  <c r="J107" i="21" s="1"/>
  <c r="R107" i="21"/>
  <c r="S107" i="21" s="1"/>
  <c r="T107" i="21" s="1"/>
  <c r="W107" i="21"/>
  <c r="X107" i="21" s="1"/>
  <c r="Y107" i="21" s="1"/>
  <c r="M107" i="21"/>
  <c r="N107" i="21" s="1"/>
  <c r="O107" i="21" s="1"/>
  <c r="Q82" i="5"/>
  <c r="R81" i="5"/>
  <c r="B109" i="21" l="1"/>
  <c r="W108" i="21"/>
  <c r="X108" i="21" s="1"/>
  <c r="R108" i="21"/>
  <c r="S108" i="21" s="1"/>
  <c r="I108" i="21"/>
  <c r="J108" i="21" s="1"/>
  <c r="M108" i="21"/>
  <c r="N108" i="21" s="1"/>
  <c r="O108" i="21" s="1"/>
  <c r="Q83" i="5"/>
  <c r="R82" i="5"/>
  <c r="T108" i="21" l="1"/>
  <c r="Y108" i="21"/>
  <c r="B110" i="21"/>
  <c r="I109" i="21"/>
  <c r="J109" i="21" s="1"/>
  <c r="R109" i="21"/>
  <c r="S109" i="21" s="1"/>
  <c r="W109" i="21"/>
  <c r="X109" i="21" s="1"/>
  <c r="Y109" i="21" s="1"/>
  <c r="M109" i="21"/>
  <c r="N109" i="21" s="1"/>
  <c r="O109" i="21" s="1"/>
  <c r="Q84" i="5"/>
  <c r="R83" i="5"/>
  <c r="T109" i="21" l="1"/>
  <c r="B111" i="21"/>
  <c r="W110" i="21"/>
  <c r="X110" i="21" s="1"/>
  <c r="M110" i="21"/>
  <c r="N110" i="21" s="1"/>
  <c r="I110" i="21"/>
  <c r="J110" i="21" s="1"/>
  <c r="R110" i="21"/>
  <c r="S110" i="21" s="1"/>
  <c r="T110" i="21" s="1"/>
  <c r="Q85" i="5"/>
  <c r="R84" i="5"/>
  <c r="O110" i="21" l="1"/>
  <c r="Y110" i="21"/>
  <c r="B112" i="21"/>
  <c r="R111" i="21"/>
  <c r="S111" i="21" s="1"/>
  <c r="M111" i="21"/>
  <c r="N111" i="21" s="1"/>
  <c r="W111" i="21"/>
  <c r="X111" i="21" s="1"/>
  <c r="I111" i="21"/>
  <c r="J111" i="21" s="1"/>
  <c r="Q86" i="5"/>
  <c r="R85" i="5"/>
  <c r="Y111" i="21" l="1"/>
  <c r="O111" i="21"/>
  <c r="T111" i="21"/>
  <c r="B113" i="21"/>
  <c r="I112" i="21"/>
  <c r="J112" i="21" s="1"/>
  <c r="W112" i="21"/>
  <c r="X112" i="21" s="1"/>
  <c r="Y112" i="21" s="1"/>
  <c r="M112" i="21"/>
  <c r="N112" i="21" s="1"/>
  <c r="O112" i="21" s="1"/>
  <c r="R112" i="21"/>
  <c r="S112" i="21" s="1"/>
  <c r="T112" i="21" s="1"/>
  <c r="Q87" i="5"/>
  <c r="R86" i="5"/>
  <c r="B114" i="21" l="1"/>
  <c r="I113" i="21"/>
  <c r="J113" i="21" s="1"/>
  <c r="W113" i="21"/>
  <c r="X113" i="21" s="1"/>
  <c r="Y113" i="21" s="1"/>
  <c r="M113" i="21"/>
  <c r="N113" i="21" s="1"/>
  <c r="O113" i="21" s="1"/>
  <c r="R113" i="21"/>
  <c r="S113" i="21" s="1"/>
  <c r="T113" i="21" s="1"/>
  <c r="Q88" i="5"/>
  <c r="R87" i="5"/>
  <c r="B115" i="21" l="1"/>
  <c r="M114" i="21"/>
  <c r="N114" i="21" s="1"/>
  <c r="I114" i="21"/>
  <c r="J114" i="21" s="1"/>
  <c r="W114" i="21"/>
  <c r="X114" i="21" s="1"/>
  <c r="Y114" i="21" s="1"/>
  <c r="R114" i="21"/>
  <c r="S114" i="21" s="1"/>
  <c r="T114" i="21" s="1"/>
  <c r="Q89" i="5"/>
  <c r="R88" i="5"/>
  <c r="O114" i="21" l="1"/>
  <c r="B116" i="21"/>
  <c r="W115" i="21"/>
  <c r="X115" i="21" s="1"/>
  <c r="R115" i="21"/>
  <c r="S115" i="21" s="1"/>
  <c r="I115" i="21"/>
  <c r="J115" i="21" s="1"/>
  <c r="M115" i="21"/>
  <c r="N115" i="21" s="1"/>
  <c r="Q90" i="5"/>
  <c r="R89" i="5"/>
  <c r="O115" i="21" l="1"/>
  <c r="T115" i="21"/>
  <c r="Y115" i="21"/>
  <c r="B117" i="21"/>
  <c r="R116" i="21"/>
  <c r="S116" i="21" s="1"/>
  <c r="M116" i="21"/>
  <c r="N116" i="21" s="1"/>
  <c r="O116" i="21" s="1"/>
  <c r="I116" i="21"/>
  <c r="J116" i="21" s="1"/>
  <c r="W116" i="21"/>
  <c r="X116" i="21" s="1"/>
  <c r="Y116" i="21" s="1"/>
  <c r="Q91" i="5"/>
  <c r="R90" i="5"/>
  <c r="T116" i="21" l="1"/>
  <c r="B118" i="21"/>
  <c r="I117" i="21"/>
  <c r="J117" i="21" s="1"/>
  <c r="R117" i="21"/>
  <c r="S117" i="21" s="1"/>
  <c r="T117" i="21" s="1"/>
  <c r="W117" i="21"/>
  <c r="X117" i="21" s="1"/>
  <c r="Y117" i="21" s="1"/>
  <c r="M117" i="21"/>
  <c r="N117" i="21" s="1"/>
  <c r="O117" i="21" s="1"/>
  <c r="Q92" i="5"/>
  <c r="R91" i="5"/>
  <c r="B119" i="21" l="1"/>
  <c r="M118" i="21"/>
  <c r="N118" i="21" s="1"/>
  <c r="R118" i="21"/>
  <c r="S118" i="21" s="1"/>
  <c r="I118" i="21"/>
  <c r="J118" i="21" s="1"/>
  <c r="W118" i="21"/>
  <c r="X118" i="21" s="1"/>
  <c r="Y118" i="21" s="1"/>
  <c r="Q93" i="5"/>
  <c r="R92" i="5"/>
  <c r="T118" i="21" l="1"/>
  <c r="O118" i="21"/>
  <c r="B120" i="21"/>
  <c r="W119" i="21"/>
  <c r="X119" i="21" s="1"/>
  <c r="M119" i="21"/>
  <c r="N119" i="21" s="1"/>
  <c r="R119" i="21"/>
  <c r="S119" i="21" s="1"/>
  <c r="I119" i="21"/>
  <c r="J119" i="21" s="1"/>
  <c r="Q94" i="5"/>
  <c r="R93" i="5"/>
  <c r="O119" i="21" l="1"/>
  <c r="T119" i="21"/>
  <c r="Y119" i="21"/>
  <c r="B121" i="21"/>
  <c r="W120" i="21"/>
  <c r="X120" i="21" s="1"/>
  <c r="M120" i="21"/>
  <c r="N120" i="21" s="1"/>
  <c r="O120" i="21" s="1"/>
  <c r="R120" i="21"/>
  <c r="S120" i="21" s="1"/>
  <c r="T120" i="21" s="1"/>
  <c r="I120" i="21"/>
  <c r="J120" i="21" s="1"/>
  <c r="Q95" i="5"/>
  <c r="R94" i="5"/>
  <c r="Y120" i="21" l="1"/>
  <c r="B122" i="21"/>
  <c r="W121" i="21"/>
  <c r="X121" i="21" s="1"/>
  <c r="M121" i="21"/>
  <c r="N121" i="21" s="1"/>
  <c r="I121" i="21"/>
  <c r="J121" i="21" s="1"/>
  <c r="R121" i="21"/>
  <c r="S121" i="21" s="1"/>
  <c r="T121" i="21" s="1"/>
  <c r="Q96" i="5"/>
  <c r="R95" i="5"/>
  <c r="O121" i="21" l="1"/>
  <c r="Y121" i="21"/>
  <c r="B123" i="21"/>
  <c r="R122" i="21"/>
  <c r="S122" i="21" s="1"/>
  <c r="W122" i="21"/>
  <c r="X122" i="21" s="1"/>
  <c r="M122" i="21"/>
  <c r="N122" i="21" s="1"/>
  <c r="O122" i="21" s="1"/>
  <c r="I122" i="21"/>
  <c r="J122" i="21" s="1"/>
  <c r="Q97" i="5"/>
  <c r="R96" i="5"/>
  <c r="Y122" i="21" l="1"/>
  <c r="T122" i="21"/>
  <c r="B124" i="21"/>
  <c r="M123" i="21"/>
  <c r="N123" i="21" s="1"/>
  <c r="R123" i="21"/>
  <c r="S123" i="21" s="1"/>
  <c r="I123" i="21"/>
  <c r="J123" i="21" s="1"/>
  <c r="W123" i="21"/>
  <c r="X123" i="21" s="1"/>
  <c r="Y123" i="21" s="1"/>
  <c r="Q98" i="5"/>
  <c r="R97" i="5"/>
  <c r="O123" i="21" l="1"/>
  <c r="T123" i="21"/>
  <c r="B125" i="21"/>
  <c r="W124" i="21"/>
  <c r="X124" i="21" s="1"/>
  <c r="R124" i="21"/>
  <c r="S124" i="21" s="1"/>
  <c r="M124" i="21"/>
  <c r="N124" i="21" s="1"/>
  <c r="I124" i="21"/>
  <c r="J124" i="21" s="1"/>
  <c r="Q99" i="5"/>
  <c r="R98" i="5"/>
  <c r="O124" i="21" l="1"/>
  <c r="T124" i="21"/>
  <c r="Y124" i="21"/>
  <c r="B126" i="21"/>
  <c r="I125" i="21"/>
  <c r="J125" i="21" s="1"/>
  <c r="W125" i="21"/>
  <c r="X125" i="21" s="1"/>
  <c r="Y125" i="21" s="1"/>
  <c r="M125" i="21"/>
  <c r="N125" i="21" s="1"/>
  <c r="O125" i="21" s="1"/>
  <c r="R125" i="21"/>
  <c r="S125" i="21" s="1"/>
  <c r="T125" i="21" s="1"/>
  <c r="Q100" i="5"/>
  <c r="R99" i="5"/>
  <c r="B127" i="21" l="1"/>
  <c r="R126" i="21"/>
  <c r="S126" i="21" s="1"/>
  <c r="W126" i="21"/>
  <c r="X126" i="21" s="1"/>
  <c r="M126" i="21"/>
  <c r="N126" i="21" s="1"/>
  <c r="O126" i="21" s="1"/>
  <c r="I126" i="21"/>
  <c r="J126" i="21" s="1"/>
  <c r="Q101" i="5"/>
  <c r="R100" i="5"/>
  <c r="Y126" i="21" l="1"/>
  <c r="T126" i="21"/>
  <c r="B128" i="21"/>
  <c r="W127" i="21"/>
  <c r="X127" i="21" s="1"/>
  <c r="I127" i="21"/>
  <c r="J127" i="21" s="1"/>
  <c r="R127" i="21"/>
  <c r="S127" i="21" s="1"/>
  <c r="M127" i="21"/>
  <c r="N127" i="21" s="1"/>
  <c r="O127" i="21" s="1"/>
  <c r="Q102" i="5"/>
  <c r="R101" i="5"/>
  <c r="T127" i="21" l="1"/>
  <c r="Y127" i="21"/>
  <c r="B129" i="21"/>
  <c r="M128" i="21"/>
  <c r="N128" i="21" s="1"/>
  <c r="W128" i="21"/>
  <c r="X128" i="21" s="1"/>
  <c r="Y128" i="21" s="1"/>
  <c r="I128" i="21"/>
  <c r="J128" i="21" s="1"/>
  <c r="R128" i="21"/>
  <c r="S128" i="21" s="1"/>
  <c r="T128" i="21" s="1"/>
  <c r="Q103" i="5"/>
  <c r="R102" i="5"/>
  <c r="O128" i="21" l="1"/>
  <c r="B130" i="21"/>
  <c r="W129" i="21"/>
  <c r="X129" i="21" s="1"/>
  <c r="R129" i="21"/>
  <c r="S129" i="21" s="1"/>
  <c r="T129" i="21" s="1"/>
  <c r="I129" i="21"/>
  <c r="J129" i="21" s="1"/>
  <c r="M129" i="21"/>
  <c r="N129" i="21" s="1"/>
  <c r="O129" i="21" s="1"/>
  <c r="Q104" i="5"/>
  <c r="R103" i="5"/>
  <c r="Y129" i="21" l="1"/>
  <c r="B131" i="21"/>
  <c r="W130" i="21"/>
  <c r="X130" i="21" s="1"/>
  <c r="M130" i="21"/>
  <c r="N130" i="21" s="1"/>
  <c r="R130" i="21"/>
  <c r="S130" i="21" s="1"/>
  <c r="I130" i="21"/>
  <c r="J130" i="21" s="1"/>
  <c r="Q105" i="5"/>
  <c r="R104" i="5"/>
  <c r="O130" i="21" l="1"/>
  <c r="T130" i="21"/>
  <c r="Y130" i="21"/>
  <c r="I131" i="21"/>
  <c r="J131" i="21" s="1"/>
  <c r="B132" i="21"/>
  <c r="W131" i="21"/>
  <c r="X131" i="21" s="1"/>
  <c r="Y131" i="21" s="1"/>
  <c r="R131" i="21"/>
  <c r="S131" i="21" s="1"/>
  <c r="T131" i="21" s="1"/>
  <c r="M131" i="21"/>
  <c r="N131" i="21" s="1"/>
  <c r="O131" i="21" s="1"/>
  <c r="Q106" i="5"/>
  <c r="R105" i="5"/>
  <c r="B133" i="21" l="1"/>
  <c r="R132" i="21"/>
  <c r="S132" i="21" s="1"/>
  <c r="M132" i="21"/>
  <c r="N132" i="21" s="1"/>
  <c r="I132" i="21"/>
  <c r="J132" i="21" s="1"/>
  <c r="W132" i="21"/>
  <c r="X132" i="21" s="1"/>
  <c r="Q107" i="5"/>
  <c r="R106" i="5"/>
  <c r="Y132" i="21" l="1"/>
  <c r="O132" i="21"/>
  <c r="T132" i="21"/>
  <c r="B134" i="21"/>
  <c r="W133" i="21"/>
  <c r="X133" i="21" s="1"/>
  <c r="R133" i="21"/>
  <c r="S133" i="21" s="1"/>
  <c r="I133" i="21"/>
  <c r="J133" i="21" s="1"/>
  <c r="M133" i="21"/>
  <c r="N133" i="21" s="1"/>
  <c r="Q108" i="5"/>
  <c r="R107" i="5"/>
  <c r="T133" i="21" l="1"/>
  <c r="O133" i="21"/>
  <c r="Y133" i="21"/>
  <c r="R134" i="21"/>
  <c r="S134" i="21" s="1"/>
  <c r="B135" i="21"/>
  <c r="I134" i="21"/>
  <c r="J134" i="21" s="1"/>
  <c r="W134" i="21"/>
  <c r="X134" i="21" s="1"/>
  <c r="M134" i="21"/>
  <c r="N134" i="21" s="1"/>
  <c r="O134" i="21" s="1"/>
  <c r="Q109" i="5"/>
  <c r="R108" i="5"/>
  <c r="Y134" i="21" l="1"/>
  <c r="B136" i="21"/>
  <c r="W135" i="21"/>
  <c r="X135" i="21" s="1"/>
  <c r="M135" i="21"/>
  <c r="N135" i="21" s="1"/>
  <c r="I135" i="21"/>
  <c r="J135" i="21" s="1"/>
  <c r="R135" i="21"/>
  <c r="S135" i="21" s="1"/>
  <c r="T134" i="21"/>
  <c r="Q110" i="5"/>
  <c r="R109" i="5"/>
  <c r="T135" i="21" l="1"/>
  <c r="O135" i="21"/>
  <c r="Y135" i="21"/>
  <c r="B137" i="21"/>
  <c r="R136" i="21"/>
  <c r="S136" i="21" s="1"/>
  <c r="M136" i="21"/>
  <c r="N136" i="21" s="1"/>
  <c r="O136" i="21" s="1"/>
  <c r="W136" i="21"/>
  <c r="X136" i="21" s="1"/>
  <c r="Y136" i="21" s="1"/>
  <c r="I136" i="21"/>
  <c r="J136" i="21" s="1"/>
  <c r="Q111" i="5"/>
  <c r="R110" i="5"/>
  <c r="T136" i="21" l="1"/>
  <c r="B138" i="21"/>
  <c r="W137" i="21"/>
  <c r="X137" i="21" s="1"/>
  <c r="I137" i="21"/>
  <c r="J137" i="21" s="1"/>
  <c r="R137" i="21"/>
  <c r="S137" i="21" s="1"/>
  <c r="M137" i="21"/>
  <c r="N137" i="21" s="1"/>
  <c r="O137" i="21" s="1"/>
  <c r="Q112" i="5"/>
  <c r="R111" i="5"/>
  <c r="T137" i="21" l="1"/>
  <c r="Y137" i="21"/>
  <c r="B139" i="21"/>
  <c r="W138" i="21"/>
  <c r="X138" i="21" s="1"/>
  <c r="R138" i="21"/>
  <c r="S138" i="21" s="1"/>
  <c r="T138" i="21" s="1"/>
  <c r="I138" i="21"/>
  <c r="J138" i="21" s="1"/>
  <c r="M138" i="21"/>
  <c r="N138" i="21" s="1"/>
  <c r="O138" i="21" s="1"/>
  <c r="Q113" i="5"/>
  <c r="R112" i="5"/>
  <c r="Y138" i="21" l="1"/>
  <c r="I139" i="21"/>
  <c r="J139" i="21" s="1"/>
  <c r="W139" i="21"/>
  <c r="X139" i="21" s="1"/>
  <c r="Y139" i="21" s="1"/>
  <c r="B140" i="21"/>
  <c r="R139" i="21"/>
  <c r="S139" i="21" s="1"/>
  <c r="T139" i="21" s="1"/>
  <c r="M139" i="21"/>
  <c r="N139" i="21" s="1"/>
  <c r="O139" i="21" s="1"/>
  <c r="Q114" i="5"/>
  <c r="R113" i="5"/>
  <c r="B141" i="21" l="1"/>
  <c r="I140" i="21"/>
  <c r="J140" i="21" s="1"/>
  <c r="R140" i="21"/>
  <c r="S140" i="21" s="1"/>
  <c r="T140" i="21" s="1"/>
  <c r="M140" i="21"/>
  <c r="N140" i="21" s="1"/>
  <c r="O140" i="21" s="1"/>
  <c r="W140" i="21"/>
  <c r="X140" i="21" s="1"/>
  <c r="Y140" i="21" s="1"/>
  <c r="Q115" i="5"/>
  <c r="R114" i="5"/>
  <c r="B142" i="21" l="1"/>
  <c r="W141" i="21"/>
  <c r="X141" i="21" s="1"/>
  <c r="M141" i="21"/>
  <c r="N141" i="21" s="1"/>
  <c r="I141" i="21"/>
  <c r="J141" i="21" s="1"/>
  <c r="R141" i="21"/>
  <c r="S141" i="21" s="1"/>
  <c r="T141" i="21" s="1"/>
  <c r="Q116" i="5"/>
  <c r="R115" i="5"/>
  <c r="C7" i="20"/>
  <c r="C8" i="20"/>
  <c r="C9" i="20"/>
  <c r="C10" i="20"/>
  <c r="C11" i="20"/>
  <c r="C12" i="20"/>
  <c r="C13" i="20"/>
  <c r="C14" i="20"/>
  <c r="C15" i="20"/>
  <c r="C16" i="20"/>
  <c r="C17" i="20"/>
  <c r="C18" i="20"/>
  <c r="C19" i="20"/>
  <c r="C20" i="20"/>
  <c r="C21" i="20"/>
  <c r="C22" i="20"/>
  <c r="C23" i="20"/>
  <c r="C24" i="20"/>
  <c r="C25" i="20"/>
  <c r="C26" i="20"/>
  <c r="C27" i="20"/>
  <c r="C28" i="20"/>
  <c r="C29" i="20"/>
  <c r="C30" i="20"/>
  <c r="C31" i="20"/>
  <c r="C32" i="20"/>
  <c r="C33" i="20"/>
  <c r="C34" i="20"/>
  <c r="C35" i="20"/>
  <c r="C36" i="20"/>
  <c r="C37" i="20"/>
  <c r="C38" i="20"/>
  <c r="C39" i="20"/>
  <c r="C40" i="20"/>
  <c r="C41" i="20"/>
  <c r="C42" i="20"/>
  <c r="C43" i="20"/>
  <c r="C44" i="20"/>
  <c r="C45" i="20"/>
  <c r="C46" i="20"/>
  <c r="C47" i="20"/>
  <c r="C48" i="20"/>
  <c r="C49" i="20"/>
  <c r="C50" i="20"/>
  <c r="C51" i="20"/>
  <c r="C52" i="20"/>
  <c r="C53" i="20"/>
  <c r="C54" i="20"/>
  <c r="C55" i="20"/>
  <c r="C56" i="20"/>
  <c r="C57" i="20"/>
  <c r="C58" i="20"/>
  <c r="C59" i="20"/>
  <c r="C60" i="20"/>
  <c r="C61" i="20"/>
  <c r="C62" i="20"/>
  <c r="C63" i="20"/>
  <c r="C64" i="20"/>
  <c r="C65" i="20"/>
  <c r="C66" i="20"/>
  <c r="C67" i="20"/>
  <c r="C68" i="20"/>
  <c r="C69" i="20"/>
  <c r="C70" i="20"/>
  <c r="C71" i="20"/>
  <c r="C72" i="20"/>
  <c r="C73" i="20"/>
  <c r="C74" i="20"/>
  <c r="C75" i="20"/>
  <c r="C76" i="20"/>
  <c r="C77" i="20"/>
  <c r="C78" i="20"/>
  <c r="C79" i="20"/>
  <c r="C80" i="20"/>
  <c r="C81" i="20"/>
  <c r="C82" i="20"/>
  <c r="C83" i="20"/>
  <c r="C84" i="20"/>
  <c r="C85" i="20"/>
  <c r="C86" i="20"/>
  <c r="C87" i="20"/>
  <c r="C88" i="20"/>
  <c r="C89" i="20"/>
  <c r="C90" i="20"/>
  <c r="C91" i="20"/>
  <c r="C92" i="20"/>
  <c r="C93" i="20"/>
  <c r="C94" i="20"/>
  <c r="C95" i="20"/>
  <c r="C96" i="20"/>
  <c r="C97" i="20"/>
  <c r="C98" i="20"/>
  <c r="C99" i="20"/>
  <c r="C100" i="20"/>
  <c r="C101" i="20"/>
  <c r="C102" i="20"/>
  <c r="C103" i="20"/>
  <c r="C104" i="20"/>
  <c r="C105" i="20"/>
  <c r="C106" i="20"/>
  <c r="C107" i="20"/>
  <c r="C108" i="20"/>
  <c r="C109" i="20"/>
  <c r="C110" i="20"/>
  <c r="C111" i="20"/>
  <c r="C112" i="20"/>
  <c r="C113" i="20"/>
  <c r="C114" i="20"/>
  <c r="C115" i="20"/>
  <c r="C116" i="20"/>
  <c r="C117" i="20"/>
  <c r="C118" i="20"/>
  <c r="C119" i="20"/>
  <c r="C120" i="20"/>
  <c r="C121" i="20"/>
  <c r="C122" i="20"/>
  <c r="C123" i="20"/>
  <c r="C124" i="20"/>
  <c r="C125" i="20"/>
  <c r="C126" i="20"/>
  <c r="C127" i="20"/>
  <c r="C128" i="20"/>
  <c r="C129" i="20"/>
  <c r="C130" i="20"/>
  <c r="C131" i="20"/>
  <c r="C132" i="20"/>
  <c r="C133" i="20"/>
  <c r="C134" i="20"/>
  <c r="C135" i="20"/>
  <c r="C136" i="20"/>
  <c r="C137" i="20"/>
  <c r="C138" i="20"/>
  <c r="C139" i="20"/>
  <c r="C140" i="20"/>
  <c r="C141" i="20"/>
  <c r="C142" i="20"/>
  <c r="C143" i="20"/>
  <c r="C144" i="20"/>
  <c r="C145" i="20"/>
  <c r="C146" i="20"/>
  <c r="C147" i="20"/>
  <c r="C148" i="20"/>
  <c r="C149" i="20"/>
  <c r="C150" i="20"/>
  <c r="C151" i="20"/>
  <c r="C152" i="20"/>
  <c r="C153" i="20"/>
  <c r="C154" i="20"/>
  <c r="C155" i="20"/>
  <c r="C156" i="20"/>
  <c r="C157" i="20"/>
  <c r="C158" i="20"/>
  <c r="C159" i="20"/>
  <c r="C160" i="20"/>
  <c r="C161" i="20"/>
  <c r="C6" i="20"/>
  <c r="O141" i="21" l="1"/>
  <c r="Y141" i="21"/>
  <c r="B143" i="21"/>
  <c r="R142" i="21"/>
  <c r="S142" i="21" s="1"/>
  <c r="W142" i="21"/>
  <c r="X142" i="21" s="1"/>
  <c r="Y142" i="21" s="1"/>
  <c r="I142" i="21"/>
  <c r="J142" i="21" s="1"/>
  <c r="M142" i="21"/>
  <c r="N142" i="21" s="1"/>
  <c r="O142" i="21" s="1"/>
  <c r="Q117" i="5"/>
  <c r="R116" i="5"/>
  <c r="T142" i="21" l="1"/>
  <c r="B144" i="21"/>
  <c r="M143" i="21"/>
  <c r="N143" i="21" s="1"/>
  <c r="W143" i="21"/>
  <c r="X143" i="21" s="1"/>
  <c r="Y143" i="21" s="1"/>
  <c r="I143" i="21"/>
  <c r="J143" i="21" s="1"/>
  <c r="R143" i="21"/>
  <c r="S143" i="21" s="1"/>
  <c r="T143" i="21" s="1"/>
  <c r="Q118" i="5"/>
  <c r="R117" i="5"/>
  <c r="O143" i="21" l="1"/>
  <c r="B145" i="21"/>
  <c r="I144" i="21"/>
  <c r="J144" i="21" s="1"/>
  <c r="R144" i="21"/>
  <c r="S144" i="21" s="1"/>
  <c r="T144" i="21" s="1"/>
  <c r="W144" i="21"/>
  <c r="X144" i="21" s="1"/>
  <c r="Y144" i="21" s="1"/>
  <c r="M144" i="21"/>
  <c r="N144" i="21" s="1"/>
  <c r="O144" i="21" s="1"/>
  <c r="Q119" i="5"/>
  <c r="R118" i="5"/>
  <c r="B146" i="21" l="1"/>
  <c r="R145" i="21"/>
  <c r="S145" i="21" s="1"/>
  <c r="I145" i="21"/>
  <c r="J145" i="21" s="1"/>
  <c r="M145" i="21"/>
  <c r="N145" i="21" s="1"/>
  <c r="O145" i="21" s="1"/>
  <c r="W145" i="21"/>
  <c r="X145" i="21" s="1"/>
  <c r="Y145" i="21" s="1"/>
  <c r="Q120" i="5"/>
  <c r="R119" i="5"/>
  <c r="T145" i="21" l="1"/>
  <c r="B147" i="21"/>
  <c r="M146" i="21"/>
  <c r="N146" i="21" s="1"/>
  <c r="W146" i="21"/>
  <c r="X146" i="21" s="1"/>
  <c r="Y146" i="21" s="1"/>
  <c r="R146" i="21"/>
  <c r="S146" i="21" s="1"/>
  <c r="I146" i="21"/>
  <c r="J146" i="21" s="1"/>
  <c r="Q121" i="5"/>
  <c r="R120" i="5"/>
  <c r="T146" i="21" l="1"/>
  <c r="O146" i="21"/>
  <c r="I147" i="21"/>
  <c r="J147" i="21" s="1"/>
  <c r="R147" i="21"/>
  <c r="S147" i="21" s="1"/>
  <c r="T147" i="21" s="1"/>
  <c r="B148" i="21"/>
  <c r="M147" i="21"/>
  <c r="N147" i="21" s="1"/>
  <c r="O147" i="21" s="1"/>
  <c r="W147" i="21"/>
  <c r="X147" i="21" s="1"/>
  <c r="Y147" i="21" s="1"/>
  <c r="Q122" i="5"/>
  <c r="R121" i="5"/>
  <c r="B149" i="21" l="1"/>
  <c r="R148" i="21"/>
  <c r="S148" i="21" s="1"/>
  <c r="T148" i="21" s="1"/>
  <c r="I148" i="21"/>
  <c r="J148" i="21" s="1"/>
  <c r="M148" i="21"/>
  <c r="N148" i="21" s="1"/>
  <c r="O148" i="21" s="1"/>
  <c r="W148" i="21"/>
  <c r="X148" i="21" s="1"/>
  <c r="Y148" i="21" s="1"/>
  <c r="Q123" i="5"/>
  <c r="R122" i="5"/>
  <c r="B150" i="21" l="1"/>
  <c r="M149" i="21"/>
  <c r="N149" i="21" s="1"/>
  <c r="W149" i="21"/>
  <c r="X149" i="21" s="1"/>
  <c r="I149" i="21"/>
  <c r="J149" i="21" s="1"/>
  <c r="R149" i="21"/>
  <c r="S149" i="21" s="1"/>
  <c r="Q124" i="5"/>
  <c r="R123" i="5"/>
  <c r="Y149" i="21" l="1"/>
  <c r="T149" i="21"/>
  <c r="O149" i="21"/>
  <c r="B151" i="21"/>
  <c r="R150" i="21"/>
  <c r="S150" i="21" s="1"/>
  <c r="I150" i="21"/>
  <c r="J150" i="21" s="1"/>
  <c r="W150" i="21"/>
  <c r="X150" i="21" s="1"/>
  <c r="Y150" i="21" s="1"/>
  <c r="M150" i="21"/>
  <c r="N150" i="21" s="1"/>
  <c r="O150" i="21" s="1"/>
  <c r="Q125" i="5"/>
  <c r="R124" i="5"/>
  <c r="T150" i="21" l="1"/>
  <c r="B152" i="21"/>
  <c r="M151" i="21"/>
  <c r="N151" i="21" s="1"/>
  <c r="W151" i="21"/>
  <c r="X151" i="21" s="1"/>
  <c r="Y151" i="21" s="1"/>
  <c r="I151" i="21"/>
  <c r="J151" i="21" s="1"/>
  <c r="R151" i="21"/>
  <c r="S151" i="21" s="1"/>
  <c r="T151" i="21" s="1"/>
  <c r="Q126" i="5"/>
  <c r="R125" i="5"/>
  <c r="O151" i="21" l="1"/>
  <c r="B153" i="21"/>
  <c r="R152" i="21"/>
  <c r="S152" i="21" s="1"/>
  <c r="I152" i="21"/>
  <c r="J152" i="21" s="1"/>
  <c r="M152" i="21"/>
  <c r="N152" i="21" s="1"/>
  <c r="W152" i="21"/>
  <c r="X152" i="21" s="1"/>
  <c r="Y152" i="21" s="1"/>
  <c r="Q127" i="5"/>
  <c r="R126" i="5"/>
  <c r="O152" i="21" l="1"/>
  <c r="T152" i="21"/>
  <c r="B154" i="21"/>
  <c r="R153" i="21"/>
  <c r="S153" i="21" s="1"/>
  <c r="W153" i="21"/>
  <c r="X153" i="21" s="1"/>
  <c r="Y153" i="21" s="1"/>
  <c r="I153" i="21"/>
  <c r="J153" i="21" s="1"/>
  <c r="M153" i="21"/>
  <c r="N153" i="21" s="1"/>
  <c r="O153" i="21" s="1"/>
  <c r="Q128" i="5"/>
  <c r="R127" i="5"/>
  <c r="T153" i="21" l="1"/>
  <c r="B155" i="21"/>
  <c r="W154" i="21"/>
  <c r="X154" i="21" s="1"/>
  <c r="M154" i="21"/>
  <c r="N154" i="21" s="1"/>
  <c r="R154" i="21"/>
  <c r="S154" i="21" s="1"/>
  <c r="I154" i="21"/>
  <c r="J154" i="21" s="1"/>
  <c r="Q129" i="5"/>
  <c r="R128" i="5"/>
  <c r="B69" i="8"/>
  <c r="B67" i="8"/>
  <c r="B40" i="8"/>
  <c r="D116" i="5"/>
  <c r="E116" i="5" s="1"/>
  <c r="D115" i="5"/>
  <c r="E115" i="5" s="1"/>
  <c r="D114" i="5"/>
  <c r="E114" i="5" s="1"/>
  <c r="D113" i="5"/>
  <c r="E113" i="5" s="1"/>
  <c r="D112" i="5"/>
  <c r="E112" i="5" s="1"/>
  <c r="D111" i="5"/>
  <c r="E111" i="5" s="1"/>
  <c r="D110" i="5"/>
  <c r="E110" i="5" s="1"/>
  <c r="D109" i="5"/>
  <c r="E109" i="5" s="1"/>
  <c r="D108" i="5"/>
  <c r="E108" i="5" s="1"/>
  <c r="D107" i="5"/>
  <c r="E107" i="5" s="1"/>
  <c r="D106" i="5"/>
  <c r="E106" i="5" s="1"/>
  <c r="D105" i="5"/>
  <c r="E105" i="5" s="1"/>
  <c r="D104" i="5"/>
  <c r="E104" i="5" s="1"/>
  <c r="D103" i="5"/>
  <c r="E103" i="5" s="1"/>
  <c r="D102" i="5"/>
  <c r="E102" i="5" s="1"/>
  <c r="D101" i="5"/>
  <c r="E101" i="5" s="1"/>
  <c r="D100" i="5"/>
  <c r="E100" i="5" s="1"/>
  <c r="D99" i="5"/>
  <c r="E99" i="5" s="1"/>
  <c r="E98" i="5"/>
  <c r="D98" i="5"/>
  <c r="D97" i="5"/>
  <c r="E97" i="5" s="1"/>
  <c r="D96" i="5"/>
  <c r="E96" i="5" s="1"/>
  <c r="D95" i="5"/>
  <c r="E95" i="5" s="1"/>
  <c r="D94" i="5"/>
  <c r="E94" i="5" s="1"/>
  <c r="D93" i="5"/>
  <c r="E93" i="5" s="1"/>
  <c r="D92" i="5"/>
  <c r="E92" i="5" s="1"/>
  <c r="D91" i="5"/>
  <c r="E91" i="5" s="1"/>
  <c r="D90" i="5"/>
  <c r="E90" i="5" s="1"/>
  <c r="D89" i="5"/>
  <c r="E89" i="5" s="1"/>
  <c r="D88" i="5"/>
  <c r="E88" i="5" s="1"/>
  <c r="D87" i="5"/>
  <c r="E87" i="5" s="1"/>
  <c r="D86" i="5"/>
  <c r="E86" i="5" s="1"/>
  <c r="D85" i="5"/>
  <c r="E85" i="5" s="1"/>
  <c r="D84" i="5"/>
  <c r="E84" i="5" s="1"/>
  <c r="D83" i="5"/>
  <c r="E83" i="5" s="1"/>
  <c r="D82" i="5"/>
  <c r="E82" i="5" s="1"/>
  <c r="D81" i="5"/>
  <c r="E81" i="5" s="1"/>
  <c r="D80" i="5"/>
  <c r="E80" i="5" s="1"/>
  <c r="D79" i="5"/>
  <c r="E79" i="5" s="1"/>
  <c r="D78" i="5"/>
  <c r="E78" i="5" s="1"/>
  <c r="D77" i="5"/>
  <c r="E77" i="5" s="1"/>
  <c r="D76" i="5"/>
  <c r="E76" i="5" s="1"/>
  <c r="D75" i="5"/>
  <c r="E75" i="5" s="1"/>
  <c r="D74" i="5"/>
  <c r="E74" i="5" s="1"/>
  <c r="D73" i="5"/>
  <c r="E73" i="5" s="1"/>
  <c r="D72" i="5"/>
  <c r="E72" i="5" s="1"/>
  <c r="D71" i="5"/>
  <c r="E71" i="5" s="1"/>
  <c r="D70" i="5"/>
  <c r="E70" i="5" s="1"/>
  <c r="D69" i="5"/>
  <c r="E69" i="5" s="1"/>
  <c r="D68" i="5"/>
  <c r="E68" i="5" s="1"/>
  <c r="D67" i="5"/>
  <c r="E67" i="5" s="1"/>
  <c r="D66" i="5"/>
  <c r="E66" i="5" s="1"/>
  <c r="D65" i="5"/>
  <c r="E65" i="5" s="1"/>
  <c r="D64" i="5"/>
  <c r="E64" i="5" s="1"/>
  <c r="D63" i="5"/>
  <c r="E63" i="5" s="1"/>
  <c r="D62" i="5"/>
  <c r="E62" i="5" s="1"/>
  <c r="D61" i="5"/>
  <c r="E61" i="5" s="1"/>
  <c r="D60" i="5"/>
  <c r="E60" i="5" s="1"/>
  <c r="D59" i="5"/>
  <c r="E59" i="5" s="1"/>
  <c r="D58" i="5"/>
  <c r="E58" i="5" s="1"/>
  <c r="D57" i="5"/>
  <c r="E57" i="5" s="1"/>
  <c r="D56" i="5"/>
  <c r="E56" i="5" s="1"/>
  <c r="D55" i="5"/>
  <c r="E55" i="5" s="1"/>
  <c r="D54" i="5"/>
  <c r="E54" i="5" s="1"/>
  <c r="D53" i="5"/>
  <c r="E53" i="5" s="1"/>
  <c r="D52" i="5"/>
  <c r="E52" i="5" s="1"/>
  <c r="D51" i="5"/>
  <c r="E51" i="5" s="1"/>
  <c r="D50" i="5"/>
  <c r="E50" i="5" s="1"/>
  <c r="D49" i="5"/>
  <c r="E49" i="5" s="1"/>
  <c r="D48" i="5"/>
  <c r="E48" i="5" s="1"/>
  <c r="D47" i="5"/>
  <c r="E47" i="5" s="1"/>
  <c r="D46" i="5"/>
  <c r="E46" i="5" s="1"/>
  <c r="D45" i="5"/>
  <c r="E45" i="5" s="1"/>
  <c r="D44" i="5"/>
  <c r="E44" i="5" s="1"/>
  <c r="D43" i="5"/>
  <c r="E43" i="5" s="1"/>
  <c r="D42" i="5"/>
  <c r="E42" i="5" s="1"/>
  <c r="D41" i="5"/>
  <c r="E41" i="5" s="1"/>
  <c r="D40" i="5"/>
  <c r="E40" i="5" s="1"/>
  <c r="D39" i="5"/>
  <c r="E39" i="5" s="1"/>
  <c r="D38" i="5"/>
  <c r="E38" i="5" s="1"/>
  <c r="D37" i="5"/>
  <c r="D36" i="5"/>
  <c r="E36" i="5" s="1"/>
  <c r="D35" i="5"/>
  <c r="E35" i="5" s="1"/>
  <c r="D34" i="5"/>
  <c r="E34" i="5" s="1"/>
  <c r="D33" i="5"/>
  <c r="E33" i="5" s="1"/>
  <c r="D32" i="5"/>
  <c r="E32" i="5" s="1"/>
  <c r="D31" i="5"/>
  <c r="E31" i="5" s="1"/>
  <c r="D30" i="5"/>
  <c r="E30" i="5" s="1"/>
  <c r="D29" i="5"/>
  <c r="E29" i="5" s="1"/>
  <c r="D28" i="5"/>
  <c r="E28" i="5" s="1"/>
  <c r="D27" i="5"/>
  <c r="E27" i="5" s="1"/>
  <c r="D26" i="5"/>
  <c r="E26" i="5" s="1"/>
  <c r="D25" i="5"/>
  <c r="E25" i="5" s="1"/>
  <c r="D24" i="5"/>
  <c r="E24" i="5" s="1"/>
  <c r="D23" i="5"/>
  <c r="E23" i="5" s="1"/>
  <c r="D22" i="5"/>
  <c r="E22" i="5" s="1"/>
  <c r="D21" i="5"/>
  <c r="E21" i="5" s="1"/>
  <c r="D20" i="5"/>
  <c r="E20" i="5" s="1"/>
  <c r="D19" i="5"/>
  <c r="E19" i="5" s="1"/>
  <c r="D18" i="5"/>
  <c r="E18" i="5" s="1"/>
  <c r="D17" i="5"/>
  <c r="E17" i="5" s="1"/>
  <c r="D16" i="5"/>
  <c r="E16" i="5" s="1"/>
  <c r="D15" i="5"/>
  <c r="E15" i="5" s="1"/>
  <c r="D14" i="5"/>
  <c r="E14" i="5" s="1"/>
  <c r="D13" i="5"/>
  <c r="E13" i="5" s="1"/>
  <c r="D12" i="5"/>
  <c r="E12" i="5" s="1"/>
  <c r="D11" i="5"/>
  <c r="E11" i="5" s="1"/>
  <c r="D10" i="5"/>
  <c r="E10" i="5" s="1"/>
  <c r="B4" i="5"/>
  <c r="B5" i="5" s="1"/>
  <c r="Y154" i="21" l="1"/>
  <c r="T154" i="21"/>
  <c r="B156" i="21"/>
  <c r="R155" i="21"/>
  <c r="S155" i="21" s="1"/>
  <c r="I155" i="21"/>
  <c r="J155" i="21" s="1"/>
  <c r="M155" i="21"/>
  <c r="N155" i="21" s="1"/>
  <c r="W155" i="21"/>
  <c r="X155" i="21" s="1"/>
  <c r="Y155" i="21" s="1"/>
  <c r="O154" i="21"/>
  <c r="B6" i="5"/>
  <c r="N5" i="5"/>
  <c r="O5" i="5" s="1"/>
  <c r="P5" i="5" s="1"/>
  <c r="Q130" i="5"/>
  <c r="R129" i="5"/>
  <c r="C40" i="8"/>
  <c r="C67" i="8"/>
  <c r="C68" i="8"/>
  <c r="B70" i="8"/>
  <c r="B41" i="8"/>
  <c r="E37" i="5"/>
  <c r="O155" i="21" l="1"/>
  <c r="T155" i="21"/>
  <c r="B157" i="21"/>
  <c r="R156" i="21"/>
  <c r="S156" i="21" s="1"/>
  <c r="W156" i="21"/>
  <c r="X156" i="21" s="1"/>
  <c r="Y156" i="21" s="1"/>
  <c r="I156" i="21"/>
  <c r="J156" i="21" s="1"/>
  <c r="M156" i="21"/>
  <c r="N156" i="21" s="1"/>
  <c r="O156" i="21" s="1"/>
  <c r="Q131" i="5"/>
  <c r="R130" i="5"/>
  <c r="B7" i="5"/>
  <c r="N6" i="5"/>
  <c r="O6" i="5" s="1"/>
  <c r="P6" i="5" s="1"/>
  <c r="C41" i="8"/>
  <c r="C42" i="8"/>
  <c r="B71" i="8"/>
  <c r="T156" i="21" l="1"/>
  <c r="B158" i="21"/>
  <c r="W157" i="21"/>
  <c r="X157" i="21" s="1"/>
  <c r="M157" i="21"/>
  <c r="N157" i="21" s="1"/>
  <c r="R157" i="21"/>
  <c r="S157" i="21" s="1"/>
  <c r="I157" i="21"/>
  <c r="J157" i="21" s="1"/>
  <c r="B8" i="5"/>
  <c r="N7" i="5"/>
  <c r="O7" i="5" s="1"/>
  <c r="P7" i="5" s="1"/>
  <c r="Q132" i="5"/>
  <c r="R131" i="5"/>
  <c r="B72" i="8"/>
  <c r="T157" i="21" l="1"/>
  <c r="O157" i="21"/>
  <c r="Y157" i="21"/>
  <c r="B159" i="21"/>
  <c r="W158" i="21"/>
  <c r="X158" i="21" s="1"/>
  <c r="R158" i="21"/>
  <c r="S158" i="21" s="1"/>
  <c r="T158" i="21" s="1"/>
  <c r="I158" i="21"/>
  <c r="J158" i="21" s="1"/>
  <c r="M158" i="21"/>
  <c r="N158" i="21" s="1"/>
  <c r="O158" i="21" s="1"/>
  <c r="Q133" i="5"/>
  <c r="R132" i="5"/>
  <c r="B9" i="5"/>
  <c r="N8" i="5"/>
  <c r="O8" i="5" s="1"/>
  <c r="P8" i="5" s="1"/>
  <c r="S8" i="5" s="1"/>
  <c r="B73" i="8"/>
  <c r="Y158" i="21" l="1"/>
  <c r="B160" i="21"/>
  <c r="R159" i="21"/>
  <c r="S159" i="21" s="1"/>
  <c r="M159" i="21"/>
  <c r="N159" i="21" s="1"/>
  <c r="W159" i="21"/>
  <c r="X159" i="21" s="1"/>
  <c r="I159" i="21"/>
  <c r="J159" i="21" s="1"/>
  <c r="B10" i="5"/>
  <c r="N9" i="5"/>
  <c r="O9" i="5" s="1"/>
  <c r="P9" i="5" s="1"/>
  <c r="S9" i="5" s="1"/>
  <c r="Q134" i="5"/>
  <c r="R133" i="5"/>
  <c r="B74" i="8"/>
  <c r="Y159" i="21" l="1"/>
  <c r="O159" i="21"/>
  <c r="T159" i="21"/>
  <c r="B161" i="21"/>
  <c r="I160" i="21"/>
  <c r="J160" i="21" s="1"/>
  <c r="R160" i="21"/>
  <c r="S160" i="21" s="1"/>
  <c r="W160" i="21"/>
  <c r="X160" i="21" s="1"/>
  <c r="Y160" i="21" s="1"/>
  <c r="M160" i="21"/>
  <c r="N160" i="21" s="1"/>
  <c r="O160" i="21" s="1"/>
  <c r="N10" i="5"/>
  <c r="O10" i="5" s="1"/>
  <c r="P10" i="5" s="1"/>
  <c r="S10" i="5" s="1"/>
  <c r="B11" i="5"/>
  <c r="Q135" i="5"/>
  <c r="R134" i="5"/>
  <c r="B75" i="8"/>
  <c r="T160" i="21" l="1"/>
  <c r="B162" i="21"/>
  <c r="I161" i="21"/>
  <c r="J161" i="21" s="1"/>
  <c r="W161" i="21"/>
  <c r="X161" i="21" s="1"/>
  <c r="M161" i="21"/>
  <c r="N161" i="21" s="1"/>
  <c r="O161" i="21" s="1"/>
  <c r="R161" i="21"/>
  <c r="S161" i="21" s="1"/>
  <c r="T161" i="21" s="1"/>
  <c r="N11" i="5"/>
  <c r="O11" i="5" s="1"/>
  <c r="P11" i="5" s="1"/>
  <c r="S11" i="5" s="1"/>
  <c r="B12" i="5"/>
  <c r="Q136" i="5"/>
  <c r="R135" i="5"/>
  <c r="B76" i="8"/>
  <c r="Y161" i="21" l="1"/>
  <c r="B163" i="21"/>
  <c r="M162" i="21"/>
  <c r="N162" i="21" s="1"/>
  <c r="W162" i="21"/>
  <c r="X162" i="21" s="1"/>
  <c r="R162" i="21"/>
  <c r="S162" i="21" s="1"/>
  <c r="I162" i="21"/>
  <c r="J162" i="21" s="1"/>
  <c r="Q137" i="5"/>
  <c r="R137" i="5" s="1"/>
  <c r="R136" i="5"/>
  <c r="N12" i="5"/>
  <c r="O12" i="5" s="1"/>
  <c r="P12" i="5" s="1"/>
  <c r="S12" i="5" s="1"/>
  <c r="B13" i="5"/>
  <c r="C77" i="8"/>
  <c r="Y162" i="21" l="1"/>
  <c r="T162" i="21"/>
  <c r="O162" i="21"/>
  <c r="B164" i="21"/>
  <c r="W163" i="21"/>
  <c r="X163" i="21" s="1"/>
  <c r="I163" i="21"/>
  <c r="J163" i="21" s="1"/>
  <c r="R163" i="21"/>
  <c r="S163" i="21" s="1"/>
  <c r="T163" i="21" s="1"/>
  <c r="M163" i="21"/>
  <c r="N163" i="21" s="1"/>
  <c r="N13" i="5"/>
  <c r="O13" i="5" s="1"/>
  <c r="P13" i="5" s="1"/>
  <c r="S13" i="5" s="1"/>
  <c r="B14" i="5"/>
  <c r="O163" i="21" l="1"/>
  <c r="Y163" i="21"/>
  <c r="R164" i="21"/>
  <c r="S164" i="21" s="1"/>
  <c r="M164" i="21"/>
  <c r="N164" i="21" s="1"/>
  <c r="W164" i="21"/>
  <c r="X164" i="21" s="1"/>
  <c r="I164" i="21"/>
  <c r="J164" i="21" s="1"/>
  <c r="N14" i="5"/>
  <c r="O14" i="5" s="1"/>
  <c r="P14" i="5" s="1"/>
  <c r="S14" i="5" s="1"/>
  <c r="B15" i="5"/>
  <c r="Y164" i="21" l="1"/>
  <c r="T164" i="21"/>
  <c r="O164" i="21"/>
  <c r="N15" i="5"/>
  <c r="O15" i="5" s="1"/>
  <c r="P15" i="5" s="1"/>
  <c r="S15" i="5" s="1"/>
  <c r="B16" i="5"/>
  <c r="N16" i="5" l="1"/>
  <c r="O16" i="5" s="1"/>
  <c r="P16" i="5" s="1"/>
  <c r="S16" i="5" s="1"/>
  <c r="B17" i="5"/>
  <c r="N17" i="5" l="1"/>
  <c r="O17" i="5" s="1"/>
  <c r="P17" i="5" s="1"/>
  <c r="S17" i="5" s="1"/>
  <c r="B18" i="5"/>
  <c r="N18" i="5" l="1"/>
  <c r="O18" i="5" s="1"/>
  <c r="P18" i="5" s="1"/>
  <c r="S18" i="5" s="1"/>
  <c r="B19" i="5"/>
  <c r="N19" i="5" l="1"/>
  <c r="O19" i="5" s="1"/>
  <c r="P19" i="5" s="1"/>
  <c r="S19" i="5" s="1"/>
  <c r="B20" i="5"/>
  <c r="N20" i="5" l="1"/>
  <c r="O20" i="5" s="1"/>
  <c r="P20" i="5" s="1"/>
  <c r="S20" i="5" s="1"/>
  <c r="B21" i="5"/>
  <c r="N21" i="5" l="1"/>
  <c r="O21" i="5" s="1"/>
  <c r="P21" i="5" s="1"/>
  <c r="S21" i="5" s="1"/>
  <c r="B22" i="5"/>
  <c r="N22" i="5" l="1"/>
  <c r="O22" i="5" s="1"/>
  <c r="P22" i="5" s="1"/>
  <c r="S22" i="5" s="1"/>
  <c r="B23" i="5"/>
  <c r="N23" i="5" l="1"/>
  <c r="O23" i="5" s="1"/>
  <c r="P23" i="5" s="1"/>
  <c r="S23" i="5" s="1"/>
  <c r="B24" i="5"/>
  <c r="N24" i="5" l="1"/>
  <c r="O24" i="5" s="1"/>
  <c r="P24" i="5" s="1"/>
  <c r="S24" i="5" s="1"/>
  <c r="B25" i="5"/>
  <c r="N25" i="5" l="1"/>
  <c r="O25" i="5" s="1"/>
  <c r="P25" i="5" s="1"/>
  <c r="S25" i="5" s="1"/>
  <c r="B26" i="5"/>
  <c r="N26" i="5" l="1"/>
  <c r="O26" i="5" s="1"/>
  <c r="P26" i="5" s="1"/>
  <c r="S26" i="5" s="1"/>
  <c r="B27" i="5"/>
  <c r="N27" i="5" l="1"/>
  <c r="O27" i="5" s="1"/>
  <c r="P27" i="5" s="1"/>
  <c r="S27" i="5" s="1"/>
  <c r="B28" i="5"/>
  <c r="N28" i="5" l="1"/>
  <c r="O28" i="5" s="1"/>
  <c r="P28" i="5" s="1"/>
  <c r="S28" i="5" s="1"/>
  <c r="B29" i="5"/>
  <c r="N29" i="5" l="1"/>
  <c r="O29" i="5" s="1"/>
  <c r="P29" i="5" s="1"/>
  <c r="S29" i="5" s="1"/>
  <c r="B30" i="5"/>
  <c r="N30" i="5" l="1"/>
  <c r="O30" i="5" s="1"/>
  <c r="P30" i="5" s="1"/>
  <c r="S30" i="5" s="1"/>
  <c r="B31" i="5"/>
  <c r="N31" i="5" l="1"/>
  <c r="O31" i="5" s="1"/>
  <c r="P31" i="5" s="1"/>
  <c r="S31" i="5" s="1"/>
  <c r="B32" i="5"/>
  <c r="N32" i="5" l="1"/>
  <c r="O32" i="5" s="1"/>
  <c r="P32" i="5" s="1"/>
  <c r="S32" i="5" s="1"/>
  <c r="B33" i="5"/>
  <c r="N33" i="5" l="1"/>
  <c r="O33" i="5" s="1"/>
  <c r="P33" i="5" s="1"/>
  <c r="S33" i="5" s="1"/>
  <c r="B34" i="5"/>
  <c r="N34" i="5" l="1"/>
  <c r="O34" i="5" s="1"/>
  <c r="P34" i="5" s="1"/>
  <c r="S34" i="5" s="1"/>
  <c r="B35" i="5"/>
  <c r="N35" i="5" l="1"/>
  <c r="O35" i="5" s="1"/>
  <c r="P35" i="5" s="1"/>
  <c r="S35" i="5" s="1"/>
  <c r="B36" i="5"/>
  <c r="N36" i="5" l="1"/>
  <c r="O36" i="5" s="1"/>
  <c r="P36" i="5" s="1"/>
  <c r="S36" i="5" s="1"/>
  <c r="B37" i="5"/>
  <c r="N37" i="5" l="1"/>
  <c r="O37" i="5" s="1"/>
  <c r="P37" i="5" s="1"/>
  <c r="S37" i="5" s="1"/>
  <c r="B38" i="5"/>
  <c r="N38" i="5" l="1"/>
  <c r="O38" i="5" s="1"/>
  <c r="P38" i="5" s="1"/>
  <c r="S38" i="5" s="1"/>
  <c r="B39" i="5"/>
  <c r="N39" i="5" l="1"/>
  <c r="O39" i="5" s="1"/>
  <c r="P39" i="5" s="1"/>
  <c r="S39" i="5" s="1"/>
  <c r="B40" i="5"/>
  <c r="N40" i="5" l="1"/>
  <c r="O40" i="5" s="1"/>
  <c r="P40" i="5" s="1"/>
  <c r="S40" i="5" s="1"/>
  <c r="B41" i="5"/>
  <c r="N41" i="5" l="1"/>
  <c r="O41" i="5" s="1"/>
  <c r="P41" i="5" s="1"/>
  <c r="S41" i="5" s="1"/>
  <c r="B42" i="5"/>
  <c r="N42" i="5" l="1"/>
  <c r="O42" i="5" s="1"/>
  <c r="P42" i="5" s="1"/>
  <c r="S42" i="5" s="1"/>
  <c r="B43" i="5"/>
  <c r="N43" i="5" l="1"/>
  <c r="O43" i="5" s="1"/>
  <c r="P43" i="5" s="1"/>
  <c r="S43" i="5" s="1"/>
  <c r="B44" i="5"/>
  <c r="N44" i="5" l="1"/>
  <c r="O44" i="5" s="1"/>
  <c r="P44" i="5" s="1"/>
  <c r="S44" i="5" s="1"/>
  <c r="B45" i="5"/>
  <c r="N45" i="5" l="1"/>
  <c r="O45" i="5" s="1"/>
  <c r="P45" i="5" s="1"/>
  <c r="S45" i="5" s="1"/>
  <c r="B46" i="5"/>
  <c r="N46" i="5" l="1"/>
  <c r="O46" i="5" s="1"/>
  <c r="P46" i="5" s="1"/>
  <c r="S46" i="5" s="1"/>
  <c r="B47" i="5"/>
  <c r="N47" i="5" l="1"/>
  <c r="O47" i="5" s="1"/>
  <c r="P47" i="5" s="1"/>
  <c r="S47" i="5" s="1"/>
  <c r="B48" i="5"/>
  <c r="N48" i="5" l="1"/>
  <c r="O48" i="5" s="1"/>
  <c r="P48" i="5" s="1"/>
  <c r="S48" i="5" s="1"/>
  <c r="B49" i="5"/>
  <c r="N49" i="5" l="1"/>
  <c r="O49" i="5" s="1"/>
  <c r="P49" i="5" s="1"/>
  <c r="S49" i="5" s="1"/>
  <c r="B50" i="5"/>
  <c r="N50" i="5" l="1"/>
  <c r="O50" i="5" s="1"/>
  <c r="P50" i="5" s="1"/>
  <c r="S50" i="5" s="1"/>
  <c r="B51" i="5"/>
  <c r="N51" i="5" l="1"/>
  <c r="O51" i="5" s="1"/>
  <c r="P51" i="5" s="1"/>
  <c r="S51" i="5" s="1"/>
  <c r="B52" i="5"/>
  <c r="N52" i="5" l="1"/>
  <c r="O52" i="5" s="1"/>
  <c r="P52" i="5" s="1"/>
  <c r="S52" i="5" s="1"/>
  <c r="B53" i="5"/>
  <c r="N53" i="5" l="1"/>
  <c r="O53" i="5" s="1"/>
  <c r="P53" i="5" s="1"/>
  <c r="S53" i="5" s="1"/>
  <c r="B54" i="5"/>
  <c r="N54" i="5" l="1"/>
  <c r="O54" i="5" s="1"/>
  <c r="P54" i="5" s="1"/>
  <c r="S54" i="5" s="1"/>
  <c r="B55" i="5"/>
  <c r="N55" i="5" l="1"/>
  <c r="O55" i="5" s="1"/>
  <c r="P55" i="5" s="1"/>
  <c r="S55" i="5" s="1"/>
  <c r="B56" i="5"/>
  <c r="N56" i="5" l="1"/>
  <c r="O56" i="5" s="1"/>
  <c r="P56" i="5" s="1"/>
  <c r="S56" i="5" s="1"/>
  <c r="B57" i="5"/>
  <c r="N57" i="5" l="1"/>
  <c r="O57" i="5" s="1"/>
  <c r="P57" i="5" s="1"/>
  <c r="S57" i="5" s="1"/>
  <c r="B58" i="5"/>
  <c r="N58" i="5" l="1"/>
  <c r="O58" i="5" s="1"/>
  <c r="P58" i="5" s="1"/>
  <c r="S58" i="5" s="1"/>
  <c r="B59" i="5"/>
  <c r="N59" i="5" l="1"/>
  <c r="O59" i="5" s="1"/>
  <c r="P59" i="5" s="1"/>
  <c r="S59" i="5" s="1"/>
  <c r="B60" i="5"/>
  <c r="N60" i="5" l="1"/>
  <c r="O60" i="5" s="1"/>
  <c r="P60" i="5" s="1"/>
  <c r="S60" i="5" s="1"/>
  <c r="B61" i="5"/>
  <c r="N61" i="5" l="1"/>
  <c r="O61" i="5" s="1"/>
  <c r="P61" i="5" s="1"/>
  <c r="S61" i="5" s="1"/>
  <c r="B62" i="5"/>
  <c r="N62" i="5" l="1"/>
  <c r="O62" i="5" s="1"/>
  <c r="P62" i="5" s="1"/>
  <c r="S62" i="5" s="1"/>
  <c r="B63" i="5"/>
  <c r="N63" i="5" l="1"/>
  <c r="O63" i="5" s="1"/>
  <c r="P63" i="5" s="1"/>
  <c r="S63" i="5" s="1"/>
  <c r="B64" i="5"/>
  <c r="N64" i="5" l="1"/>
  <c r="O64" i="5" s="1"/>
  <c r="P64" i="5" s="1"/>
  <c r="S64" i="5" s="1"/>
  <c r="B65" i="5"/>
  <c r="N65" i="5" l="1"/>
  <c r="O65" i="5" s="1"/>
  <c r="P65" i="5" s="1"/>
  <c r="S65" i="5" s="1"/>
  <c r="B66" i="5"/>
  <c r="N66" i="5" l="1"/>
  <c r="O66" i="5" s="1"/>
  <c r="P66" i="5" s="1"/>
  <c r="S66" i="5" s="1"/>
  <c r="B67" i="5"/>
  <c r="N67" i="5" l="1"/>
  <c r="O67" i="5" s="1"/>
  <c r="P67" i="5" s="1"/>
  <c r="S67" i="5" s="1"/>
  <c r="B68" i="5"/>
  <c r="N68" i="5" l="1"/>
  <c r="O68" i="5" s="1"/>
  <c r="P68" i="5" s="1"/>
  <c r="S68" i="5" s="1"/>
  <c r="B69" i="5"/>
  <c r="N69" i="5" l="1"/>
  <c r="O69" i="5" s="1"/>
  <c r="P69" i="5" s="1"/>
  <c r="S69" i="5" s="1"/>
  <c r="B70" i="5"/>
  <c r="N70" i="5" l="1"/>
  <c r="O70" i="5" s="1"/>
  <c r="P70" i="5" s="1"/>
  <c r="S70" i="5" s="1"/>
  <c r="B71" i="5"/>
  <c r="N71" i="5" l="1"/>
  <c r="O71" i="5" s="1"/>
  <c r="P71" i="5" s="1"/>
  <c r="S71" i="5" s="1"/>
  <c r="B72" i="5"/>
  <c r="N72" i="5" l="1"/>
  <c r="O72" i="5" s="1"/>
  <c r="P72" i="5" s="1"/>
  <c r="S72" i="5" s="1"/>
  <c r="B73" i="5"/>
  <c r="N73" i="5" l="1"/>
  <c r="O73" i="5" s="1"/>
  <c r="P73" i="5" s="1"/>
  <c r="S73" i="5" s="1"/>
  <c r="B74" i="5"/>
  <c r="N74" i="5" l="1"/>
  <c r="O74" i="5" s="1"/>
  <c r="P74" i="5" s="1"/>
  <c r="S74" i="5" s="1"/>
  <c r="B75" i="5"/>
  <c r="N75" i="5" l="1"/>
  <c r="O75" i="5" s="1"/>
  <c r="P75" i="5" s="1"/>
  <c r="S75" i="5" s="1"/>
  <c r="B76" i="5"/>
  <c r="N76" i="5" l="1"/>
  <c r="O76" i="5" s="1"/>
  <c r="P76" i="5" s="1"/>
  <c r="S76" i="5" s="1"/>
  <c r="B77" i="5"/>
  <c r="N77" i="5" l="1"/>
  <c r="O77" i="5" s="1"/>
  <c r="P77" i="5" s="1"/>
  <c r="S77" i="5" s="1"/>
  <c r="B78" i="5"/>
  <c r="N78" i="5" l="1"/>
  <c r="O78" i="5" s="1"/>
  <c r="P78" i="5" s="1"/>
  <c r="S78" i="5" s="1"/>
  <c r="B79" i="5"/>
  <c r="N79" i="5" l="1"/>
  <c r="O79" i="5" s="1"/>
  <c r="P79" i="5" s="1"/>
  <c r="S79" i="5" s="1"/>
  <c r="B80" i="5"/>
  <c r="N80" i="5" l="1"/>
  <c r="O80" i="5" s="1"/>
  <c r="P80" i="5" s="1"/>
  <c r="S80" i="5" s="1"/>
  <c r="B81" i="5"/>
  <c r="N81" i="5" l="1"/>
  <c r="O81" i="5" s="1"/>
  <c r="P81" i="5" s="1"/>
  <c r="S81" i="5" s="1"/>
  <c r="B82" i="5"/>
  <c r="N82" i="5" l="1"/>
  <c r="O82" i="5" s="1"/>
  <c r="P82" i="5" s="1"/>
  <c r="S82" i="5" s="1"/>
  <c r="B83" i="5"/>
  <c r="N83" i="5" l="1"/>
  <c r="O83" i="5" s="1"/>
  <c r="P83" i="5" s="1"/>
  <c r="S83" i="5" s="1"/>
  <c r="B84" i="5"/>
  <c r="N84" i="5" l="1"/>
  <c r="O84" i="5" s="1"/>
  <c r="P84" i="5" s="1"/>
  <c r="S84" i="5" s="1"/>
  <c r="B85" i="5"/>
  <c r="N85" i="5" l="1"/>
  <c r="O85" i="5" s="1"/>
  <c r="P85" i="5" s="1"/>
  <c r="S85" i="5" s="1"/>
  <c r="B86" i="5"/>
  <c r="N86" i="5" l="1"/>
  <c r="O86" i="5" s="1"/>
  <c r="P86" i="5" s="1"/>
  <c r="S86" i="5" s="1"/>
  <c r="B87" i="5"/>
  <c r="N87" i="5" l="1"/>
  <c r="O87" i="5" s="1"/>
  <c r="P87" i="5" s="1"/>
  <c r="S87" i="5" s="1"/>
  <c r="B88" i="5"/>
  <c r="N88" i="5" l="1"/>
  <c r="O88" i="5" s="1"/>
  <c r="P88" i="5" s="1"/>
  <c r="S88" i="5" s="1"/>
  <c r="B89" i="5"/>
  <c r="N89" i="5" l="1"/>
  <c r="O89" i="5" s="1"/>
  <c r="P89" i="5" s="1"/>
  <c r="S89" i="5" s="1"/>
  <c r="B90" i="5"/>
  <c r="N90" i="5" l="1"/>
  <c r="O90" i="5" s="1"/>
  <c r="P90" i="5" s="1"/>
  <c r="S90" i="5" s="1"/>
  <c r="B91" i="5"/>
  <c r="N91" i="5" l="1"/>
  <c r="O91" i="5" s="1"/>
  <c r="P91" i="5" s="1"/>
  <c r="S91" i="5" s="1"/>
  <c r="B92" i="5"/>
  <c r="N92" i="5" l="1"/>
  <c r="O92" i="5" s="1"/>
  <c r="P92" i="5" s="1"/>
  <c r="S92" i="5" s="1"/>
  <c r="B93" i="5"/>
  <c r="N93" i="5" l="1"/>
  <c r="O93" i="5" s="1"/>
  <c r="P93" i="5" s="1"/>
  <c r="S93" i="5" s="1"/>
  <c r="B94" i="5"/>
  <c r="N94" i="5" l="1"/>
  <c r="O94" i="5" s="1"/>
  <c r="P94" i="5" s="1"/>
  <c r="S94" i="5" s="1"/>
  <c r="B95" i="5"/>
  <c r="N95" i="5" l="1"/>
  <c r="O95" i="5" s="1"/>
  <c r="P95" i="5" s="1"/>
  <c r="S95" i="5" s="1"/>
  <c r="B96" i="5"/>
  <c r="N96" i="5" l="1"/>
  <c r="O96" i="5" s="1"/>
  <c r="P96" i="5" s="1"/>
  <c r="S96" i="5" s="1"/>
  <c r="B97" i="5"/>
  <c r="N97" i="5" l="1"/>
  <c r="O97" i="5" s="1"/>
  <c r="P97" i="5" s="1"/>
  <c r="S97" i="5" s="1"/>
  <c r="B98" i="5"/>
  <c r="N98" i="5" l="1"/>
  <c r="O98" i="5" s="1"/>
  <c r="P98" i="5" s="1"/>
  <c r="S98" i="5" s="1"/>
  <c r="B99" i="5"/>
  <c r="N99" i="5" l="1"/>
  <c r="O99" i="5" s="1"/>
  <c r="P99" i="5" s="1"/>
  <c r="S99" i="5" s="1"/>
  <c r="B100" i="5"/>
  <c r="N100" i="5" l="1"/>
  <c r="O100" i="5" s="1"/>
  <c r="P100" i="5" s="1"/>
  <c r="S100" i="5" s="1"/>
  <c r="B101" i="5"/>
  <c r="N101" i="5" l="1"/>
  <c r="O101" i="5" s="1"/>
  <c r="P101" i="5" s="1"/>
  <c r="S101" i="5" s="1"/>
  <c r="B102" i="5"/>
  <c r="N102" i="5" l="1"/>
  <c r="O102" i="5" s="1"/>
  <c r="P102" i="5" s="1"/>
  <c r="S102" i="5" s="1"/>
  <c r="B103" i="5"/>
  <c r="N103" i="5" l="1"/>
  <c r="O103" i="5" s="1"/>
  <c r="P103" i="5" s="1"/>
  <c r="S103" i="5" s="1"/>
  <c r="B104" i="5"/>
  <c r="N104" i="5" l="1"/>
  <c r="O104" i="5" s="1"/>
  <c r="P104" i="5" s="1"/>
  <c r="S104" i="5" s="1"/>
  <c r="B105" i="5"/>
  <c r="N105" i="5" l="1"/>
  <c r="O105" i="5" s="1"/>
  <c r="P105" i="5" s="1"/>
  <c r="S105" i="5" s="1"/>
  <c r="B106" i="5"/>
  <c r="N106" i="5" l="1"/>
  <c r="O106" i="5" s="1"/>
  <c r="P106" i="5" s="1"/>
  <c r="S106" i="5" s="1"/>
  <c r="B107" i="5"/>
  <c r="N107" i="5" l="1"/>
  <c r="O107" i="5" s="1"/>
  <c r="P107" i="5" s="1"/>
  <c r="S107" i="5" s="1"/>
  <c r="B108" i="5"/>
  <c r="N108" i="5" l="1"/>
  <c r="O108" i="5" s="1"/>
  <c r="P108" i="5" s="1"/>
  <c r="S108" i="5" s="1"/>
  <c r="B109" i="5"/>
  <c r="N109" i="5" l="1"/>
  <c r="O109" i="5" s="1"/>
  <c r="P109" i="5" s="1"/>
  <c r="S109" i="5" s="1"/>
  <c r="B110" i="5"/>
  <c r="N110" i="5" l="1"/>
  <c r="O110" i="5" s="1"/>
  <c r="P110" i="5" s="1"/>
  <c r="S110" i="5" s="1"/>
  <c r="B111" i="5"/>
  <c r="N111" i="5" l="1"/>
  <c r="O111" i="5" s="1"/>
  <c r="P111" i="5" s="1"/>
  <c r="S111" i="5" s="1"/>
  <c r="B112" i="5"/>
  <c r="N112" i="5" l="1"/>
  <c r="O112" i="5" s="1"/>
  <c r="P112" i="5" s="1"/>
  <c r="S112" i="5" s="1"/>
  <c r="B113" i="5"/>
  <c r="N113" i="5" l="1"/>
  <c r="O113" i="5" s="1"/>
  <c r="P113" i="5" s="1"/>
  <c r="S113" i="5" s="1"/>
  <c r="B114" i="5"/>
  <c r="N114" i="5" l="1"/>
  <c r="O114" i="5" s="1"/>
  <c r="P114" i="5" s="1"/>
  <c r="S114" i="5" s="1"/>
  <c r="B115" i="5"/>
  <c r="N115" i="5" l="1"/>
  <c r="O115" i="5" s="1"/>
  <c r="P115" i="5" s="1"/>
  <c r="S115" i="5" s="1"/>
  <c r="B116" i="5"/>
  <c r="B117" i="5" l="1"/>
  <c r="N116" i="5"/>
  <c r="O116" i="5" s="1"/>
  <c r="P116" i="5" s="1"/>
  <c r="S116" i="5" s="1"/>
  <c r="B118" i="5" l="1"/>
  <c r="N117" i="5"/>
  <c r="O117" i="5" s="1"/>
  <c r="P117" i="5" s="1"/>
  <c r="S117" i="5" s="1"/>
  <c r="N118" i="5" l="1"/>
  <c r="O118" i="5" s="1"/>
  <c r="P118" i="5" s="1"/>
  <c r="S118" i="5" s="1"/>
  <c r="B119" i="5"/>
  <c r="N119" i="5" l="1"/>
  <c r="O119" i="5" s="1"/>
  <c r="P119" i="5" s="1"/>
  <c r="S119" i="5" s="1"/>
  <c r="B120" i="5"/>
  <c r="N120" i="5" l="1"/>
  <c r="O120" i="5" s="1"/>
  <c r="P120" i="5" s="1"/>
  <c r="S120" i="5" s="1"/>
  <c r="B121" i="5"/>
  <c r="B122" i="5" l="1"/>
  <c r="N121" i="5"/>
  <c r="O121" i="5" s="1"/>
  <c r="P121" i="5" s="1"/>
  <c r="S121" i="5" s="1"/>
  <c r="B123" i="5" l="1"/>
  <c r="N122" i="5"/>
  <c r="O122" i="5" s="1"/>
  <c r="P122" i="5" s="1"/>
  <c r="S122" i="5" s="1"/>
  <c r="B124" i="5" l="1"/>
  <c r="N123" i="5"/>
  <c r="O123" i="5" s="1"/>
  <c r="P123" i="5" s="1"/>
  <c r="S123" i="5" s="1"/>
  <c r="N124" i="5" l="1"/>
  <c r="O124" i="5" s="1"/>
  <c r="P124" i="5" s="1"/>
  <c r="S124" i="5" s="1"/>
  <c r="B125" i="5"/>
  <c r="N125" i="5" l="1"/>
  <c r="O125" i="5" s="1"/>
  <c r="P125" i="5" s="1"/>
  <c r="S125" i="5" s="1"/>
  <c r="B126" i="5"/>
  <c r="N126" i="5" l="1"/>
  <c r="O126" i="5" s="1"/>
  <c r="P126" i="5" s="1"/>
  <c r="S126" i="5" s="1"/>
  <c r="B127" i="5"/>
  <c r="N127" i="5" l="1"/>
  <c r="O127" i="5" s="1"/>
  <c r="P127" i="5" s="1"/>
  <c r="S127" i="5" s="1"/>
  <c r="B128" i="5"/>
  <c r="B129" i="5" l="1"/>
  <c r="N128" i="5"/>
  <c r="O128" i="5" s="1"/>
  <c r="P128" i="5" s="1"/>
  <c r="S128" i="5" s="1"/>
  <c r="B130" i="5" l="1"/>
  <c r="N129" i="5"/>
  <c r="O129" i="5" s="1"/>
  <c r="P129" i="5" s="1"/>
  <c r="S129" i="5" s="1"/>
  <c r="B131" i="5" l="1"/>
  <c r="N130" i="5"/>
  <c r="O130" i="5" s="1"/>
  <c r="P130" i="5" s="1"/>
  <c r="S130" i="5" s="1"/>
  <c r="N131" i="5" l="1"/>
  <c r="O131" i="5" s="1"/>
  <c r="P131" i="5" s="1"/>
  <c r="S131" i="5" s="1"/>
  <c r="B132" i="5"/>
  <c r="N132" i="5" l="1"/>
  <c r="O132" i="5" s="1"/>
  <c r="P132" i="5" s="1"/>
  <c r="S132" i="5" s="1"/>
  <c r="B133" i="5"/>
  <c r="N133" i="5" l="1"/>
  <c r="O133" i="5" s="1"/>
  <c r="P133" i="5" s="1"/>
  <c r="S133" i="5" s="1"/>
  <c r="B134" i="5"/>
  <c r="N134" i="5" l="1"/>
  <c r="O134" i="5" s="1"/>
  <c r="P134" i="5" s="1"/>
  <c r="S134" i="5" s="1"/>
  <c r="B135" i="5"/>
  <c r="N135" i="5" l="1"/>
  <c r="O135" i="5" s="1"/>
  <c r="P135" i="5" s="1"/>
  <c r="S135" i="5" s="1"/>
  <c r="B136" i="5"/>
  <c r="B137" i="5" l="1"/>
  <c r="N137" i="5" s="1"/>
  <c r="O137" i="5" s="1"/>
  <c r="P137" i="5" s="1"/>
  <c r="S137" i="5" s="1"/>
  <c r="N136" i="5"/>
  <c r="O136" i="5" s="1"/>
  <c r="P136" i="5" s="1"/>
  <c r="S136" i="5" s="1"/>
  <c r="E76" i="8" l="1"/>
  <c r="E75" i="8"/>
</calcChain>
</file>

<file path=xl/sharedStrings.xml><?xml version="1.0" encoding="utf-8"?>
<sst xmlns="http://schemas.openxmlformats.org/spreadsheetml/2006/main" count="104" uniqueCount="47">
  <si>
    <t>C</t>
  </si>
  <si>
    <t>a</t>
  </si>
  <si>
    <t>Data</t>
  </si>
  <si>
    <t>dias</t>
  </si>
  <si>
    <t>Total Infected</t>
  </si>
  <si>
    <t>Daily Infected</t>
  </si>
  <si>
    <t>MAMI Day</t>
  </si>
  <si>
    <t>Day</t>
  </si>
  <si>
    <t>Days</t>
  </si>
  <si>
    <t>1 + b</t>
  </si>
  <si>
    <t>Deaths</t>
  </si>
  <si>
    <t>MAMI Deaths</t>
  </si>
  <si>
    <t>/peak</t>
  </si>
  <si>
    <t>Int 1</t>
  </si>
  <si>
    <t>ND C</t>
  </si>
  <si>
    <t>MAMI Total Infected</t>
  </si>
  <si>
    <t>5% = 503</t>
  </si>
  <si>
    <t>ND days</t>
  </si>
  <si>
    <t>days</t>
  </si>
  <si>
    <t>ND Days</t>
  </si>
  <si>
    <t>NYS</t>
  </si>
  <si>
    <t>Daily Deaths</t>
  </si>
  <si>
    <t xml:space="preserve"> </t>
  </si>
  <si>
    <t>Death Daily</t>
  </si>
  <si>
    <t>Total Deaths</t>
  </si>
  <si>
    <t>Date</t>
  </si>
  <si>
    <t>Total Infected JHU</t>
  </si>
  <si>
    <t>Dias</t>
  </si>
  <si>
    <t>MAMI</t>
  </si>
  <si>
    <t>(1 + b)</t>
  </si>
  <si>
    <t>Δ%</t>
  </si>
  <si>
    <t>Germany</t>
  </si>
  <si>
    <t>1 Day</t>
  </si>
  <si>
    <t>5 Days</t>
  </si>
  <si>
    <t>10 Days</t>
  </si>
  <si>
    <t>15 Days</t>
  </si>
  <si>
    <t>5% = 292</t>
  </si>
  <si>
    <t>t</t>
  </si>
  <si>
    <t>Infectantes "Et"</t>
  </si>
  <si>
    <t>3 days</t>
  </si>
  <si>
    <t>5 days</t>
  </si>
  <si>
    <t>7 days</t>
  </si>
  <si>
    <t>9 days</t>
  </si>
  <si>
    <t>11 days</t>
  </si>
  <si>
    <t>Rate (Et/Et-1)</t>
  </si>
  <si>
    <t>MAMI Daily Infect.</t>
  </si>
  <si>
    <t>Taxa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0"/>
    <numFmt numFmtId="166" formatCode="m/d;@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165" fontId="0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166" fontId="4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/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2" fontId="0" fillId="0" borderId="7" xfId="0" applyNumberFormat="1" applyBorder="1"/>
    <xf numFmtId="0" fontId="0" fillId="0" borderId="7" xfId="0" applyBorder="1"/>
    <xf numFmtId="0" fontId="0" fillId="0" borderId="0" xfId="0" applyBorder="1"/>
    <xf numFmtId="1" fontId="0" fillId="0" borderId="0" xfId="0" applyNumberFormat="1"/>
    <xf numFmtId="2" fontId="0" fillId="0" borderId="0" xfId="0" applyNumberFormat="1"/>
    <xf numFmtId="1" fontId="0" fillId="2" borderId="0" xfId="0" applyNumberFormat="1" applyFont="1" applyFill="1" applyAlignment="1">
      <alignment horizontal="center"/>
    </xf>
    <xf numFmtId="1" fontId="0" fillId="4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1" fontId="0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7"/>
  <sheetViews>
    <sheetView workbookViewId="0">
      <selection activeCell="D6" sqref="D6"/>
    </sheetView>
  </sheetViews>
  <sheetFormatPr defaultRowHeight="15" x14ac:dyDescent="0.25"/>
  <cols>
    <col min="1" max="1" width="12.28515625" style="19" customWidth="1"/>
    <col min="2" max="2" width="8.5703125" customWidth="1"/>
    <col min="3" max="3" width="9.140625" style="7"/>
    <col min="4" max="4" width="14.28515625" customWidth="1"/>
    <col min="5" max="5" width="10.28515625" customWidth="1"/>
    <col min="6" max="7" width="15.28515625" style="7" customWidth="1"/>
    <col min="8" max="8" width="12.42578125" customWidth="1"/>
    <col min="9" max="9" width="19.85546875" customWidth="1"/>
    <col min="13" max="13" width="13.85546875" customWidth="1"/>
    <col min="14" max="16" width="14.28515625" customWidth="1"/>
    <col min="17" max="17" width="12.140625" customWidth="1"/>
    <col min="18" max="18" width="10.85546875" customWidth="1"/>
  </cols>
  <sheetData>
    <row r="1" spans="1:19" ht="15.75" x14ac:dyDescent="0.25">
      <c r="A1" s="22" t="s">
        <v>2</v>
      </c>
      <c r="B1" s="9" t="s">
        <v>3</v>
      </c>
      <c r="C1" s="9" t="s">
        <v>20</v>
      </c>
      <c r="D1" s="10" t="s">
        <v>11</v>
      </c>
      <c r="E1" s="9" t="s">
        <v>12</v>
      </c>
      <c r="F1" s="9" t="s">
        <v>4</v>
      </c>
      <c r="G1" s="9" t="s">
        <v>5</v>
      </c>
      <c r="H1" s="9" t="s">
        <v>6</v>
      </c>
      <c r="I1" s="9" t="s">
        <v>15</v>
      </c>
      <c r="J1" s="9" t="s">
        <v>8</v>
      </c>
      <c r="K1" s="9" t="s">
        <v>17</v>
      </c>
      <c r="M1" s="9" t="s">
        <v>9</v>
      </c>
      <c r="Q1" t="s">
        <v>18</v>
      </c>
      <c r="R1" t="s">
        <v>19</v>
      </c>
      <c r="S1" t="s">
        <v>14</v>
      </c>
    </row>
    <row r="2" spans="1:19" ht="15.75" x14ac:dyDescent="0.25">
      <c r="A2" s="19">
        <v>43900</v>
      </c>
      <c r="C2" s="7" t="s">
        <v>10</v>
      </c>
      <c r="E2" s="20">
        <f>MAX(H5:H137)</f>
        <v>10058.571428571429</v>
      </c>
      <c r="M2" s="9"/>
      <c r="N2" s="21" t="s">
        <v>1</v>
      </c>
      <c r="O2" s="21" t="s">
        <v>13</v>
      </c>
      <c r="P2" s="21" t="s">
        <v>0</v>
      </c>
    </row>
    <row r="3" spans="1:19" x14ac:dyDescent="0.25">
      <c r="A3" s="19">
        <v>43901</v>
      </c>
      <c r="B3" s="7">
        <v>0</v>
      </c>
      <c r="E3" s="15" t="s">
        <v>16</v>
      </c>
      <c r="M3" s="17"/>
      <c r="N3" s="9"/>
      <c r="O3" s="9"/>
      <c r="P3" s="9"/>
    </row>
    <row r="4" spans="1:19" x14ac:dyDescent="0.25">
      <c r="A4" s="19">
        <v>43902</v>
      </c>
      <c r="B4" s="7">
        <f>B3+1</f>
        <v>1</v>
      </c>
      <c r="F4" s="7">
        <v>328</v>
      </c>
      <c r="I4" s="6">
        <f>AVERAGE(F4:F10)</f>
        <v>1109.7142857142858</v>
      </c>
      <c r="M4" s="17"/>
    </row>
    <row r="5" spans="1:19" x14ac:dyDescent="0.25">
      <c r="A5" s="19">
        <v>43903</v>
      </c>
      <c r="B5" s="7">
        <f t="shared" ref="B5:B68" si="0">B4+1</f>
        <v>2</v>
      </c>
      <c r="F5" s="7">
        <v>421</v>
      </c>
      <c r="G5" s="7">
        <f>F5-F4</f>
        <v>93</v>
      </c>
      <c r="H5" s="6">
        <f>AVERAGE(G5:G11)</f>
        <v>724.57142857142856</v>
      </c>
      <c r="I5" s="6">
        <f t="shared" ref="I5:I68" si="1">AVERAGE(F5:F11)</f>
        <v>1834.2857142857142</v>
      </c>
      <c r="J5" s="7">
        <v>0</v>
      </c>
      <c r="K5" s="13">
        <f>J5/132</f>
        <v>0</v>
      </c>
      <c r="M5" s="17">
        <f>F5/F4</f>
        <v>1.2835365853658536</v>
      </c>
      <c r="N5" s="13">
        <f>F5/(M5^B5)</f>
        <v>255.54394299287415</v>
      </c>
      <c r="O5" s="13">
        <f>LN(N5)+(B5*LN(M5))</f>
        <v>6.0426328336823811</v>
      </c>
      <c r="P5" s="13">
        <f>EXP(O5/B5)</f>
        <v>20.518284528683189</v>
      </c>
    </row>
    <row r="6" spans="1:19" x14ac:dyDescent="0.25">
      <c r="A6" s="19">
        <v>43904</v>
      </c>
      <c r="B6" s="7">
        <f t="shared" si="0"/>
        <v>3</v>
      </c>
      <c r="F6" s="7">
        <v>528</v>
      </c>
      <c r="G6" s="7">
        <f t="shared" ref="G6:G69" si="2">F6-F5</f>
        <v>107</v>
      </c>
      <c r="H6" s="6">
        <f t="shared" ref="H6:H69" si="3">AVERAGE(G6:G12)</f>
        <v>1147.2857142857142</v>
      </c>
      <c r="I6" s="6">
        <f t="shared" si="1"/>
        <v>2981.5714285714284</v>
      </c>
      <c r="J6" s="7">
        <f>J5+1</f>
        <v>1</v>
      </c>
      <c r="K6" s="13">
        <f t="shared" ref="K6:K69" si="4">J6/132</f>
        <v>7.575757575757576E-3</v>
      </c>
      <c r="M6" s="17">
        <f>F6/F5</f>
        <v>1.2541567695961995</v>
      </c>
      <c r="N6" s="13">
        <f>F6/(M6^B6)</f>
        <v>267.65689924816348</v>
      </c>
      <c r="O6" s="13">
        <f>LN(N6)+(B6*LN(M6))</f>
        <v>6.2690962837062614</v>
      </c>
      <c r="P6" s="13">
        <f>EXP(O6/B6)</f>
        <v>8.0824800412443789</v>
      </c>
    </row>
    <row r="7" spans="1:19" x14ac:dyDescent="0.25">
      <c r="A7" s="19">
        <v>43905</v>
      </c>
      <c r="B7" s="7">
        <f t="shared" si="0"/>
        <v>4</v>
      </c>
      <c r="F7" s="7">
        <v>740</v>
      </c>
      <c r="G7" s="7">
        <f t="shared" si="2"/>
        <v>212</v>
      </c>
      <c r="H7" s="6">
        <f t="shared" si="3"/>
        <v>1416.7142857142858</v>
      </c>
      <c r="I7" s="6">
        <f t="shared" si="1"/>
        <v>4398.2857142857147</v>
      </c>
      <c r="J7" s="7">
        <f t="shared" ref="J7:J70" si="5">J6+1</f>
        <v>2</v>
      </c>
      <c r="K7" s="13">
        <f t="shared" si="4"/>
        <v>1.5151515151515152E-2</v>
      </c>
      <c r="M7" s="17">
        <f>F7/F6</f>
        <v>1.4015151515151516</v>
      </c>
      <c r="N7" s="13">
        <f>F7/(M7^B7)</f>
        <v>191.79643519633581</v>
      </c>
      <c r="O7" s="13">
        <f>LN(N7)+(B7*LN(M7))</f>
        <v>6.6066501861982152</v>
      </c>
      <c r="P7" s="13">
        <f>EXP(O7/B7)</f>
        <v>5.2156438737198005</v>
      </c>
    </row>
    <row r="8" spans="1:19" x14ac:dyDescent="0.25">
      <c r="A8" s="19">
        <v>43906</v>
      </c>
      <c r="B8" s="7">
        <f t="shared" si="0"/>
        <v>5</v>
      </c>
      <c r="F8" s="7">
        <v>975</v>
      </c>
      <c r="G8" s="7">
        <f t="shared" si="2"/>
        <v>235</v>
      </c>
      <c r="H8" s="6">
        <f t="shared" si="3"/>
        <v>2163.5714285714284</v>
      </c>
      <c r="I8" s="6">
        <f t="shared" si="1"/>
        <v>6561.8571428571431</v>
      </c>
      <c r="J8" s="7">
        <f t="shared" si="5"/>
        <v>3</v>
      </c>
      <c r="K8" s="13">
        <f t="shared" si="4"/>
        <v>2.2727272727272728E-2</v>
      </c>
      <c r="M8" s="17">
        <f>F8/F7</f>
        <v>1.3175675675675675</v>
      </c>
      <c r="N8" s="13">
        <f>F8/(M8^B8)</f>
        <v>245.55011160604488</v>
      </c>
      <c r="O8" s="13">
        <f>LN(N8)+(B8*LN(M8))</f>
        <v>6.8824374709978473</v>
      </c>
      <c r="P8" s="13">
        <f>EXP(O8/B8)</f>
        <v>3.9609642543536201</v>
      </c>
      <c r="Q8" s="7">
        <v>0</v>
      </c>
      <c r="R8" s="13">
        <f>Q8/129</f>
        <v>0</v>
      </c>
      <c r="S8">
        <f>P8/3.961</f>
        <v>0.99999097560050998</v>
      </c>
    </row>
    <row r="9" spans="1:19" x14ac:dyDescent="0.25">
      <c r="A9" s="19">
        <v>43907</v>
      </c>
      <c r="B9" s="7">
        <f t="shared" si="0"/>
        <v>6</v>
      </c>
      <c r="F9" s="7">
        <v>1717</v>
      </c>
      <c r="G9" s="7">
        <f t="shared" si="2"/>
        <v>742</v>
      </c>
      <c r="H9" s="6">
        <f t="shared" si="3"/>
        <v>2861.8571428571427</v>
      </c>
      <c r="I9" s="6">
        <f t="shared" si="1"/>
        <v>9423.7142857142862</v>
      </c>
      <c r="J9" s="7">
        <f t="shared" si="5"/>
        <v>4</v>
      </c>
      <c r="K9" s="13">
        <f t="shared" si="4"/>
        <v>3.0303030303030304E-2</v>
      </c>
      <c r="M9" s="17">
        <f>F9/F8</f>
        <v>1.7610256410256411</v>
      </c>
      <c r="N9" s="13">
        <f t="shared" ref="N9:N72" si="6">F9/(M9^B9)</f>
        <v>57.567347397398798</v>
      </c>
      <c r="O9" s="13">
        <f t="shared" ref="O9:O72" si="7">LN(N9)+(B9*LN(M9))</f>
        <v>7.4483338608974758</v>
      </c>
      <c r="P9" s="13">
        <f t="shared" ref="P9:P72" si="8">EXP(O9/B9)</f>
        <v>3.4604165666775404</v>
      </c>
      <c r="Q9" s="7">
        <f>Q8+1</f>
        <v>1</v>
      </c>
      <c r="R9" s="13">
        <f t="shared" ref="R9:R72" si="9">Q9/129</f>
        <v>7.7519379844961239E-3</v>
      </c>
      <c r="S9">
        <f t="shared" ref="S9:S72" si="10">P9/3.961</f>
        <v>0.87362195573782897</v>
      </c>
    </row>
    <row r="10" spans="1:19" x14ac:dyDescent="0.25">
      <c r="A10" s="19">
        <v>43908</v>
      </c>
      <c r="B10" s="7">
        <f t="shared" si="0"/>
        <v>7</v>
      </c>
      <c r="C10" s="7">
        <v>17</v>
      </c>
      <c r="D10" s="6">
        <f>AVERAGE(C4:C10)</f>
        <v>17</v>
      </c>
      <c r="E10" s="8">
        <f>D10/957</f>
        <v>1.7763845350052248E-2</v>
      </c>
      <c r="F10" s="7">
        <v>3059</v>
      </c>
      <c r="G10" s="7">
        <f t="shared" si="2"/>
        <v>1342</v>
      </c>
      <c r="H10" s="6">
        <f t="shared" si="3"/>
        <v>3543.8571428571427</v>
      </c>
      <c r="I10" s="6">
        <f t="shared" si="1"/>
        <v>12967.571428571429</v>
      </c>
      <c r="J10" s="7">
        <f t="shared" si="5"/>
        <v>5</v>
      </c>
      <c r="K10" s="13">
        <f t="shared" si="4"/>
        <v>3.787878787878788E-2</v>
      </c>
      <c r="M10" s="17">
        <f t="shared" ref="M10:M73" si="11">F10/F9</f>
        <v>1.7815958066394875</v>
      </c>
      <c r="N10" s="13">
        <f t="shared" si="6"/>
        <v>53.692695141482432</v>
      </c>
      <c r="O10" s="13">
        <f t="shared" si="7"/>
        <v>8.0258433441509034</v>
      </c>
      <c r="P10" s="13">
        <f t="shared" si="8"/>
        <v>3.1473129251724967</v>
      </c>
      <c r="Q10" s="7">
        <f t="shared" ref="Q10:Q73" si="12">Q9+1</f>
        <v>2</v>
      </c>
      <c r="R10" s="13">
        <f t="shared" si="9"/>
        <v>1.5503875968992248E-2</v>
      </c>
      <c r="S10">
        <f t="shared" si="10"/>
        <v>0.79457534086657333</v>
      </c>
    </row>
    <row r="11" spans="1:19" x14ac:dyDescent="0.25">
      <c r="A11" s="19">
        <v>43909</v>
      </c>
      <c r="B11" s="7">
        <f t="shared" si="0"/>
        <v>8</v>
      </c>
      <c r="C11" s="7">
        <v>26</v>
      </c>
      <c r="D11" s="6">
        <f t="shared" ref="D11:D74" si="13">AVERAGE(C5:C11)</f>
        <v>21.5</v>
      </c>
      <c r="E11" s="8">
        <f t="shared" ref="E11:E74" si="14">D11/957</f>
        <v>2.2466039707419019E-2</v>
      </c>
      <c r="F11" s="7">
        <v>5400</v>
      </c>
      <c r="G11" s="7">
        <f t="shared" si="2"/>
        <v>2341</v>
      </c>
      <c r="H11" s="6">
        <f t="shared" si="3"/>
        <v>4305.5714285714284</v>
      </c>
      <c r="I11" s="6">
        <f t="shared" si="1"/>
        <v>17273.142857142859</v>
      </c>
      <c r="J11" s="7">
        <f t="shared" si="5"/>
        <v>6</v>
      </c>
      <c r="K11" s="13">
        <f t="shared" si="4"/>
        <v>4.5454545454545456E-2</v>
      </c>
      <c r="M11" s="17">
        <f t="shared" si="11"/>
        <v>1.7652827721477606</v>
      </c>
      <c r="N11" s="13">
        <f t="shared" si="6"/>
        <v>57.263712038220596</v>
      </c>
      <c r="O11" s="13">
        <f t="shared" si="7"/>
        <v>8.5941542325523663</v>
      </c>
      <c r="P11" s="13">
        <f t="shared" si="8"/>
        <v>2.9278526754426015</v>
      </c>
      <c r="Q11" s="7">
        <f t="shared" si="12"/>
        <v>3</v>
      </c>
      <c r="R11" s="13">
        <f t="shared" si="9"/>
        <v>2.3255813953488372E-2</v>
      </c>
      <c r="S11">
        <f t="shared" si="10"/>
        <v>0.73917007711249727</v>
      </c>
    </row>
    <row r="12" spans="1:19" x14ac:dyDescent="0.25">
      <c r="A12" s="19">
        <v>43910</v>
      </c>
      <c r="B12" s="7">
        <f t="shared" si="0"/>
        <v>9</v>
      </c>
      <c r="C12" s="7">
        <v>33</v>
      </c>
      <c r="D12" s="6">
        <f t="shared" si="13"/>
        <v>25.333333333333332</v>
      </c>
      <c r="E12" s="8">
        <f t="shared" si="14"/>
        <v>2.647161267850923E-2</v>
      </c>
      <c r="F12" s="7">
        <v>8452</v>
      </c>
      <c r="G12" s="7">
        <f t="shared" si="2"/>
        <v>3052</v>
      </c>
      <c r="H12" s="6">
        <f t="shared" si="3"/>
        <v>4842.1428571428569</v>
      </c>
      <c r="I12" s="6">
        <f t="shared" si="1"/>
        <v>22115.285714285714</v>
      </c>
      <c r="J12" s="7">
        <f t="shared" si="5"/>
        <v>7</v>
      </c>
      <c r="K12" s="13">
        <f t="shared" si="4"/>
        <v>5.3030303030303032E-2</v>
      </c>
      <c r="M12" s="17">
        <f t="shared" si="11"/>
        <v>1.5651851851851852</v>
      </c>
      <c r="N12" s="13">
        <f t="shared" si="6"/>
        <v>149.92288517723458</v>
      </c>
      <c r="O12" s="13">
        <f t="shared" si="7"/>
        <v>9.0421583787359481</v>
      </c>
      <c r="P12" s="13">
        <f t="shared" si="8"/>
        <v>2.7310448483379806</v>
      </c>
      <c r="Q12" s="7">
        <f t="shared" si="12"/>
        <v>4</v>
      </c>
      <c r="R12" s="13">
        <f t="shared" si="9"/>
        <v>3.1007751937984496E-2</v>
      </c>
      <c r="S12">
        <f t="shared" si="10"/>
        <v>0.68948367794445353</v>
      </c>
    </row>
    <row r="13" spans="1:19" x14ac:dyDescent="0.25">
      <c r="A13" s="19">
        <v>43911</v>
      </c>
      <c r="B13" s="7">
        <f t="shared" si="0"/>
        <v>10</v>
      </c>
      <c r="C13" s="7">
        <v>29</v>
      </c>
      <c r="D13" s="6">
        <f t="shared" si="13"/>
        <v>26.25</v>
      </c>
      <c r="E13" s="8">
        <f t="shared" si="14"/>
        <v>2.7429467084639499E-2</v>
      </c>
      <c r="F13" s="7">
        <v>10445</v>
      </c>
      <c r="G13" s="7">
        <f t="shared" si="2"/>
        <v>1993</v>
      </c>
      <c r="H13" s="6">
        <f t="shared" si="3"/>
        <v>5460.4285714285716</v>
      </c>
      <c r="I13" s="6">
        <f t="shared" si="1"/>
        <v>27575.714285714286</v>
      </c>
      <c r="J13" s="7">
        <f t="shared" si="5"/>
        <v>8</v>
      </c>
      <c r="K13" s="13">
        <f t="shared" si="4"/>
        <v>6.0606060606060608E-2</v>
      </c>
      <c r="M13" s="17">
        <f t="shared" si="11"/>
        <v>1.2358021769995267</v>
      </c>
      <c r="N13" s="13">
        <f t="shared" si="6"/>
        <v>1257.2420119509695</v>
      </c>
      <c r="O13" s="13">
        <f t="shared" si="7"/>
        <v>9.2538786739906662</v>
      </c>
      <c r="P13" s="13">
        <f t="shared" si="8"/>
        <v>2.5228466005619516</v>
      </c>
      <c r="Q13" s="7">
        <f t="shared" si="12"/>
        <v>5</v>
      </c>
      <c r="R13" s="13">
        <f t="shared" si="9"/>
        <v>3.875968992248062E-2</v>
      </c>
      <c r="S13">
        <f t="shared" si="10"/>
        <v>0.63692163609238872</v>
      </c>
    </row>
    <row r="14" spans="1:19" x14ac:dyDescent="0.25">
      <c r="A14" s="19">
        <v>43912</v>
      </c>
      <c r="B14" s="7">
        <f t="shared" si="0"/>
        <v>11</v>
      </c>
      <c r="C14" s="7">
        <v>80</v>
      </c>
      <c r="D14" s="6">
        <f t="shared" si="13"/>
        <v>37</v>
      </c>
      <c r="E14" s="8">
        <f t="shared" si="14"/>
        <v>3.8662486938349006E-2</v>
      </c>
      <c r="F14" s="7">
        <v>15885</v>
      </c>
      <c r="G14" s="7">
        <f t="shared" si="2"/>
        <v>5440</v>
      </c>
      <c r="H14" s="6">
        <f t="shared" si="3"/>
        <v>6211.4285714285716</v>
      </c>
      <c r="I14" s="6">
        <f t="shared" si="1"/>
        <v>33787.142857142855</v>
      </c>
      <c r="J14" s="7">
        <f t="shared" si="5"/>
        <v>9</v>
      </c>
      <c r="K14" s="13">
        <f t="shared" si="4"/>
        <v>6.8181818181818177E-2</v>
      </c>
      <c r="M14" s="17">
        <f t="shared" si="11"/>
        <v>1.52082336045955</v>
      </c>
      <c r="N14" s="13">
        <f t="shared" si="6"/>
        <v>157.80497684579419</v>
      </c>
      <c r="O14" s="13">
        <f t="shared" si="7"/>
        <v>9.6731305467036179</v>
      </c>
      <c r="P14" s="13">
        <f t="shared" si="8"/>
        <v>2.409394579808215</v>
      </c>
      <c r="Q14" s="7">
        <f t="shared" si="12"/>
        <v>6</v>
      </c>
      <c r="R14" s="13">
        <f t="shared" si="9"/>
        <v>4.6511627906976744E-2</v>
      </c>
      <c r="S14">
        <f t="shared" si="10"/>
        <v>0.60827936879783262</v>
      </c>
    </row>
    <row r="15" spans="1:19" x14ac:dyDescent="0.25">
      <c r="A15" s="19">
        <v>43913</v>
      </c>
      <c r="B15" s="7">
        <f t="shared" si="0"/>
        <v>12</v>
      </c>
      <c r="C15" s="7">
        <v>81</v>
      </c>
      <c r="D15" s="6">
        <f t="shared" si="13"/>
        <v>44.333333333333336</v>
      </c>
      <c r="E15" s="8">
        <f t="shared" si="14"/>
        <v>4.6325322187391153E-2</v>
      </c>
      <c r="F15" s="7">
        <v>21008</v>
      </c>
      <c r="G15" s="7">
        <f t="shared" si="2"/>
        <v>5123</v>
      </c>
      <c r="H15" s="6">
        <f t="shared" si="3"/>
        <v>6493.2857142857147</v>
      </c>
      <c r="I15" s="6">
        <f t="shared" si="1"/>
        <v>40280.428571428572</v>
      </c>
      <c r="J15" s="7">
        <f t="shared" si="5"/>
        <v>10</v>
      </c>
      <c r="K15" s="13">
        <f t="shared" si="4"/>
        <v>7.575757575757576E-2</v>
      </c>
      <c r="M15" s="17">
        <f t="shared" si="11"/>
        <v>1.3225055083412023</v>
      </c>
      <c r="N15" s="13">
        <f t="shared" si="6"/>
        <v>733.86273271459049</v>
      </c>
      <c r="O15" s="13">
        <f t="shared" si="7"/>
        <v>9.9526585965425785</v>
      </c>
      <c r="P15" s="13">
        <f t="shared" si="8"/>
        <v>2.2919161545033653</v>
      </c>
      <c r="Q15" s="7">
        <f t="shared" si="12"/>
        <v>7</v>
      </c>
      <c r="R15" s="13">
        <f t="shared" si="9"/>
        <v>5.4263565891472867E-2</v>
      </c>
      <c r="S15">
        <f t="shared" si="10"/>
        <v>0.5786205893722205</v>
      </c>
    </row>
    <row r="16" spans="1:19" x14ac:dyDescent="0.25">
      <c r="A16" s="19">
        <v>43914</v>
      </c>
      <c r="B16" s="7">
        <f t="shared" si="0"/>
        <v>13</v>
      </c>
      <c r="C16" s="7">
        <v>157</v>
      </c>
      <c r="D16" s="6">
        <f t="shared" si="13"/>
        <v>60.428571428571431</v>
      </c>
      <c r="E16" s="8">
        <f t="shared" si="14"/>
        <v>6.3143752798925215E-2</v>
      </c>
      <c r="F16" s="7">
        <v>26524</v>
      </c>
      <c r="G16" s="7">
        <f t="shared" si="2"/>
        <v>5516</v>
      </c>
      <c r="H16" s="6">
        <f t="shared" si="3"/>
        <v>6730.7142857142853</v>
      </c>
      <c r="I16" s="6">
        <f t="shared" si="1"/>
        <v>47011.142857142855</v>
      </c>
      <c r="J16" s="7">
        <f t="shared" si="5"/>
        <v>11</v>
      </c>
      <c r="K16" s="13">
        <f t="shared" si="4"/>
        <v>8.3333333333333329E-2</v>
      </c>
      <c r="M16" s="17">
        <f t="shared" si="11"/>
        <v>1.2625666412795125</v>
      </c>
      <c r="N16" s="13">
        <f t="shared" si="6"/>
        <v>1280.362609143458</v>
      </c>
      <c r="O16" s="13">
        <f t="shared" si="7"/>
        <v>10.185805262488758</v>
      </c>
      <c r="P16" s="13">
        <f t="shared" si="8"/>
        <v>2.1891722004939433</v>
      </c>
      <c r="Q16" s="7">
        <f t="shared" si="12"/>
        <v>8</v>
      </c>
      <c r="R16" s="13">
        <f t="shared" si="9"/>
        <v>6.2015503875968991E-2</v>
      </c>
      <c r="S16">
        <f t="shared" si="10"/>
        <v>0.55268169666597911</v>
      </c>
    </row>
    <row r="17" spans="1:19" x14ac:dyDescent="0.25">
      <c r="A17" s="19">
        <v>43915</v>
      </c>
      <c r="B17" s="7">
        <f t="shared" si="0"/>
        <v>14</v>
      </c>
      <c r="C17" s="7">
        <v>151</v>
      </c>
      <c r="D17" s="6">
        <f t="shared" si="13"/>
        <v>79.571428571428569</v>
      </c>
      <c r="E17" s="8">
        <f t="shared" si="14"/>
        <v>8.3146738319152105E-2</v>
      </c>
      <c r="F17" s="7">
        <v>33198</v>
      </c>
      <c r="G17" s="7">
        <f t="shared" si="2"/>
        <v>6674</v>
      </c>
      <c r="H17" s="6">
        <f t="shared" si="3"/>
        <v>7203.1428571428569</v>
      </c>
      <c r="I17" s="6">
        <f t="shared" si="1"/>
        <v>54214.285714285717</v>
      </c>
      <c r="J17" s="7">
        <f t="shared" si="5"/>
        <v>12</v>
      </c>
      <c r="K17" s="13">
        <f t="shared" si="4"/>
        <v>9.0909090909090912E-2</v>
      </c>
      <c r="M17" s="17">
        <f t="shared" si="11"/>
        <v>1.2516211732770322</v>
      </c>
      <c r="N17" s="13">
        <f t="shared" si="6"/>
        <v>1433.8089982469064</v>
      </c>
      <c r="O17" s="13">
        <f t="shared" si="7"/>
        <v>10.410244912126165</v>
      </c>
      <c r="P17" s="13">
        <f t="shared" si="8"/>
        <v>2.1034711785585185</v>
      </c>
      <c r="Q17" s="7">
        <f t="shared" si="12"/>
        <v>9</v>
      </c>
      <c r="R17" s="13">
        <f t="shared" si="9"/>
        <v>6.9767441860465115E-2</v>
      </c>
      <c r="S17">
        <f t="shared" si="10"/>
        <v>0.53104548814908326</v>
      </c>
    </row>
    <row r="18" spans="1:19" x14ac:dyDescent="0.25">
      <c r="A18" s="19">
        <v>43916</v>
      </c>
      <c r="B18" s="7">
        <f t="shared" si="0"/>
        <v>15</v>
      </c>
      <c r="C18" s="7">
        <v>186</v>
      </c>
      <c r="D18" s="6">
        <f t="shared" si="13"/>
        <v>102.42857142857143</v>
      </c>
      <c r="E18" s="8">
        <f t="shared" si="14"/>
        <v>0.10703090013434841</v>
      </c>
      <c r="F18" s="7">
        <v>39295</v>
      </c>
      <c r="G18" s="7">
        <f t="shared" si="2"/>
        <v>6097</v>
      </c>
      <c r="H18" s="6">
        <f t="shared" si="3"/>
        <v>7407.4285714285716</v>
      </c>
      <c r="I18" s="6">
        <f t="shared" si="1"/>
        <v>61621.714285714283</v>
      </c>
      <c r="J18" s="7">
        <f t="shared" si="5"/>
        <v>13</v>
      </c>
      <c r="K18" s="13">
        <f t="shared" si="4"/>
        <v>9.8484848484848481E-2</v>
      </c>
      <c r="M18" s="17">
        <f t="shared" si="11"/>
        <v>1.183655641906139</v>
      </c>
      <c r="N18" s="13">
        <f t="shared" si="6"/>
        <v>3132.9733844522711</v>
      </c>
      <c r="O18" s="13">
        <f t="shared" si="7"/>
        <v>10.578852563300275</v>
      </c>
      <c r="P18" s="13">
        <f t="shared" si="8"/>
        <v>2.0243665515110356</v>
      </c>
      <c r="Q18" s="7">
        <f t="shared" si="12"/>
        <v>10</v>
      </c>
      <c r="R18" s="13">
        <f t="shared" si="9"/>
        <v>7.7519379844961239E-2</v>
      </c>
      <c r="S18">
        <f t="shared" si="10"/>
        <v>0.51107461537769139</v>
      </c>
    </row>
    <row r="19" spans="1:19" x14ac:dyDescent="0.25">
      <c r="A19" s="19">
        <v>43917</v>
      </c>
      <c r="B19" s="7">
        <f t="shared" si="0"/>
        <v>16</v>
      </c>
      <c r="C19" s="7">
        <v>235</v>
      </c>
      <c r="D19" s="6">
        <f t="shared" si="13"/>
        <v>131.28571428571428</v>
      </c>
      <c r="E19" s="8">
        <f t="shared" si="14"/>
        <v>0.13718465442603373</v>
      </c>
      <c r="F19" s="7">
        <v>46675</v>
      </c>
      <c r="G19" s="7">
        <f t="shared" si="2"/>
        <v>7380</v>
      </c>
      <c r="H19" s="6">
        <f t="shared" si="3"/>
        <v>7872.5714285714284</v>
      </c>
      <c r="I19" s="6">
        <f t="shared" si="1"/>
        <v>69494.28571428571</v>
      </c>
      <c r="J19" s="7">
        <f t="shared" si="5"/>
        <v>14</v>
      </c>
      <c r="K19" s="13">
        <f t="shared" si="4"/>
        <v>0.10606060606060606</v>
      </c>
      <c r="M19" s="17">
        <f t="shared" si="11"/>
        <v>1.1878101539636086</v>
      </c>
      <c r="N19" s="13">
        <f t="shared" si="6"/>
        <v>2972.5679464509217</v>
      </c>
      <c r="O19" s="13">
        <f t="shared" si="7"/>
        <v>10.750963968409923</v>
      </c>
      <c r="P19" s="13">
        <f t="shared" si="8"/>
        <v>1.958022916404182</v>
      </c>
      <c r="Q19" s="7">
        <f t="shared" si="12"/>
        <v>11</v>
      </c>
      <c r="R19" s="13">
        <f t="shared" si="9"/>
        <v>8.5271317829457363E-2</v>
      </c>
      <c r="S19">
        <f t="shared" si="10"/>
        <v>0.49432540176828632</v>
      </c>
    </row>
    <row r="20" spans="1:19" x14ac:dyDescent="0.25">
      <c r="A20" s="19">
        <v>43918</v>
      </c>
      <c r="B20" s="7">
        <f t="shared" si="0"/>
        <v>17</v>
      </c>
      <c r="C20" s="7">
        <v>396</v>
      </c>
      <c r="D20" s="6">
        <f t="shared" si="13"/>
        <v>183.71428571428572</v>
      </c>
      <c r="E20" s="8">
        <f t="shared" si="14"/>
        <v>0.19196895058964025</v>
      </c>
      <c r="F20" s="7">
        <v>53925</v>
      </c>
      <c r="G20" s="7">
        <f t="shared" si="2"/>
        <v>7250</v>
      </c>
      <c r="H20" s="6">
        <f t="shared" si="3"/>
        <v>8336.5714285714294</v>
      </c>
      <c r="I20" s="6">
        <f t="shared" si="1"/>
        <v>77830.857142857145</v>
      </c>
      <c r="J20" s="7">
        <f t="shared" si="5"/>
        <v>15</v>
      </c>
      <c r="K20" s="13">
        <f t="shared" si="4"/>
        <v>0.11363636363636363</v>
      </c>
      <c r="M20" s="17">
        <f t="shared" si="11"/>
        <v>1.1553294054633101</v>
      </c>
      <c r="N20" s="13">
        <f t="shared" si="6"/>
        <v>4632.2404237060173</v>
      </c>
      <c r="O20" s="13">
        <f t="shared" si="7"/>
        <v>10.895349471257358</v>
      </c>
      <c r="P20" s="13">
        <f t="shared" si="8"/>
        <v>1.898194004278466</v>
      </c>
      <c r="Q20" s="7">
        <f t="shared" si="12"/>
        <v>12</v>
      </c>
      <c r="R20" s="13">
        <f t="shared" si="9"/>
        <v>9.3023255813953487E-2</v>
      </c>
      <c r="S20">
        <f t="shared" si="10"/>
        <v>0.47922090489231661</v>
      </c>
    </row>
    <row r="21" spans="1:19" x14ac:dyDescent="0.25">
      <c r="A21" s="19">
        <v>43919</v>
      </c>
      <c r="B21" s="7">
        <f t="shared" si="0"/>
        <v>18</v>
      </c>
      <c r="C21" s="7">
        <v>307</v>
      </c>
      <c r="D21" s="6">
        <f t="shared" si="13"/>
        <v>216.14285714285714</v>
      </c>
      <c r="E21" s="8">
        <f t="shared" si="14"/>
        <v>0.22585460516494998</v>
      </c>
      <c r="F21" s="7">
        <v>61338</v>
      </c>
      <c r="G21" s="7">
        <f t="shared" si="2"/>
        <v>7413</v>
      </c>
      <c r="H21" s="6">
        <f t="shared" si="3"/>
        <v>8944.5714285714294</v>
      </c>
      <c r="I21" s="6">
        <f t="shared" si="1"/>
        <v>86775.428571428565</v>
      </c>
      <c r="J21" s="7">
        <f t="shared" si="5"/>
        <v>16</v>
      </c>
      <c r="K21" s="13">
        <f t="shared" si="4"/>
        <v>0.12121212121212122</v>
      </c>
      <c r="M21" s="17">
        <f t="shared" si="11"/>
        <v>1.1374687065368567</v>
      </c>
      <c r="N21" s="13">
        <f t="shared" si="6"/>
        <v>6036.9750074140229</v>
      </c>
      <c r="O21" s="13">
        <f t="shared" si="7"/>
        <v>11.024154831985069</v>
      </c>
      <c r="P21" s="13">
        <f t="shared" si="8"/>
        <v>1.8449516039395726</v>
      </c>
      <c r="Q21" s="7">
        <f t="shared" si="12"/>
        <v>13</v>
      </c>
      <c r="R21" s="13">
        <f t="shared" si="9"/>
        <v>0.10077519379844961</v>
      </c>
      <c r="S21">
        <f t="shared" si="10"/>
        <v>0.46577924865932152</v>
      </c>
    </row>
    <row r="22" spans="1:19" x14ac:dyDescent="0.25">
      <c r="A22" s="19">
        <v>43920</v>
      </c>
      <c r="B22" s="7">
        <f t="shared" si="0"/>
        <v>19</v>
      </c>
      <c r="C22" s="7">
        <v>418</v>
      </c>
      <c r="D22" s="6">
        <f t="shared" si="13"/>
        <v>264.28571428571428</v>
      </c>
      <c r="E22" s="8">
        <f t="shared" si="14"/>
        <v>0.27616062098820721</v>
      </c>
      <c r="F22" s="7">
        <v>68123</v>
      </c>
      <c r="G22" s="7">
        <f t="shared" si="2"/>
        <v>6785</v>
      </c>
      <c r="H22" s="6">
        <f t="shared" si="3"/>
        <v>9096.5714285714294</v>
      </c>
      <c r="I22" s="6">
        <f t="shared" si="1"/>
        <v>95872</v>
      </c>
      <c r="J22" s="7">
        <f t="shared" si="5"/>
        <v>17</v>
      </c>
      <c r="K22" s="13">
        <f t="shared" si="4"/>
        <v>0.12878787878787878</v>
      </c>
      <c r="M22" s="17">
        <f t="shared" si="11"/>
        <v>1.110616583520819</v>
      </c>
      <c r="N22" s="13">
        <f t="shared" si="6"/>
        <v>9280.5740291861894</v>
      </c>
      <c r="O22" s="13">
        <f t="shared" si="7"/>
        <v>11.12907017373643</v>
      </c>
      <c r="P22" s="13">
        <f t="shared" si="8"/>
        <v>1.796320732416361</v>
      </c>
      <c r="Q22" s="7">
        <f t="shared" si="12"/>
        <v>14</v>
      </c>
      <c r="R22" s="13">
        <f t="shared" si="9"/>
        <v>0.10852713178294573</v>
      </c>
      <c r="S22">
        <f t="shared" si="10"/>
        <v>0.45350182590668042</v>
      </c>
    </row>
    <row r="23" spans="1:19" x14ac:dyDescent="0.25">
      <c r="A23" s="19">
        <v>43921</v>
      </c>
      <c r="B23" s="7">
        <f t="shared" si="0"/>
        <v>20</v>
      </c>
      <c r="C23" s="7">
        <v>537</v>
      </c>
      <c r="D23" s="6">
        <f t="shared" si="13"/>
        <v>318.57142857142856</v>
      </c>
      <c r="E23" s="8">
        <f t="shared" si="14"/>
        <v>0.33288550529929839</v>
      </c>
      <c r="F23" s="7">
        <v>76946</v>
      </c>
      <c r="G23" s="7">
        <f t="shared" si="2"/>
        <v>8823</v>
      </c>
      <c r="H23" s="6">
        <f t="shared" si="3"/>
        <v>9432.2857142857138</v>
      </c>
      <c r="I23" s="6">
        <f t="shared" si="1"/>
        <v>105304.28571428571</v>
      </c>
      <c r="J23" s="7">
        <f t="shared" si="5"/>
        <v>18</v>
      </c>
      <c r="K23" s="13">
        <f t="shared" si="4"/>
        <v>0.13636363636363635</v>
      </c>
      <c r="M23" s="17">
        <f t="shared" si="11"/>
        <v>1.1295157289021329</v>
      </c>
      <c r="N23" s="13">
        <f t="shared" si="6"/>
        <v>6735.0432375092332</v>
      </c>
      <c r="O23" s="13">
        <f t="shared" si="7"/>
        <v>11.250859156109556</v>
      </c>
      <c r="P23" s="13">
        <f t="shared" si="8"/>
        <v>1.7551300518762436</v>
      </c>
      <c r="Q23" s="7">
        <f t="shared" si="12"/>
        <v>15</v>
      </c>
      <c r="R23" s="13">
        <f t="shared" si="9"/>
        <v>0.11627906976744186</v>
      </c>
      <c r="S23">
        <f t="shared" si="10"/>
        <v>0.44310276492710016</v>
      </c>
    </row>
    <row r="24" spans="1:19" x14ac:dyDescent="0.25">
      <c r="A24" s="19">
        <v>43922</v>
      </c>
      <c r="B24" s="7">
        <f t="shared" si="0"/>
        <v>21</v>
      </c>
      <c r="C24" s="7">
        <v>691</v>
      </c>
      <c r="D24" s="6">
        <f t="shared" si="13"/>
        <v>395.71428571428572</v>
      </c>
      <c r="E24" s="8">
        <f t="shared" si="14"/>
        <v>0.41349455142558594</v>
      </c>
      <c r="F24" s="7">
        <v>85050</v>
      </c>
      <c r="G24" s="7">
        <f t="shared" si="2"/>
        <v>8104</v>
      </c>
      <c r="H24" s="6">
        <f t="shared" si="3"/>
        <v>9702.4285714285706</v>
      </c>
      <c r="I24" s="6">
        <f t="shared" si="1"/>
        <v>115006.71428571429</v>
      </c>
      <c r="J24" s="7">
        <f t="shared" si="5"/>
        <v>19</v>
      </c>
      <c r="K24" s="13">
        <f t="shared" si="4"/>
        <v>0.14393939393939395</v>
      </c>
      <c r="M24" s="17">
        <f t="shared" si="11"/>
        <v>1.1053206144568919</v>
      </c>
      <c r="N24" s="13">
        <f t="shared" si="6"/>
        <v>10385.33840603819</v>
      </c>
      <c r="O24" s="13">
        <f t="shared" si="7"/>
        <v>11.350994597824007</v>
      </c>
      <c r="P24" s="13">
        <f t="shared" si="8"/>
        <v>1.7169055167112603</v>
      </c>
      <c r="Q24" s="7">
        <f t="shared" si="12"/>
        <v>16</v>
      </c>
      <c r="R24" s="13">
        <f t="shared" si="9"/>
        <v>0.12403100775193798</v>
      </c>
      <c r="S24">
        <f t="shared" si="10"/>
        <v>0.43345254145702106</v>
      </c>
    </row>
    <row r="25" spans="1:19" x14ac:dyDescent="0.25">
      <c r="A25" s="19">
        <v>43923</v>
      </c>
      <c r="B25" s="7">
        <f t="shared" si="0"/>
        <v>22</v>
      </c>
      <c r="C25" s="7">
        <v>520</v>
      </c>
      <c r="D25" s="6">
        <f t="shared" si="13"/>
        <v>443.42857142857144</v>
      </c>
      <c r="E25" s="8">
        <f t="shared" si="14"/>
        <v>0.46335273921480818</v>
      </c>
      <c r="F25" s="7">
        <v>94403</v>
      </c>
      <c r="G25" s="7">
        <f t="shared" si="2"/>
        <v>9353</v>
      </c>
      <c r="H25" s="6">
        <f t="shared" si="3"/>
        <v>9830.4285714285706</v>
      </c>
      <c r="I25" s="6">
        <f t="shared" si="1"/>
        <v>124837.14285714286</v>
      </c>
      <c r="J25" s="7">
        <f t="shared" si="5"/>
        <v>20</v>
      </c>
      <c r="K25" s="13">
        <f t="shared" si="4"/>
        <v>0.15151515151515152</v>
      </c>
      <c r="M25" s="17">
        <f t="shared" si="11"/>
        <v>1.1099706055261611</v>
      </c>
      <c r="N25" s="13">
        <f t="shared" si="6"/>
        <v>9508.965743947736</v>
      </c>
      <c r="O25" s="13">
        <f t="shared" si="7"/>
        <v>11.455328131289647</v>
      </c>
      <c r="P25" s="13">
        <f t="shared" si="8"/>
        <v>1.683199982628004</v>
      </c>
      <c r="Q25" s="7">
        <f t="shared" si="12"/>
        <v>17</v>
      </c>
      <c r="R25" s="13">
        <f t="shared" si="9"/>
        <v>0.13178294573643412</v>
      </c>
      <c r="S25">
        <f t="shared" si="10"/>
        <v>0.42494319177682505</v>
      </c>
    </row>
    <row r="26" spans="1:19" x14ac:dyDescent="0.25">
      <c r="A26" s="19">
        <v>43924</v>
      </c>
      <c r="B26" s="7">
        <f t="shared" si="0"/>
        <v>23</v>
      </c>
      <c r="C26" s="7">
        <v>602</v>
      </c>
      <c r="D26" s="6">
        <f t="shared" si="13"/>
        <v>495.85714285714283</v>
      </c>
      <c r="E26" s="8">
        <f t="shared" si="14"/>
        <v>0.51813703537841471</v>
      </c>
      <c r="F26" s="7">
        <v>105031</v>
      </c>
      <c r="G26" s="7">
        <f t="shared" si="2"/>
        <v>10628</v>
      </c>
      <c r="H26" s="6">
        <f t="shared" si="3"/>
        <v>9999</v>
      </c>
      <c r="I26" s="6">
        <f t="shared" si="1"/>
        <v>134836.14285714287</v>
      </c>
      <c r="J26" s="7">
        <f t="shared" si="5"/>
        <v>21</v>
      </c>
      <c r="K26" s="13">
        <f t="shared" si="4"/>
        <v>0.15909090909090909</v>
      </c>
      <c r="M26" s="17">
        <f t="shared" si="11"/>
        <v>1.1125811679713569</v>
      </c>
      <c r="N26" s="13">
        <f t="shared" si="6"/>
        <v>9030.0113120257683</v>
      </c>
      <c r="O26" s="13">
        <f t="shared" si="7"/>
        <v>11.562010823660707</v>
      </c>
      <c r="P26" s="13">
        <f t="shared" si="8"/>
        <v>1.6531724233866489</v>
      </c>
      <c r="Q26" s="7">
        <f t="shared" si="12"/>
        <v>18</v>
      </c>
      <c r="R26" s="13">
        <f t="shared" si="9"/>
        <v>0.13953488372093023</v>
      </c>
      <c r="S26">
        <f t="shared" si="10"/>
        <v>0.41736238914078488</v>
      </c>
    </row>
    <row r="27" spans="1:19" x14ac:dyDescent="0.25">
      <c r="A27" s="19">
        <v>43925</v>
      </c>
      <c r="B27" s="7">
        <f t="shared" si="0"/>
        <v>24</v>
      </c>
      <c r="C27" s="7">
        <v>837</v>
      </c>
      <c r="D27" s="6">
        <f t="shared" si="13"/>
        <v>558.85714285714289</v>
      </c>
      <c r="E27" s="8">
        <f t="shared" si="14"/>
        <v>0.58396775638154952</v>
      </c>
      <c r="F27" s="7">
        <v>116537</v>
      </c>
      <c r="G27" s="7">
        <f t="shared" si="2"/>
        <v>11506</v>
      </c>
      <c r="H27" s="6">
        <f t="shared" si="3"/>
        <v>10058.571428571429</v>
      </c>
      <c r="I27" s="6">
        <f t="shared" si="1"/>
        <v>144894.71428571429</v>
      </c>
      <c r="J27" s="7">
        <f t="shared" si="5"/>
        <v>22</v>
      </c>
      <c r="K27" s="13">
        <f t="shared" si="4"/>
        <v>0.16666666666666666</v>
      </c>
      <c r="M27" s="17">
        <f t="shared" si="11"/>
        <v>1.1095486094581599</v>
      </c>
      <c r="N27" s="13">
        <f t="shared" si="6"/>
        <v>9615.056274972927</v>
      </c>
      <c r="O27" s="13">
        <f t="shared" si="7"/>
        <v>11.665964098131301</v>
      </c>
      <c r="P27" s="13">
        <f t="shared" si="8"/>
        <v>1.6259330529363782</v>
      </c>
      <c r="Q27" s="7">
        <f t="shared" si="12"/>
        <v>19</v>
      </c>
      <c r="R27" s="13">
        <f t="shared" si="9"/>
        <v>0.14728682170542637</v>
      </c>
      <c r="S27">
        <f t="shared" si="10"/>
        <v>0.41048549682816921</v>
      </c>
    </row>
    <row r="28" spans="1:19" x14ac:dyDescent="0.25">
      <c r="A28" s="19">
        <v>43926</v>
      </c>
      <c r="B28" s="7">
        <f t="shared" si="0"/>
        <v>25</v>
      </c>
      <c r="C28" s="7">
        <v>828</v>
      </c>
      <c r="D28" s="6">
        <f t="shared" si="13"/>
        <v>633.28571428571433</v>
      </c>
      <c r="E28" s="8">
        <f t="shared" si="14"/>
        <v>0.66174055829228251</v>
      </c>
      <c r="F28" s="7">
        <v>125014</v>
      </c>
      <c r="G28" s="7">
        <f t="shared" si="2"/>
        <v>8477</v>
      </c>
      <c r="H28" s="6">
        <f t="shared" si="3"/>
        <v>9696.1428571428569</v>
      </c>
      <c r="I28" s="6">
        <f t="shared" si="1"/>
        <v>154590.85714285713</v>
      </c>
      <c r="J28" s="7">
        <f t="shared" si="5"/>
        <v>23</v>
      </c>
      <c r="K28" s="13">
        <f t="shared" si="4"/>
        <v>0.17424242424242425</v>
      </c>
      <c r="M28" s="17">
        <f t="shared" si="11"/>
        <v>1.0727408462548376</v>
      </c>
      <c r="N28" s="13">
        <f t="shared" si="6"/>
        <v>21606.688812331016</v>
      </c>
      <c r="O28" s="13">
        <f t="shared" si="7"/>
        <v>11.736181010012906</v>
      </c>
      <c r="P28" s="13">
        <f t="shared" si="8"/>
        <v>1.5991100254565624</v>
      </c>
      <c r="Q28" s="7">
        <f t="shared" si="12"/>
        <v>20</v>
      </c>
      <c r="R28" s="13">
        <f t="shared" si="9"/>
        <v>0.15503875968992248</v>
      </c>
      <c r="S28">
        <f t="shared" si="10"/>
        <v>0.40371371508623138</v>
      </c>
    </row>
    <row r="29" spans="1:19" x14ac:dyDescent="0.25">
      <c r="A29" s="19">
        <v>43927</v>
      </c>
      <c r="B29" s="7">
        <f t="shared" si="0"/>
        <v>26</v>
      </c>
      <c r="C29" s="7">
        <v>836</v>
      </c>
      <c r="D29" s="6">
        <f t="shared" si="13"/>
        <v>693</v>
      </c>
      <c r="E29" s="8">
        <f t="shared" si="14"/>
        <v>0.72413793103448276</v>
      </c>
      <c r="F29" s="7">
        <v>134149</v>
      </c>
      <c r="G29" s="7">
        <f t="shared" si="2"/>
        <v>9135</v>
      </c>
      <c r="H29" s="6">
        <f t="shared" si="3"/>
        <v>9693.4285714285706</v>
      </c>
      <c r="I29" s="6">
        <f t="shared" si="1"/>
        <v>164284.28571428571</v>
      </c>
      <c r="J29" s="7">
        <f t="shared" si="5"/>
        <v>24</v>
      </c>
      <c r="K29" s="13">
        <f t="shared" si="4"/>
        <v>0.18181818181818182</v>
      </c>
      <c r="M29" s="17">
        <f t="shared" si="11"/>
        <v>1.0730718159566128</v>
      </c>
      <c r="N29" s="13">
        <f t="shared" si="6"/>
        <v>21440.699128098309</v>
      </c>
      <c r="O29" s="13">
        <f t="shared" si="7"/>
        <v>11.806706401483831</v>
      </c>
      <c r="P29" s="13">
        <f t="shared" si="8"/>
        <v>1.5747619096349807</v>
      </c>
      <c r="Q29" s="7">
        <f t="shared" si="12"/>
        <v>21</v>
      </c>
      <c r="R29" s="13">
        <f t="shared" si="9"/>
        <v>0.16279069767441862</v>
      </c>
      <c r="S29">
        <f t="shared" si="10"/>
        <v>0.39756675325296159</v>
      </c>
    </row>
    <row r="30" spans="1:19" x14ac:dyDescent="0.25">
      <c r="A30" s="19">
        <v>43928</v>
      </c>
      <c r="B30" s="7">
        <f t="shared" si="0"/>
        <v>27</v>
      </c>
      <c r="C30" s="7">
        <v>977</v>
      </c>
      <c r="D30" s="6">
        <f t="shared" si="13"/>
        <v>755.85714285714289</v>
      </c>
      <c r="E30" s="8">
        <f t="shared" si="14"/>
        <v>0.78981937602627261</v>
      </c>
      <c r="F30" s="7">
        <v>144863</v>
      </c>
      <c r="G30" s="7">
        <f t="shared" si="2"/>
        <v>10714</v>
      </c>
      <c r="H30" s="6">
        <f t="shared" si="3"/>
        <v>9305.4285714285706</v>
      </c>
      <c r="I30" s="6">
        <f t="shared" si="1"/>
        <v>173589.71428571429</v>
      </c>
      <c r="J30" s="7">
        <f t="shared" si="5"/>
        <v>25</v>
      </c>
      <c r="K30" s="13">
        <f t="shared" si="4"/>
        <v>0.18939393939393939</v>
      </c>
      <c r="M30" s="17">
        <f t="shared" si="11"/>
        <v>1.0798664171928229</v>
      </c>
      <c r="N30" s="13">
        <f t="shared" si="6"/>
        <v>18195.605961674493</v>
      </c>
      <c r="O30" s="13">
        <f t="shared" si="7"/>
        <v>11.883543747185572</v>
      </c>
      <c r="P30" s="13">
        <f t="shared" si="8"/>
        <v>1.5529110245463822</v>
      </c>
      <c r="Q30" s="7">
        <f t="shared" si="12"/>
        <v>22</v>
      </c>
      <c r="R30" s="13">
        <f t="shared" si="9"/>
        <v>0.17054263565891473</v>
      </c>
      <c r="S30">
        <f t="shared" si="10"/>
        <v>0.39205024603544109</v>
      </c>
    </row>
    <row r="31" spans="1:19" x14ac:dyDescent="0.25">
      <c r="A31" s="19">
        <v>43929</v>
      </c>
      <c r="B31" s="7">
        <f t="shared" si="0"/>
        <v>28</v>
      </c>
      <c r="C31" s="7">
        <v>992</v>
      </c>
      <c r="D31" s="6">
        <f t="shared" si="13"/>
        <v>798.85714285714289</v>
      </c>
      <c r="E31" s="8">
        <f t="shared" si="14"/>
        <v>0.83475145544111062</v>
      </c>
      <c r="F31" s="7">
        <v>153863</v>
      </c>
      <c r="G31" s="7">
        <f t="shared" si="2"/>
        <v>9000</v>
      </c>
      <c r="H31" s="6">
        <f t="shared" si="3"/>
        <v>8862.5714285714294</v>
      </c>
      <c r="I31" s="6">
        <f t="shared" si="1"/>
        <v>182452.28571428571</v>
      </c>
      <c r="J31" s="7">
        <f t="shared" si="5"/>
        <v>26</v>
      </c>
      <c r="K31" s="13">
        <f t="shared" si="4"/>
        <v>0.19696969696969696</v>
      </c>
      <c r="M31" s="17">
        <f t="shared" si="11"/>
        <v>1.0621276654494247</v>
      </c>
      <c r="N31" s="13">
        <f t="shared" si="6"/>
        <v>28456.796230845335</v>
      </c>
      <c r="O31" s="13">
        <f t="shared" si="7"/>
        <v>11.943817875067994</v>
      </c>
      <c r="P31" s="13">
        <f t="shared" si="8"/>
        <v>1.531985986540167</v>
      </c>
      <c r="Q31" s="7">
        <f t="shared" si="12"/>
        <v>23</v>
      </c>
      <c r="R31" s="13">
        <f t="shared" si="9"/>
        <v>0.17829457364341086</v>
      </c>
      <c r="S31">
        <f t="shared" si="10"/>
        <v>0.38676747956075919</v>
      </c>
    </row>
    <row r="32" spans="1:19" x14ac:dyDescent="0.25">
      <c r="A32" s="19">
        <v>43930</v>
      </c>
      <c r="B32" s="7">
        <f t="shared" si="0"/>
        <v>29</v>
      </c>
      <c r="C32" s="7">
        <v>999</v>
      </c>
      <c r="D32" s="6">
        <f t="shared" si="13"/>
        <v>867.28571428571433</v>
      </c>
      <c r="E32" s="8">
        <f t="shared" si="14"/>
        <v>0.90625466487535455</v>
      </c>
      <c r="F32" s="7">
        <v>164396</v>
      </c>
      <c r="G32" s="7">
        <f t="shared" si="2"/>
        <v>10533</v>
      </c>
      <c r="H32" s="6">
        <f t="shared" si="3"/>
        <v>9242.7142857142862</v>
      </c>
      <c r="I32" s="6">
        <f t="shared" si="1"/>
        <v>191695</v>
      </c>
      <c r="J32" s="7">
        <f t="shared" si="5"/>
        <v>27</v>
      </c>
      <c r="K32" s="13">
        <f t="shared" si="4"/>
        <v>0.20454545454545456</v>
      </c>
      <c r="M32" s="17">
        <f t="shared" si="11"/>
        <v>1.0684570039580665</v>
      </c>
      <c r="N32" s="13">
        <f t="shared" si="6"/>
        <v>24095.546877752218</v>
      </c>
      <c r="O32" s="13">
        <f t="shared" si="7"/>
        <v>12.010033430407972</v>
      </c>
      <c r="P32" s="13">
        <f t="shared" si="8"/>
        <v>1.5130675554465716</v>
      </c>
      <c r="Q32" s="7">
        <f t="shared" si="12"/>
        <v>24</v>
      </c>
      <c r="R32" s="13">
        <f t="shared" si="9"/>
        <v>0.18604651162790697</v>
      </c>
      <c r="S32">
        <f t="shared" si="10"/>
        <v>0.38199130407638771</v>
      </c>
    </row>
    <row r="33" spans="1:19" x14ac:dyDescent="0.25">
      <c r="A33" s="19">
        <v>43931</v>
      </c>
      <c r="B33" s="7">
        <f t="shared" si="0"/>
        <v>30</v>
      </c>
      <c r="C33" s="7">
        <v>968</v>
      </c>
      <c r="D33" s="6">
        <f t="shared" si="13"/>
        <v>919.57142857142856</v>
      </c>
      <c r="E33" s="8">
        <f t="shared" si="14"/>
        <v>0.96088968502761607</v>
      </c>
      <c r="F33" s="7">
        <v>175441</v>
      </c>
      <c r="G33" s="7">
        <f t="shared" si="2"/>
        <v>11045</v>
      </c>
      <c r="H33" s="6">
        <f t="shared" si="3"/>
        <v>8828.8571428571431</v>
      </c>
      <c r="I33" s="6">
        <f t="shared" si="1"/>
        <v>200523.85714285713</v>
      </c>
      <c r="J33" s="7">
        <f t="shared" si="5"/>
        <v>28</v>
      </c>
      <c r="K33" s="13">
        <f t="shared" si="4"/>
        <v>0.21212121212121213</v>
      </c>
      <c r="M33" s="17">
        <f t="shared" si="11"/>
        <v>1.0671853329764716</v>
      </c>
      <c r="N33" s="13">
        <f t="shared" si="6"/>
        <v>24942.25181297521</v>
      </c>
      <c r="O33" s="13">
        <f t="shared" si="7"/>
        <v>12.075058083029926</v>
      </c>
      <c r="P33" s="13">
        <f t="shared" si="8"/>
        <v>1.4955618207808732</v>
      </c>
      <c r="Q33" s="7">
        <f t="shared" si="12"/>
        <v>25</v>
      </c>
      <c r="R33" s="13">
        <f t="shared" si="9"/>
        <v>0.19379844961240311</v>
      </c>
      <c r="S33">
        <f t="shared" si="10"/>
        <v>0.37757178005071274</v>
      </c>
    </row>
    <row r="34" spans="1:19" x14ac:dyDescent="0.25">
      <c r="A34" s="19">
        <v>43932</v>
      </c>
      <c r="B34" s="7">
        <f t="shared" si="0"/>
        <v>31</v>
      </c>
      <c r="C34" s="7">
        <v>966</v>
      </c>
      <c r="D34" s="6">
        <f t="shared" si="13"/>
        <v>938</v>
      </c>
      <c r="E34" s="8">
        <f t="shared" si="14"/>
        <v>0.98014629049111812</v>
      </c>
      <c r="F34" s="7">
        <v>184410</v>
      </c>
      <c r="G34" s="7">
        <f t="shared" si="2"/>
        <v>8969</v>
      </c>
      <c r="H34" s="6">
        <f t="shared" si="3"/>
        <v>8358.5714285714294</v>
      </c>
      <c r="I34" s="6">
        <f t="shared" si="1"/>
        <v>208882.42857142858</v>
      </c>
      <c r="J34" s="7">
        <f t="shared" si="5"/>
        <v>29</v>
      </c>
      <c r="K34" s="13">
        <f t="shared" si="4"/>
        <v>0.2196969696969697</v>
      </c>
      <c r="M34" s="17">
        <f t="shared" si="11"/>
        <v>1.0511225996203852</v>
      </c>
      <c r="N34" s="13">
        <f t="shared" si="6"/>
        <v>39312.429371617072</v>
      </c>
      <c r="O34" s="13">
        <f t="shared" si="7"/>
        <v>12.124916818569167</v>
      </c>
      <c r="P34" s="13">
        <f t="shared" si="8"/>
        <v>1.4786453269489128</v>
      </c>
      <c r="Q34" s="7">
        <f t="shared" si="12"/>
        <v>26</v>
      </c>
      <c r="R34" s="13">
        <f t="shared" si="9"/>
        <v>0.20155038759689922</v>
      </c>
      <c r="S34">
        <f t="shared" si="10"/>
        <v>0.37330101664956145</v>
      </c>
    </row>
    <row r="35" spans="1:19" x14ac:dyDescent="0.25">
      <c r="A35" s="19">
        <v>43933</v>
      </c>
      <c r="B35" s="7">
        <f t="shared" si="0"/>
        <v>32</v>
      </c>
      <c r="C35" s="7">
        <v>945</v>
      </c>
      <c r="D35" s="6">
        <f t="shared" si="13"/>
        <v>954.71428571428567</v>
      </c>
      <c r="E35" s="8">
        <f t="shared" si="14"/>
        <v>0.99761158381848036</v>
      </c>
      <c r="F35" s="7">
        <v>192868</v>
      </c>
      <c r="G35" s="7">
        <f t="shared" si="2"/>
        <v>8458</v>
      </c>
      <c r="H35" s="6">
        <f t="shared" si="3"/>
        <v>8090.1428571428569</v>
      </c>
      <c r="I35" s="6">
        <f t="shared" si="1"/>
        <v>216972.57142857142</v>
      </c>
      <c r="J35" s="7">
        <f t="shared" si="5"/>
        <v>30</v>
      </c>
      <c r="K35" s="13">
        <f t="shared" si="4"/>
        <v>0.22727272727272727</v>
      </c>
      <c r="M35" s="17">
        <f t="shared" si="11"/>
        <v>1.0458651916924244</v>
      </c>
      <c r="N35" s="13">
        <f t="shared" si="6"/>
        <v>45923.76490636955</v>
      </c>
      <c r="O35" s="13">
        <f t="shared" si="7"/>
        <v>12.169761296071018</v>
      </c>
      <c r="P35" s="13">
        <f t="shared" si="8"/>
        <v>1.4627307134992682</v>
      </c>
      <c r="Q35" s="7">
        <f t="shared" si="12"/>
        <v>27</v>
      </c>
      <c r="R35" s="13">
        <f t="shared" si="9"/>
        <v>0.20930232558139536</v>
      </c>
      <c r="S35">
        <f t="shared" si="10"/>
        <v>0.3692831894721707</v>
      </c>
    </row>
    <row r="36" spans="1:19" x14ac:dyDescent="0.25">
      <c r="A36" s="19">
        <v>43934</v>
      </c>
      <c r="B36" s="7">
        <f t="shared" si="0"/>
        <v>33</v>
      </c>
      <c r="C36" s="7">
        <v>850</v>
      </c>
      <c r="D36" s="6">
        <f t="shared" si="13"/>
        <v>956.71428571428567</v>
      </c>
      <c r="E36" s="8">
        <f t="shared" si="14"/>
        <v>0.99970144797730998</v>
      </c>
      <c r="F36" s="7">
        <v>199287</v>
      </c>
      <c r="G36" s="7">
        <f t="shared" si="2"/>
        <v>6419</v>
      </c>
      <c r="H36" s="6">
        <f t="shared" si="3"/>
        <v>7763.8571428571431</v>
      </c>
      <c r="I36" s="6">
        <f t="shared" si="1"/>
        <v>224736.42857142858</v>
      </c>
      <c r="J36" s="7">
        <f t="shared" si="5"/>
        <v>31</v>
      </c>
      <c r="K36" s="13">
        <f t="shared" si="4"/>
        <v>0.23484848484848486</v>
      </c>
      <c r="M36" s="17">
        <f t="shared" si="11"/>
        <v>1.0332818300599373</v>
      </c>
      <c r="N36" s="13">
        <f t="shared" si="6"/>
        <v>67648.600468872581</v>
      </c>
      <c r="O36" s="13">
        <f t="shared" si="7"/>
        <v>12.202501275774381</v>
      </c>
      <c r="P36" s="13">
        <f t="shared" si="8"/>
        <v>1.4474056774125466</v>
      </c>
      <c r="Q36" s="7">
        <f t="shared" si="12"/>
        <v>28</v>
      </c>
      <c r="R36" s="13">
        <f t="shared" si="9"/>
        <v>0.21705426356589147</v>
      </c>
      <c r="S36">
        <f t="shared" si="10"/>
        <v>0.36541420787996631</v>
      </c>
    </row>
    <row r="37" spans="1:19" x14ac:dyDescent="0.25">
      <c r="A37" s="19">
        <v>43935</v>
      </c>
      <c r="B37" s="7">
        <f t="shared" si="0"/>
        <v>34</v>
      </c>
      <c r="C37" s="7">
        <v>924</v>
      </c>
      <c r="D37" s="6">
        <f t="shared" si="13"/>
        <v>949.14285714285711</v>
      </c>
      <c r="E37" s="8">
        <f t="shared" si="14"/>
        <v>0.99178981937602628</v>
      </c>
      <c r="F37" s="7">
        <v>206901</v>
      </c>
      <c r="G37" s="7">
        <f t="shared" si="2"/>
        <v>7614</v>
      </c>
      <c r="H37" s="6">
        <f t="shared" si="3"/>
        <v>7543.8571428571431</v>
      </c>
      <c r="I37" s="6">
        <f t="shared" si="1"/>
        <v>232280.28571428571</v>
      </c>
      <c r="J37" s="7">
        <f t="shared" si="5"/>
        <v>32</v>
      </c>
      <c r="K37" s="13">
        <f t="shared" si="4"/>
        <v>0.24242424242424243</v>
      </c>
      <c r="M37" s="17">
        <f t="shared" si="11"/>
        <v>1.0382062051212573</v>
      </c>
      <c r="N37" s="13">
        <f t="shared" si="6"/>
        <v>57825.514012359818</v>
      </c>
      <c r="O37" s="13">
        <f t="shared" si="7"/>
        <v>12.239995696974734</v>
      </c>
      <c r="P37" s="13">
        <f t="shared" si="8"/>
        <v>1.4333292331588021</v>
      </c>
      <c r="Q37" s="7">
        <f t="shared" si="12"/>
        <v>29</v>
      </c>
      <c r="R37" s="13">
        <f t="shared" si="9"/>
        <v>0.22480620155038761</v>
      </c>
      <c r="S37">
        <f t="shared" si="10"/>
        <v>0.36186044765433029</v>
      </c>
    </row>
    <row r="38" spans="1:19" x14ac:dyDescent="0.25">
      <c r="A38" s="19">
        <v>43936</v>
      </c>
      <c r="B38" s="7">
        <f t="shared" si="0"/>
        <v>35</v>
      </c>
      <c r="C38" s="7">
        <v>888</v>
      </c>
      <c r="D38" s="6">
        <f t="shared" si="13"/>
        <v>934.28571428571433</v>
      </c>
      <c r="E38" s="8">
        <f t="shared" si="14"/>
        <v>0.9762651141961487</v>
      </c>
      <c r="F38" s="7">
        <v>218562</v>
      </c>
      <c r="G38" s="7">
        <f t="shared" si="2"/>
        <v>11661</v>
      </c>
      <c r="H38" s="6">
        <f t="shared" si="3"/>
        <v>7093.4285714285716</v>
      </c>
      <c r="I38" s="6">
        <f t="shared" si="1"/>
        <v>239373.71428571429</v>
      </c>
      <c r="J38" s="7">
        <f t="shared" si="5"/>
        <v>33</v>
      </c>
      <c r="K38" s="13">
        <f t="shared" si="4"/>
        <v>0.25</v>
      </c>
      <c r="M38" s="17">
        <f t="shared" si="11"/>
        <v>1.0563602882538026</v>
      </c>
      <c r="N38" s="13">
        <f t="shared" si="6"/>
        <v>32073.94142318259</v>
      </c>
      <c r="O38" s="13">
        <f t="shared" si="7"/>
        <v>12.294825006127965</v>
      </c>
      <c r="P38" s="13">
        <f t="shared" si="8"/>
        <v>1.4208861332188307</v>
      </c>
      <c r="Q38" s="7">
        <f t="shared" si="12"/>
        <v>30</v>
      </c>
      <c r="R38" s="13">
        <f t="shared" si="9"/>
        <v>0.23255813953488372</v>
      </c>
      <c r="S38">
        <f t="shared" si="10"/>
        <v>0.35871904398354726</v>
      </c>
    </row>
    <row r="39" spans="1:19" x14ac:dyDescent="0.25">
      <c r="A39" s="19">
        <v>43937</v>
      </c>
      <c r="B39" s="7">
        <f t="shared" si="0"/>
        <v>36</v>
      </c>
      <c r="C39" s="7">
        <v>606</v>
      </c>
      <c r="D39" s="6">
        <f t="shared" si="13"/>
        <v>878.14285714285711</v>
      </c>
      <c r="E39" s="8">
        <f t="shared" si="14"/>
        <v>0.91759964173757269</v>
      </c>
      <c r="F39" s="7">
        <v>226198</v>
      </c>
      <c r="G39" s="7">
        <f t="shared" si="2"/>
        <v>7636</v>
      </c>
      <c r="H39" s="6">
        <f t="shared" si="3"/>
        <v>6243.7142857142853</v>
      </c>
      <c r="I39" s="6">
        <f t="shared" si="1"/>
        <v>245617.42857142858</v>
      </c>
      <c r="J39" s="7">
        <f t="shared" si="5"/>
        <v>34</v>
      </c>
      <c r="K39" s="13">
        <f t="shared" si="4"/>
        <v>0.25757575757575757</v>
      </c>
      <c r="M39" s="17">
        <f t="shared" si="11"/>
        <v>1.0349374548183123</v>
      </c>
      <c r="N39" s="13">
        <f t="shared" si="6"/>
        <v>65702.3642511855</v>
      </c>
      <c r="O39" s="13">
        <f t="shared" si="7"/>
        <v>12.329166000892089</v>
      </c>
      <c r="P39" s="13">
        <f t="shared" si="8"/>
        <v>1.4084317246508915</v>
      </c>
      <c r="Q39" s="7">
        <f t="shared" si="12"/>
        <v>31</v>
      </c>
      <c r="R39" s="13">
        <f t="shared" si="9"/>
        <v>0.24031007751937986</v>
      </c>
      <c r="S39">
        <f t="shared" si="10"/>
        <v>0.35557478531958886</v>
      </c>
    </row>
    <row r="40" spans="1:19" x14ac:dyDescent="0.25">
      <c r="A40" s="19">
        <v>43938</v>
      </c>
      <c r="B40" s="7">
        <f t="shared" si="0"/>
        <v>37</v>
      </c>
      <c r="C40" s="7">
        <v>1025</v>
      </c>
      <c r="D40" s="6">
        <f t="shared" si="13"/>
        <v>886.28571428571433</v>
      </c>
      <c r="E40" s="8">
        <f t="shared" si="14"/>
        <v>0.92610837438423654</v>
      </c>
      <c r="F40" s="7">
        <v>233951</v>
      </c>
      <c r="G40" s="7">
        <f t="shared" si="2"/>
        <v>7753</v>
      </c>
      <c r="H40" s="6">
        <f t="shared" si="3"/>
        <v>6054.7142857142853</v>
      </c>
      <c r="I40" s="6">
        <f t="shared" si="1"/>
        <v>251672.14285714287</v>
      </c>
      <c r="J40" s="7">
        <f t="shared" si="5"/>
        <v>35</v>
      </c>
      <c r="K40" s="13">
        <f t="shared" si="4"/>
        <v>0.26515151515151514</v>
      </c>
      <c r="M40" s="17">
        <f t="shared" si="11"/>
        <v>1.0342752809485496</v>
      </c>
      <c r="N40" s="13">
        <f t="shared" si="6"/>
        <v>67233.780599928155</v>
      </c>
      <c r="O40" s="13">
        <f t="shared" si="7"/>
        <v>12.362866970702836</v>
      </c>
      <c r="P40" s="13">
        <f t="shared" si="8"/>
        <v>1.3967268565912123</v>
      </c>
      <c r="Q40" s="7">
        <f t="shared" si="12"/>
        <v>32</v>
      </c>
      <c r="R40" s="13">
        <f t="shared" si="9"/>
        <v>0.24806201550387597</v>
      </c>
      <c r="S40">
        <f t="shared" si="10"/>
        <v>0.35261975677637275</v>
      </c>
    </row>
    <row r="41" spans="1:19" x14ac:dyDescent="0.25">
      <c r="A41" s="19">
        <v>43939</v>
      </c>
      <c r="B41" s="7">
        <f t="shared" si="0"/>
        <v>38</v>
      </c>
      <c r="C41" s="7">
        <v>540</v>
      </c>
      <c r="D41" s="6">
        <f t="shared" si="13"/>
        <v>825.42857142857144</v>
      </c>
      <c r="E41" s="8">
        <f t="shared" si="14"/>
        <v>0.86251679355127631</v>
      </c>
      <c r="F41" s="7">
        <v>241041</v>
      </c>
      <c r="G41" s="7">
        <f t="shared" si="2"/>
        <v>7090</v>
      </c>
      <c r="H41" s="6">
        <f t="shared" si="3"/>
        <v>6213.4285714285716</v>
      </c>
      <c r="I41" s="6">
        <f t="shared" si="1"/>
        <v>257885.57142857142</v>
      </c>
      <c r="J41" s="7">
        <f t="shared" si="5"/>
        <v>36</v>
      </c>
      <c r="K41" s="13">
        <f t="shared" si="4"/>
        <v>0.27272727272727271</v>
      </c>
      <c r="M41" s="17">
        <f t="shared" si="11"/>
        <v>1.030305491320832</v>
      </c>
      <c r="N41" s="13">
        <f t="shared" si="6"/>
        <v>77514.396143254547</v>
      </c>
      <c r="O41" s="13">
        <f t="shared" si="7"/>
        <v>12.392722322484595</v>
      </c>
      <c r="P41" s="13">
        <f t="shared" si="8"/>
        <v>1.3855875474169903</v>
      </c>
      <c r="Q41" s="7">
        <f t="shared" si="12"/>
        <v>33</v>
      </c>
      <c r="R41" s="13">
        <f t="shared" si="9"/>
        <v>0.2558139534883721</v>
      </c>
      <c r="S41">
        <f t="shared" si="10"/>
        <v>0.34980751007750327</v>
      </c>
    </row>
    <row r="42" spans="1:19" x14ac:dyDescent="0.25">
      <c r="A42" s="19">
        <v>43940</v>
      </c>
      <c r="B42" s="7">
        <f t="shared" si="0"/>
        <v>39</v>
      </c>
      <c r="C42" s="7">
        <v>627</v>
      </c>
      <c r="D42" s="6">
        <f t="shared" si="13"/>
        <v>780</v>
      </c>
      <c r="E42" s="8">
        <f t="shared" si="14"/>
        <v>0.8150470219435737</v>
      </c>
      <c r="F42" s="7">
        <v>247215</v>
      </c>
      <c r="G42" s="7">
        <f t="shared" si="2"/>
        <v>6174</v>
      </c>
      <c r="H42" s="6">
        <f t="shared" si="3"/>
        <v>6753.1428571428569</v>
      </c>
      <c r="I42" s="6">
        <f t="shared" si="1"/>
        <v>264638.71428571426</v>
      </c>
      <c r="J42" s="7">
        <f t="shared" si="5"/>
        <v>37</v>
      </c>
      <c r="K42" s="13">
        <f t="shared" si="4"/>
        <v>0.28030303030303028</v>
      </c>
      <c r="M42" s="17">
        <f t="shared" si="11"/>
        <v>1.0256138997100079</v>
      </c>
      <c r="N42" s="13">
        <f t="shared" si="6"/>
        <v>92194.02918963811</v>
      </c>
      <c r="O42" s="13">
        <f t="shared" si="7"/>
        <v>12.41801368233639</v>
      </c>
      <c r="P42" s="13">
        <f t="shared" si="8"/>
        <v>1.3749407059446865</v>
      </c>
      <c r="Q42" s="7">
        <f t="shared" si="12"/>
        <v>34</v>
      </c>
      <c r="R42" s="13">
        <f t="shared" si="9"/>
        <v>0.26356589147286824</v>
      </c>
      <c r="S42">
        <f t="shared" si="10"/>
        <v>0.34711959251317509</v>
      </c>
    </row>
    <row r="43" spans="1:19" x14ac:dyDescent="0.25">
      <c r="A43" s="19">
        <v>43941</v>
      </c>
      <c r="B43" s="7">
        <f t="shared" si="0"/>
        <v>40</v>
      </c>
      <c r="C43" s="7">
        <v>631</v>
      </c>
      <c r="D43" s="6">
        <f t="shared" si="13"/>
        <v>748.71428571428567</v>
      </c>
      <c r="E43" s="8">
        <f t="shared" si="14"/>
        <v>0.78235557545902368</v>
      </c>
      <c r="F43" s="7">
        <v>252094</v>
      </c>
      <c r="G43" s="7">
        <f t="shared" si="2"/>
        <v>4879</v>
      </c>
      <c r="H43" s="6">
        <f t="shared" si="3"/>
        <v>6682.2857142857147</v>
      </c>
      <c r="I43" s="6">
        <f t="shared" si="1"/>
        <v>271321</v>
      </c>
      <c r="J43" s="7">
        <f t="shared" si="5"/>
        <v>38</v>
      </c>
      <c r="K43" s="13">
        <f t="shared" si="4"/>
        <v>0.2878787878787879</v>
      </c>
      <c r="M43" s="17">
        <f t="shared" si="11"/>
        <v>1.0197358574520154</v>
      </c>
      <c r="N43" s="13">
        <f t="shared" si="6"/>
        <v>115359.90093028547</v>
      </c>
      <c r="O43" s="13">
        <f t="shared" si="7"/>
        <v>12.437557312813452</v>
      </c>
      <c r="P43" s="13">
        <f t="shared" si="8"/>
        <v>1.3647058799023226</v>
      </c>
      <c r="Q43" s="7">
        <f t="shared" si="12"/>
        <v>35</v>
      </c>
      <c r="R43" s="13">
        <f t="shared" si="9"/>
        <v>0.27131782945736432</v>
      </c>
      <c r="S43">
        <f t="shared" si="10"/>
        <v>0.34453569298215669</v>
      </c>
    </row>
    <row r="44" spans="1:19" x14ac:dyDescent="0.25">
      <c r="A44" s="19">
        <v>43942</v>
      </c>
      <c r="B44" s="7">
        <f t="shared" si="0"/>
        <v>41</v>
      </c>
      <c r="C44" s="7">
        <v>764</v>
      </c>
      <c r="D44" s="6">
        <f t="shared" si="13"/>
        <v>725.85714285714289</v>
      </c>
      <c r="E44" s="8">
        <f t="shared" si="14"/>
        <v>0.75847141364382742</v>
      </c>
      <c r="F44" s="7">
        <v>256555</v>
      </c>
      <c r="G44" s="7">
        <f t="shared" si="2"/>
        <v>4461</v>
      </c>
      <c r="H44" s="6">
        <f t="shared" si="3"/>
        <v>6558.5714285714284</v>
      </c>
      <c r="I44" s="6">
        <f t="shared" si="1"/>
        <v>277879.57142857142</v>
      </c>
      <c r="J44" s="7">
        <f t="shared" si="5"/>
        <v>39</v>
      </c>
      <c r="K44" s="13">
        <f t="shared" si="4"/>
        <v>0.29545454545454547</v>
      </c>
      <c r="M44" s="17">
        <f t="shared" si="11"/>
        <v>1.0176957801455013</v>
      </c>
      <c r="N44" s="13">
        <f t="shared" si="6"/>
        <v>124980.87480420319</v>
      </c>
      <c r="O44" s="13">
        <f t="shared" si="7"/>
        <v>12.455098345558486</v>
      </c>
      <c r="P44" s="13">
        <f t="shared" si="8"/>
        <v>1.3549748407905562</v>
      </c>
      <c r="Q44" s="7">
        <f t="shared" si="12"/>
        <v>36</v>
      </c>
      <c r="R44" s="13">
        <f t="shared" si="9"/>
        <v>0.27906976744186046</v>
      </c>
      <c r="S44">
        <f t="shared" si="10"/>
        <v>0.34207898025512656</v>
      </c>
    </row>
    <row r="45" spans="1:19" x14ac:dyDescent="0.25">
      <c r="A45" s="19">
        <v>43943</v>
      </c>
      <c r="B45" s="7">
        <f t="shared" si="0"/>
        <v>42</v>
      </c>
      <c r="C45" s="7">
        <v>661</v>
      </c>
      <c r="D45" s="6">
        <f t="shared" si="13"/>
        <v>693.42857142857144</v>
      </c>
      <c r="E45" s="8">
        <f t="shared" si="14"/>
        <v>0.72458575906851774</v>
      </c>
      <c r="F45" s="7">
        <v>262268</v>
      </c>
      <c r="G45" s="7">
        <f t="shared" si="2"/>
        <v>5713</v>
      </c>
      <c r="H45" s="6">
        <f t="shared" si="3"/>
        <v>6413.5714285714284</v>
      </c>
      <c r="I45" s="6">
        <f t="shared" si="1"/>
        <v>284293.14285714284</v>
      </c>
      <c r="J45" s="7">
        <f t="shared" si="5"/>
        <v>40</v>
      </c>
      <c r="K45" s="13">
        <f t="shared" si="4"/>
        <v>0.30303030303030304</v>
      </c>
      <c r="M45" s="17">
        <f t="shared" si="11"/>
        <v>1.0222681296408178</v>
      </c>
      <c r="N45" s="13">
        <f t="shared" si="6"/>
        <v>103997.47767999262</v>
      </c>
      <c r="O45" s="13">
        <f t="shared" si="7"/>
        <v>12.4771221607001</v>
      </c>
      <c r="P45" s="13">
        <f t="shared" si="8"/>
        <v>1.3459153472532943</v>
      </c>
      <c r="Q45" s="7">
        <f t="shared" si="12"/>
        <v>37</v>
      </c>
      <c r="R45" s="13">
        <f t="shared" si="9"/>
        <v>0.2868217054263566</v>
      </c>
      <c r="S45">
        <f t="shared" si="10"/>
        <v>0.33979180693089989</v>
      </c>
    </row>
    <row r="46" spans="1:19" x14ac:dyDescent="0.25">
      <c r="A46" s="19">
        <v>43944</v>
      </c>
      <c r="B46" s="7">
        <f t="shared" si="0"/>
        <v>43</v>
      </c>
      <c r="C46" s="7">
        <v>507</v>
      </c>
      <c r="D46" s="6">
        <f t="shared" si="13"/>
        <v>679.28571428571433</v>
      </c>
      <c r="E46" s="8">
        <f t="shared" si="14"/>
        <v>0.70980743394536505</v>
      </c>
      <c r="F46" s="7">
        <v>268581</v>
      </c>
      <c r="G46" s="7">
        <f t="shared" si="2"/>
        <v>6313</v>
      </c>
      <c r="H46" s="6">
        <f t="shared" si="3"/>
        <v>6270</v>
      </c>
      <c r="I46" s="6">
        <f t="shared" si="1"/>
        <v>290563.14285714284</v>
      </c>
      <c r="J46" s="7">
        <f t="shared" si="5"/>
        <v>41</v>
      </c>
      <c r="K46" s="13">
        <f t="shared" si="4"/>
        <v>0.31060606060606061</v>
      </c>
      <c r="M46" s="17">
        <f t="shared" si="11"/>
        <v>1.024070797809874</v>
      </c>
      <c r="N46" s="13">
        <f t="shared" si="6"/>
        <v>96579.74573443798</v>
      </c>
      <c r="O46" s="13">
        <f t="shared" si="7"/>
        <v>12.500907823413664</v>
      </c>
      <c r="P46" s="13">
        <f t="shared" si="8"/>
        <v>1.337388439501874</v>
      </c>
      <c r="Q46" s="7">
        <f t="shared" si="12"/>
        <v>38</v>
      </c>
      <c r="R46" s="13">
        <f t="shared" si="9"/>
        <v>0.29457364341085274</v>
      </c>
      <c r="S46">
        <f t="shared" si="10"/>
        <v>0.33763909101284373</v>
      </c>
    </row>
    <row r="47" spans="1:19" x14ac:dyDescent="0.25">
      <c r="A47" s="19">
        <v>43945</v>
      </c>
      <c r="B47" s="7">
        <f t="shared" si="0"/>
        <v>44</v>
      </c>
      <c r="C47" s="7">
        <v>430</v>
      </c>
      <c r="D47" s="6">
        <f t="shared" si="13"/>
        <v>594.28571428571433</v>
      </c>
      <c r="E47" s="8">
        <f t="shared" si="14"/>
        <v>0.62098820719510384</v>
      </c>
      <c r="F47" s="7">
        <v>277445</v>
      </c>
      <c r="G47" s="7">
        <f t="shared" si="2"/>
        <v>8864</v>
      </c>
      <c r="H47" s="6">
        <f t="shared" si="3"/>
        <v>6036.8571428571431</v>
      </c>
      <c r="I47" s="6">
        <f t="shared" si="1"/>
        <v>296600</v>
      </c>
      <c r="J47" s="7">
        <f t="shared" si="5"/>
        <v>42</v>
      </c>
      <c r="K47" s="13">
        <f t="shared" si="4"/>
        <v>0.31818181818181818</v>
      </c>
      <c r="M47" s="17">
        <f t="shared" si="11"/>
        <v>1.0330030791455835</v>
      </c>
      <c r="N47" s="13">
        <f t="shared" si="6"/>
        <v>66482.263325483451</v>
      </c>
      <c r="O47" s="13">
        <f t="shared" si="7"/>
        <v>12.533377994326571</v>
      </c>
      <c r="P47" s="13">
        <f t="shared" si="8"/>
        <v>1.3295619138237713</v>
      </c>
      <c r="Q47" s="7">
        <f t="shared" si="12"/>
        <v>39</v>
      </c>
      <c r="R47" s="13">
        <f t="shared" si="9"/>
        <v>0.30232558139534882</v>
      </c>
      <c r="S47">
        <f t="shared" si="10"/>
        <v>0.33566319460332528</v>
      </c>
    </row>
    <row r="48" spans="1:19" x14ac:dyDescent="0.25">
      <c r="A48" s="19">
        <v>43946</v>
      </c>
      <c r="B48" s="7">
        <f t="shared" si="0"/>
        <v>45</v>
      </c>
      <c r="C48" s="7">
        <v>617</v>
      </c>
      <c r="D48" s="6">
        <f t="shared" si="13"/>
        <v>605.28571428571433</v>
      </c>
      <c r="E48" s="8">
        <f t="shared" si="14"/>
        <v>0.63248246006866704</v>
      </c>
      <c r="F48" s="7">
        <v>288313</v>
      </c>
      <c r="G48" s="7">
        <f t="shared" si="2"/>
        <v>10868</v>
      </c>
      <c r="H48" s="6">
        <f t="shared" si="3"/>
        <v>5396.7142857142853</v>
      </c>
      <c r="I48" s="6">
        <f t="shared" si="1"/>
        <v>301996.71428571426</v>
      </c>
      <c r="J48" s="7">
        <f t="shared" si="5"/>
        <v>43</v>
      </c>
      <c r="K48" s="13">
        <f t="shared" si="4"/>
        <v>0.32575757575757575</v>
      </c>
      <c r="M48" s="17">
        <f t="shared" si="11"/>
        <v>1.0391717277298202</v>
      </c>
      <c r="N48" s="13">
        <f t="shared" si="6"/>
        <v>51160.491638184096</v>
      </c>
      <c r="O48" s="13">
        <f t="shared" si="7"/>
        <v>12.571801974528022</v>
      </c>
      <c r="P48" s="13">
        <f t="shared" si="8"/>
        <v>1.3223009687584502</v>
      </c>
      <c r="Q48" s="7">
        <f t="shared" si="12"/>
        <v>40</v>
      </c>
      <c r="R48" s="13">
        <f t="shared" si="9"/>
        <v>0.31007751937984496</v>
      </c>
      <c r="S48">
        <f t="shared" si="10"/>
        <v>0.33383008552346632</v>
      </c>
    </row>
    <row r="49" spans="1:19" x14ac:dyDescent="0.25">
      <c r="A49" s="19">
        <v>43947</v>
      </c>
      <c r="B49" s="7">
        <f t="shared" si="0"/>
        <v>46</v>
      </c>
      <c r="C49" s="7">
        <v>367</v>
      </c>
      <c r="D49" s="6">
        <f t="shared" si="13"/>
        <v>568.14285714285711</v>
      </c>
      <c r="E49" s="8">
        <f t="shared" si="14"/>
        <v>0.59367069711897291</v>
      </c>
      <c r="F49" s="7">
        <v>293991</v>
      </c>
      <c r="G49" s="7">
        <f t="shared" si="2"/>
        <v>5678</v>
      </c>
      <c r="H49" s="6">
        <f t="shared" si="3"/>
        <v>4414.2857142857147</v>
      </c>
      <c r="I49" s="6">
        <f t="shared" si="1"/>
        <v>306411</v>
      </c>
      <c r="J49" s="7">
        <f t="shared" si="5"/>
        <v>44</v>
      </c>
      <c r="K49" s="13">
        <f t="shared" si="4"/>
        <v>0.33333333333333331</v>
      </c>
      <c r="M49" s="17">
        <f t="shared" si="11"/>
        <v>1.0196938743657067</v>
      </c>
      <c r="N49" s="13">
        <f t="shared" si="6"/>
        <v>119873.38215062773</v>
      </c>
      <c r="O49" s="13">
        <f t="shared" si="7"/>
        <v>12.591304433607357</v>
      </c>
      <c r="P49" s="13">
        <f t="shared" si="8"/>
        <v>1.3148518654367181</v>
      </c>
      <c r="Q49" s="7">
        <f t="shared" si="12"/>
        <v>41</v>
      </c>
      <c r="R49" s="13">
        <f t="shared" si="9"/>
        <v>0.31782945736434109</v>
      </c>
      <c r="S49">
        <f t="shared" si="10"/>
        <v>0.3319494737280278</v>
      </c>
    </row>
    <row r="50" spans="1:19" x14ac:dyDescent="0.25">
      <c r="A50" s="19">
        <v>43948</v>
      </c>
      <c r="B50" s="7">
        <f t="shared" si="0"/>
        <v>47</v>
      </c>
      <c r="C50" s="7">
        <v>348</v>
      </c>
      <c r="D50" s="6">
        <f t="shared" si="13"/>
        <v>527.71428571428567</v>
      </c>
      <c r="E50" s="8">
        <f t="shared" si="14"/>
        <v>0.55142558590834445</v>
      </c>
      <c r="F50" s="7">
        <v>298004</v>
      </c>
      <c r="G50" s="7">
        <f t="shared" si="2"/>
        <v>4013</v>
      </c>
      <c r="H50" s="6">
        <f t="shared" si="3"/>
        <v>4270.2857142857147</v>
      </c>
      <c r="I50" s="6">
        <f t="shared" si="1"/>
        <v>310681.28571428574</v>
      </c>
      <c r="J50" s="7">
        <f t="shared" si="5"/>
        <v>45</v>
      </c>
      <c r="K50" s="13">
        <f t="shared" si="4"/>
        <v>0.34090909090909088</v>
      </c>
      <c r="M50" s="17">
        <f t="shared" si="11"/>
        <v>1.0136500777234678</v>
      </c>
      <c r="N50" s="13">
        <f t="shared" si="6"/>
        <v>157573.56721123515</v>
      </c>
      <c r="O50" s="13">
        <f t="shared" si="7"/>
        <v>12.604862188216247</v>
      </c>
      <c r="P50" s="13">
        <f t="shared" si="8"/>
        <v>1.3075936729680246</v>
      </c>
      <c r="Q50" s="7">
        <f t="shared" si="12"/>
        <v>42</v>
      </c>
      <c r="R50" s="13">
        <f t="shared" si="9"/>
        <v>0.32558139534883723</v>
      </c>
      <c r="S50">
        <f t="shared" si="10"/>
        <v>0.33011705957284138</v>
      </c>
    </row>
    <row r="51" spans="1:19" x14ac:dyDescent="0.25">
      <c r="A51" s="19">
        <v>43949</v>
      </c>
      <c r="B51" s="7">
        <f t="shared" si="0"/>
        <v>48</v>
      </c>
      <c r="C51" s="7">
        <v>521</v>
      </c>
      <c r="D51" s="6">
        <f t="shared" si="13"/>
        <v>493</v>
      </c>
      <c r="E51" s="8">
        <f t="shared" si="14"/>
        <v>0.51515151515151514</v>
      </c>
      <c r="F51" s="7">
        <v>301450</v>
      </c>
      <c r="G51" s="7">
        <f t="shared" si="2"/>
        <v>3446</v>
      </c>
      <c r="H51" s="6">
        <f t="shared" si="3"/>
        <v>4195.7142857142853</v>
      </c>
      <c r="I51" s="6">
        <f t="shared" si="1"/>
        <v>314877</v>
      </c>
      <c r="J51" s="7">
        <f t="shared" si="5"/>
        <v>46</v>
      </c>
      <c r="K51" s="13">
        <f t="shared" si="4"/>
        <v>0.34848484848484851</v>
      </c>
      <c r="M51" s="17">
        <f t="shared" si="11"/>
        <v>1.0115636031731117</v>
      </c>
      <c r="N51" s="13">
        <f t="shared" si="6"/>
        <v>173596.89068633592</v>
      </c>
      <c r="O51" s="13">
        <f t="shared" si="7"/>
        <v>12.616359443917549</v>
      </c>
      <c r="P51" s="13">
        <f t="shared" si="8"/>
        <v>1.3006196721079284</v>
      </c>
      <c r="Q51" s="7">
        <f t="shared" si="12"/>
        <v>43</v>
      </c>
      <c r="R51" s="13">
        <f t="shared" si="9"/>
        <v>0.33333333333333331</v>
      </c>
      <c r="S51">
        <f t="shared" si="10"/>
        <v>0.32835639285734119</v>
      </c>
    </row>
    <row r="52" spans="1:19" x14ac:dyDescent="0.25">
      <c r="A52" s="19">
        <v>43950</v>
      </c>
      <c r="B52" s="7">
        <f t="shared" si="0"/>
        <v>49</v>
      </c>
      <c r="C52" s="7">
        <v>330</v>
      </c>
      <c r="D52" s="6">
        <f t="shared" si="13"/>
        <v>445.71428571428572</v>
      </c>
      <c r="E52" s="8">
        <f t="shared" si="14"/>
        <v>0.46574115539632782</v>
      </c>
      <c r="F52" s="7">
        <v>306158</v>
      </c>
      <c r="G52" s="7">
        <f t="shared" si="2"/>
        <v>4708</v>
      </c>
      <c r="H52" s="6">
        <f t="shared" si="3"/>
        <v>4098.4285714285716</v>
      </c>
      <c r="I52" s="6">
        <f t="shared" si="1"/>
        <v>318975.42857142858</v>
      </c>
      <c r="J52" s="7">
        <f t="shared" si="5"/>
        <v>47</v>
      </c>
      <c r="K52" s="13">
        <f t="shared" si="4"/>
        <v>0.35606060606060608</v>
      </c>
      <c r="M52" s="17">
        <f t="shared" si="11"/>
        <v>1.015617847072483</v>
      </c>
      <c r="N52" s="13">
        <f t="shared" si="6"/>
        <v>143271.47695701275</v>
      </c>
      <c r="O52" s="13">
        <f t="shared" si="7"/>
        <v>12.631856587546237</v>
      </c>
      <c r="P52" s="13">
        <f t="shared" si="8"/>
        <v>1.2940709073246879</v>
      </c>
      <c r="Q52" s="7">
        <f t="shared" si="12"/>
        <v>44</v>
      </c>
      <c r="R52" s="13">
        <f t="shared" si="9"/>
        <v>0.34108527131782945</v>
      </c>
      <c r="S52">
        <f t="shared" si="10"/>
        <v>0.32670308187949709</v>
      </c>
    </row>
    <row r="53" spans="1:19" x14ac:dyDescent="0.25">
      <c r="A53" s="19">
        <v>43951</v>
      </c>
      <c r="B53" s="7">
        <f t="shared" si="0"/>
        <v>50</v>
      </c>
      <c r="C53" s="7">
        <v>306</v>
      </c>
      <c r="D53" s="6">
        <f t="shared" si="13"/>
        <v>417</v>
      </c>
      <c r="E53" s="8">
        <f t="shared" si="14"/>
        <v>0.43573667711598746</v>
      </c>
      <c r="F53" s="7">
        <v>310839</v>
      </c>
      <c r="G53" s="7">
        <f t="shared" si="2"/>
        <v>4681</v>
      </c>
      <c r="H53" s="6">
        <f t="shared" si="3"/>
        <v>3904.7142857142858</v>
      </c>
      <c r="I53" s="6">
        <f t="shared" si="1"/>
        <v>322880.14285714284</v>
      </c>
      <c r="J53" s="7">
        <f t="shared" si="5"/>
        <v>48</v>
      </c>
      <c r="K53" s="13">
        <f t="shared" si="4"/>
        <v>0.36363636363636365</v>
      </c>
      <c r="M53" s="17">
        <f t="shared" si="11"/>
        <v>1.0152894910471064</v>
      </c>
      <c r="N53" s="13">
        <f t="shared" si="6"/>
        <v>145559.63411695752</v>
      </c>
      <c r="O53" s="13">
        <f t="shared" si="7"/>
        <v>12.647030372228826</v>
      </c>
      <c r="P53" s="13">
        <f t="shared" si="8"/>
        <v>1.2878067884271756</v>
      </c>
      <c r="Q53" s="7">
        <f t="shared" si="12"/>
        <v>45</v>
      </c>
      <c r="R53" s="13">
        <f t="shared" si="9"/>
        <v>0.34883720930232559</v>
      </c>
      <c r="S53">
        <f t="shared" si="10"/>
        <v>0.32512163302882496</v>
      </c>
    </row>
    <row r="54" spans="1:19" x14ac:dyDescent="0.25">
      <c r="A54" s="19">
        <v>43952</v>
      </c>
      <c r="B54" s="7">
        <f t="shared" si="0"/>
        <v>51</v>
      </c>
      <c r="C54" s="7">
        <v>289</v>
      </c>
      <c r="D54" s="6">
        <f t="shared" si="13"/>
        <v>396.85714285714283</v>
      </c>
      <c r="E54" s="8">
        <f t="shared" si="14"/>
        <v>0.41468875951634571</v>
      </c>
      <c r="F54" s="7">
        <v>315222</v>
      </c>
      <c r="G54" s="7">
        <f t="shared" si="2"/>
        <v>4383</v>
      </c>
      <c r="H54" s="6">
        <f t="shared" si="3"/>
        <v>3797.4285714285716</v>
      </c>
      <c r="I54" s="6">
        <f t="shared" si="1"/>
        <v>326677.57142857142</v>
      </c>
      <c r="J54" s="7">
        <f t="shared" si="5"/>
        <v>49</v>
      </c>
      <c r="K54" s="13">
        <f t="shared" si="4"/>
        <v>0.37121212121212122</v>
      </c>
      <c r="M54" s="17">
        <f t="shared" si="11"/>
        <v>1.0141005472286295</v>
      </c>
      <c r="N54" s="13">
        <f t="shared" si="6"/>
        <v>154342.18692600622</v>
      </c>
      <c r="O54" s="13">
        <f t="shared" si="7"/>
        <v>12.661032431484482</v>
      </c>
      <c r="P54" s="13">
        <f t="shared" si="8"/>
        <v>1.2817874355814383</v>
      </c>
      <c r="Q54" s="7">
        <f t="shared" si="12"/>
        <v>46</v>
      </c>
      <c r="R54" s="13">
        <f t="shared" si="9"/>
        <v>0.35658914728682173</v>
      </c>
      <c r="S54">
        <f t="shared" si="10"/>
        <v>0.3236019781826403</v>
      </c>
    </row>
    <row r="55" spans="1:19" x14ac:dyDescent="0.25">
      <c r="A55" s="19">
        <v>43953</v>
      </c>
      <c r="B55" s="7">
        <f t="shared" si="0"/>
        <v>52</v>
      </c>
      <c r="C55" s="7">
        <v>299</v>
      </c>
      <c r="D55" s="6">
        <f t="shared" si="13"/>
        <v>351.42857142857144</v>
      </c>
      <c r="E55" s="8">
        <f t="shared" si="14"/>
        <v>0.3672189879086431</v>
      </c>
      <c r="F55" s="7">
        <v>319213</v>
      </c>
      <c r="G55" s="7">
        <f t="shared" si="2"/>
        <v>3991</v>
      </c>
      <c r="H55" s="6">
        <f t="shared" si="3"/>
        <v>3643.8571428571427</v>
      </c>
      <c r="I55" s="6">
        <f t="shared" si="1"/>
        <v>330321.42857142858</v>
      </c>
      <c r="J55" s="7">
        <f t="shared" si="5"/>
        <v>50</v>
      </c>
      <c r="K55" s="13">
        <f t="shared" si="4"/>
        <v>0.37878787878787878</v>
      </c>
      <c r="M55" s="17">
        <f t="shared" si="11"/>
        <v>1.0126609183369182</v>
      </c>
      <c r="N55" s="13">
        <f t="shared" si="6"/>
        <v>165939.58235498358</v>
      </c>
      <c r="O55" s="13">
        <f t="shared" si="7"/>
        <v>12.673613870545518</v>
      </c>
      <c r="P55" s="13">
        <f t="shared" si="8"/>
        <v>1.2759912705843188</v>
      </c>
      <c r="Q55" s="7">
        <f t="shared" si="12"/>
        <v>47</v>
      </c>
      <c r="R55" s="13">
        <f t="shared" si="9"/>
        <v>0.36434108527131781</v>
      </c>
      <c r="S55">
        <f t="shared" si="10"/>
        <v>0.32213866967541499</v>
      </c>
    </row>
    <row r="56" spans="1:19" x14ac:dyDescent="0.25">
      <c r="A56" s="19">
        <v>43954</v>
      </c>
      <c r="B56" s="7">
        <f t="shared" si="0"/>
        <v>53</v>
      </c>
      <c r="C56" s="7">
        <v>280</v>
      </c>
      <c r="D56" s="6">
        <f t="shared" si="13"/>
        <v>339</v>
      </c>
      <c r="E56" s="8">
        <f t="shared" si="14"/>
        <v>0.35423197492163011</v>
      </c>
      <c r="F56" s="7">
        <v>323883</v>
      </c>
      <c r="G56" s="7">
        <f t="shared" si="2"/>
        <v>4670</v>
      </c>
      <c r="H56" s="6">
        <f t="shared" si="3"/>
        <v>3550</v>
      </c>
      <c r="I56" s="6">
        <f t="shared" si="1"/>
        <v>333871.42857142858</v>
      </c>
      <c r="J56" s="7">
        <f t="shared" si="5"/>
        <v>51</v>
      </c>
      <c r="K56" s="13">
        <f t="shared" si="4"/>
        <v>0.38636363636363635</v>
      </c>
      <c r="M56" s="17">
        <f t="shared" si="11"/>
        <v>1.0146297299921996</v>
      </c>
      <c r="N56" s="13">
        <f t="shared" si="6"/>
        <v>149998.26099830685</v>
      </c>
      <c r="O56" s="13">
        <f t="shared" si="7"/>
        <v>12.688137618447039</v>
      </c>
      <c r="P56" s="13">
        <f t="shared" si="8"/>
        <v>1.2704851342351624</v>
      </c>
      <c r="Q56" s="7">
        <f t="shared" si="12"/>
        <v>48</v>
      </c>
      <c r="R56" s="13">
        <f t="shared" si="9"/>
        <v>0.37209302325581395</v>
      </c>
      <c r="S56">
        <f t="shared" si="10"/>
        <v>0.32074858223558761</v>
      </c>
    </row>
    <row r="57" spans="1:19" x14ac:dyDescent="0.25">
      <c r="A57" s="19">
        <v>43955</v>
      </c>
      <c r="B57" s="7">
        <f t="shared" si="0"/>
        <v>54</v>
      </c>
      <c r="C57" s="7">
        <v>296</v>
      </c>
      <c r="D57" s="6">
        <f t="shared" si="13"/>
        <v>331.57142857142856</v>
      </c>
      <c r="E57" s="8">
        <f t="shared" si="14"/>
        <v>0.34646962233169126</v>
      </c>
      <c r="F57" s="7">
        <v>327374</v>
      </c>
      <c r="G57" s="7">
        <f t="shared" si="2"/>
        <v>3491</v>
      </c>
      <c r="H57" s="6">
        <f t="shared" si="3"/>
        <v>3228.1428571428573</v>
      </c>
      <c r="I57" s="6">
        <f t="shared" si="1"/>
        <v>337099.57142857142</v>
      </c>
      <c r="J57" s="7">
        <f t="shared" si="5"/>
        <v>52</v>
      </c>
      <c r="K57" s="13">
        <f t="shared" si="4"/>
        <v>0.39393939393939392</v>
      </c>
      <c r="M57" s="17">
        <f t="shared" si="11"/>
        <v>1.0107785836243335</v>
      </c>
      <c r="N57" s="13">
        <f t="shared" si="6"/>
        <v>183492.56983768524</v>
      </c>
      <c r="O57" s="13">
        <f t="shared" si="7"/>
        <v>12.698858527204353</v>
      </c>
      <c r="P57" s="13">
        <f t="shared" si="8"/>
        <v>1.26511628998993</v>
      </c>
      <c r="Q57" s="7">
        <f t="shared" si="12"/>
        <v>49</v>
      </c>
      <c r="R57" s="13">
        <f t="shared" si="9"/>
        <v>0.37984496124031009</v>
      </c>
      <c r="S57">
        <f t="shared" si="10"/>
        <v>0.31939315576620297</v>
      </c>
    </row>
    <row r="58" spans="1:19" x14ac:dyDescent="0.25">
      <c r="A58" s="19">
        <v>43956</v>
      </c>
      <c r="B58" s="7">
        <f t="shared" si="0"/>
        <v>55</v>
      </c>
      <c r="C58" s="7">
        <v>260</v>
      </c>
      <c r="D58" s="6">
        <f t="shared" si="13"/>
        <v>294.28571428571428</v>
      </c>
      <c r="E58" s="8">
        <f t="shared" si="14"/>
        <v>0.30750858337065234</v>
      </c>
      <c r="F58" s="7">
        <v>330139</v>
      </c>
      <c r="G58" s="7">
        <f t="shared" si="2"/>
        <v>2765</v>
      </c>
      <c r="H58" s="6">
        <f t="shared" si="3"/>
        <v>3043</v>
      </c>
      <c r="I58" s="6">
        <f t="shared" si="1"/>
        <v>340142.57142857142</v>
      </c>
      <c r="J58" s="7">
        <f t="shared" si="5"/>
        <v>53</v>
      </c>
      <c r="K58" s="13">
        <f t="shared" si="4"/>
        <v>0.40151515151515149</v>
      </c>
      <c r="M58" s="17">
        <f t="shared" si="11"/>
        <v>1.0084459975440934</v>
      </c>
      <c r="N58" s="13">
        <f t="shared" si="6"/>
        <v>207874.5236094326</v>
      </c>
      <c r="O58" s="13">
        <f t="shared" si="7"/>
        <v>12.707269056878951</v>
      </c>
      <c r="P58" s="13">
        <f t="shared" si="8"/>
        <v>1.2599112167445605</v>
      </c>
      <c r="Q58" s="7">
        <f t="shared" si="12"/>
        <v>50</v>
      </c>
      <c r="R58" s="13">
        <f t="shared" si="9"/>
        <v>0.38759689922480622</v>
      </c>
      <c r="S58">
        <f t="shared" si="10"/>
        <v>0.31807907516903827</v>
      </c>
    </row>
    <row r="59" spans="1:19" x14ac:dyDescent="0.25">
      <c r="A59" s="19">
        <v>43957</v>
      </c>
      <c r="B59" s="7">
        <f t="shared" si="0"/>
        <v>56</v>
      </c>
      <c r="C59" s="7">
        <v>752</v>
      </c>
      <c r="D59" s="6">
        <f t="shared" si="13"/>
        <v>354.57142857142856</v>
      </c>
      <c r="E59" s="8">
        <f t="shared" si="14"/>
        <v>0.37050306015823253</v>
      </c>
      <c r="F59" s="7">
        <v>333491</v>
      </c>
      <c r="G59" s="7">
        <f t="shared" si="2"/>
        <v>3352</v>
      </c>
      <c r="H59" s="6">
        <f t="shared" si="3"/>
        <v>2880</v>
      </c>
      <c r="I59" s="6">
        <f t="shared" si="1"/>
        <v>343022.57142857142</v>
      </c>
      <c r="J59" s="7">
        <f t="shared" si="5"/>
        <v>54</v>
      </c>
      <c r="K59" s="13">
        <f t="shared" si="4"/>
        <v>0.40909090909090912</v>
      </c>
      <c r="M59" s="17">
        <f t="shared" si="11"/>
        <v>1.0101532990649393</v>
      </c>
      <c r="N59" s="13">
        <f t="shared" si="6"/>
        <v>189407.0202044032</v>
      </c>
      <c r="O59" s="13">
        <f t="shared" si="7"/>
        <v>12.717371157466925</v>
      </c>
      <c r="P59" s="13">
        <f t="shared" si="8"/>
        <v>1.2549502288697167</v>
      </c>
      <c r="Q59" s="7">
        <f t="shared" si="12"/>
        <v>51</v>
      </c>
      <c r="R59" s="13">
        <f t="shared" si="9"/>
        <v>0.39534883720930231</v>
      </c>
      <c r="S59">
        <f t="shared" si="10"/>
        <v>0.31682661673055207</v>
      </c>
    </row>
    <row r="60" spans="1:19" x14ac:dyDescent="0.25">
      <c r="A60" s="19">
        <v>43958</v>
      </c>
      <c r="B60" s="7">
        <f t="shared" si="0"/>
        <v>57</v>
      </c>
      <c r="C60" s="7">
        <v>409</v>
      </c>
      <c r="D60" s="6">
        <f t="shared" si="13"/>
        <v>369.28571428571428</v>
      </c>
      <c r="E60" s="8">
        <f t="shared" si="14"/>
        <v>0.38587848932676516</v>
      </c>
      <c r="F60" s="7">
        <v>337421</v>
      </c>
      <c r="G60" s="7">
        <f t="shared" si="2"/>
        <v>3930</v>
      </c>
      <c r="H60" s="6">
        <f t="shared" si="3"/>
        <v>2800.4285714285716</v>
      </c>
      <c r="I60" s="6">
        <f t="shared" si="1"/>
        <v>345823</v>
      </c>
      <c r="J60" s="7">
        <f t="shared" si="5"/>
        <v>55</v>
      </c>
      <c r="K60" s="13">
        <f t="shared" si="4"/>
        <v>0.41666666666666669</v>
      </c>
      <c r="M60" s="17">
        <f t="shared" si="11"/>
        <v>1.0117844259665179</v>
      </c>
      <c r="N60" s="13">
        <f t="shared" si="6"/>
        <v>173044.04866595156</v>
      </c>
      <c r="O60" s="13">
        <f t="shared" si="7"/>
        <v>12.729086687821034</v>
      </c>
      <c r="P60" s="13">
        <f t="shared" si="8"/>
        <v>1.2502172176192614</v>
      </c>
      <c r="Q60" s="7">
        <f t="shared" si="12"/>
        <v>52</v>
      </c>
      <c r="R60" s="13">
        <f t="shared" si="9"/>
        <v>0.40310077519379844</v>
      </c>
      <c r="S60">
        <f t="shared" si="10"/>
        <v>0.31563171361253761</v>
      </c>
    </row>
    <row r="61" spans="1:19" x14ac:dyDescent="0.25">
      <c r="A61" s="19">
        <v>43959</v>
      </c>
      <c r="B61" s="7">
        <f t="shared" si="0"/>
        <v>58</v>
      </c>
      <c r="C61" s="7">
        <v>220</v>
      </c>
      <c r="D61" s="6">
        <f t="shared" si="13"/>
        <v>359.42857142857144</v>
      </c>
      <c r="E61" s="8">
        <f t="shared" si="14"/>
        <v>0.37557844454396178</v>
      </c>
      <c r="F61" s="7">
        <v>340729</v>
      </c>
      <c r="G61" s="7">
        <f t="shared" si="2"/>
        <v>3308</v>
      </c>
      <c r="H61" s="6">
        <f t="shared" si="3"/>
        <v>2658.4285714285716</v>
      </c>
      <c r="I61" s="6">
        <f t="shared" si="1"/>
        <v>348481.42857142858</v>
      </c>
      <c r="J61" s="7">
        <f t="shared" si="5"/>
        <v>56</v>
      </c>
      <c r="K61" s="13">
        <f t="shared" si="4"/>
        <v>0.42424242424242425</v>
      </c>
      <c r="M61" s="17">
        <f t="shared" si="11"/>
        <v>1.0098037762913392</v>
      </c>
      <c r="N61" s="13">
        <f t="shared" si="6"/>
        <v>193492.28432065298</v>
      </c>
      <c r="O61" s="13">
        <f t="shared" si="7"/>
        <v>12.738842718899564</v>
      </c>
      <c r="P61" s="13">
        <f t="shared" si="8"/>
        <v>1.2456222687290908</v>
      </c>
      <c r="Q61" s="7">
        <f t="shared" si="12"/>
        <v>53</v>
      </c>
      <c r="R61" s="13">
        <f t="shared" si="9"/>
        <v>0.41085271317829458</v>
      </c>
      <c r="S61">
        <f t="shared" si="10"/>
        <v>0.31447166592504189</v>
      </c>
    </row>
    <row r="62" spans="1:19" x14ac:dyDescent="0.25">
      <c r="A62" s="19">
        <v>43960</v>
      </c>
      <c r="B62" s="7">
        <f t="shared" si="0"/>
        <v>59</v>
      </c>
      <c r="C62" s="7">
        <v>186</v>
      </c>
      <c r="D62" s="6">
        <f t="shared" si="13"/>
        <v>343.28571428571428</v>
      </c>
      <c r="E62" s="8">
        <f t="shared" si="14"/>
        <v>0.35871025526197942</v>
      </c>
      <c r="F62" s="7">
        <v>344063</v>
      </c>
      <c r="G62" s="7">
        <f t="shared" si="2"/>
        <v>3334</v>
      </c>
      <c r="H62" s="6">
        <f t="shared" si="3"/>
        <v>2722.4285714285716</v>
      </c>
      <c r="I62" s="6">
        <f t="shared" si="1"/>
        <v>351203.85714285716</v>
      </c>
      <c r="J62" s="7">
        <f t="shared" si="5"/>
        <v>57</v>
      </c>
      <c r="K62" s="13">
        <f t="shared" si="4"/>
        <v>0.43181818181818182</v>
      </c>
      <c r="M62" s="17">
        <f t="shared" si="11"/>
        <v>1.0097849023710925</v>
      </c>
      <c r="N62" s="13">
        <f t="shared" si="6"/>
        <v>193702.15716727677</v>
      </c>
      <c r="O62" s="13">
        <f t="shared" si="7"/>
        <v>12.748580059122421</v>
      </c>
      <c r="P62" s="13">
        <f t="shared" si="8"/>
        <v>1.2411987271855893</v>
      </c>
      <c r="Q62" s="7">
        <f t="shared" si="12"/>
        <v>54</v>
      </c>
      <c r="R62" s="13">
        <f t="shared" si="9"/>
        <v>0.41860465116279072</v>
      </c>
      <c r="S62">
        <f t="shared" si="10"/>
        <v>0.31335489199333233</v>
      </c>
    </row>
    <row r="63" spans="1:19" x14ac:dyDescent="0.25">
      <c r="A63" s="19">
        <v>43961</v>
      </c>
      <c r="B63" s="7">
        <f t="shared" si="0"/>
        <v>60</v>
      </c>
      <c r="C63" s="7">
        <v>41</v>
      </c>
      <c r="D63" s="6">
        <f t="shared" si="13"/>
        <v>309.14285714285717</v>
      </c>
      <c r="E63" s="8">
        <f t="shared" si="14"/>
        <v>0.32303328855052993</v>
      </c>
      <c r="F63" s="7">
        <v>346480</v>
      </c>
      <c r="G63" s="7">
        <f t="shared" si="2"/>
        <v>2417</v>
      </c>
      <c r="H63" s="6">
        <f t="shared" si="3"/>
        <v>2653.8571428571427</v>
      </c>
      <c r="I63" s="6">
        <f t="shared" si="1"/>
        <v>353857.71428571426</v>
      </c>
      <c r="J63" s="7">
        <f t="shared" si="5"/>
        <v>58</v>
      </c>
      <c r="K63" s="13">
        <f t="shared" si="4"/>
        <v>0.43939393939393939</v>
      </c>
      <c r="M63" s="17">
        <f t="shared" si="11"/>
        <v>1.0070248762581271</v>
      </c>
      <c r="N63" s="13">
        <f t="shared" si="6"/>
        <v>227649.25539458107</v>
      </c>
      <c r="O63" s="13">
        <f t="shared" si="7"/>
        <v>12.75558037588851</v>
      </c>
      <c r="P63" s="13">
        <f t="shared" si="8"/>
        <v>1.2368811459112306</v>
      </c>
      <c r="Q63" s="7">
        <f t="shared" si="12"/>
        <v>55</v>
      </c>
      <c r="R63" s="13">
        <f t="shared" si="9"/>
        <v>0.4263565891472868</v>
      </c>
      <c r="S63">
        <f t="shared" si="10"/>
        <v>0.31226486895007083</v>
      </c>
    </row>
    <row r="64" spans="1:19" x14ac:dyDescent="0.25">
      <c r="A64" s="19">
        <v>43962</v>
      </c>
      <c r="B64" s="7">
        <f t="shared" si="0"/>
        <v>61</v>
      </c>
      <c r="C64" s="7">
        <v>243</v>
      </c>
      <c r="D64" s="6">
        <f t="shared" si="13"/>
        <v>301.57142857142856</v>
      </c>
      <c r="E64" s="8">
        <f t="shared" si="14"/>
        <v>0.31512165994924612</v>
      </c>
      <c r="F64" s="7">
        <v>348675</v>
      </c>
      <c r="G64" s="7">
        <f t="shared" si="2"/>
        <v>2195</v>
      </c>
      <c r="H64" s="6">
        <f t="shared" si="3"/>
        <v>2590.1428571428573</v>
      </c>
      <c r="I64" s="6">
        <f t="shared" si="1"/>
        <v>356447.85714285716</v>
      </c>
      <c r="J64" s="7">
        <f t="shared" si="5"/>
        <v>59</v>
      </c>
      <c r="K64" s="13">
        <f t="shared" si="4"/>
        <v>0.44696969696969696</v>
      </c>
      <c r="M64" s="17">
        <f t="shared" si="11"/>
        <v>1.0063351419995381</v>
      </c>
      <c r="N64" s="13">
        <f t="shared" si="6"/>
        <v>237202.81545726911</v>
      </c>
      <c r="O64" s="13">
        <f t="shared" si="7"/>
        <v>12.761895535226897</v>
      </c>
      <c r="P64" s="13">
        <f t="shared" si="8"/>
        <v>1.2327055676765477</v>
      </c>
      <c r="Q64" s="7">
        <f t="shared" si="12"/>
        <v>56</v>
      </c>
      <c r="R64" s="13">
        <f t="shared" si="9"/>
        <v>0.43410852713178294</v>
      </c>
      <c r="S64">
        <f t="shared" si="10"/>
        <v>0.31121069620715669</v>
      </c>
    </row>
    <row r="65" spans="1:19" x14ac:dyDescent="0.25">
      <c r="A65" s="19">
        <v>43963</v>
      </c>
      <c r="B65" s="7">
        <f t="shared" si="0"/>
        <v>62</v>
      </c>
      <c r="C65" s="7">
        <v>413</v>
      </c>
      <c r="D65" s="6">
        <f t="shared" si="13"/>
        <v>323.42857142857144</v>
      </c>
      <c r="E65" s="8">
        <f t="shared" si="14"/>
        <v>0.33796088968502763</v>
      </c>
      <c r="F65" s="7">
        <v>350299</v>
      </c>
      <c r="G65" s="7">
        <f t="shared" si="2"/>
        <v>1624</v>
      </c>
      <c r="H65" s="6">
        <f t="shared" si="3"/>
        <v>2595.7142857142858</v>
      </c>
      <c r="I65" s="6">
        <f t="shared" si="1"/>
        <v>359043.57142857142</v>
      </c>
      <c r="J65" s="7">
        <f t="shared" si="5"/>
        <v>60</v>
      </c>
      <c r="K65" s="13">
        <f t="shared" si="4"/>
        <v>0.45454545454545453</v>
      </c>
      <c r="M65" s="17">
        <f t="shared" si="11"/>
        <v>1.0046576324657632</v>
      </c>
      <c r="N65" s="13">
        <f t="shared" si="6"/>
        <v>262613.73948622687</v>
      </c>
      <c r="O65" s="13">
        <f t="shared" si="7"/>
        <v>12.766542354485527</v>
      </c>
      <c r="P65" s="13">
        <f t="shared" si="8"/>
        <v>1.2286450458620302</v>
      </c>
      <c r="Q65" s="7">
        <f t="shared" si="12"/>
        <v>57</v>
      </c>
      <c r="R65" s="13">
        <f t="shared" si="9"/>
        <v>0.44186046511627908</v>
      </c>
      <c r="S65">
        <f t="shared" si="10"/>
        <v>0.31018557078061859</v>
      </c>
    </row>
    <row r="66" spans="1:19" x14ac:dyDescent="0.25">
      <c r="A66" s="19">
        <v>43964</v>
      </c>
      <c r="B66" s="7">
        <f t="shared" si="0"/>
        <v>63</v>
      </c>
      <c r="C66" s="7">
        <v>165</v>
      </c>
      <c r="D66" s="6">
        <f t="shared" si="13"/>
        <v>239.57142857142858</v>
      </c>
      <c r="E66" s="8">
        <f t="shared" si="14"/>
        <v>0.25033587102552624</v>
      </c>
      <c r="F66" s="7">
        <v>353094</v>
      </c>
      <c r="G66" s="7">
        <f t="shared" si="2"/>
        <v>2795</v>
      </c>
      <c r="H66" s="6">
        <f t="shared" si="3"/>
        <v>2620.8571428571427</v>
      </c>
      <c r="I66" s="6">
        <f t="shared" si="1"/>
        <v>361664.42857142858</v>
      </c>
      <c r="J66" s="7">
        <f t="shared" si="5"/>
        <v>61</v>
      </c>
      <c r="K66" s="13">
        <f t="shared" si="4"/>
        <v>0.4621212121212121</v>
      </c>
      <c r="M66" s="17">
        <f t="shared" si="11"/>
        <v>1.007978898027114</v>
      </c>
      <c r="N66" s="13">
        <f t="shared" si="6"/>
        <v>214017.65457838713</v>
      </c>
      <c r="O66" s="13">
        <f t="shared" si="7"/>
        <v>12.774489589418664</v>
      </c>
      <c r="P66" s="13">
        <f t="shared" si="8"/>
        <v>1.2247903371759319</v>
      </c>
      <c r="Q66" s="7">
        <f t="shared" si="12"/>
        <v>58</v>
      </c>
      <c r="R66" s="13">
        <f t="shared" si="9"/>
        <v>0.44961240310077522</v>
      </c>
      <c r="S66">
        <f t="shared" si="10"/>
        <v>0.30921240524512295</v>
      </c>
    </row>
    <row r="67" spans="1:19" x14ac:dyDescent="0.25">
      <c r="A67" s="19">
        <v>43965</v>
      </c>
      <c r="B67" s="7">
        <f t="shared" si="0"/>
        <v>64</v>
      </c>
      <c r="C67" s="7">
        <v>174</v>
      </c>
      <c r="D67" s="6">
        <f t="shared" si="13"/>
        <v>206</v>
      </c>
      <c r="E67" s="8">
        <f t="shared" si="14"/>
        <v>0.21525600835945663</v>
      </c>
      <c r="F67" s="7">
        <v>356030</v>
      </c>
      <c r="G67" s="7">
        <f t="shared" si="2"/>
        <v>2936</v>
      </c>
      <c r="H67" s="6">
        <f t="shared" si="3"/>
        <v>2514.4285714285716</v>
      </c>
      <c r="I67" s="6">
        <f t="shared" si="1"/>
        <v>364178.85714285716</v>
      </c>
      <c r="J67" s="7">
        <f t="shared" si="5"/>
        <v>62</v>
      </c>
      <c r="K67" s="13">
        <f t="shared" si="4"/>
        <v>0.46969696969696972</v>
      </c>
      <c r="M67" s="17">
        <f t="shared" si="11"/>
        <v>1.0083150662429834</v>
      </c>
      <c r="N67" s="13">
        <f t="shared" si="6"/>
        <v>209568.58472507956</v>
      </c>
      <c r="O67" s="13">
        <f t="shared" si="7"/>
        <v>12.7827702759466</v>
      </c>
      <c r="P67" s="13">
        <f t="shared" si="8"/>
        <v>1.2210739831601258</v>
      </c>
      <c r="Q67" s="7">
        <f t="shared" si="12"/>
        <v>59</v>
      </c>
      <c r="R67" s="13">
        <f t="shared" si="9"/>
        <v>0.4573643410852713</v>
      </c>
      <c r="S67">
        <f t="shared" si="10"/>
        <v>0.30827416893716886</v>
      </c>
    </row>
    <row r="68" spans="1:19" x14ac:dyDescent="0.25">
      <c r="A68" s="19">
        <v>43966</v>
      </c>
      <c r="B68" s="7">
        <f t="shared" si="0"/>
        <v>65</v>
      </c>
      <c r="C68" s="7">
        <v>155</v>
      </c>
      <c r="D68" s="6">
        <f t="shared" si="13"/>
        <v>196.71428571428572</v>
      </c>
      <c r="E68" s="8">
        <f t="shared" si="14"/>
        <v>0.20555306762203315</v>
      </c>
      <c r="F68" s="7">
        <v>359786</v>
      </c>
      <c r="G68" s="7">
        <f t="shared" si="2"/>
        <v>3756</v>
      </c>
      <c r="H68" s="6">
        <f t="shared" si="3"/>
        <v>2480</v>
      </c>
      <c r="I68" s="6">
        <f t="shared" si="1"/>
        <v>366658.85714285716</v>
      </c>
      <c r="J68" s="7">
        <f t="shared" si="5"/>
        <v>63</v>
      </c>
      <c r="K68" s="13">
        <f t="shared" si="4"/>
        <v>0.47727272727272729</v>
      </c>
      <c r="M68" s="17">
        <f t="shared" si="11"/>
        <v>1.0105496727803838</v>
      </c>
      <c r="N68" s="13">
        <f t="shared" si="6"/>
        <v>181884.62299461191</v>
      </c>
      <c r="O68" s="13">
        <f t="shared" si="7"/>
        <v>12.7932646892357</v>
      </c>
      <c r="P68" s="13">
        <f t="shared" si="8"/>
        <v>1.2175242050937449</v>
      </c>
      <c r="Q68" s="7">
        <f t="shared" si="12"/>
        <v>60</v>
      </c>
      <c r="R68" s="13">
        <f t="shared" si="9"/>
        <v>0.46511627906976744</v>
      </c>
      <c r="S68">
        <f t="shared" si="10"/>
        <v>0.30737798664320753</v>
      </c>
    </row>
    <row r="69" spans="1:19" x14ac:dyDescent="0.25">
      <c r="A69" s="19">
        <v>43967</v>
      </c>
      <c r="B69" s="7">
        <f t="shared" ref="B69:B132" si="15">B68+1</f>
        <v>66</v>
      </c>
      <c r="C69" s="7">
        <v>172</v>
      </c>
      <c r="D69" s="6">
        <f t="shared" si="13"/>
        <v>194.71428571428572</v>
      </c>
      <c r="E69" s="8">
        <f t="shared" si="14"/>
        <v>0.20346320346320348</v>
      </c>
      <c r="F69" s="7">
        <v>362640</v>
      </c>
      <c r="G69" s="7">
        <f t="shared" si="2"/>
        <v>2854</v>
      </c>
      <c r="H69" s="6">
        <f t="shared" si="3"/>
        <v>2252.2857142857142</v>
      </c>
      <c r="I69" s="6">
        <f t="shared" ref="I69:I132" si="16">AVERAGE(F69:F75)</f>
        <v>368911.14285714284</v>
      </c>
      <c r="J69" s="7">
        <f t="shared" si="5"/>
        <v>64</v>
      </c>
      <c r="K69" s="13">
        <f t="shared" si="4"/>
        <v>0.48484848484848486</v>
      </c>
      <c r="M69" s="17">
        <f t="shared" si="11"/>
        <v>1.0079324932042937</v>
      </c>
      <c r="N69" s="13">
        <f t="shared" si="6"/>
        <v>215278.3077331729</v>
      </c>
      <c r="O69" s="13">
        <f t="shared" si="7"/>
        <v>12.801165885614726</v>
      </c>
      <c r="P69" s="13">
        <f t="shared" si="8"/>
        <v>1.2140441494128407</v>
      </c>
      <c r="Q69" s="7">
        <f t="shared" si="12"/>
        <v>61</v>
      </c>
      <c r="R69" s="13">
        <f t="shared" si="9"/>
        <v>0.47286821705426357</v>
      </c>
      <c r="S69">
        <f t="shared" si="10"/>
        <v>0.30649940656724078</v>
      </c>
    </row>
    <row r="70" spans="1:19" x14ac:dyDescent="0.25">
      <c r="A70" s="19">
        <v>43968</v>
      </c>
      <c r="B70" s="7">
        <f t="shared" si="15"/>
        <v>67</v>
      </c>
      <c r="C70" s="7">
        <v>191</v>
      </c>
      <c r="D70" s="6">
        <f t="shared" si="13"/>
        <v>216.14285714285714</v>
      </c>
      <c r="E70" s="8">
        <f t="shared" si="14"/>
        <v>0.22585460516494998</v>
      </c>
      <c r="F70" s="7">
        <v>364611</v>
      </c>
      <c r="G70" s="7">
        <f t="shared" ref="G70:G134" si="17">F70-F69</f>
        <v>1971</v>
      </c>
      <c r="H70" s="6">
        <f t="shared" ref="H70:H133" si="18">AVERAGE(G70:G76)</f>
        <v>2081</v>
      </c>
      <c r="I70" s="6">
        <f t="shared" si="16"/>
        <v>370992.14285714284</v>
      </c>
      <c r="J70" s="7">
        <f t="shared" si="5"/>
        <v>65</v>
      </c>
      <c r="K70" s="13">
        <f t="shared" ref="K70:K133" si="19">J70/132</f>
        <v>0.49242424242424243</v>
      </c>
      <c r="M70" s="17">
        <f t="shared" si="11"/>
        <v>1.0054351422898742</v>
      </c>
      <c r="N70" s="13">
        <f t="shared" si="6"/>
        <v>253575.73682897925</v>
      </c>
      <c r="O70" s="13">
        <f t="shared" si="7"/>
        <v>12.806586310820961</v>
      </c>
      <c r="P70" s="13">
        <f t="shared" si="8"/>
        <v>1.2106326561218654</v>
      </c>
      <c r="Q70" s="7">
        <f t="shared" si="12"/>
        <v>62</v>
      </c>
      <c r="R70" s="13">
        <f t="shared" si="9"/>
        <v>0.48062015503875971</v>
      </c>
      <c r="S70">
        <f t="shared" si="10"/>
        <v>0.30563813585505312</v>
      </c>
    </row>
    <row r="71" spans="1:19" x14ac:dyDescent="0.25">
      <c r="A71" s="19">
        <v>43969</v>
      </c>
      <c r="B71" s="7">
        <f t="shared" si="15"/>
        <v>68</v>
      </c>
      <c r="C71" s="7">
        <v>155</v>
      </c>
      <c r="D71" s="6">
        <f t="shared" si="13"/>
        <v>203.57142857142858</v>
      </c>
      <c r="E71" s="8">
        <f t="shared" si="14"/>
        <v>0.21271831616659204</v>
      </c>
      <c r="F71" s="7">
        <v>366845</v>
      </c>
      <c r="G71" s="7">
        <f t="shared" si="17"/>
        <v>2234</v>
      </c>
      <c r="H71" s="6">
        <f t="shared" si="18"/>
        <v>2056.5714285714284</v>
      </c>
      <c r="I71" s="6">
        <f t="shared" si="16"/>
        <v>373048.71428571426</v>
      </c>
      <c r="J71" s="7">
        <f t="shared" ref="J71:J134" si="20">J70+1</f>
        <v>66</v>
      </c>
      <c r="K71" s="13">
        <f t="shared" si="19"/>
        <v>0.5</v>
      </c>
      <c r="M71" s="17">
        <f t="shared" si="11"/>
        <v>1.00612707789946</v>
      </c>
      <c r="N71" s="13">
        <f t="shared" si="6"/>
        <v>242152.8952759305</v>
      </c>
      <c r="O71" s="13">
        <f t="shared" si="7"/>
        <v>12.812694694500399</v>
      </c>
      <c r="P71" s="13">
        <f t="shared" si="8"/>
        <v>1.2073428833878692</v>
      </c>
      <c r="Q71" s="7">
        <f t="shared" si="12"/>
        <v>63</v>
      </c>
      <c r="R71" s="13">
        <f t="shared" si="9"/>
        <v>0.48837209302325579</v>
      </c>
      <c r="S71">
        <f t="shared" si="10"/>
        <v>0.30480759489721515</v>
      </c>
    </row>
    <row r="72" spans="1:19" x14ac:dyDescent="0.25">
      <c r="A72" s="19">
        <v>43970</v>
      </c>
      <c r="B72" s="7">
        <f t="shared" si="15"/>
        <v>69</v>
      </c>
      <c r="C72" s="7">
        <v>168</v>
      </c>
      <c r="D72" s="6">
        <f t="shared" si="13"/>
        <v>168.57142857142858</v>
      </c>
      <c r="E72" s="8">
        <f t="shared" si="14"/>
        <v>0.1761456933870727</v>
      </c>
      <c r="F72" s="7">
        <v>368645</v>
      </c>
      <c r="G72" s="7">
        <f t="shared" si="17"/>
        <v>1800</v>
      </c>
      <c r="H72" s="6">
        <f t="shared" si="18"/>
        <v>1936.1428571428571</v>
      </c>
      <c r="I72" s="6">
        <f t="shared" si="16"/>
        <v>374984.85714285716</v>
      </c>
      <c r="J72" s="7">
        <f t="shared" si="20"/>
        <v>67</v>
      </c>
      <c r="K72" s="13">
        <f t="shared" si="19"/>
        <v>0.50757575757575757</v>
      </c>
      <c r="M72" s="17">
        <f t="shared" si="11"/>
        <v>1.0049067044664641</v>
      </c>
      <c r="N72" s="13">
        <f t="shared" si="6"/>
        <v>262985.63723130588</v>
      </c>
      <c r="O72" s="13">
        <f t="shared" si="7"/>
        <v>12.81758940032568</v>
      </c>
      <c r="P72" s="13">
        <f t="shared" si="8"/>
        <v>1.2041358409384506</v>
      </c>
      <c r="Q72" s="7">
        <f t="shared" si="12"/>
        <v>64</v>
      </c>
      <c r="R72" s="13">
        <f t="shared" si="9"/>
        <v>0.49612403100775193</v>
      </c>
      <c r="S72">
        <f t="shared" si="10"/>
        <v>0.30399794015108572</v>
      </c>
    </row>
    <row r="73" spans="1:19" x14ac:dyDescent="0.25">
      <c r="A73" s="19">
        <v>43971</v>
      </c>
      <c r="B73" s="7">
        <f t="shared" si="15"/>
        <v>70</v>
      </c>
      <c r="C73" s="7">
        <v>110</v>
      </c>
      <c r="D73" s="6">
        <f t="shared" si="13"/>
        <v>160.71428571428572</v>
      </c>
      <c r="E73" s="8">
        <f t="shared" si="14"/>
        <v>0.16793551276309898</v>
      </c>
      <c r="F73" s="7">
        <v>370695</v>
      </c>
      <c r="G73" s="7">
        <f t="shared" si="17"/>
        <v>2050</v>
      </c>
      <c r="H73" s="6">
        <f t="shared" si="18"/>
        <v>1886.2857142857142</v>
      </c>
      <c r="I73" s="6">
        <f t="shared" si="16"/>
        <v>376871.14285714284</v>
      </c>
      <c r="J73" s="7">
        <f t="shared" si="20"/>
        <v>68</v>
      </c>
      <c r="K73" s="13">
        <f t="shared" si="19"/>
        <v>0.51515151515151514</v>
      </c>
      <c r="M73" s="17">
        <f t="shared" si="11"/>
        <v>1.00556090547817</v>
      </c>
      <c r="N73" s="13">
        <f t="shared" ref="N73:N136" si="21">F73/(M73^B73)</f>
        <v>251437.53055104299</v>
      </c>
      <c r="O73" s="13">
        <f t="shared" ref="O73:O136" si="22">LN(N73)+(B73*LN(M73))</f>
        <v>12.823134901052178</v>
      </c>
      <c r="P73" s="13">
        <f t="shared" ref="P73:P136" si="23">EXP(O73/B73)</f>
        <v>1.2010397517711084</v>
      </c>
      <c r="Q73" s="7">
        <f t="shared" si="12"/>
        <v>65</v>
      </c>
      <c r="R73" s="13">
        <f t="shared" ref="R73:R136" si="24">Q73/129</f>
        <v>0.50387596899224807</v>
      </c>
      <c r="S73">
        <f t="shared" ref="S73:S136" si="25">P73/3.961</f>
        <v>0.30321629683693724</v>
      </c>
    </row>
    <row r="74" spans="1:19" x14ac:dyDescent="0.25">
      <c r="A74" s="19">
        <v>43972</v>
      </c>
      <c r="B74" s="7">
        <f t="shared" si="15"/>
        <v>71</v>
      </c>
      <c r="C74" s="7">
        <v>127</v>
      </c>
      <c r="D74" s="6">
        <f t="shared" si="13"/>
        <v>154</v>
      </c>
      <c r="E74" s="8">
        <f t="shared" si="14"/>
        <v>0.16091954022988506</v>
      </c>
      <c r="F74" s="7">
        <v>373390</v>
      </c>
      <c r="G74" s="7">
        <f t="shared" si="17"/>
        <v>2695</v>
      </c>
      <c r="H74" s="6">
        <f t="shared" si="18"/>
        <v>1762</v>
      </c>
      <c r="I74" s="6">
        <f t="shared" si="16"/>
        <v>378633.14285714284</v>
      </c>
      <c r="J74" s="7">
        <f t="shared" si="20"/>
        <v>69</v>
      </c>
      <c r="K74" s="13">
        <f t="shared" si="19"/>
        <v>0.52272727272727271</v>
      </c>
      <c r="M74" s="17">
        <f t="shared" ref="M74:M137" si="26">F74/F73</f>
        <v>1.007270127733042</v>
      </c>
      <c r="N74" s="13">
        <f t="shared" si="21"/>
        <v>223254.34449263805</v>
      </c>
      <c r="O74" s="13">
        <f t="shared" si="22"/>
        <v>12.83037872879917</v>
      </c>
      <c r="P74" s="13">
        <f t="shared" si="23"/>
        <v>1.1980671616035361</v>
      </c>
      <c r="Q74" s="7">
        <f t="shared" ref="Q74:Q137" si="27">Q73+1</f>
        <v>66</v>
      </c>
      <c r="R74" s="13">
        <f t="shared" si="24"/>
        <v>0.51162790697674421</v>
      </c>
      <c r="S74">
        <f t="shared" si="25"/>
        <v>0.30246583226547241</v>
      </c>
    </row>
    <row r="75" spans="1:19" x14ac:dyDescent="0.25">
      <c r="A75" s="19">
        <v>43973</v>
      </c>
      <c r="B75" s="7">
        <f t="shared" si="15"/>
        <v>72</v>
      </c>
      <c r="C75" s="7">
        <v>124</v>
      </c>
      <c r="D75" s="6">
        <f t="shared" ref="D75:D116" si="28">AVERAGE(C69:C75)</f>
        <v>149.57142857142858</v>
      </c>
      <c r="E75" s="8">
        <f t="shared" ref="E75:E116" si="29">D75/957</f>
        <v>0.15629198387819079</v>
      </c>
      <c r="F75" s="7">
        <v>375552</v>
      </c>
      <c r="G75" s="7">
        <f t="shared" si="17"/>
        <v>2162</v>
      </c>
      <c r="H75" s="6">
        <f t="shared" si="18"/>
        <v>1662.7142857142858</v>
      </c>
      <c r="I75" s="6">
        <f t="shared" si="16"/>
        <v>380295.85714285716</v>
      </c>
      <c r="J75" s="7">
        <f t="shared" si="20"/>
        <v>70</v>
      </c>
      <c r="K75" s="13">
        <f t="shared" si="19"/>
        <v>0.53030303030303028</v>
      </c>
      <c r="M75" s="17">
        <f t="shared" si="26"/>
        <v>1.0057901925600579</v>
      </c>
      <c r="N75" s="13">
        <f t="shared" si="21"/>
        <v>247820.67213061464</v>
      </c>
      <c r="O75" s="13">
        <f t="shared" si="22"/>
        <v>12.836152222622546</v>
      </c>
      <c r="P75" s="13">
        <f t="shared" si="23"/>
        <v>1.1951597900661417</v>
      </c>
      <c r="Q75" s="7">
        <f t="shared" si="27"/>
        <v>67</v>
      </c>
      <c r="R75" s="13">
        <f t="shared" si="24"/>
        <v>0.51937984496124034</v>
      </c>
      <c r="S75">
        <f t="shared" si="25"/>
        <v>0.30173183288718547</v>
      </c>
    </row>
    <row r="76" spans="1:19" x14ac:dyDescent="0.25">
      <c r="A76" s="19">
        <v>43974</v>
      </c>
      <c r="B76" s="7">
        <f t="shared" si="15"/>
        <v>73</v>
      </c>
      <c r="C76" s="7">
        <v>103</v>
      </c>
      <c r="D76" s="6">
        <f t="shared" si="28"/>
        <v>139.71428571428572</v>
      </c>
      <c r="E76" s="8">
        <f t="shared" si="29"/>
        <v>0.14599193909538738</v>
      </c>
      <c r="F76" s="7">
        <v>377207</v>
      </c>
      <c r="G76" s="7">
        <f t="shared" si="17"/>
        <v>1655</v>
      </c>
      <c r="H76" s="6">
        <f t="shared" si="18"/>
        <v>1631.1428571428571</v>
      </c>
      <c r="I76" s="6">
        <f t="shared" si="16"/>
        <v>381927</v>
      </c>
      <c r="J76" s="7">
        <f t="shared" si="20"/>
        <v>71</v>
      </c>
      <c r="K76" s="13">
        <f t="shared" si="19"/>
        <v>0.53787878787878785</v>
      </c>
      <c r="M76" s="17">
        <f t="shared" si="26"/>
        <v>1.0044068464553511</v>
      </c>
      <c r="N76" s="13">
        <f t="shared" si="21"/>
        <v>273636.63654653396</v>
      </c>
      <c r="O76" s="13">
        <f t="shared" si="22"/>
        <v>12.840549387363513</v>
      </c>
      <c r="P76" s="13">
        <f t="shared" si="23"/>
        <v>1.1923163608328797</v>
      </c>
      <c r="Q76" s="7">
        <f t="shared" si="27"/>
        <v>68</v>
      </c>
      <c r="R76" s="13">
        <f t="shared" si="24"/>
        <v>0.52713178294573648</v>
      </c>
      <c r="S76">
        <f t="shared" si="25"/>
        <v>0.30101397647888911</v>
      </c>
    </row>
    <row r="77" spans="1:19" x14ac:dyDescent="0.25">
      <c r="A77" s="19">
        <v>43975</v>
      </c>
      <c r="B77" s="7">
        <f t="shared" si="15"/>
        <v>74</v>
      </c>
      <c r="C77" s="7">
        <v>119</v>
      </c>
      <c r="D77" s="6">
        <f t="shared" si="28"/>
        <v>129.42857142857142</v>
      </c>
      <c r="E77" s="8">
        <f t="shared" si="29"/>
        <v>0.13524406627854901</v>
      </c>
      <c r="F77" s="7">
        <v>379007</v>
      </c>
      <c r="G77" s="7">
        <f t="shared" si="17"/>
        <v>1800</v>
      </c>
      <c r="H77" s="6">
        <f t="shared" si="18"/>
        <v>1630.5714285714287</v>
      </c>
      <c r="I77" s="6">
        <f t="shared" si="16"/>
        <v>383557.57142857142</v>
      </c>
      <c r="J77" s="7">
        <f t="shared" si="20"/>
        <v>72</v>
      </c>
      <c r="K77" s="13">
        <f t="shared" si="19"/>
        <v>0.54545454545454541</v>
      </c>
      <c r="M77" s="17">
        <f t="shared" si="26"/>
        <v>1.0047719156855519</v>
      </c>
      <c r="N77" s="13">
        <f t="shared" si="21"/>
        <v>266472.96044028591</v>
      </c>
      <c r="O77" s="13">
        <f t="shared" si="22"/>
        <v>12.845309953550995</v>
      </c>
      <c r="P77" s="13">
        <f t="shared" si="23"/>
        <v>1.1895621159815883</v>
      </c>
      <c r="Q77" s="7">
        <f t="shared" si="27"/>
        <v>69</v>
      </c>
      <c r="R77" s="13">
        <f t="shared" si="24"/>
        <v>0.53488372093023251</v>
      </c>
      <c r="S77">
        <f t="shared" si="25"/>
        <v>0.30031863569340783</v>
      </c>
    </row>
    <row r="78" spans="1:19" x14ac:dyDescent="0.25">
      <c r="A78" s="19">
        <v>43976</v>
      </c>
      <c r="B78" s="7">
        <f t="shared" si="15"/>
        <v>75</v>
      </c>
      <c r="C78" s="7">
        <v>79</v>
      </c>
      <c r="D78" s="6">
        <f t="shared" si="28"/>
        <v>118.57142857142857</v>
      </c>
      <c r="E78" s="8">
        <f t="shared" si="29"/>
        <v>0.12389908941633079</v>
      </c>
      <c r="F78" s="7">
        <v>380398</v>
      </c>
      <c r="G78" s="7">
        <f t="shared" si="17"/>
        <v>1391</v>
      </c>
      <c r="H78" s="6">
        <f t="shared" si="18"/>
        <v>1556.5714285714287</v>
      </c>
      <c r="I78" s="6">
        <f t="shared" si="16"/>
        <v>385114.14285714284</v>
      </c>
      <c r="J78" s="7">
        <f t="shared" si="20"/>
        <v>73</v>
      </c>
      <c r="K78" s="13">
        <f t="shared" si="19"/>
        <v>0.55303030303030298</v>
      </c>
      <c r="M78" s="17">
        <f t="shared" si="26"/>
        <v>1.0036701169107693</v>
      </c>
      <c r="N78" s="13">
        <f t="shared" si="21"/>
        <v>289010.54870586161</v>
      </c>
      <c r="O78" s="13">
        <f t="shared" si="22"/>
        <v>12.848973352015999</v>
      </c>
      <c r="P78" s="13">
        <f t="shared" si="23"/>
        <v>1.1868700651135371</v>
      </c>
      <c r="Q78" s="7">
        <f t="shared" si="27"/>
        <v>70</v>
      </c>
      <c r="R78" s="13">
        <f t="shared" si="24"/>
        <v>0.54263565891472865</v>
      </c>
      <c r="S78">
        <f t="shared" si="25"/>
        <v>0.29963899649420278</v>
      </c>
    </row>
    <row r="79" spans="1:19" x14ac:dyDescent="0.25">
      <c r="A79" s="19">
        <v>43977</v>
      </c>
      <c r="B79" s="7">
        <f t="shared" si="15"/>
        <v>76</v>
      </c>
      <c r="C79" s="7">
        <v>141</v>
      </c>
      <c r="D79" s="6">
        <f t="shared" si="28"/>
        <v>114.71428571428571</v>
      </c>
      <c r="E79" s="8">
        <f t="shared" si="29"/>
        <v>0.11986863711001641</v>
      </c>
      <c r="F79" s="7">
        <v>381849</v>
      </c>
      <c r="G79" s="7">
        <f t="shared" si="17"/>
        <v>1451</v>
      </c>
      <c r="H79" s="6">
        <f t="shared" si="18"/>
        <v>1525</v>
      </c>
      <c r="I79" s="6">
        <f t="shared" si="16"/>
        <v>386639.14285714284</v>
      </c>
      <c r="J79" s="7">
        <f t="shared" si="20"/>
        <v>74</v>
      </c>
      <c r="K79" s="13">
        <f t="shared" si="19"/>
        <v>0.56060606060606055</v>
      </c>
      <c r="M79" s="17">
        <f t="shared" si="26"/>
        <v>1.0038144259433541</v>
      </c>
      <c r="N79" s="13">
        <f t="shared" si="21"/>
        <v>285910.93978011789</v>
      </c>
      <c r="O79" s="13">
        <f t="shared" si="22"/>
        <v>12.852780521483721</v>
      </c>
      <c r="P79" s="13">
        <f t="shared" si="23"/>
        <v>1.1842569519891351</v>
      </c>
      <c r="Q79" s="7">
        <f t="shared" si="27"/>
        <v>71</v>
      </c>
      <c r="R79" s="13">
        <f t="shared" si="24"/>
        <v>0.55038759689922478</v>
      </c>
      <c r="S79">
        <f t="shared" si="25"/>
        <v>0.2989792860361361</v>
      </c>
    </row>
    <row r="80" spans="1:19" x14ac:dyDescent="0.25">
      <c r="A80" s="19">
        <v>43978</v>
      </c>
      <c r="B80" s="7">
        <f t="shared" si="15"/>
        <v>77</v>
      </c>
      <c r="C80" s="7">
        <v>102</v>
      </c>
      <c r="D80" s="6">
        <f t="shared" si="28"/>
        <v>113.57142857142857</v>
      </c>
      <c r="E80" s="8">
        <f t="shared" si="29"/>
        <v>0.11867442901925661</v>
      </c>
      <c r="F80" s="7">
        <v>383029</v>
      </c>
      <c r="G80" s="7">
        <f t="shared" si="17"/>
        <v>1180</v>
      </c>
      <c r="H80" s="6">
        <f t="shared" si="18"/>
        <v>1524.2857142857142</v>
      </c>
      <c r="I80" s="6">
        <f t="shared" si="16"/>
        <v>388163.42857142858</v>
      </c>
      <c r="J80" s="7">
        <f t="shared" si="20"/>
        <v>75</v>
      </c>
      <c r="K80" s="13">
        <f t="shared" si="19"/>
        <v>0.56818181818181823</v>
      </c>
      <c r="M80" s="17">
        <f t="shared" si="26"/>
        <v>1.0030902267650301</v>
      </c>
      <c r="N80" s="13">
        <f t="shared" si="21"/>
        <v>302031.14571182895</v>
      </c>
      <c r="O80" s="13">
        <f t="shared" si="22"/>
        <v>12.855865983311983</v>
      </c>
      <c r="P80" s="13">
        <f t="shared" si="23"/>
        <v>1.1817061670977407</v>
      </c>
      <c r="Q80" s="7">
        <f t="shared" si="27"/>
        <v>72</v>
      </c>
      <c r="R80" s="13">
        <f t="shared" si="24"/>
        <v>0.55813953488372092</v>
      </c>
      <c r="S80">
        <f t="shared" si="25"/>
        <v>0.29833531105724331</v>
      </c>
    </row>
    <row r="81" spans="1:19" x14ac:dyDescent="0.25">
      <c r="A81" s="19">
        <v>43979</v>
      </c>
      <c r="B81" s="7">
        <f t="shared" si="15"/>
        <v>78</v>
      </c>
      <c r="C81" s="7">
        <v>100</v>
      </c>
      <c r="D81" s="6">
        <f t="shared" si="28"/>
        <v>109.71428571428571</v>
      </c>
      <c r="E81" s="8">
        <f t="shared" si="29"/>
        <v>0.11464397671294223</v>
      </c>
      <c r="F81" s="7">
        <v>385029</v>
      </c>
      <c r="G81" s="7">
        <f t="shared" si="17"/>
        <v>2000</v>
      </c>
      <c r="H81" s="6">
        <f t="shared" si="18"/>
        <v>1515.5714285714287</v>
      </c>
      <c r="I81" s="6">
        <f t="shared" si="16"/>
        <v>389679</v>
      </c>
      <c r="J81" s="7">
        <f t="shared" si="20"/>
        <v>76</v>
      </c>
      <c r="K81" s="13">
        <f t="shared" si="19"/>
        <v>0.5757575757575758</v>
      </c>
      <c r="M81" s="17">
        <f t="shared" si="26"/>
        <v>1.0052215367504811</v>
      </c>
      <c r="N81" s="13">
        <f t="shared" si="21"/>
        <v>256492.2413484909</v>
      </c>
      <c r="O81" s="13">
        <f t="shared" si="22"/>
        <v>12.861073935108486</v>
      </c>
      <c r="P81" s="13">
        <f t="shared" si="23"/>
        <v>1.179258160542467</v>
      </c>
      <c r="Q81" s="7">
        <f t="shared" si="27"/>
        <v>73</v>
      </c>
      <c r="R81" s="13">
        <f t="shared" si="24"/>
        <v>0.56589147286821706</v>
      </c>
      <c r="S81">
        <f t="shared" si="25"/>
        <v>0.29771728365121614</v>
      </c>
    </row>
    <row r="82" spans="1:19" x14ac:dyDescent="0.25">
      <c r="A82" s="19">
        <v>43980</v>
      </c>
      <c r="B82" s="7">
        <f t="shared" si="15"/>
        <v>79</v>
      </c>
      <c r="C82" s="7">
        <v>98</v>
      </c>
      <c r="D82" s="6">
        <f t="shared" si="28"/>
        <v>106</v>
      </c>
      <c r="E82" s="8">
        <f t="shared" si="29"/>
        <v>0.11076280041797283</v>
      </c>
      <c r="F82" s="7">
        <v>386970</v>
      </c>
      <c r="G82" s="7">
        <f t="shared" si="17"/>
        <v>1941</v>
      </c>
      <c r="H82" s="6">
        <f t="shared" si="18"/>
        <v>1458</v>
      </c>
      <c r="I82" s="6">
        <f t="shared" si="16"/>
        <v>391137</v>
      </c>
      <c r="J82" s="7">
        <f t="shared" si="20"/>
        <v>77</v>
      </c>
      <c r="K82" s="13">
        <f t="shared" si="19"/>
        <v>0.58333333333333337</v>
      </c>
      <c r="M82" s="17">
        <f t="shared" si="26"/>
        <v>1.0050411787164084</v>
      </c>
      <c r="N82" s="13">
        <f t="shared" si="21"/>
        <v>260107.37425291206</v>
      </c>
      <c r="O82" s="13">
        <f t="shared" si="22"/>
        <v>12.866102449627292</v>
      </c>
      <c r="P82" s="13">
        <f t="shared" si="23"/>
        <v>1.1768743361192522</v>
      </c>
      <c r="Q82" s="7">
        <f t="shared" si="27"/>
        <v>74</v>
      </c>
      <c r="R82" s="13">
        <f t="shared" si="24"/>
        <v>0.5736434108527132</v>
      </c>
      <c r="S82">
        <f t="shared" si="25"/>
        <v>0.29711545976249742</v>
      </c>
    </row>
    <row r="83" spans="1:19" x14ac:dyDescent="0.25">
      <c r="A83" s="19">
        <v>43981</v>
      </c>
      <c r="B83" s="7">
        <f t="shared" si="15"/>
        <v>80</v>
      </c>
      <c r="C83" s="7">
        <v>78</v>
      </c>
      <c r="D83" s="6">
        <f t="shared" si="28"/>
        <v>102.42857142857143</v>
      </c>
      <c r="E83" s="8">
        <f t="shared" si="29"/>
        <v>0.10703090013434841</v>
      </c>
      <c r="F83" s="7">
        <v>388621</v>
      </c>
      <c r="G83" s="7">
        <f t="shared" si="17"/>
        <v>1651</v>
      </c>
      <c r="H83" s="6">
        <f t="shared" si="18"/>
        <v>1389.8571428571429</v>
      </c>
      <c r="I83" s="6">
        <f t="shared" si="16"/>
        <v>392526.85714285716</v>
      </c>
      <c r="J83" s="7">
        <f t="shared" si="20"/>
        <v>78</v>
      </c>
      <c r="K83" s="13">
        <f t="shared" si="19"/>
        <v>0.59090909090909094</v>
      </c>
      <c r="M83" s="17">
        <f t="shared" si="26"/>
        <v>1.0042664806057318</v>
      </c>
      <c r="N83" s="13">
        <f t="shared" si="21"/>
        <v>276445.08041401609</v>
      </c>
      <c r="O83" s="13">
        <f t="shared" si="22"/>
        <v>12.87035985460947</v>
      </c>
      <c r="P83" s="13">
        <f t="shared" si="23"/>
        <v>1.174543425668553</v>
      </c>
      <c r="Q83" s="7">
        <f t="shared" si="27"/>
        <v>75</v>
      </c>
      <c r="R83" s="13">
        <f t="shared" si="24"/>
        <v>0.58139534883720934</v>
      </c>
      <c r="S83">
        <f t="shared" si="25"/>
        <v>0.29652699461463089</v>
      </c>
    </row>
    <row r="84" spans="1:19" x14ac:dyDescent="0.25">
      <c r="A84" s="19">
        <v>43982</v>
      </c>
      <c r="B84" s="7">
        <f t="shared" si="15"/>
        <v>81</v>
      </c>
      <c r="C84" s="7">
        <v>89</v>
      </c>
      <c r="D84" s="6">
        <f t="shared" si="28"/>
        <v>98.142857142857139</v>
      </c>
      <c r="E84" s="8">
        <f t="shared" si="29"/>
        <v>0.1025526197939991</v>
      </c>
      <c r="F84" s="7">
        <v>389903</v>
      </c>
      <c r="G84" s="7">
        <f t="shared" si="17"/>
        <v>1282</v>
      </c>
      <c r="H84" s="6">
        <f t="shared" si="18"/>
        <v>1312.7142857142858</v>
      </c>
      <c r="I84" s="6">
        <f t="shared" si="16"/>
        <v>393839.57142857142</v>
      </c>
      <c r="J84" s="7">
        <f t="shared" si="20"/>
        <v>79</v>
      </c>
      <c r="K84" s="13">
        <f t="shared" si="19"/>
        <v>0.59848484848484851</v>
      </c>
      <c r="M84" s="17">
        <f t="shared" si="26"/>
        <v>1.003298843860728</v>
      </c>
      <c r="N84" s="13">
        <f t="shared" si="21"/>
        <v>298607.9194386134</v>
      </c>
      <c r="O84" s="13">
        <f t="shared" si="22"/>
        <v>12.873653269221677</v>
      </c>
      <c r="P84" s="13">
        <f t="shared" si="23"/>
        <v>1.1722605643534509</v>
      </c>
      <c r="Q84" s="7">
        <f t="shared" si="27"/>
        <v>76</v>
      </c>
      <c r="R84" s="13">
        <f t="shared" si="24"/>
        <v>0.58914728682170547</v>
      </c>
      <c r="S84">
        <f t="shared" si="25"/>
        <v>0.29595066002359277</v>
      </c>
    </row>
    <row r="85" spans="1:19" x14ac:dyDescent="0.25">
      <c r="A85" s="19">
        <v>43983</v>
      </c>
      <c r="B85" s="7">
        <f t="shared" si="15"/>
        <v>82</v>
      </c>
      <c r="C85" s="7">
        <v>70</v>
      </c>
      <c r="D85" s="6">
        <f t="shared" si="28"/>
        <v>96.857142857142861</v>
      </c>
      <c r="E85" s="8">
        <f t="shared" si="29"/>
        <v>0.10120913569189431</v>
      </c>
      <c r="F85" s="7">
        <v>391073</v>
      </c>
      <c r="G85" s="7">
        <f t="shared" si="17"/>
        <v>1170</v>
      </c>
      <c r="H85" s="6">
        <f t="shared" si="18"/>
        <v>1275</v>
      </c>
      <c r="I85" s="6">
        <f t="shared" si="16"/>
        <v>395114.57142857142</v>
      </c>
      <c r="J85" s="7">
        <f t="shared" si="20"/>
        <v>80</v>
      </c>
      <c r="K85" s="13">
        <f t="shared" si="19"/>
        <v>0.60606060606060608</v>
      </c>
      <c r="M85" s="17">
        <f t="shared" si="26"/>
        <v>1.0030007463394741</v>
      </c>
      <c r="N85" s="13">
        <f t="shared" si="21"/>
        <v>305882.63732184964</v>
      </c>
      <c r="O85" s="13">
        <f t="shared" si="22"/>
        <v>12.876649522308346</v>
      </c>
      <c r="P85" s="13">
        <f t="shared" si="23"/>
        <v>1.1700334185297128</v>
      </c>
      <c r="Q85" s="7">
        <f t="shared" si="27"/>
        <v>77</v>
      </c>
      <c r="R85" s="13">
        <f t="shared" si="24"/>
        <v>0.5968992248062015</v>
      </c>
      <c r="S85">
        <f t="shared" si="25"/>
        <v>0.29538839144905649</v>
      </c>
    </row>
    <row r="86" spans="1:19" x14ac:dyDescent="0.25">
      <c r="A86" s="19">
        <v>43984</v>
      </c>
      <c r="B86" s="7">
        <f t="shared" si="15"/>
        <v>83</v>
      </c>
      <c r="C86" s="7">
        <v>90</v>
      </c>
      <c r="D86" s="6">
        <f t="shared" si="28"/>
        <v>89.571428571428569</v>
      </c>
      <c r="E86" s="8">
        <f t="shared" si="29"/>
        <v>9.3596059113300489E-2</v>
      </c>
      <c r="F86" s="7">
        <v>392519</v>
      </c>
      <c r="G86" s="7">
        <f t="shared" si="17"/>
        <v>1446</v>
      </c>
      <c r="H86" s="6">
        <f t="shared" si="18"/>
        <v>1259.8571428571429</v>
      </c>
      <c r="I86" s="6">
        <f t="shared" si="16"/>
        <v>396374.42857142858</v>
      </c>
      <c r="J86" s="7">
        <f t="shared" si="20"/>
        <v>81</v>
      </c>
      <c r="K86" s="13">
        <f t="shared" si="19"/>
        <v>0.61363636363636365</v>
      </c>
      <c r="M86" s="17">
        <f t="shared" si="26"/>
        <v>1.0036975193889632</v>
      </c>
      <c r="N86" s="13">
        <f t="shared" si="21"/>
        <v>288950.91030670039</v>
      </c>
      <c r="O86" s="13">
        <f t="shared" si="22"/>
        <v>12.880340222676301</v>
      </c>
      <c r="P86" s="13">
        <f t="shared" si="23"/>
        <v>1.1678737898823885</v>
      </c>
      <c r="Q86" s="7">
        <f t="shared" si="27"/>
        <v>78</v>
      </c>
      <c r="R86" s="13">
        <f t="shared" si="24"/>
        <v>0.60465116279069764</v>
      </c>
      <c r="S86">
        <f t="shared" si="25"/>
        <v>0.29484316836212787</v>
      </c>
    </row>
    <row r="87" spans="1:19" x14ac:dyDescent="0.25">
      <c r="A87" s="19">
        <v>43985</v>
      </c>
      <c r="B87" s="7">
        <f t="shared" si="15"/>
        <v>84</v>
      </c>
      <c r="C87" s="7">
        <v>86</v>
      </c>
      <c r="D87" s="6">
        <f t="shared" si="28"/>
        <v>87.285714285714292</v>
      </c>
      <c r="E87" s="8">
        <f t="shared" si="29"/>
        <v>9.1207642931780866E-2</v>
      </c>
      <c r="F87" s="7">
        <v>393638</v>
      </c>
      <c r="G87" s="7">
        <f t="shared" si="17"/>
        <v>1119</v>
      </c>
      <c r="H87" s="6">
        <f t="shared" si="18"/>
        <v>1163</v>
      </c>
      <c r="I87" s="6">
        <f t="shared" si="16"/>
        <v>397537.42857142858</v>
      </c>
      <c r="J87" s="7">
        <f t="shared" si="20"/>
        <v>82</v>
      </c>
      <c r="K87" s="13">
        <f t="shared" si="19"/>
        <v>0.62121212121212122</v>
      </c>
      <c r="M87" s="17">
        <f t="shared" si="26"/>
        <v>1.0028508174126602</v>
      </c>
      <c r="N87" s="13">
        <f t="shared" si="21"/>
        <v>309916.75710038299</v>
      </c>
      <c r="O87" s="13">
        <f t="shared" si="22"/>
        <v>12.883186984215541</v>
      </c>
      <c r="P87" s="13">
        <f t="shared" si="23"/>
        <v>1.1657577136945552</v>
      </c>
      <c r="Q87" s="7">
        <f t="shared" si="27"/>
        <v>79</v>
      </c>
      <c r="R87" s="13">
        <f t="shared" si="24"/>
        <v>0.61240310077519378</v>
      </c>
      <c r="S87">
        <f t="shared" si="25"/>
        <v>0.29430894059443452</v>
      </c>
    </row>
    <row r="88" spans="1:19" x14ac:dyDescent="0.25">
      <c r="A88" s="19">
        <v>43986</v>
      </c>
      <c r="B88" s="7">
        <f t="shared" si="15"/>
        <v>85</v>
      </c>
      <c r="C88" s="7">
        <v>117</v>
      </c>
      <c r="D88" s="6">
        <f t="shared" si="28"/>
        <v>89.714285714285708</v>
      </c>
      <c r="E88" s="8">
        <f t="shared" si="29"/>
        <v>9.374533512464546E-2</v>
      </c>
      <c r="F88" s="7">
        <v>395235</v>
      </c>
      <c r="G88" s="7">
        <f t="shared" si="17"/>
        <v>1597</v>
      </c>
      <c r="H88" s="6">
        <f t="shared" si="18"/>
        <v>1121.7142857142858</v>
      </c>
      <c r="I88" s="6">
        <f t="shared" si="16"/>
        <v>398659.14285714284</v>
      </c>
      <c r="J88" s="7">
        <f t="shared" si="20"/>
        <v>83</v>
      </c>
      <c r="K88" s="13">
        <f t="shared" si="19"/>
        <v>0.62878787878787878</v>
      </c>
      <c r="M88" s="17">
        <f t="shared" si="26"/>
        <v>1.0040570270146683</v>
      </c>
      <c r="N88" s="13">
        <f t="shared" si="21"/>
        <v>280151.59562208783</v>
      </c>
      <c r="O88" s="13">
        <f t="shared" si="22"/>
        <v>12.887235803687441</v>
      </c>
      <c r="P88" s="13">
        <f t="shared" si="23"/>
        <v>1.1637115843827988</v>
      </c>
      <c r="Q88" s="7">
        <f t="shared" si="27"/>
        <v>80</v>
      </c>
      <c r="R88" s="13">
        <f t="shared" si="24"/>
        <v>0.62015503875968991</v>
      </c>
      <c r="S88">
        <f t="shared" si="25"/>
        <v>0.29379237171996941</v>
      </c>
    </row>
    <row r="89" spans="1:19" x14ac:dyDescent="0.25">
      <c r="A89" s="19">
        <v>43987</v>
      </c>
      <c r="B89" s="7">
        <f t="shared" si="15"/>
        <v>86</v>
      </c>
      <c r="C89" s="7">
        <v>91</v>
      </c>
      <c r="D89" s="6">
        <f t="shared" si="28"/>
        <v>88.714285714285708</v>
      </c>
      <c r="E89" s="8">
        <f t="shared" si="29"/>
        <v>9.2700403045230625E-2</v>
      </c>
      <c r="F89" s="7">
        <v>396699</v>
      </c>
      <c r="G89" s="7">
        <f t="shared" si="17"/>
        <v>1464</v>
      </c>
      <c r="H89" s="6">
        <f t="shared" si="18"/>
        <v>1014.2857142857143</v>
      </c>
      <c r="I89" s="6">
        <f t="shared" si="16"/>
        <v>399673.42857142858</v>
      </c>
      <c r="J89" s="7">
        <f t="shared" si="20"/>
        <v>84</v>
      </c>
      <c r="K89" s="13">
        <f t="shared" si="19"/>
        <v>0.63636363636363635</v>
      </c>
      <c r="M89" s="17">
        <f t="shared" si="26"/>
        <v>1.0037041253937531</v>
      </c>
      <c r="N89" s="13">
        <f t="shared" si="21"/>
        <v>288649.03934649937</v>
      </c>
      <c r="O89" s="13">
        <f t="shared" si="22"/>
        <v>12.890933085702674</v>
      </c>
      <c r="P89" s="13">
        <f t="shared" si="23"/>
        <v>1.1617117578885507</v>
      </c>
      <c r="Q89" s="7">
        <f t="shared" si="27"/>
        <v>81</v>
      </c>
      <c r="R89" s="13">
        <f t="shared" si="24"/>
        <v>0.62790697674418605</v>
      </c>
      <c r="S89">
        <f t="shared" si="25"/>
        <v>0.29328749252424913</v>
      </c>
    </row>
    <row r="90" spans="1:19" x14ac:dyDescent="0.25">
      <c r="A90" s="19">
        <v>43988</v>
      </c>
      <c r="B90" s="7">
        <f t="shared" si="15"/>
        <v>87</v>
      </c>
      <c r="C90" s="7">
        <v>29</v>
      </c>
      <c r="D90" s="6">
        <f t="shared" si="28"/>
        <v>81.714285714285708</v>
      </c>
      <c r="E90" s="8">
        <f t="shared" si="29"/>
        <v>8.5385878489326758E-2</v>
      </c>
      <c r="F90" s="7">
        <v>397810</v>
      </c>
      <c r="G90" s="7">
        <f t="shared" si="17"/>
        <v>1111</v>
      </c>
      <c r="H90" s="6">
        <f t="shared" si="18"/>
        <v>955.14285714285711</v>
      </c>
      <c r="I90" s="6">
        <f t="shared" si="16"/>
        <v>400628.57142857142</v>
      </c>
      <c r="J90" s="7">
        <f t="shared" si="20"/>
        <v>85</v>
      </c>
      <c r="K90" s="13">
        <f t="shared" si="19"/>
        <v>0.64393939393939392</v>
      </c>
      <c r="M90" s="17">
        <f t="shared" si="26"/>
        <v>1.0028006120509505</v>
      </c>
      <c r="N90" s="13">
        <f t="shared" si="21"/>
        <v>311893.50809964852</v>
      </c>
      <c r="O90" s="13">
        <f t="shared" si="22"/>
        <v>12.893729783346481</v>
      </c>
      <c r="P90" s="13">
        <f t="shared" si="23"/>
        <v>1.1597492182863884</v>
      </c>
      <c r="Q90" s="7">
        <f t="shared" si="27"/>
        <v>82</v>
      </c>
      <c r="R90" s="13">
        <f t="shared" si="24"/>
        <v>0.63565891472868219</v>
      </c>
      <c r="S90">
        <f t="shared" si="25"/>
        <v>0.29279202683322103</v>
      </c>
    </row>
    <row r="91" spans="1:19" x14ac:dyDescent="0.25">
      <c r="A91" s="19">
        <v>43989</v>
      </c>
      <c r="B91" s="7">
        <f t="shared" si="15"/>
        <v>88</v>
      </c>
      <c r="C91" s="7">
        <v>41</v>
      </c>
      <c r="D91" s="6">
        <f t="shared" si="28"/>
        <v>74.857142857142861</v>
      </c>
      <c r="E91" s="8">
        <f t="shared" si="29"/>
        <v>7.8220629944767875E-2</v>
      </c>
      <c r="F91" s="7">
        <v>398828</v>
      </c>
      <c r="G91" s="7">
        <f t="shared" si="17"/>
        <v>1018</v>
      </c>
      <c r="H91" s="6">
        <f t="shared" si="18"/>
        <v>946.71428571428567</v>
      </c>
      <c r="I91" s="6">
        <f t="shared" si="16"/>
        <v>401575.28571428574</v>
      </c>
      <c r="J91" s="7">
        <f t="shared" si="20"/>
        <v>86</v>
      </c>
      <c r="K91" s="13">
        <f t="shared" si="19"/>
        <v>0.65151515151515149</v>
      </c>
      <c r="M91" s="17">
        <f t="shared" si="26"/>
        <v>1.0025590105829416</v>
      </c>
      <c r="N91" s="13">
        <f t="shared" si="21"/>
        <v>318500.79143248365</v>
      </c>
      <c r="O91" s="13">
        <f t="shared" si="22"/>
        <v>12.896285525237062</v>
      </c>
      <c r="P91" s="13">
        <f t="shared" si="23"/>
        <v>1.1578313148468822</v>
      </c>
      <c r="Q91" s="7">
        <f t="shared" si="27"/>
        <v>83</v>
      </c>
      <c r="R91" s="13">
        <f t="shared" si="24"/>
        <v>0.64341085271317833</v>
      </c>
      <c r="S91">
        <f t="shared" si="25"/>
        <v>0.29230783005475441</v>
      </c>
    </row>
    <row r="92" spans="1:19" x14ac:dyDescent="0.25">
      <c r="A92" s="19">
        <v>43990</v>
      </c>
      <c r="B92" s="7">
        <f t="shared" si="15"/>
        <v>89</v>
      </c>
      <c r="C92" s="7">
        <v>74</v>
      </c>
      <c r="D92" s="6">
        <f t="shared" si="28"/>
        <v>75.428571428571431</v>
      </c>
      <c r="E92" s="8">
        <f t="shared" si="29"/>
        <v>7.8817733990147784E-2</v>
      </c>
      <c r="F92" s="7">
        <v>399892</v>
      </c>
      <c r="G92" s="7">
        <f t="shared" si="17"/>
        <v>1064</v>
      </c>
      <c r="H92" s="6">
        <f t="shared" si="18"/>
        <v>918.14285714285711</v>
      </c>
      <c r="I92" s="6">
        <f t="shared" si="16"/>
        <v>402493.42857142858</v>
      </c>
      <c r="J92" s="7">
        <f t="shared" si="20"/>
        <v>87</v>
      </c>
      <c r="K92" s="13">
        <f t="shared" si="19"/>
        <v>0.65909090909090906</v>
      </c>
      <c r="M92" s="17">
        <f t="shared" si="26"/>
        <v>1.0026678167029397</v>
      </c>
      <c r="N92" s="13">
        <f t="shared" si="21"/>
        <v>315473.59292932542</v>
      </c>
      <c r="O92" s="13">
        <f t="shared" si="22"/>
        <v>12.898949789633555</v>
      </c>
      <c r="P92" s="13">
        <f t="shared" si="23"/>
        <v>1.1559609854942896</v>
      </c>
      <c r="Q92" s="7">
        <f t="shared" si="27"/>
        <v>84</v>
      </c>
      <c r="R92" s="13">
        <f t="shared" si="24"/>
        <v>0.65116279069767447</v>
      </c>
      <c r="S92">
        <f t="shared" si="25"/>
        <v>0.29183564390161315</v>
      </c>
    </row>
    <row r="93" spans="1:19" x14ac:dyDescent="0.25">
      <c r="A93" s="19">
        <v>43991</v>
      </c>
      <c r="B93" s="7">
        <f t="shared" si="15"/>
        <v>90</v>
      </c>
      <c r="C93" s="7">
        <v>87</v>
      </c>
      <c r="D93" s="6">
        <f t="shared" si="28"/>
        <v>75</v>
      </c>
      <c r="E93" s="8">
        <f t="shared" si="29"/>
        <v>7.8369905956112859E-2</v>
      </c>
      <c r="F93" s="7">
        <v>400660</v>
      </c>
      <c r="G93" s="7">
        <f t="shared" si="17"/>
        <v>768</v>
      </c>
      <c r="H93" s="6">
        <f t="shared" si="18"/>
        <v>884.14285714285711</v>
      </c>
      <c r="I93" s="6">
        <f t="shared" si="16"/>
        <v>403377.57142857142</v>
      </c>
      <c r="J93" s="7">
        <f t="shared" si="20"/>
        <v>88</v>
      </c>
      <c r="K93" s="13">
        <f t="shared" si="19"/>
        <v>0.66666666666666663</v>
      </c>
      <c r="M93" s="17">
        <f t="shared" si="26"/>
        <v>1.0019205185400057</v>
      </c>
      <c r="N93" s="13">
        <f t="shared" si="21"/>
        <v>337117.7528025927</v>
      </c>
      <c r="O93" s="13">
        <f t="shared" si="22"/>
        <v>12.900868466335641</v>
      </c>
      <c r="P93" s="13">
        <f t="shared" si="23"/>
        <v>1.1541255791961955</v>
      </c>
      <c r="Q93" s="7">
        <f t="shared" si="27"/>
        <v>85</v>
      </c>
      <c r="R93" s="13">
        <f t="shared" si="24"/>
        <v>0.65891472868217049</v>
      </c>
      <c r="S93">
        <f t="shared" si="25"/>
        <v>0.29137227447518194</v>
      </c>
    </row>
    <row r="94" spans="1:19" x14ac:dyDescent="0.25">
      <c r="A94" s="19">
        <v>43992</v>
      </c>
      <c r="B94" s="7">
        <f t="shared" si="15"/>
        <v>91</v>
      </c>
      <c r="C94" s="7">
        <v>77</v>
      </c>
      <c r="D94" s="6">
        <f t="shared" si="28"/>
        <v>73.714285714285708</v>
      </c>
      <c r="E94" s="8">
        <f t="shared" si="29"/>
        <v>7.7026421854008056E-2</v>
      </c>
      <c r="F94" s="7">
        <v>401490</v>
      </c>
      <c r="G94" s="7">
        <f t="shared" si="17"/>
        <v>830</v>
      </c>
      <c r="H94" s="6">
        <f t="shared" si="18"/>
        <v>889.14285714285711</v>
      </c>
      <c r="I94" s="6">
        <f t="shared" si="16"/>
        <v>404266.71428571426</v>
      </c>
      <c r="J94" s="7">
        <f t="shared" si="20"/>
        <v>89</v>
      </c>
      <c r="K94" s="13">
        <f t="shared" si="19"/>
        <v>0.6742424242424242</v>
      </c>
      <c r="M94" s="17">
        <f t="shared" si="26"/>
        <v>1.0020715818898818</v>
      </c>
      <c r="N94" s="13">
        <f t="shared" si="21"/>
        <v>332574.42388872645</v>
      </c>
      <c r="O94" s="13">
        <f t="shared" si="22"/>
        <v>12.902937905458526</v>
      </c>
      <c r="P94" s="13">
        <f t="shared" si="23"/>
        <v>1.152335239481189</v>
      </c>
      <c r="Q94" s="7">
        <f t="shared" si="27"/>
        <v>86</v>
      </c>
      <c r="R94" s="13">
        <f t="shared" si="24"/>
        <v>0.66666666666666663</v>
      </c>
      <c r="S94">
        <f t="shared" si="25"/>
        <v>0.29092028262589981</v>
      </c>
    </row>
    <row r="95" spans="1:19" x14ac:dyDescent="0.25">
      <c r="A95" s="19">
        <v>43993</v>
      </c>
      <c r="B95" s="7">
        <f t="shared" si="15"/>
        <v>92</v>
      </c>
      <c r="C95" s="7">
        <v>61</v>
      </c>
      <c r="D95" s="6">
        <f t="shared" si="28"/>
        <v>65.714285714285708</v>
      </c>
      <c r="E95" s="8">
        <f t="shared" si="29"/>
        <v>6.8666965218689355E-2</v>
      </c>
      <c r="F95" s="7">
        <v>402335</v>
      </c>
      <c r="G95" s="7">
        <f t="shared" si="17"/>
        <v>845</v>
      </c>
      <c r="H95" s="6">
        <f t="shared" si="18"/>
        <v>876.14285714285711</v>
      </c>
      <c r="I95" s="6">
        <f t="shared" si="16"/>
        <v>405142.85714285716</v>
      </c>
      <c r="J95" s="7">
        <f t="shared" si="20"/>
        <v>90</v>
      </c>
      <c r="K95" s="13">
        <f t="shared" si="19"/>
        <v>0.68181818181818177</v>
      </c>
      <c r="M95" s="17">
        <f t="shared" si="26"/>
        <v>1.0021046601409749</v>
      </c>
      <c r="N95" s="13">
        <f t="shared" si="21"/>
        <v>331576.91964663408</v>
      </c>
      <c r="O95" s="13">
        <f t="shared" si="22"/>
        <v>12.905040353905054</v>
      </c>
      <c r="P95" s="13">
        <f t="shared" si="23"/>
        <v>1.1505869204134289</v>
      </c>
      <c r="Q95" s="7">
        <f t="shared" si="27"/>
        <v>87</v>
      </c>
      <c r="R95" s="13">
        <f t="shared" si="24"/>
        <v>0.67441860465116277</v>
      </c>
      <c r="S95">
        <f t="shared" si="25"/>
        <v>0.29047889937223653</v>
      </c>
    </row>
    <row r="96" spans="1:19" x14ac:dyDescent="0.25">
      <c r="A96" s="19">
        <v>43994</v>
      </c>
      <c r="B96" s="7">
        <f t="shared" si="15"/>
        <v>93</v>
      </c>
      <c r="C96" s="7">
        <v>83</v>
      </c>
      <c r="D96" s="6">
        <f t="shared" si="28"/>
        <v>64.571428571428569</v>
      </c>
      <c r="E96" s="8">
        <f t="shared" si="29"/>
        <v>6.7472757127929536E-2</v>
      </c>
      <c r="F96" s="7">
        <v>403385</v>
      </c>
      <c r="G96" s="7">
        <f t="shared" si="17"/>
        <v>1050</v>
      </c>
      <c r="H96" s="6">
        <f t="shared" si="18"/>
        <v>870.14285714285711</v>
      </c>
      <c r="I96" s="6">
        <f t="shared" si="16"/>
        <v>406013</v>
      </c>
      <c r="J96" s="7">
        <f t="shared" si="20"/>
        <v>91</v>
      </c>
      <c r="K96" s="13">
        <f t="shared" si="19"/>
        <v>0.68939393939393945</v>
      </c>
      <c r="M96" s="17">
        <f t="shared" si="26"/>
        <v>1.0026097654939292</v>
      </c>
      <c r="N96" s="13">
        <f t="shared" si="21"/>
        <v>316555.76086844079</v>
      </c>
      <c r="O96" s="13">
        <f t="shared" si="22"/>
        <v>12.907646719874371</v>
      </c>
      <c r="P96" s="13">
        <f t="shared" si="23"/>
        <v>1.1488849924039486</v>
      </c>
      <c r="Q96" s="7">
        <f t="shared" si="27"/>
        <v>88</v>
      </c>
      <c r="R96" s="13">
        <f t="shared" si="24"/>
        <v>0.68217054263565891</v>
      </c>
      <c r="S96">
        <f t="shared" si="25"/>
        <v>0.29004922807471561</v>
      </c>
    </row>
    <row r="97" spans="1:19" x14ac:dyDescent="0.25">
      <c r="A97" s="19">
        <v>43995</v>
      </c>
      <c r="B97" s="7">
        <f t="shared" si="15"/>
        <v>94</v>
      </c>
      <c r="C97" s="7">
        <v>50</v>
      </c>
      <c r="D97" s="6">
        <f t="shared" si="28"/>
        <v>67.571428571428569</v>
      </c>
      <c r="E97" s="8">
        <f t="shared" si="29"/>
        <v>7.0607553366174053E-2</v>
      </c>
      <c r="F97" s="7">
        <v>404437</v>
      </c>
      <c r="G97" s="7">
        <f t="shared" si="17"/>
        <v>1052</v>
      </c>
      <c r="H97" s="6">
        <f t="shared" si="18"/>
        <v>886.85714285714289</v>
      </c>
      <c r="I97" s="6">
        <f t="shared" si="16"/>
        <v>406899.85714285716</v>
      </c>
      <c r="J97" s="7">
        <f t="shared" si="20"/>
        <v>92</v>
      </c>
      <c r="K97" s="13">
        <f t="shared" si="19"/>
        <v>0.69696969696969702</v>
      </c>
      <c r="M97" s="17">
        <f t="shared" si="26"/>
        <v>1.0026079303890825</v>
      </c>
      <c r="N97" s="13">
        <f t="shared" si="21"/>
        <v>316609.64978880784</v>
      </c>
      <c r="O97" s="13">
        <f t="shared" si="22"/>
        <v>12.910251255513899</v>
      </c>
      <c r="P97" s="13">
        <f t="shared" si="23"/>
        <v>1.1472216910034319</v>
      </c>
      <c r="Q97" s="7">
        <f t="shared" si="27"/>
        <v>89</v>
      </c>
      <c r="R97" s="13">
        <f t="shared" si="24"/>
        <v>0.68992248062015504</v>
      </c>
      <c r="S97">
        <f t="shared" si="25"/>
        <v>0.28962930850881896</v>
      </c>
    </row>
    <row r="98" spans="1:19" x14ac:dyDescent="0.25">
      <c r="A98" s="19">
        <v>43996</v>
      </c>
      <c r="B98" s="7">
        <f t="shared" si="15"/>
        <v>95</v>
      </c>
      <c r="C98" s="7">
        <v>37</v>
      </c>
      <c r="D98" s="6">
        <f t="shared" si="28"/>
        <v>67</v>
      </c>
      <c r="E98" s="8">
        <f t="shared" si="29"/>
        <v>7.0010449320794144E-2</v>
      </c>
      <c r="F98" s="7">
        <v>405255</v>
      </c>
      <c r="G98" s="7">
        <f t="shared" si="17"/>
        <v>818</v>
      </c>
      <c r="H98" s="6">
        <f t="shared" si="18"/>
        <v>856.71428571428567</v>
      </c>
      <c r="I98" s="6">
        <f t="shared" si="16"/>
        <v>407756.57142857142</v>
      </c>
      <c r="J98" s="7">
        <f t="shared" si="20"/>
        <v>93</v>
      </c>
      <c r="K98" s="13">
        <f t="shared" si="19"/>
        <v>0.70454545454545459</v>
      </c>
      <c r="M98" s="17">
        <f t="shared" si="26"/>
        <v>1.0020225647010537</v>
      </c>
      <c r="N98" s="13">
        <f t="shared" si="21"/>
        <v>334476.59327985917</v>
      </c>
      <c r="O98" s="13">
        <f t="shared" si="22"/>
        <v>12.912271777584731</v>
      </c>
      <c r="P98" s="13">
        <f t="shared" si="23"/>
        <v>1.1455886964963142</v>
      </c>
      <c r="Q98" s="7">
        <f t="shared" si="27"/>
        <v>90</v>
      </c>
      <c r="R98" s="13">
        <f t="shared" si="24"/>
        <v>0.69767441860465118</v>
      </c>
      <c r="S98">
        <f t="shared" si="25"/>
        <v>0.28921704026667866</v>
      </c>
    </row>
    <row r="99" spans="1:19" x14ac:dyDescent="0.25">
      <c r="A99" s="19">
        <v>43997</v>
      </c>
      <c r="B99" s="7">
        <f t="shared" si="15"/>
        <v>96</v>
      </c>
      <c r="C99" s="7">
        <v>41</v>
      </c>
      <c r="D99" s="6">
        <f t="shared" si="28"/>
        <v>62.285714285714285</v>
      </c>
      <c r="E99" s="8">
        <f t="shared" si="29"/>
        <v>6.5084340946409913E-2</v>
      </c>
      <c r="F99" s="7">
        <v>406081</v>
      </c>
      <c r="G99" s="7">
        <f t="shared" si="17"/>
        <v>826</v>
      </c>
      <c r="H99" s="6">
        <f t="shared" si="18"/>
        <v>858.42857142857144</v>
      </c>
      <c r="I99" s="6">
        <f t="shared" si="16"/>
        <v>408615</v>
      </c>
      <c r="J99" s="7">
        <f t="shared" si="20"/>
        <v>94</v>
      </c>
      <c r="K99" s="13">
        <f t="shared" si="19"/>
        <v>0.71212121212121215</v>
      </c>
      <c r="M99" s="17">
        <f t="shared" si="26"/>
        <v>1.002038222847343</v>
      </c>
      <c r="N99" s="13">
        <f t="shared" si="21"/>
        <v>333980.42788556742</v>
      </c>
      <c r="O99" s="13">
        <f t="shared" si="22"/>
        <v>12.914307926074077</v>
      </c>
      <c r="P99" s="13">
        <f t="shared" si="23"/>
        <v>1.1439921612690704</v>
      </c>
      <c r="Q99" s="7">
        <f t="shared" si="27"/>
        <v>91</v>
      </c>
      <c r="R99" s="13">
        <f t="shared" si="24"/>
        <v>0.70542635658914732</v>
      </c>
      <c r="S99">
        <f t="shared" si="25"/>
        <v>0.28881397658901048</v>
      </c>
    </row>
    <row r="100" spans="1:19" x14ac:dyDescent="0.25">
      <c r="A100" s="19">
        <v>43998</v>
      </c>
      <c r="B100" s="7">
        <f t="shared" si="15"/>
        <v>97</v>
      </c>
      <c r="C100" s="7">
        <v>46</v>
      </c>
      <c r="D100" s="6">
        <f t="shared" si="28"/>
        <v>56.428571428571431</v>
      </c>
      <c r="E100" s="8">
        <f t="shared" si="29"/>
        <v>5.8964024481265864E-2</v>
      </c>
      <c r="F100" s="7">
        <v>406884</v>
      </c>
      <c r="G100" s="7">
        <f t="shared" si="17"/>
        <v>803</v>
      </c>
      <c r="H100" s="6">
        <f t="shared" si="18"/>
        <v>841.57142857142856</v>
      </c>
      <c r="I100" s="6">
        <f t="shared" si="16"/>
        <v>409456.57142857142</v>
      </c>
      <c r="J100" s="7">
        <f t="shared" si="20"/>
        <v>95</v>
      </c>
      <c r="K100" s="13">
        <f t="shared" si="19"/>
        <v>0.71969696969696972</v>
      </c>
      <c r="M100" s="17">
        <f t="shared" si="26"/>
        <v>1.0019774379988229</v>
      </c>
      <c r="N100" s="13">
        <f t="shared" si="21"/>
        <v>335931.08832835458</v>
      </c>
      <c r="O100" s="13">
        <f t="shared" si="22"/>
        <v>12.916283411516</v>
      </c>
      <c r="P100" s="13">
        <f t="shared" si="23"/>
        <v>1.1424299864974832</v>
      </c>
      <c r="Q100" s="7">
        <f t="shared" si="27"/>
        <v>92</v>
      </c>
      <c r="R100" s="13">
        <f t="shared" si="24"/>
        <v>0.71317829457364346</v>
      </c>
      <c r="S100">
        <f t="shared" si="25"/>
        <v>0.288419587603505</v>
      </c>
    </row>
    <row r="101" spans="1:19" x14ac:dyDescent="0.25">
      <c r="A101" s="19">
        <v>43999</v>
      </c>
      <c r="B101" s="7">
        <f t="shared" si="15"/>
        <v>98</v>
      </c>
      <c r="C101" s="7">
        <v>48</v>
      </c>
      <c r="D101" s="6">
        <f t="shared" si="28"/>
        <v>52.285714285714285</v>
      </c>
      <c r="E101" s="8">
        <f t="shared" si="29"/>
        <v>5.4635020152261529E-2</v>
      </c>
      <c r="F101" s="7">
        <v>407623</v>
      </c>
      <c r="G101" s="7">
        <f t="shared" si="17"/>
        <v>739</v>
      </c>
      <c r="H101" s="6">
        <f t="shared" si="18"/>
        <v>821.71428571428567</v>
      </c>
      <c r="I101" s="6">
        <f t="shared" si="16"/>
        <v>410278.28571428574</v>
      </c>
      <c r="J101" s="7">
        <f t="shared" si="20"/>
        <v>96</v>
      </c>
      <c r="K101" s="13">
        <f t="shared" si="19"/>
        <v>0.72727272727272729</v>
      </c>
      <c r="M101" s="17">
        <f t="shared" si="26"/>
        <v>1.0018162424671404</v>
      </c>
      <c r="N101" s="13">
        <f t="shared" si="21"/>
        <v>341214.87421426584</v>
      </c>
      <c r="O101" s="13">
        <f t="shared" si="22"/>
        <v>12.918098006609183</v>
      </c>
      <c r="P101" s="13">
        <f t="shared" si="23"/>
        <v>1.1408998881665531</v>
      </c>
      <c r="Q101" s="7">
        <f t="shared" si="27"/>
        <v>93</v>
      </c>
      <c r="R101" s="13">
        <f t="shared" si="24"/>
        <v>0.72093023255813948</v>
      </c>
      <c r="S101">
        <f t="shared" si="25"/>
        <v>0.28803329668431032</v>
      </c>
    </row>
    <row r="102" spans="1:19" x14ac:dyDescent="0.25">
      <c r="A102" s="19">
        <v>44000</v>
      </c>
      <c r="B102" s="7">
        <f t="shared" si="15"/>
        <v>99</v>
      </c>
      <c r="C102" s="7">
        <v>46</v>
      </c>
      <c r="D102" s="6">
        <f t="shared" si="28"/>
        <v>50.142857142857146</v>
      </c>
      <c r="E102" s="8">
        <f t="shared" si="29"/>
        <v>5.2395879982086883E-2</v>
      </c>
      <c r="F102" s="7">
        <v>408426</v>
      </c>
      <c r="G102" s="7">
        <f t="shared" si="17"/>
        <v>803</v>
      </c>
      <c r="H102" s="6">
        <f t="shared" si="18"/>
        <v>818.85714285714289</v>
      </c>
      <c r="I102" s="6">
        <f t="shared" si="16"/>
        <v>411097.14285714284</v>
      </c>
      <c r="J102" s="7">
        <f t="shared" si="20"/>
        <v>97</v>
      </c>
      <c r="K102" s="13">
        <f t="shared" si="19"/>
        <v>0.73484848484848486</v>
      </c>
      <c r="M102" s="17">
        <f t="shared" si="26"/>
        <v>1.0019699575342902</v>
      </c>
      <c r="N102" s="13">
        <f t="shared" si="21"/>
        <v>336122.8761050739</v>
      </c>
      <c r="O102" s="13">
        <f t="shared" si="22"/>
        <v>12.920066026321651</v>
      </c>
      <c r="P102" s="13">
        <f t="shared" si="23"/>
        <v>1.1394044543487978</v>
      </c>
      <c r="Q102" s="7">
        <f t="shared" si="27"/>
        <v>94</v>
      </c>
      <c r="R102" s="13">
        <f t="shared" si="24"/>
        <v>0.72868217054263562</v>
      </c>
      <c r="S102">
        <f t="shared" si="25"/>
        <v>0.2876557572200954</v>
      </c>
    </row>
    <row r="103" spans="1:19" x14ac:dyDescent="0.25">
      <c r="A103" s="19">
        <v>44001</v>
      </c>
      <c r="B103" s="7">
        <f t="shared" si="15"/>
        <v>100</v>
      </c>
      <c r="C103" s="7">
        <v>67</v>
      </c>
      <c r="D103" s="6">
        <f t="shared" si="28"/>
        <v>47.857142857142854</v>
      </c>
      <c r="E103" s="8">
        <f t="shared" si="29"/>
        <v>5.0007463800567246E-2</v>
      </c>
      <c r="F103" s="7">
        <v>409593</v>
      </c>
      <c r="G103" s="7">
        <f t="shared" si="17"/>
        <v>1167</v>
      </c>
      <c r="H103" s="6">
        <f t="shared" si="18"/>
        <v>835.42857142857144</v>
      </c>
      <c r="I103" s="6">
        <f t="shared" si="16"/>
        <v>411932.57142857142</v>
      </c>
      <c r="J103" s="7">
        <f t="shared" si="20"/>
        <v>98</v>
      </c>
      <c r="K103" s="13">
        <f t="shared" si="19"/>
        <v>0.74242424242424243</v>
      </c>
      <c r="M103" s="17">
        <f t="shared" si="26"/>
        <v>1.0028573107490708</v>
      </c>
      <c r="N103" s="13">
        <f t="shared" si="21"/>
        <v>307920.10320262203</v>
      </c>
      <c r="O103" s="13">
        <f t="shared" si="22"/>
        <v>12.922919262717654</v>
      </c>
      <c r="P103" s="13">
        <f t="shared" si="23"/>
        <v>1.1379509042374953</v>
      </c>
      <c r="Q103" s="7">
        <f t="shared" si="27"/>
        <v>95</v>
      </c>
      <c r="R103" s="13">
        <f t="shared" si="24"/>
        <v>0.73643410852713176</v>
      </c>
      <c r="S103">
        <f t="shared" si="25"/>
        <v>0.28728879177922123</v>
      </c>
    </row>
    <row r="104" spans="1:19" x14ac:dyDescent="0.25">
      <c r="A104" s="19">
        <v>44002</v>
      </c>
      <c r="B104" s="7">
        <f t="shared" si="15"/>
        <v>101</v>
      </c>
      <c r="C104" s="7">
        <v>15</v>
      </c>
      <c r="D104" s="6">
        <f t="shared" si="28"/>
        <v>42.857142857142854</v>
      </c>
      <c r="E104" s="8">
        <f t="shared" si="29"/>
        <v>4.4782803403493054E-2</v>
      </c>
      <c r="F104" s="7">
        <v>410434</v>
      </c>
      <c r="G104" s="7">
        <f t="shared" si="17"/>
        <v>841</v>
      </c>
      <c r="H104" s="6">
        <f t="shared" si="18"/>
        <v>802</v>
      </c>
      <c r="I104" s="6">
        <f t="shared" si="16"/>
        <v>412734.57142857142</v>
      </c>
      <c r="J104" s="7">
        <f t="shared" si="20"/>
        <v>99</v>
      </c>
      <c r="K104" s="13">
        <f t="shared" si="19"/>
        <v>0.75</v>
      </c>
      <c r="M104" s="17">
        <f t="shared" si="26"/>
        <v>1.0020532577461041</v>
      </c>
      <c r="N104" s="13">
        <f t="shared" si="21"/>
        <v>333635.3781243767</v>
      </c>
      <c r="O104" s="13">
        <f t="shared" si="22"/>
        <v>12.924970415411062</v>
      </c>
      <c r="P104" s="13">
        <f t="shared" si="23"/>
        <v>1.1365189112929035</v>
      </c>
      <c r="Q104" s="7">
        <f t="shared" si="27"/>
        <v>96</v>
      </c>
      <c r="R104" s="13">
        <f t="shared" si="24"/>
        <v>0.7441860465116279</v>
      </c>
      <c r="S104">
        <f t="shared" si="25"/>
        <v>0.28692726869298246</v>
      </c>
    </row>
    <row r="105" spans="1:19" x14ac:dyDescent="0.25">
      <c r="A105" s="19">
        <v>44003</v>
      </c>
      <c r="B105" s="7">
        <f t="shared" si="15"/>
        <v>102</v>
      </c>
      <c r="C105" s="7">
        <v>41</v>
      </c>
      <c r="D105" s="6">
        <f t="shared" si="28"/>
        <v>43.428571428571431</v>
      </c>
      <c r="E105" s="8">
        <f t="shared" si="29"/>
        <v>4.5379907448872971E-2</v>
      </c>
      <c r="F105" s="7">
        <v>411264</v>
      </c>
      <c r="G105" s="7">
        <f t="shared" si="17"/>
        <v>830</v>
      </c>
      <c r="H105" s="6">
        <f t="shared" si="18"/>
        <v>797.71428571428567</v>
      </c>
      <c r="I105" s="6">
        <f t="shared" si="16"/>
        <v>413532.28571428574</v>
      </c>
      <c r="J105" s="7">
        <f t="shared" si="20"/>
        <v>100</v>
      </c>
      <c r="K105" s="13">
        <f t="shared" si="19"/>
        <v>0.75757575757575757</v>
      </c>
      <c r="M105" s="17">
        <f t="shared" si="26"/>
        <v>1.0020222496186963</v>
      </c>
      <c r="N105" s="13">
        <f t="shared" si="21"/>
        <v>334679.77072252997</v>
      </c>
      <c r="O105" s="13">
        <f t="shared" si="22"/>
        <v>12.926990623035479</v>
      </c>
      <c r="P105" s="13">
        <f t="shared" si="23"/>
        <v>1.135116401640911</v>
      </c>
      <c r="Q105" s="7">
        <f t="shared" si="27"/>
        <v>97</v>
      </c>
      <c r="R105" s="13">
        <f t="shared" si="24"/>
        <v>0.75193798449612403</v>
      </c>
      <c r="S105">
        <f t="shared" si="25"/>
        <v>0.2865731890030071</v>
      </c>
    </row>
    <row r="106" spans="1:19" x14ac:dyDescent="0.25">
      <c r="A106" s="19">
        <v>44004</v>
      </c>
      <c r="B106" s="7">
        <f t="shared" si="15"/>
        <v>103</v>
      </c>
      <c r="C106" s="7">
        <v>53</v>
      </c>
      <c r="D106" s="6">
        <f t="shared" si="28"/>
        <v>45.142857142857146</v>
      </c>
      <c r="E106" s="8">
        <f t="shared" si="29"/>
        <v>4.7171219585012691E-2</v>
      </c>
      <c r="F106" s="7">
        <v>411972</v>
      </c>
      <c r="G106" s="7">
        <f t="shared" si="17"/>
        <v>708</v>
      </c>
      <c r="H106" s="6">
        <f t="shared" si="18"/>
        <v>789</v>
      </c>
      <c r="I106" s="6">
        <f t="shared" si="16"/>
        <v>414321.28571428574</v>
      </c>
      <c r="J106" s="7">
        <f t="shared" si="20"/>
        <v>101</v>
      </c>
      <c r="K106" s="13">
        <f t="shared" si="19"/>
        <v>0.76515151515151514</v>
      </c>
      <c r="M106" s="17">
        <f t="shared" si="26"/>
        <v>1.0017215219421103</v>
      </c>
      <c r="N106" s="13">
        <f t="shared" si="21"/>
        <v>345085.10861391359</v>
      </c>
      <c r="O106" s="13">
        <f t="shared" si="22"/>
        <v>12.928710664857151</v>
      </c>
      <c r="P106" s="13">
        <f t="shared" si="23"/>
        <v>1.1337395018845839</v>
      </c>
      <c r="Q106" s="7">
        <f t="shared" si="27"/>
        <v>98</v>
      </c>
      <c r="R106" s="13">
        <f t="shared" si="24"/>
        <v>0.75968992248062017</v>
      </c>
      <c r="S106">
        <f t="shared" si="25"/>
        <v>0.28622557482569655</v>
      </c>
    </row>
    <row r="107" spans="1:19" x14ac:dyDescent="0.25">
      <c r="A107" s="19">
        <v>44005</v>
      </c>
      <c r="B107" s="7">
        <f t="shared" si="15"/>
        <v>104</v>
      </c>
      <c r="C107" s="7">
        <v>46</v>
      </c>
      <c r="D107" s="6">
        <f t="shared" si="28"/>
        <v>45.142857142857146</v>
      </c>
      <c r="E107" s="8">
        <f t="shared" si="29"/>
        <v>4.7171219585012691E-2</v>
      </c>
      <c r="F107" s="7">
        <v>412636</v>
      </c>
      <c r="G107" s="7">
        <f t="shared" si="17"/>
        <v>664</v>
      </c>
      <c r="H107" s="6">
        <f t="shared" si="18"/>
        <v>765.14285714285711</v>
      </c>
      <c r="I107" s="6">
        <f t="shared" si="16"/>
        <v>415086.42857142858</v>
      </c>
      <c r="J107" s="7">
        <f t="shared" si="20"/>
        <v>102</v>
      </c>
      <c r="K107" s="13">
        <f t="shared" si="19"/>
        <v>0.77272727272727271</v>
      </c>
      <c r="M107" s="17">
        <f t="shared" si="26"/>
        <v>1.0016117600225258</v>
      </c>
      <c r="N107" s="13">
        <f t="shared" si="21"/>
        <v>349002.03221441334</v>
      </c>
      <c r="O107" s="13">
        <f t="shared" si="22"/>
        <v>12.930321127388472</v>
      </c>
      <c r="P107" s="13">
        <f t="shared" si="23"/>
        <v>1.132389510157062</v>
      </c>
      <c r="Q107" s="7">
        <f t="shared" si="27"/>
        <v>99</v>
      </c>
      <c r="R107" s="13">
        <f t="shared" si="24"/>
        <v>0.76744186046511631</v>
      </c>
      <c r="S107">
        <f t="shared" si="25"/>
        <v>0.28588475388968998</v>
      </c>
    </row>
    <row r="108" spans="1:19" x14ac:dyDescent="0.25">
      <c r="A108" s="19">
        <v>44006</v>
      </c>
      <c r="B108" s="7">
        <f t="shared" si="15"/>
        <v>105</v>
      </c>
      <c r="C108" s="7">
        <v>32</v>
      </c>
      <c r="D108" s="6">
        <f t="shared" si="28"/>
        <v>42.857142857142854</v>
      </c>
      <c r="E108" s="8">
        <f t="shared" si="29"/>
        <v>4.4782803403493054E-2</v>
      </c>
      <c r="F108" s="7">
        <v>413355</v>
      </c>
      <c r="G108" s="7">
        <f t="shared" si="17"/>
        <v>719</v>
      </c>
      <c r="H108" s="6">
        <f t="shared" si="18"/>
        <v>742.85714285714289</v>
      </c>
      <c r="I108" s="6">
        <f t="shared" si="16"/>
        <v>415829.28571428574</v>
      </c>
      <c r="J108" s="7">
        <f t="shared" si="20"/>
        <v>103</v>
      </c>
      <c r="K108" s="13">
        <f t="shared" si="19"/>
        <v>0.78030303030303028</v>
      </c>
      <c r="M108" s="17">
        <f t="shared" si="26"/>
        <v>1.0017424558206265</v>
      </c>
      <c r="N108" s="13">
        <f t="shared" si="21"/>
        <v>344298.19913521357</v>
      </c>
      <c r="O108" s="13">
        <f t="shared" si="22"/>
        <v>12.932062066894099</v>
      </c>
      <c r="P108" s="13">
        <f t="shared" si="23"/>
        <v>1.1310681999324599</v>
      </c>
      <c r="Q108" s="7">
        <f t="shared" si="27"/>
        <v>100</v>
      </c>
      <c r="R108" s="13">
        <f t="shared" si="24"/>
        <v>0.77519379844961245</v>
      </c>
      <c r="S108">
        <f t="shared" si="25"/>
        <v>0.28555117392892199</v>
      </c>
    </row>
    <row r="109" spans="1:19" x14ac:dyDescent="0.25">
      <c r="A109" s="19">
        <v>44007</v>
      </c>
      <c r="B109" s="7">
        <f t="shared" si="15"/>
        <v>106</v>
      </c>
      <c r="C109" s="7">
        <v>27</v>
      </c>
      <c r="D109" s="6">
        <f t="shared" si="28"/>
        <v>40.142857142857146</v>
      </c>
      <c r="E109" s="8">
        <f t="shared" si="29"/>
        <v>4.1946559187938499E-2</v>
      </c>
      <c r="F109" s="7">
        <v>414274</v>
      </c>
      <c r="G109" s="7">
        <f t="shared" si="17"/>
        <v>919</v>
      </c>
      <c r="H109" s="6">
        <f t="shared" si="18"/>
        <v>750</v>
      </c>
      <c r="I109" s="6">
        <f t="shared" si="16"/>
        <v>416579.28571428574</v>
      </c>
      <c r="J109" s="7">
        <f t="shared" si="20"/>
        <v>104</v>
      </c>
      <c r="K109" s="13">
        <f t="shared" si="19"/>
        <v>0.78787878787878785</v>
      </c>
      <c r="M109" s="17">
        <f t="shared" si="26"/>
        <v>1.0022232705543661</v>
      </c>
      <c r="N109" s="13">
        <f t="shared" si="21"/>
        <v>327380.30247427773</v>
      </c>
      <c r="O109" s="13">
        <f t="shared" si="22"/>
        <v>12.934282869639548</v>
      </c>
      <c r="P109" s="13">
        <f t="shared" si="23"/>
        <v>1.1297784329983518</v>
      </c>
      <c r="Q109" s="7">
        <f t="shared" si="27"/>
        <v>101</v>
      </c>
      <c r="R109" s="13">
        <f t="shared" si="24"/>
        <v>0.78294573643410847</v>
      </c>
      <c r="S109">
        <f t="shared" si="25"/>
        <v>0.28522555743457506</v>
      </c>
    </row>
    <row r="110" spans="1:19" x14ac:dyDescent="0.25">
      <c r="A110" s="19">
        <v>44008</v>
      </c>
      <c r="B110" s="7">
        <f t="shared" si="15"/>
        <v>107</v>
      </c>
      <c r="C110" s="7">
        <v>48</v>
      </c>
      <c r="D110" s="6">
        <f t="shared" si="28"/>
        <v>37.428571428571431</v>
      </c>
      <c r="E110" s="8">
        <f t="shared" si="29"/>
        <v>3.9110314972383937E-2</v>
      </c>
      <c r="F110" s="7">
        <v>415207</v>
      </c>
      <c r="G110" s="7">
        <f t="shared" si="17"/>
        <v>933</v>
      </c>
      <c r="H110" s="6">
        <f t="shared" si="18"/>
        <v>766.57142857142856</v>
      </c>
      <c r="I110" s="6">
        <f t="shared" si="16"/>
        <v>417345.85714285716</v>
      </c>
      <c r="J110" s="7">
        <f t="shared" si="20"/>
        <v>105</v>
      </c>
      <c r="K110" s="13">
        <f t="shared" si="19"/>
        <v>0.79545454545454541</v>
      </c>
      <c r="M110" s="17">
        <f t="shared" si="26"/>
        <v>1.0022521326465093</v>
      </c>
      <c r="N110" s="13">
        <f t="shared" si="21"/>
        <v>326382.48110715387</v>
      </c>
      <c r="O110" s="13">
        <f t="shared" si="22"/>
        <v>12.936532470036591</v>
      </c>
      <c r="P110" s="13">
        <f t="shared" si="23"/>
        <v>1.1285145073463692</v>
      </c>
      <c r="Q110" s="7">
        <f t="shared" si="27"/>
        <v>102</v>
      </c>
      <c r="R110" s="13">
        <f t="shared" si="24"/>
        <v>0.79069767441860461</v>
      </c>
      <c r="S110">
        <f t="shared" si="25"/>
        <v>0.28490646486906568</v>
      </c>
    </row>
    <row r="111" spans="1:19" x14ac:dyDescent="0.25">
      <c r="A111" s="19">
        <v>44009</v>
      </c>
      <c r="B111" s="7">
        <f t="shared" si="15"/>
        <v>108</v>
      </c>
      <c r="C111" s="7">
        <v>31</v>
      </c>
      <c r="D111" s="6">
        <f t="shared" si="28"/>
        <v>39.714285714285715</v>
      </c>
      <c r="E111" s="8">
        <f t="shared" si="29"/>
        <v>4.1498731153903567E-2</v>
      </c>
      <c r="F111" s="7">
        <v>416018</v>
      </c>
      <c r="G111" s="7">
        <f t="shared" si="17"/>
        <v>811</v>
      </c>
      <c r="H111" s="6">
        <f t="shared" si="18"/>
        <v>795.28571428571433</v>
      </c>
      <c r="I111" s="6">
        <f t="shared" si="16"/>
        <v>418141.14285714284</v>
      </c>
      <c r="J111" s="7">
        <f t="shared" si="20"/>
        <v>106</v>
      </c>
      <c r="K111" s="13">
        <f t="shared" si="19"/>
        <v>0.80303030303030298</v>
      </c>
      <c r="M111" s="17">
        <f t="shared" si="26"/>
        <v>1.0019532425994744</v>
      </c>
      <c r="N111" s="13">
        <f t="shared" si="21"/>
        <v>336966.68853683927</v>
      </c>
      <c r="O111" s="13">
        <f t="shared" si="22"/>
        <v>12.938483807538084</v>
      </c>
      <c r="P111" s="13">
        <f t="shared" si="23"/>
        <v>1.1272722495155985</v>
      </c>
      <c r="Q111" s="7">
        <f t="shared" si="27"/>
        <v>103</v>
      </c>
      <c r="R111" s="13">
        <f t="shared" si="24"/>
        <v>0.79844961240310075</v>
      </c>
      <c r="S111">
        <f t="shared" si="25"/>
        <v>0.28459284259419299</v>
      </c>
    </row>
    <row r="112" spans="1:19" x14ac:dyDescent="0.25">
      <c r="A112" s="19">
        <v>44010</v>
      </c>
      <c r="B112" s="7">
        <f t="shared" si="15"/>
        <v>109</v>
      </c>
      <c r="C112" s="7">
        <v>32</v>
      </c>
      <c r="D112" s="6">
        <f t="shared" si="28"/>
        <v>38.428571428571431</v>
      </c>
      <c r="E112" s="8">
        <f t="shared" si="29"/>
        <v>4.0155247051798779E-2</v>
      </c>
      <c r="F112" s="7">
        <v>416787</v>
      </c>
      <c r="G112" s="7">
        <f t="shared" si="17"/>
        <v>769</v>
      </c>
      <c r="H112" s="6">
        <f t="shared" si="18"/>
        <v>802.71428571428567</v>
      </c>
      <c r="I112" s="6">
        <f t="shared" si="16"/>
        <v>418943.85714285716</v>
      </c>
      <c r="J112" s="7">
        <f t="shared" si="20"/>
        <v>107</v>
      </c>
      <c r="K112" s="13">
        <f t="shared" si="19"/>
        <v>0.81060606060606055</v>
      </c>
      <c r="M112" s="17">
        <f t="shared" si="26"/>
        <v>1.0018484777100991</v>
      </c>
      <c r="N112" s="13">
        <f t="shared" si="21"/>
        <v>340793.66963750904</v>
      </c>
      <c r="O112" s="13">
        <f t="shared" si="22"/>
        <v>12.940330578915676</v>
      </c>
      <c r="P112" s="13">
        <f t="shared" si="23"/>
        <v>1.1260530352261255</v>
      </c>
      <c r="Q112" s="7">
        <f t="shared" si="27"/>
        <v>104</v>
      </c>
      <c r="R112" s="13">
        <f t="shared" si="24"/>
        <v>0.80620155038759689</v>
      </c>
      <c r="S112">
        <f t="shared" si="25"/>
        <v>0.28428503792631293</v>
      </c>
    </row>
    <row r="113" spans="1:19" x14ac:dyDescent="0.25">
      <c r="A113" s="19">
        <v>44011</v>
      </c>
      <c r="B113" s="7">
        <f t="shared" si="15"/>
        <v>110</v>
      </c>
      <c r="C113" s="7">
        <v>32</v>
      </c>
      <c r="D113" s="6">
        <f t="shared" si="28"/>
        <v>35.428571428571431</v>
      </c>
      <c r="E113" s="8">
        <f t="shared" si="29"/>
        <v>3.7020450813554262E-2</v>
      </c>
      <c r="F113" s="7">
        <v>417328</v>
      </c>
      <c r="G113" s="7">
        <f t="shared" si="17"/>
        <v>541</v>
      </c>
      <c r="H113" s="6">
        <f t="shared" si="18"/>
        <v>783</v>
      </c>
      <c r="I113" s="6">
        <f t="shared" si="16"/>
        <v>419726.85714285716</v>
      </c>
      <c r="J113" s="7">
        <f t="shared" si="20"/>
        <v>108</v>
      </c>
      <c r="K113" s="13">
        <f t="shared" si="19"/>
        <v>0.81818181818181823</v>
      </c>
      <c r="M113" s="17">
        <f t="shared" si="26"/>
        <v>1.0012980251303423</v>
      </c>
      <c r="N113" s="13">
        <f t="shared" si="21"/>
        <v>361832.8289617931</v>
      </c>
      <c r="O113" s="13">
        <f t="shared" si="22"/>
        <v>12.941627762339696</v>
      </c>
      <c r="P113" s="13">
        <f t="shared" si="23"/>
        <v>1.1248516513287556</v>
      </c>
      <c r="Q113" s="7">
        <f t="shared" si="27"/>
        <v>105</v>
      </c>
      <c r="R113" s="13">
        <f t="shared" si="24"/>
        <v>0.81395348837209303</v>
      </c>
      <c r="S113">
        <f t="shared" si="25"/>
        <v>0.28398173474596206</v>
      </c>
    </row>
    <row r="114" spans="1:19" x14ac:dyDescent="0.25">
      <c r="A114" s="19">
        <v>44012</v>
      </c>
      <c r="B114" s="7">
        <f t="shared" si="15"/>
        <v>111</v>
      </c>
      <c r="C114" s="7">
        <v>17</v>
      </c>
      <c r="D114" s="6">
        <f t="shared" si="28"/>
        <v>31.285714285714285</v>
      </c>
      <c r="E114" s="8">
        <f t="shared" si="29"/>
        <v>3.2691446484549934E-2</v>
      </c>
      <c r="F114" s="7">
        <v>417836</v>
      </c>
      <c r="G114" s="7">
        <f t="shared" si="17"/>
        <v>508</v>
      </c>
      <c r="H114" s="6">
        <f t="shared" si="18"/>
        <v>789</v>
      </c>
      <c r="I114" s="6">
        <f t="shared" si="16"/>
        <v>420515.85714285716</v>
      </c>
      <c r="J114" s="7">
        <f t="shared" si="20"/>
        <v>109</v>
      </c>
      <c r="K114" s="13">
        <f t="shared" si="19"/>
        <v>0.8257575757575758</v>
      </c>
      <c r="M114" s="17">
        <f t="shared" si="26"/>
        <v>1.0012172679523061</v>
      </c>
      <c r="N114" s="13">
        <f t="shared" si="21"/>
        <v>365057.34042510774</v>
      </c>
      <c r="O114" s="13">
        <f t="shared" si="22"/>
        <v>12.942844290022043</v>
      </c>
      <c r="P114" s="13">
        <f t="shared" si="23"/>
        <v>1.1236723448239718</v>
      </c>
      <c r="Q114" s="7">
        <f t="shared" si="27"/>
        <v>106</v>
      </c>
      <c r="R114" s="13">
        <f t="shared" si="24"/>
        <v>0.82170542635658916</v>
      </c>
      <c r="S114">
        <f t="shared" si="25"/>
        <v>0.28368400525725118</v>
      </c>
    </row>
    <row r="115" spans="1:19" x14ac:dyDescent="0.25">
      <c r="A115" s="19">
        <v>44013</v>
      </c>
      <c r="B115" s="7">
        <f t="shared" si="15"/>
        <v>112</v>
      </c>
      <c r="C115" s="7">
        <v>14</v>
      </c>
      <c r="D115" s="6">
        <f t="shared" si="28"/>
        <v>28.714285714285715</v>
      </c>
      <c r="E115" s="8">
        <f t="shared" si="29"/>
        <v>3.0004478280340349E-2</v>
      </c>
      <c r="F115" s="7">
        <v>418605</v>
      </c>
      <c r="G115" s="7">
        <f t="shared" si="17"/>
        <v>769</v>
      </c>
      <c r="H115" s="6">
        <f t="shared" si="18"/>
        <v>808.14285714285711</v>
      </c>
      <c r="I115" s="6">
        <f t="shared" si="16"/>
        <v>421324</v>
      </c>
      <c r="J115" s="7">
        <f t="shared" si="20"/>
        <v>110</v>
      </c>
      <c r="K115" s="13">
        <f t="shared" si="19"/>
        <v>0.83333333333333337</v>
      </c>
      <c r="M115" s="17">
        <f t="shared" si="26"/>
        <v>1.0018404350032071</v>
      </c>
      <c r="N115" s="13">
        <f t="shared" si="21"/>
        <v>340695.2848588677</v>
      </c>
      <c r="O115" s="13">
        <f t="shared" si="22"/>
        <v>12.944683033499862</v>
      </c>
      <c r="P115" s="13">
        <f t="shared" si="23"/>
        <v>1.1225215369973487</v>
      </c>
      <c r="Q115" s="7">
        <f t="shared" si="27"/>
        <v>107</v>
      </c>
      <c r="R115" s="13">
        <f t="shared" si="24"/>
        <v>0.8294573643410853</v>
      </c>
      <c r="S115">
        <f t="shared" si="25"/>
        <v>0.28339347058756598</v>
      </c>
    </row>
    <row r="116" spans="1:19" x14ac:dyDescent="0.25">
      <c r="A116" s="19">
        <v>44014</v>
      </c>
      <c r="B116" s="7">
        <f t="shared" si="15"/>
        <v>113</v>
      </c>
      <c r="C116" s="7">
        <v>23</v>
      </c>
      <c r="D116" s="6">
        <f t="shared" si="28"/>
        <v>28.142857142857142</v>
      </c>
      <c r="E116" s="8">
        <f t="shared" si="29"/>
        <v>2.940737423496044E-2</v>
      </c>
      <c r="F116" s="7">
        <v>419640</v>
      </c>
      <c r="G116" s="7">
        <f t="shared" si="17"/>
        <v>1035</v>
      </c>
      <c r="H116" s="6">
        <f t="shared" si="18"/>
        <v>808.28571428571433</v>
      </c>
      <c r="I116" s="6">
        <f t="shared" si="16"/>
        <v>422132.28571428574</v>
      </c>
      <c r="J116" s="7">
        <f t="shared" si="20"/>
        <v>111</v>
      </c>
      <c r="K116" s="13">
        <f t="shared" si="19"/>
        <v>0.84090909090909094</v>
      </c>
      <c r="M116" s="17">
        <f t="shared" si="26"/>
        <v>1.0024724979395851</v>
      </c>
      <c r="N116" s="13">
        <f t="shared" si="21"/>
        <v>317459.34529370372</v>
      </c>
      <c r="O116" s="13">
        <f t="shared" si="22"/>
        <v>12.947152479845428</v>
      </c>
      <c r="P116" s="13">
        <f t="shared" si="23"/>
        <v>1.1213985039532188</v>
      </c>
      <c r="Q116" s="7">
        <f t="shared" si="27"/>
        <v>108</v>
      </c>
      <c r="R116" s="13">
        <f t="shared" si="24"/>
        <v>0.83720930232558144</v>
      </c>
      <c r="S116">
        <f t="shared" si="25"/>
        <v>0.28310994798112066</v>
      </c>
    </row>
    <row r="117" spans="1:19" x14ac:dyDescent="0.25">
      <c r="A117" s="19">
        <v>44015</v>
      </c>
      <c r="B117" s="7">
        <f t="shared" si="15"/>
        <v>114</v>
      </c>
      <c r="F117" s="7">
        <v>420774</v>
      </c>
      <c r="G117" s="7">
        <f t="shared" si="17"/>
        <v>1134</v>
      </c>
      <c r="H117" s="6">
        <f t="shared" si="18"/>
        <v>776</v>
      </c>
      <c r="I117" s="6">
        <f t="shared" si="16"/>
        <v>422908.28571428574</v>
      </c>
      <c r="J117" s="7">
        <f t="shared" si="20"/>
        <v>112</v>
      </c>
      <c r="K117" s="13">
        <f t="shared" si="19"/>
        <v>0.84848484848484851</v>
      </c>
      <c r="M117" s="17">
        <f t="shared" si="26"/>
        <v>1.0027023162710895</v>
      </c>
      <c r="N117" s="13">
        <f t="shared" si="21"/>
        <v>309341.95405069127</v>
      </c>
      <c r="O117" s="13">
        <f t="shared" si="22"/>
        <v>12.949851151424491</v>
      </c>
      <c r="P117" s="13">
        <f t="shared" si="23"/>
        <v>1.1202985200356876</v>
      </c>
      <c r="Q117" s="7">
        <f t="shared" si="27"/>
        <v>109</v>
      </c>
      <c r="R117" s="13">
        <f t="shared" si="24"/>
        <v>0.84496124031007747</v>
      </c>
      <c r="S117">
        <f t="shared" si="25"/>
        <v>0.28283224439174137</v>
      </c>
    </row>
    <row r="118" spans="1:19" x14ac:dyDescent="0.25">
      <c r="A118" s="19">
        <v>44016</v>
      </c>
      <c r="B118" s="7">
        <f t="shared" si="15"/>
        <v>115</v>
      </c>
      <c r="F118" s="7">
        <v>421637</v>
      </c>
      <c r="G118" s="7">
        <f t="shared" si="17"/>
        <v>863</v>
      </c>
      <c r="H118" s="6">
        <f t="shared" si="18"/>
        <v>748.85714285714289</v>
      </c>
      <c r="I118" s="6">
        <f t="shared" si="16"/>
        <v>423657.14285714284</v>
      </c>
      <c r="J118" s="7">
        <f t="shared" si="20"/>
        <v>113</v>
      </c>
      <c r="K118" s="13">
        <f t="shared" si="19"/>
        <v>0.85606060606060608</v>
      </c>
      <c r="M118" s="17">
        <f t="shared" si="26"/>
        <v>1.0020509822374957</v>
      </c>
      <c r="N118" s="13">
        <f t="shared" si="21"/>
        <v>333126.84791931167</v>
      </c>
      <c r="O118" s="13">
        <f t="shared" si="22"/>
        <v>12.951900033269341</v>
      </c>
      <c r="P118" s="13">
        <f t="shared" si="23"/>
        <v>1.1192123933188132</v>
      </c>
      <c r="Q118" s="7">
        <f t="shared" si="27"/>
        <v>110</v>
      </c>
      <c r="R118" s="13">
        <f t="shared" si="24"/>
        <v>0.8527131782945736</v>
      </c>
      <c r="S118">
        <f t="shared" si="25"/>
        <v>0.2825580392120205</v>
      </c>
    </row>
    <row r="119" spans="1:19" x14ac:dyDescent="0.25">
      <c r="A119" s="19">
        <v>44017</v>
      </c>
      <c r="B119" s="7">
        <f t="shared" si="15"/>
        <v>116</v>
      </c>
      <c r="F119" s="7">
        <v>422268</v>
      </c>
      <c r="G119" s="7">
        <f t="shared" si="17"/>
        <v>631</v>
      </c>
      <c r="H119" s="6">
        <f t="shared" si="18"/>
        <v>738.57142857142856</v>
      </c>
      <c r="I119" s="6">
        <f t="shared" si="16"/>
        <v>424395.71428571426</v>
      </c>
      <c r="J119" s="7">
        <f t="shared" si="20"/>
        <v>114</v>
      </c>
      <c r="K119" s="13">
        <f t="shared" si="19"/>
        <v>0.86363636363636365</v>
      </c>
      <c r="M119" s="17">
        <f t="shared" si="26"/>
        <v>1.0014965479784743</v>
      </c>
      <c r="N119" s="13">
        <f t="shared" si="21"/>
        <v>355018.67319251009</v>
      </c>
      <c r="O119" s="13">
        <f t="shared" si="22"/>
        <v>12.953395462535889</v>
      </c>
      <c r="P119" s="13">
        <f t="shared" si="23"/>
        <v>1.1181406840296886</v>
      </c>
      <c r="Q119" s="7">
        <f t="shared" si="27"/>
        <v>111</v>
      </c>
      <c r="R119" s="13">
        <f t="shared" si="24"/>
        <v>0.86046511627906974</v>
      </c>
      <c r="S119">
        <f t="shared" si="25"/>
        <v>0.28228747387773001</v>
      </c>
    </row>
    <row r="120" spans="1:19" x14ac:dyDescent="0.25">
      <c r="A120" s="19">
        <v>44018</v>
      </c>
      <c r="B120" s="7">
        <f t="shared" si="15"/>
        <v>117</v>
      </c>
      <c r="F120" s="7">
        <v>422851</v>
      </c>
      <c r="G120" s="7">
        <f t="shared" si="17"/>
        <v>583</v>
      </c>
      <c r="H120" s="6">
        <f t="shared" si="18"/>
        <v>767.14285714285711</v>
      </c>
      <c r="I120" s="6">
        <f t="shared" si="16"/>
        <v>425162.85714285716</v>
      </c>
      <c r="J120" s="7">
        <f t="shared" si="20"/>
        <v>115</v>
      </c>
      <c r="K120" s="13">
        <f t="shared" si="19"/>
        <v>0.87121212121212122</v>
      </c>
      <c r="M120" s="17">
        <f t="shared" si="26"/>
        <v>1.0013806397832656</v>
      </c>
      <c r="N120" s="13">
        <f t="shared" si="21"/>
        <v>359817.30793462269</v>
      </c>
      <c r="O120" s="13">
        <f t="shared" si="22"/>
        <v>12.954775150112383</v>
      </c>
      <c r="P120" s="13">
        <f t="shared" si="23"/>
        <v>1.1170871895481422</v>
      </c>
      <c r="Q120" s="7">
        <f t="shared" si="27"/>
        <v>112</v>
      </c>
      <c r="R120" s="13">
        <f t="shared" si="24"/>
        <v>0.86821705426356588</v>
      </c>
      <c r="S120">
        <f t="shared" si="25"/>
        <v>0.28202150708107604</v>
      </c>
    </row>
    <row r="121" spans="1:19" x14ac:dyDescent="0.25">
      <c r="A121" s="19">
        <v>44019</v>
      </c>
      <c r="B121" s="7">
        <f t="shared" si="15"/>
        <v>118</v>
      </c>
      <c r="F121" s="7">
        <v>423493</v>
      </c>
      <c r="G121" s="7">
        <f t="shared" si="17"/>
        <v>642</v>
      </c>
      <c r="H121" s="6">
        <f t="shared" si="18"/>
        <v>778.85714285714289</v>
      </c>
      <c r="I121" s="6">
        <f t="shared" si="16"/>
        <v>425941.71428571426</v>
      </c>
      <c r="J121" s="7">
        <f t="shared" si="20"/>
        <v>116</v>
      </c>
      <c r="K121" s="13">
        <f t="shared" si="19"/>
        <v>0.87878787878787878</v>
      </c>
      <c r="M121" s="17">
        <f t="shared" si="26"/>
        <v>1.0015182652991244</v>
      </c>
      <c r="N121" s="13">
        <f t="shared" si="21"/>
        <v>354078.11225225951</v>
      </c>
      <c r="O121" s="13">
        <f t="shared" si="22"/>
        <v>12.956292264012015</v>
      </c>
      <c r="P121" s="13">
        <f t="shared" si="23"/>
        <v>1.1160538181924489</v>
      </c>
      <c r="Q121" s="7">
        <f t="shared" si="27"/>
        <v>113</v>
      </c>
      <c r="R121" s="13">
        <f t="shared" si="24"/>
        <v>0.87596899224806202</v>
      </c>
      <c r="S121">
        <f t="shared" si="25"/>
        <v>0.28176062059895202</v>
      </c>
    </row>
    <row r="122" spans="1:19" x14ac:dyDescent="0.25">
      <c r="A122" s="19">
        <v>44020</v>
      </c>
      <c r="B122" s="7">
        <f t="shared" si="15"/>
        <v>119</v>
      </c>
      <c r="F122" s="7">
        <v>424263</v>
      </c>
      <c r="G122" s="7">
        <f t="shared" si="17"/>
        <v>770</v>
      </c>
      <c r="H122" s="6">
        <f t="shared" si="18"/>
        <v>826.42857142857144</v>
      </c>
      <c r="I122" s="6">
        <f t="shared" si="16"/>
        <v>426768.14285714284</v>
      </c>
      <c r="J122" s="7">
        <f t="shared" si="20"/>
        <v>117</v>
      </c>
      <c r="K122" s="13">
        <f t="shared" si="19"/>
        <v>0.88636363636363635</v>
      </c>
      <c r="M122" s="17">
        <f t="shared" si="26"/>
        <v>1.0018182118712706</v>
      </c>
      <c r="N122" s="13">
        <f t="shared" si="21"/>
        <v>341785.3115307095</v>
      </c>
      <c r="O122" s="13">
        <f t="shared" si="22"/>
        <v>12.958108824936959</v>
      </c>
      <c r="P122" s="13">
        <f t="shared" si="23"/>
        <v>1.1150415522367996</v>
      </c>
      <c r="Q122" s="7">
        <f t="shared" si="27"/>
        <v>114</v>
      </c>
      <c r="R122" s="13">
        <f t="shared" si="24"/>
        <v>0.88372093023255816</v>
      </c>
      <c r="S122">
        <f t="shared" si="25"/>
        <v>0.28150506241777318</v>
      </c>
    </row>
    <row r="123" spans="1:19" x14ac:dyDescent="0.25">
      <c r="A123" s="19">
        <v>44021</v>
      </c>
      <c r="B123" s="7">
        <f t="shared" si="15"/>
        <v>120</v>
      </c>
      <c r="F123" s="7">
        <v>425072</v>
      </c>
      <c r="G123" s="7">
        <f t="shared" si="17"/>
        <v>809</v>
      </c>
      <c r="H123" s="6">
        <f t="shared" si="18"/>
        <v>859.14285714285711</v>
      </c>
      <c r="I123" s="6">
        <f t="shared" si="16"/>
        <v>427627.28571428574</v>
      </c>
      <c r="J123" s="7">
        <f t="shared" si="20"/>
        <v>118</v>
      </c>
      <c r="K123" s="13">
        <f t="shared" si="19"/>
        <v>0.89393939393939392</v>
      </c>
      <c r="M123" s="17">
        <f t="shared" si="26"/>
        <v>1.0019068360898782</v>
      </c>
      <c r="N123" s="13">
        <f t="shared" si="21"/>
        <v>338206.31884817797</v>
      </c>
      <c r="O123" s="13">
        <f t="shared" si="22"/>
        <v>12.960013845322701</v>
      </c>
      <c r="P123" s="13">
        <f t="shared" si="23"/>
        <v>1.1140478739227295</v>
      </c>
      <c r="Q123" s="7">
        <f t="shared" si="27"/>
        <v>115</v>
      </c>
      <c r="R123" s="13">
        <f t="shared" si="24"/>
        <v>0.89147286821705429</v>
      </c>
      <c r="S123">
        <f t="shared" si="25"/>
        <v>0.28125419690046188</v>
      </c>
    </row>
    <row r="124" spans="1:19" x14ac:dyDescent="0.25">
      <c r="A124" s="19">
        <v>44022</v>
      </c>
      <c r="B124" s="7">
        <f t="shared" si="15"/>
        <v>121</v>
      </c>
      <c r="F124" s="7">
        <v>426016</v>
      </c>
      <c r="G124" s="7">
        <f t="shared" si="17"/>
        <v>944</v>
      </c>
      <c r="H124" s="6">
        <f t="shared" si="18"/>
        <v>901.14285714285711</v>
      </c>
      <c r="I124" s="6">
        <f t="shared" si="16"/>
        <v>428528.42857142858</v>
      </c>
      <c r="J124" s="7">
        <f t="shared" si="20"/>
        <v>119</v>
      </c>
      <c r="K124" s="13">
        <f t="shared" si="19"/>
        <v>0.90151515151515149</v>
      </c>
      <c r="M124" s="17">
        <f t="shared" si="26"/>
        <v>1.0022208002409003</v>
      </c>
      <c r="N124" s="13">
        <f t="shared" si="21"/>
        <v>325726.48211049713</v>
      </c>
      <c r="O124" s="13">
        <f t="shared" si="22"/>
        <v>12.962232183231654</v>
      </c>
      <c r="P124" s="13">
        <f t="shared" si="23"/>
        <v>1.1130743659303031</v>
      </c>
      <c r="Q124" s="7">
        <f t="shared" si="27"/>
        <v>116</v>
      </c>
      <c r="R124" s="13">
        <f t="shared" si="24"/>
        <v>0.89922480620155043</v>
      </c>
      <c r="S124">
        <f t="shared" si="25"/>
        <v>0.2810084236128006</v>
      </c>
    </row>
    <row r="125" spans="1:19" x14ac:dyDescent="0.25">
      <c r="A125" s="19">
        <v>44023</v>
      </c>
      <c r="B125" s="7">
        <f t="shared" si="15"/>
        <v>122</v>
      </c>
      <c r="F125" s="7">
        <v>426807</v>
      </c>
      <c r="G125" s="7">
        <f t="shared" si="17"/>
        <v>791</v>
      </c>
      <c r="H125" s="6">
        <f t="shared" si="18"/>
        <v>913.71428571428567</v>
      </c>
      <c r="I125" s="6">
        <f t="shared" si="16"/>
        <v>429442.14285714284</v>
      </c>
      <c r="J125" s="7">
        <f t="shared" si="20"/>
        <v>120</v>
      </c>
      <c r="K125" s="13">
        <f t="shared" si="19"/>
        <v>0.90909090909090906</v>
      </c>
      <c r="M125" s="17">
        <f t="shared" si="26"/>
        <v>1.0018567377751071</v>
      </c>
      <c r="N125" s="13">
        <f t="shared" si="21"/>
        <v>340365.46857766173</v>
      </c>
      <c r="O125" s="13">
        <f t="shared" si="22"/>
        <v>12.964087199399884</v>
      </c>
      <c r="P125" s="13">
        <f t="shared" si="23"/>
        <v>1.1121143350485858</v>
      </c>
      <c r="Q125" s="7">
        <f t="shared" si="27"/>
        <v>117</v>
      </c>
      <c r="R125" s="13">
        <f t="shared" si="24"/>
        <v>0.90697674418604646</v>
      </c>
      <c r="S125">
        <f t="shared" si="25"/>
        <v>0.28076605277671945</v>
      </c>
    </row>
    <row r="126" spans="1:19" x14ac:dyDescent="0.25">
      <c r="A126" s="19">
        <v>44024</v>
      </c>
      <c r="B126" s="7">
        <f t="shared" si="15"/>
        <v>123</v>
      </c>
      <c r="F126" s="7">
        <v>427638</v>
      </c>
      <c r="G126" s="7">
        <f t="shared" si="17"/>
        <v>831</v>
      </c>
      <c r="H126" s="6">
        <f t="shared" si="18"/>
        <v>929.57142857142856</v>
      </c>
      <c r="I126" s="6">
        <f t="shared" si="16"/>
        <v>430371.71428571426</v>
      </c>
      <c r="J126" s="7">
        <f t="shared" si="20"/>
        <v>121</v>
      </c>
      <c r="K126" s="13">
        <f t="shared" si="19"/>
        <v>0.91666666666666663</v>
      </c>
      <c r="M126" s="17">
        <f t="shared" si="26"/>
        <v>1.0019470158643133</v>
      </c>
      <c r="N126" s="13">
        <f t="shared" si="21"/>
        <v>336644.3151670965</v>
      </c>
      <c r="O126" s="13">
        <f t="shared" si="22"/>
        <v>12.966032322285516</v>
      </c>
      <c r="P126" s="13">
        <f t="shared" si="23"/>
        <v>1.1111715363889025</v>
      </c>
      <c r="Q126" s="7">
        <f t="shared" si="27"/>
        <v>118</v>
      </c>
      <c r="R126" s="13">
        <f t="shared" si="24"/>
        <v>0.9147286821705426</v>
      </c>
      <c r="S126">
        <f t="shared" si="25"/>
        <v>0.28052803241325486</v>
      </c>
    </row>
    <row r="127" spans="1:19" x14ac:dyDescent="0.25">
      <c r="A127" s="19">
        <v>44025</v>
      </c>
      <c r="B127" s="7">
        <f t="shared" si="15"/>
        <v>124</v>
      </c>
      <c r="F127" s="7">
        <v>428303</v>
      </c>
      <c r="G127" s="7">
        <f t="shared" si="17"/>
        <v>665</v>
      </c>
      <c r="H127" s="6">
        <f t="shared" si="18"/>
        <v>932.28571428571433</v>
      </c>
      <c r="I127" s="6">
        <f t="shared" si="16"/>
        <v>431304</v>
      </c>
      <c r="J127" s="7">
        <f t="shared" si="20"/>
        <v>122</v>
      </c>
      <c r="K127" s="13">
        <f t="shared" si="19"/>
        <v>0.9242424242424242</v>
      </c>
      <c r="M127" s="17">
        <f t="shared" si="26"/>
        <v>1.0015550535733495</v>
      </c>
      <c r="N127" s="13">
        <f t="shared" si="21"/>
        <v>353242.22752703389</v>
      </c>
      <c r="O127" s="13">
        <f t="shared" si="22"/>
        <v>12.967586168015067</v>
      </c>
      <c r="P127" s="13">
        <f t="shared" si="23"/>
        <v>1.1102412208621775</v>
      </c>
      <c r="Q127" s="7">
        <f t="shared" si="27"/>
        <v>119</v>
      </c>
      <c r="R127" s="13">
        <f t="shared" si="24"/>
        <v>0.92248062015503873</v>
      </c>
      <c r="S127">
        <f t="shared" si="25"/>
        <v>0.28029316356025691</v>
      </c>
    </row>
    <row r="128" spans="1:19" x14ac:dyDescent="0.25">
      <c r="A128" s="19">
        <v>44026</v>
      </c>
      <c r="B128" s="7">
        <f t="shared" si="15"/>
        <v>125</v>
      </c>
      <c r="F128" s="7">
        <v>429278</v>
      </c>
      <c r="G128" s="7">
        <f t="shared" si="17"/>
        <v>975</v>
      </c>
      <c r="H128" s="6">
        <f t="shared" si="18"/>
        <v>938.28571428571433</v>
      </c>
      <c r="I128" s="6">
        <f t="shared" si="16"/>
        <v>432242.28571428574</v>
      </c>
      <c r="J128" s="7">
        <f t="shared" si="20"/>
        <v>123</v>
      </c>
      <c r="K128" s="13">
        <f t="shared" si="19"/>
        <v>0.93181818181818177</v>
      </c>
      <c r="M128" s="17">
        <f t="shared" si="26"/>
        <v>1.0022764258013603</v>
      </c>
      <c r="N128" s="13">
        <f t="shared" si="21"/>
        <v>323071.89835974114</v>
      </c>
      <c r="O128" s="13">
        <f t="shared" si="22"/>
        <v>12.969860006684753</v>
      </c>
      <c r="P128" s="13">
        <f t="shared" si="23"/>
        <v>1.1093329403660757</v>
      </c>
      <c r="Q128" s="7">
        <f t="shared" si="27"/>
        <v>120</v>
      </c>
      <c r="R128" s="13">
        <f t="shared" si="24"/>
        <v>0.93023255813953487</v>
      </c>
      <c r="S128">
        <f t="shared" si="25"/>
        <v>0.28006385770413422</v>
      </c>
    </row>
    <row r="129" spans="1:19" x14ac:dyDescent="0.25">
      <c r="A129" s="19">
        <v>44027</v>
      </c>
      <c r="B129" s="7">
        <f t="shared" si="15"/>
        <v>126</v>
      </c>
      <c r="F129" s="7">
        <v>430277</v>
      </c>
      <c r="G129" s="7">
        <f t="shared" si="17"/>
        <v>999</v>
      </c>
      <c r="H129" s="6">
        <f t="shared" si="18"/>
        <v>925</v>
      </c>
      <c r="I129" s="6">
        <f t="shared" si="16"/>
        <v>433167.28571428574</v>
      </c>
      <c r="J129" s="7">
        <f t="shared" si="20"/>
        <v>124</v>
      </c>
      <c r="K129" s="13">
        <f t="shared" si="19"/>
        <v>0.93939393939393945</v>
      </c>
      <c r="M129" s="17">
        <f t="shared" si="26"/>
        <v>1.0023271632834667</v>
      </c>
      <c r="N129" s="13">
        <f t="shared" si="21"/>
        <v>321034.07611275214</v>
      </c>
      <c r="O129" s="13">
        <f t="shared" si="22"/>
        <v>12.972184466317486</v>
      </c>
      <c r="P129" s="13">
        <f t="shared" si="23"/>
        <v>1.1084402478033084</v>
      </c>
      <c r="Q129" s="7">
        <f t="shared" si="27"/>
        <v>121</v>
      </c>
      <c r="R129" s="13">
        <f t="shared" si="24"/>
        <v>0.93798449612403101</v>
      </c>
      <c r="S129">
        <f t="shared" si="25"/>
        <v>0.27983848720103721</v>
      </c>
    </row>
    <row r="130" spans="1:19" x14ac:dyDescent="0.25">
      <c r="A130" s="19">
        <v>44028</v>
      </c>
      <c r="B130" s="7">
        <f t="shared" si="15"/>
        <v>127</v>
      </c>
      <c r="F130" s="7">
        <v>431380</v>
      </c>
      <c r="G130" s="7">
        <f t="shared" si="17"/>
        <v>1103</v>
      </c>
      <c r="H130" s="6">
        <f t="shared" si="18"/>
        <v>899.85714285714289</v>
      </c>
      <c r="I130" s="6">
        <f t="shared" si="16"/>
        <v>434067.14285714284</v>
      </c>
      <c r="J130" s="7">
        <f t="shared" si="20"/>
        <v>125</v>
      </c>
      <c r="K130" s="13">
        <f t="shared" si="19"/>
        <v>0.94696969696969702</v>
      </c>
      <c r="M130" s="17">
        <f t="shared" si="26"/>
        <v>1.0025634649307307</v>
      </c>
      <c r="N130" s="13">
        <f t="shared" si="21"/>
        <v>311639.13353429904</v>
      </c>
      <c r="O130" s="13">
        <f t="shared" si="22"/>
        <v>12.974744651176362</v>
      </c>
      <c r="P130" s="13">
        <f t="shared" si="23"/>
        <v>1.1075643706266001</v>
      </c>
      <c r="Q130" s="7">
        <f t="shared" si="27"/>
        <v>122</v>
      </c>
      <c r="R130" s="13">
        <f t="shared" si="24"/>
        <v>0.94573643410852715</v>
      </c>
      <c r="S130">
        <f t="shared" si="25"/>
        <v>0.27961736193552134</v>
      </c>
    </row>
    <row r="131" spans="1:19" x14ac:dyDescent="0.25">
      <c r="A131" s="19">
        <v>44029</v>
      </c>
      <c r="B131" s="7">
        <f t="shared" si="15"/>
        <v>128</v>
      </c>
      <c r="F131" s="7">
        <v>432412</v>
      </c>
      <c r="G131" s="7">
        <f t="shared" si="17"/>
        <v>1032</v>
      </c>
      <c r="H131" s="6">
        <f t="shared" si="18"/>
        <v>878.42857142857144</v>
      </c>
      <c r="I131" s="6">
        <f t="shared" si="16"/>
        <v>434945.57142857142</v>
      </c>
      <c r="J131" s="7">
        <f t="shared" si="20"/>
        <v>126</v>
      </c>
      <c r="K131" s="13">
        <f t="shared" si="19"/>
        <v>0.95454545454545459</v>
      </c>
      <c r="M131" s="17">
        <f t="shared" si="26"/>
        <v>1.0023923223144326</v>
      </c>
      <c r="N131" s="13">
        <f t="shared" si="21"/>
        <v>318469.68287190516</v>
      </c>
      <c r="O131" s="13">
        <f t="shared" si="22"/>
        <v>12.977134116443509</v>
      </c>
      <c r="P131" s="13">
        <f t="shared" si="23"/>
        <v>1.1067013789447566</v>
      </c>
      <c r="Q131" s="7">
        <f t="shared" si="27"/>
        <v>123</v>
      </c>
      <c r="R131" s="13">
        <f t="shared" si="24"/>
        <v>0.95348837209302328</v>
      </c>
      <c r="S131">
        <f t="shared" si="25"/>
        <v>0.27939948976136247</v>
      </c>
    </row>
    <row r="132" spans="1:19" x14ac:dyDescent="0.25">
      <c r="A132" s="19">
        <v>44030</v>
      </c>
      <c r="B132" s="7">
        <f t="shared" si="15"/>
        <v>129</v>
      </c>
      <c r="F132" s="7">
        <v>433314</v>
      </c>
      <c r="G132" s="7">
        <f t="shared" si="17"/>
        <v>902</v>
      </c>
      <c r="H132" s="6">
        <f t="shared" si="18"/>
        <v>852.83333333333337</v>
      </c>
      <c r="I132" s="6">
        <f t="shared" si="16"/>
        <v>435367.83333333331</v>
      </c>
      <c r="J132" s="7">
        <f t="shared" si="20"/>
        <v>127</v>
      </c>
      <c r="K132" s="13">
        <f t="shared" si="19"/>
        <v>0.96212121212121215</v>
      </c>
      <c r="M132" s="17">
        <f t="shared" si="26"/>
        <v>1.0020859735622507</v>
      </c>
      <c r="N132" s="13">
        <f t="shared" si="21"/>
        <v>331176.78190567822</v>
      </c>
      <c r="O132" s="13">
        <f t="shared" si="22"/>
        <v>12.979217917383744</v>
      </c>
      <c r="P132" s="13">
        <f t="shared" si="23"/>
        <v>1.1058498035460154</v>
      </c>
      <c r="Q132" s="7">
        <f t="shared" si="27"/>
        <v>124</v>
      </c>
      <c r="R132" s="13">
        <f t="shared" si="24"/>
        <v>0.96124031007751942</v>
      </c>
      <c r="S132">
        <f t="shared" si="25"/>
        <v>0.2791844997591556</v>
      </c>
    </row>
    <row r="133" spans="1:19" x14ac:dyDescent="0.25">
      <c r="A133" s="19">
        <v>44031</v>
      </c>
      <c r="B133" s="7">
        <f>B132+1</f>
        <v>130</v>
      </c>
      <c r="F133" s="7">
        <v>434164</v>
      </c>
      <c r="G133" s="7">
        <f t="shared" si="17"/>
        <v>850</v>
      </c>
      <c r="H133" s="6">
        <f t="shared" si="18"/>
        <v>843</v>
      </c>
      <c r="I133" s="6">
        <f>AVERAGE(F133:F139)</f>
        <v>435778.6</v>
      </c>
      <c r="J133" s="7">
        <f t="shared" si="20"/>
        <v>128</v>
      </c>
      <c r="K133" s="13">
        <f t="shared" si="19"/>
        <v>0.96969696969696972</v>
      </c>
      <c r="M133" s="17">
        <f t="shared" si="26"/>
        <v>1.001961625980236</v>
      </c>
      <c r="N133" s="13">
        <f t="shared" si="21"/>
        <v>336521.06833565416</v>
      </c>
      <c r="O133" s="13">
        <f t="shared" si="22"/>
        <v>12.981177621888138</v>
      </c>
      <c r="P133" s="13">
        <f t="shared" si="23"/>
        <v>1.1050109146984177</v>
      </c>
      <c r="Q133" s="7">
        <f t="shared" si="27"/>
        <v>125</v>
      </c>
      <c r="R133" s="13">
        <f t="shared" si="24"/>
        <v>0.96899224806201545</v>
      </c>
      <c r="S133">
        <f t="shared" si="25"/>
        <v>0.27897271262267553</v>
      </c>
    </row>
    <row r="134" spans="1:19" x14ac:dyDescent="0.25">
      <c r="A134" s="19">
        <v>44032</v>
      </c>
      <c r="B134" s="7">
        <f>B133+1</f>
        <v>131</v>
      </c>
      <c r="F134" s="7">
        <v>434871</v>
      </c>
      <c r="G134" s="7">
        <f t="shared" si="17"/>
        <v>707</v>
      </c>
      <c r="H134" s="6">
        <f>AVERAGE(G134:G140)</f>
        <v>841.25</v>
      </c>
      <c r="I134" s="6">
        <f>AVERAGE(F134:F140)</f>
        <v>436182.25</v>
      </c>
      <c r="J134" s="7">
        <f t="shared" si="20"/>
        <v>129</v>
      </c>
      <c r="K134" s="13">
        <f>J134/132</f>
        <v>0.97727272727272729</v>
      </c>
      <c r="M134" s="17">
        <f t="shared" si="26"/>
        <v>1.0016284169115819</v>
      </c>
      <c r="N134" s="13">
        <f t="shared" si="21"/>
        <v>351391.26604840893</v>
      </c>
      <c r="O134" s="13">
        <f t="shared" si="22"/>
        <v>12.982804714366534</v>
      </c>
      <c r="P134" s="13">
        <f t="shared" si="23"/>
        <v>1.1041826516428259</v>
      </c>
      <c r="Q134" s="7">
        <f t="shared" si="27"/>
        <v>126</v>
      </c>
      <c r="R134" s="13">
        <f t="shared" si="24"/>
        <v>0.97674418604651159</v>
      </c>
      <c r="S134">
        <f t="shared" si="25"/>
        <v>0.2787636080895799</v>
      </c>
    </row>
    <row r="135" spans="1:19" x14ac:dyDescent="0.25">
      <c r="A135" s="19">
        <v>44033</v>
      </c>
      <c r="B135" s="7">
        <f>B134+1</f>
        <v>132</v>
      </c>
      <c r="F135" s="7">
        <v>435753</v>
      </c>
      <c r="G135" s="7">
        <f>F135-F134</f>
        <v>882</v>
      </c>
      <c r="H135" s="6">
        <f>AVERAGE(G135:G141)</f>
        <v>886</v>
      </c>
      <c r="I135" s="6">
        <f>AVERAGE(F135:F141)</f>
        <v>436619.33333333331</v>
      </c>
      <c r="J135" s="7">
        <f>J134+1</f>
        <v>130</v>
      </c>
      <c r="K135" s="13">
        <f>J135/132</f>
        <v>0.98484848484848486</v>
      </c>
      <c r="M135" s="17">
        <f t="shared" si="26"/>
        <v>1.0020281876694468</v>
      </c>
      <c r="N135" s="13">
        <f t="shared" si="21"/>
        <v>333494.35015222605</v>
      </c>
      <c r="O135" s="13">
        <f t="shared" si="22"/>
        <v>12.984830848040158</v>
      </c>
      <c r="P135" s="13">
        <f t="shared" si="23"/>
        <v>1.1033708803460647</v>
      </c>
      <c r="Q135" s="7">
        <f t="shared" si="27"/>
        <v>127</v>
      </c>
      <c r="R135" s="13">
        <f t="shared" si="24"/>
        <v>0.98449612403100772</v>
      </c>
      <c r="S135">
        <f t="shared" si="25"/>
        <v>0.27855866709065003</v>
      </c>
    </row>
    <row r="136" spans="1:19" x14ac:dyDescent="0.25">
      <c r="A136" s="19">
        <v>44034</v>
      </c>
      <c r="B136" s="7">
        <f>B135+1</f>
        <v>133</v>
      </c>
      <c r="F136" s="7">
        <v>436576</v>
      </c>
      <c r="G136" s="7">
        <f>F136-F135</f>
        <v>823</v>
      </c>
      <c r="H136" s="6">
        <f>AVERAGE(G136:G142)</f>
        <v>888</v>
      </c>
      <c r="I136" s="6">
        <f>AVERAGE(F136:F142)</f>
        <v>437052.5</v>
      </c>
      <c r="J136" s="7">
        <f>J135+1</f>
        <v>131</v>
      </c>
      <c r="K136" s="13">
        <f>J136/132</f>
        <v>0.99242424242424243</v>
      </c>
      <c r="M136" s="17">
        <f t="shared" si="26"/>
        <v>1.0018886846447415</v>
      </c>
      <c r="N136" s="13">
        <f t="shared" si="21"/>
        <v>339680.11295713123</v>
      </c>
      <c r="O136" s="13">
        <f t="shared" si="22"/>
        <v>12.986717751362606</v>
      </c>
      <c r="P136" s="13">
        <f t="shared" si="23"/>
        <v>1.1025707453202915</v>
      </c>
      <c r="Q136" s="7">
        <f t="shared" si="27"/>
        <v>128</v>
      </c>
      <c r="R136" s="13">
        <f t="shared" si="24"/>
        <v>0.99224806201550386</v>
      </c>
      <c r="S136">
        <f t="shared" si="25"/>
        <v>0.2783566638021438</v>
      </c>
    </row>
    <row r="137" spans="1:19" x14ac:dyDescent="0.25">
      <c r="A137" s="19">
        <v>44035</v>
      </c>
      <c r="B137" s="7">
        <f>B136+1</f>
        <v>134</v>
      </c>
      <c r="F137" s="7">
        <v>437529</v>
      </c>
      <c r="G137" s="7">
        <f>F137-F136</f>
        <v>953</v>
      </c>
      <c r="H137" s="6">
        <f>AVERAGE(G137:G143)</f>
        <v>953</v>
      </c>
      <c r="I137" s="6">
        <f>AVERAGE(F137:F143)</f>
        <v>437529</v>
      </c>
      <c r="J137" s="7">
        <f>J136+1</f>
        <v>132</v>
      </c>
      <c r="K137" s="13">
        <f>J137/132</f>
        <v>1</v>
      </c>
      <c r="M137" s="17">
        <f t="shared" si="26"/>
        <v>1.0021828959906178</v>
      </c>
      <c r="N137" s="13">
        <f>F137/(M137^B137)</f>
        <v>326671.05613907549</v>
      </c>
      <c r="O137" s="13">
        <f>LN(N137)+(B137*LN(M137))</f>
        <v>12.988898268297298</v>
      </c>
      <c r="P137" s="13">
        <f>EXP(O137/B137)</f>
        <v>1.1017855340918612</v>
      </c>
      <c r="Q137" s="7">
        <f t="shared" si="27"/>
        <v>129</v>
      </c>
      <c r="R137" s="13">
        <f>Q137/129</f>
        <v>1</v>
      </c>
      <c r="S137">
        <f>P137/3.961</f>
        <v>0.27815842819789477</v>
      </c>
    </row>
    <row r="138" spans="1:19" x14ac:dyDescent="0.25">
      <c r="M138" s="17"/>
      <c r="N138" s="13"/>
      <c r="O138" s="13"/>
      <c r="P138" s="13"/>
    </row>
    <row r="139" spans="1:19" x14ac:dyDescent="0.25">
      <c r="M139" s="17"/>
      <c r="N139" s="13"/>
      <c r="O139" s="13"/>
      <c r="P139" s="13"/>
    </row>
    <row r="140" spans="1:19" x14ac:dyDescent="0.25">
      <c r="M140" s="17"/>
      <c r="N140" s="13"/>
      <c r="O140" s="13"/>
      <c r="P140" s="13"/>
    </row>
    <row r="141" spans="1:19" x14ac:dyDescent="0.25">
      <c r="M141" s="17"/>
      <c r="N141" s="13"/>
      <c r="O141" s="13"/>
      <c r="P141" s="13"/>
    </row>
    <row r="142" spans="1:19" x14ac:dyDescent="0.25">
      <c r="M142" s="17"/>
      <c r="N142" s="13"/>
      <c r="O142" s="13"/>
      <c r="P142" s="13"/>
    </row>
    <row r="143" spans="1:19" x14ac:dyDescent="0.25">
      <c r="M143" s="17"/>
      <c r="N143" s="13"/>
      <c r="O143" s="13"/>
      <c r="P143" s="13"/>
    </row>
    <row r="144" spans="1:19" x14ac:dyDescent="0.25">
      <c r="M144" s="17"/>
      <c r="N144" s="13"/>
      <c r="O144" s="13"/>
      <c r="P144" s="13"/>
    </row>
    <row r="145" spans="13:16" x14ac:dyDescent="0.25">
      <c r="M145" s="17"/>
      <c r="N145" s="13"/>
      <c r="O145" s="13"/>
      <c r="P145" s="13"/>
    </row>
    <row r="146" spans="13:16" x14ac:dyDescent="0.25">
      <c r="M146" s="17"/>
      <c r="N146" s="13"/>
      <c r="O146" s="13"/>
      <c r="P146" s="13"/>
    </row>
    <row r="147" spans="13:16" x14ac:dyDescent="0.25">
      <c r="M147" s="17"/>
      <c r="N147" s="13"/>
      <c r="O147" s="13"/>
      <c r="P147" s="13"/>
    </row>
    <row r="148" spans="13:16" x14ac:dyDescent="0.25">
      <c r="M148" s="17"/>
      <c r="N148" s="13"/>
      <c r="O148" s="13"/>
      <c r="P148" s="13"/>
    </row>
    <row r="149" spans="13:16" x14ac:dyDescent="0.25">
      <c r="M149" s="17"/>
      <c r="N149" s="13"/>
      <c r="O149" s="13"/>
      <c r="P149" s="13"/>
    </row>
    <row r="150" spans="13:16" x14ac:dyDescent="0.25">
      <c r="M150" s="17"/>
      <c r="N150" s="13"/>
      <c r="O150" s="13"/>
      <c r="P150" s="13"/>
    </row>
    <row r="151" spans="13:16" x14ac:dyDescent="0.25">
      <c r="M151" s="17"/>
      <c r="N151" s="13"/>
      <c r="O151" s="13"/>
      <c r="P151" s="13"/>
    </row>
    <row r="152" spans="13:16" x14ac:dyDescent="0.25">
      <c r="M152" s="17"/>
      <c r="N152" s="13"/>
      <c r="O152" s="13"/>
      <c r="P152" s="13"/>
    </row>
    <row r="153" spans="13:16" x14ac:dyDescent="0.25">
      <c r="M153" s="17"/>
      <c r="N153" s="13"/>
      <c r="O153" s="13"/>
      <c r="P153" s="13"/>
    </row>
    <row r="154" spans="13:16" x14ac:dyDescent="0.25">
      <c r="M154" s="17"/>
      <c r="N154" s="13"/>
      <c r="O154" s="13"/>
      <c r="P154" s="13"/>
    </row>
    <row r="155" spans="13:16" x14ac:dyDescent="0.25">
      <c r="M155" s="17"/>
      <c r="N155" s="13"/>
      <c r="O155" s="13"/>
      <c r="P155" s="13"/>
    </row>
    <row r="156" spans="13:16" x14ac:dyDescent="0.25">
      <c r="M156" s="17"/>
      <c r="N156" s="13"/>
      <c r="O156" s="13"/>
      <c r="P156" s="13"/>
    </row>
    <row r="157" spans="13:16" x14ac:dyDescent="0.25">
      <c r="M157" s="17"/>
      <c r="N157" s="13"/>
      <c r="O157" s="13"/>
      <c r="P157" s="13"/>
    </row>
    <row r="158" spans="13:16" x14ac:dyDescent="0.25">
      <c r="M158" s="17"/>
      <c r="N158" s="13"/>
      <c r="O158" s="13"/>
      <c r="P158" s="13"/>
    </row>
    <row r="159" spans="13:16" x14ac:dyDescent="0.25">
      <c r="M159" s="17"/>
      <c r="N159" s="13"/>
      <c r="O159" s="13"/>
      <c r="P159" s="13"/>
    </row>
    <row r="160" spans="13:16" x14ac:dyDescent="0.25">
      <c r="M160" s="17"/>
      <c r="N160" s="13"/>
      <c r="O160" s="13"/>
      <c r="P160" s="13"/>
    </row>
    <row r="161" spans="14:16" x14ac:dyDescent="0.25">
      <c r="N161" s="13"/>
      <c r="O161" s="13"/>
      <c r="P161" s="13"/>
    </row>
    <row r="162" spans="14:16" x14ac:dyDescent="0.25">
      <c r="N162" s="13"/>
      <c r="O162" s="13"/>
      <c r="P162" s="13"/>
    </row>
    <row r="163" spans="14:16" x14ac:dyDescent="0.25">
      <c r="N163" s="13"/>
      <c r="O163" s="13"/>
      <c r="P163" s="13"/>
    </row>
    <row r="164" spans="14:16" x14ac:dyDescent="0.25">
      <c r="N164" s="13"/>
      <c r="O164" s="13"/>
      <c r="P164" s="13"/>
    </row>
    <row r="165" spans="14:16" x14ac:dyDescent="0.25">
      <c r="N165" s="13"/>
      <c r="O165" s="13"/>
      <c r="P165" s="13"/>
    </row>
    <row r="166" spans="14:16" x14ac:dyDescent="0.25">
      <c r="N166" s="13"/>
      <c r="O166" s="13"/>
      <c r="P166" s="13"/>
    </row>
    <row r="167" spans="14:16" x14ac:dyDescent="0.25">
      <c r="N167" s="13"/>
      <c r="O167" s="13"/>
      <c r="P167" s="13"/>
    </row>
    <row r="168" spans="14:16" x14ac:dyDescent="0.25">
      <c r="N168" s="13"/>
      <c r="O168" s="13"/>
      <c r="P168" s="13"/>
    </row>
    <row r="169" spans="14:16" x14ac:dyDescent="0.25">
      <c r="N169" s="13"/>
      <c r="O169" s="13"/>
      <c r="P169" s="13"/>
    </row>
    <row r="170" spans="14:16" x14ac:dyDescent="0.25">
      <c r="N170" s="13"/>
      <c r="O170" s="13"/>
      <c r="P170" s="13"/>
    </row>
    <row r="171" spans="14:16" x14ac:dyDescent="0.25">
      <c r="N171" s="13"/>
      <c r="O171" s="13"/>
      <c r="P171" s="13"/>
    </row>
    <row r="172" spans="14:16" x14ac:dyDescent="0.25">
      <c r="N172" s="13"/>
      <c r="O172" s="13"/>
      <c r="P172" s="13"/>
    </row>
    <row r="173" spans="14:16" x14ac:dyDescent="0.25">
      <c r="N173" s="13"/>
      <c r="O173" s="13"/>
      <c r="P173" s="13"/>
    </row>
    <row r="174" spans="14:16" x14ac:dyDescent="0.25">
      <c r="N174" s="13"/>
      <c r="O174" s="13"/>
      <c r="P174" s="13"/>
    </row>
    <row r="175" spans="14:16" x14ac:dyDescent="0.25">
      <c r="N175" s="13"/>
      <c r="O175" s="13"/>
      <c r="P175" s="13"/>
    </row>
    <row r="176" spans="14:16" x14ac:dyDescent="0.25">
      <c r="N176" s="13"/>
      <c r="O176" s="13"/>
      <c r="P176" s="13"/>
    </row>
    <row r="177" spans="14:16" x14ac:dyDescent="0.25">
      <c r="N177" s="13"/>
      <c r="O177" s="13"/>
      <c r="P177" s="13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5"/>
  <sheetViews>
    <sheetView workbookViewId="0">
      <selection activeCell="D7" sqref="D7"/>
    </sheetView>
  </sheetViews>
  <sheetFormatPr defaultRowHeight="15" x14ac:dyDescent="0.25"/>
  <cols>
    <col min="1" max="1" width="9.7109375" style="19" customWidth="1"/>
    <col min="2" max="2" width="16.85546875" customWidth="1"/>
    <col min="3" max="3" width="14.42578125" customWidth="1"/>
    <col min="4" max="5" width="17.42578125" customWidth="1"/>
  </cols>
  <sheetData>
    <row r="1" spans="1:5" s="9" customFormat="1" ht="15.75" x14ac:dyDescent="0.25">
      <c r="A1" s="22" t="s">
        <v>2</v>
      </c>
      <c r="B1" s="16" t="s">
        <v>26</v>
      </c>
      <c r="C1" s="16" t="s">
        <v>5</v>
      </c>
      <c r="D1" s="9" t="s">
        <v>23</v>
      </c>
      <c r="E1" s="9" t="s">
        <v>24</v>
      </c>
    </row>
    <row r="2" spans="1:5" s="9" customFormat="1" x14ac:dyDescent="0.25">
      <c r="A2" s="19">
        <v>43876</v>
      </c>
      <c r="B2" s="1">
        <v>1</v>
      </c>
      <c r="C2" s="1">
        <v>1</v>
      </c>
    </row>
    <row r="3" spans="1:5" s="9" customFormat="1" x14ac:dyDescent="0.25">
      <c r="A3" s="19">
        <v>43877</v>
      </c>
      <c r="B3" s="1">
        <v>1</v>
      </c>
      <c r="C3" s="1">
        <f>B3-B2</f>
        <v>0</v>
      </c>
    </row>
    <row r="4" spans="1:5" s="9" customFormat="1" x14ac:dyDescent="0.25">
      <c r="A4" s="19">
        <v>43878</v>
      </c>
      <c r="B4" s="1">
        <v>1</v>
      </c>
      <c r="C4" s="1">
        <f t="shared" ref="C4:C67" si="0">B4-B3</f>
        <v>0</v>
      </c>
    </row>
    <row r="5" spans="1:5" s="9" customFormat="1" x14ac:dyDescent="0.25">
      <c r="A5" s="19">
        <v>43879</v>
      </c>
      <c r="B5" s="1">
        <v>1</v>
      </c>
      <c r="C5" s="1">
        <f t="shared" si="0"/>
        <v>0</v>
      </c>
    </row>
    <row r="6" spans="1:5" s="9" customFormat="1" x14ac:dyDescent="0.25">
      <c r="A6" s="19">
        <v>43880</v>
      </c>
      <c r="B6" s="1">
        <v>1</v>
      </c>
      <c r="C6" s="1">
        <f t="shared" si="0"/>
        <v>0</v>
      </c>
    </row>
    <row r="7" spans="1:5" s="9" customFormat="1" x14ac:dyDescent="0.25">
      <c r="A7" s="19">
        <v>43881</v>
      </c>
      <c r="B7" s="1">
        <v>1</v>
      </c>
      <c r="C7" s="1">
        <f t="shared" si="0"/>
        <v>0</v>
      </c>
    </row>
    <row r="8" spans="1:5" s="9" customFormat="1" x14ac:dyDescent="0.25">
      <c r="A8" s="19">
        <v>43882</v>
      </c>
      <c r="B8" s="1">
        <v>1</v>
      </c>
      <c r="C8" s="1">
        <f t="shared" si="0"/>
        <v>0</v>
      </c>
    </row>
    <row r="9" spans="1:5" s="9" customFormat="1" x14ac:dyDescent="0.25">
      <c r="A9" s="19">
        <v>43883</v>
      </c>
      <c r="B9" s="1">
        <v>1</v>
      </c>
      <c r="C9" s="1">
        <f t="shared" si="0"/>
        <v>0</v>
      </c>
    </row>
    <row r="10" spans="1:5" s="9" customFormat="1" x14ac:dyDescent="0.25">
      <c r="A10" s="19">
        <v>43884</v>
      </c>
      <c r="B10" s="1">
        <v>1</v>
      </c>
      <c r="C10" s="1">
        <f t="shared" si="0"/>
        <v>0</v>
      </c>
    </row>
    <row r="11" spans="1:5" s="9" customFormat="1" x14ac:dyDescent="0.25">
      <c r="A11" s="19">
        <v>43885</v>
      </c>
      <c r="B11" s="1">
        <v>1</v>
      </c>
      <c r="C11" s="1">
        <f t="shared" si="0"/>
        <v>0</v>
      </c>
    </row>
    <row r="12" spans="1:5" s="9" customFormat="1" x14ac:dyDescent="0.25">
      <c r="A12" s="19">
        <v>43886</v>
      </c>
      <c r="B12" s="1">
        <v>1</v>
      </c>
      <c r="C12" s="1">
        <f t="shared" si="0"/>
        <v>0</v>
      </c>
    </row>
    <row r="13" spans="1:5" s="9" customFormat="1" x14ac:dyDescent="0.25">
      <c r="A13" s="19">
        <v>43887</v>
      </c>
      <c r="B13" s="1">
        <v>2</v>
      </c>
      <c r="C13" s="1">
        <f t="shared" si="0"/>
        <v>1</v>
      </c>
    </row>
    <row r="14" spans="1:5" s="9" customFormat="1" x14ac:dyDescent="0.25">
      <c r="A14" s="19">
        <v>43888</v>
      </c>
      <c r="B14" s="1">
        <v>3</v>
      </c>
      <c r="C14" s="1">
        <f t="shared" si="0"/>
        <v>1</v>
      </c>
    </row>
    <row r="15" spans="1:5" s="9" customFormat="1" x14ac:dyDescent="0.25">
      <c r="A15" s="19">
        <v>43889</v>
      </c>
      <c r="B15" s="1">
        <v>11</v>
      </c>
      <c r="C15" s="1">
        <f t="shared" si="0"/>
        <v>8</v>
      </c>
    </row>
    <row r="16" spans="1:5" s="9" customFormat="1" x14ac:dyDescent="0.25">
      <c r="A16" s="19">
        <v>43890</v>
      </c>
      <c r="B16" s="1">
        <v>14</v>
      </c>
      <c r="C16" s="1">
        <f t="shared" si="0"/>
        <v>3</v>
      </c>
    </row>
    <row r="17" spans="1:5" s="9" customFormat="1" x14ac:dyDescent="0.25">
      <c r="A17" s="19">
        <v>43891</v>
      </c>
      <c r="B17" s="1">
        <v>14</v>
      </c>
      <c r="C17" s="1">
        <f t="shared" si="0"/>
        <v>0</v>
      </c>
    </row>
    <row r="18" spans="1:5" s="9" customFormat="1" x14ac:dyDescent="0.25">
      <c r="A18" s="19">
        <v>43892</v>
      </c>
      <c r="B18" s="1">
        <v>19</v>
      </c>
      <c r="C18" s="1">
        <f t="shared" si="0"/>
        <v>5</v>
      </c>
    </row>
    <row r="19" spans="1:5" s="9" customFormat="1" x14ac:dyDescent="0.25">
      <c r="A19" s="19">
        <v>43893</v>
      </c>
      <c r="B19" s="1">
        <v>32</v>
      </c>
      <c r="C19" s="1">
        <f t="shared" si="0"/>
        <v>13</v>
      </c>
    </row>
    <row r="20" spans="1:5" s="9" customFormat="1" x14ac:dyDescent="0.25">
      <c r="A20" s="19">
        <v>43894</v>
      </c>
      <c r="B20" s="1">
        <v>62</v>
      </c>
      <c r="C20" s="1">
        <f t="shared" si="0"/>
        <v>30</v>
      </c>
    </row>
    <row r="21" spans="1:5" s="9" customFormat="1" x14ac:dyDescent="0.25">
      <c r="A21" s="19">
        <v>43895</v>
      </c>
      <c r="B21" s="1">
        <v>87</v>
      </c>
      <c r="C21" s="1">
        <f t="shared" si="0"/>
        <v>25</v>
      </c>
    </row>
    <row r="22" spans="1:5" s="9" customFormat="1" x14ac:dyDescent="0.25">
      <c r="A22" s="19">
        <v>43896</v>
      </c>
      <c r="B22" s="1">
        <v>146</v>
      </c>
      <c r="C22" s="1">
        <f t="shared" si="0"/>
        <v>59</v>
      </c>
    </row>
    <row r="23" spans="1:5" s="9" customFormat="1" x14ac:dyDescent="0.25">
      <c r="A23" s="19">
        <v>43897</v>
      </c>
      <c r="B23" s="1">
        <v>179</v>
      </c>
      <c r="C23" s="1">
        <f t="shared" si="0"/>
        <v>33</v>
      </c>
    </row>
    <row r="24" spans="1:5" s="9" customFormat="1" x14ac:dyDescent="0.25">
      <c r="A24" s="19">
        <v>43898</v>
      </c>
      <c r="B24" s="1">
        <v>225</v>
      </c>
      <c r="C24" s="1">
        <f t="shared" si="0"/>
        <v>46</v>
      </c>
    </row>
    <row r="25" spans="1:5" s="9" customFormat="1" x14ac:dyDescent="0.25">
      <c r="A25" s="19">
        <v>43899</v>
      </c>
      <c r="B25" s="1">
        <v>326</v>
      </c>
      <c r="C25" s="1">
        <f t="shared" si="0"/>
        <v>101</v>
      </c>
    </row>
    <row r="26" spans="1:5" x14ac:dyDescent="0.25">
      <c r="A26" s="19">
        <v>43900</v>
      </c>
      <c r="B26" s="1">
        <v>424</v>
      </c>
      <c r="C26" s="1">
        <f t="shared" si="0"/>
        <v>98</v>
      </c>
    </row>
    <row r="27" spans="1:5" x14ac:dyDescent="0.25">
      <c r="A27" s="19">
        <v>43901</v>
      </c>
      <c r="B27" s="1">
        <v>620</v>
      </c>
      <c r="C27" s="1">
        <f t="shared" si="0"/>
        <v>196</v>
      </c>
      <c r="D27" s="7">
        <v>1</v>
      </c>
      <c r="E27" s="7">
        <f>D27</f>
        <v>1</v>
      </c>
    </row>
    <row r="28" spans="1:5" x14ac:dyDescent="0.25">
      <c r="A28" s="19">
        <v>43902</v>
      </c>
      <c r="B28" s="1">
        <v>771</v>
      </c>
      <c r="C28" s="1">
        <f t="shared" si="0"/>
        <v>151</v>
      </c>
      <c r="D28" s="7">
        <v>0</v>
      </c>
      <c r="E28" s="7">
        <f>E27+D28</f>
        <v>1</v>
      </c>
    </row>
    <row r="29" spans="1:5" x14ac:dyDescent="0.25">
      <c r="A29" s="19">
        <v>43903</v>
      </c>
      <c r="B29" s="1">
        <v>923</v>
      </c>
      <c r="C29" s="1">
        <f t="shared" si="0"/>
        <v>152</v>
      </c>
      <c r="D29" s="7">
        <v>0</v>
      </c>
      <c r="E29" s="7">
        <f t="shared" ref="E29:E92" si="1">E28+D29</f>
        <v>1</v>
      </c>
    </row>
    <row r="30" spans="1:5" x14ac:dyDescent="0.25">
      <c r="A30" s="19">
        <v>43904</v>
      </c>
      <c r="B30" s="1">
        <v>994</v>
      </c>
      <c r="C30" s="1">
        <f t="shared" si="0"/>
        <v>71</v>
      </c>
      <c r="D30" s="7">
        <v>1</v>
      </c>
      <c r="E30" s="7">
        <f t="shared" si="1"/>
        <v>2</v>
      </c>
    </row>
    <row r="31" spans="1:5" x14ac:dyDescent="0.25">
      <c r="A31" s="19">
        <v>43905</v>
      </c>
      <c r="B31" s="1">
        <v>1063</v>
      </c>
      <c r="C31" s="1">
        <f t="shared" si="0"/>
        <v>69</v>
      </c>
      <c r="D31" s="7">
        <v>0</v>
      </c>
      <c r="E31" s="7">
        <f t="shared" si="1"/>
        <v>2</v>
      </c>
    </row>
    <row r="32" spans="1:5" x14ac:dyDescent="0.25">
      <c r="A32" s="19">
        <v>43906</v>
      </c>
      <c r="B32" s="1">
        <v>1146</v>
      </c>
      <c r="C32" s="1">
        <f t="shared" si="0"/>
        <v>83</v>
      </c>
      <c r="D32" s="7">
        <v>4</v>
      </c>
      <c r="E32" s="7">
        <f t="shared" si="1"/>
        <v>6</v>
      </c>
    </row>
    <row r="33" spans="1:5" x14ac:dyDescent="0.25">
      <c r="A33" s="19">
        <v>43907</v>
      </c>
      <c r="B33" s="1">
        <v>1265</v>
      </c>
      <c r="C33" s="1">
        <f t="shared" si="0"/>
        <v>119</v>
      </c>
      <c r="D33" s="7">
        <v>1</v>
      </c>
      <c r="E33" s="7">
        <f t="shared" si="1"/>
        <v>7</v>
      </c>
    </row>
    <row r="34" spans="1:5" x14ac:dyDescent="0.25">
      <c r="A34" s="19">
        <v>43908</v>
      </c>
      <c r="B34" s="1">
        <v>1410</v>
      </c>
      <c r="C34" s="1">
        <f t="shared" si="0"/>
        <v>145</v>
      </c>
      <c r="D34" s="7">
        <v>6</v>
      </c>
      <c r="E34" s="7">
        <f t="shared" si="1"/>
        <v>13</v>
      </c>
    </row>
    <row r="35" spans="1:5" x14ac:dyDescent="0.25">
      <c r="A35" s="19">
        <v>43909</v>
      </c>
      <c r="B35" s="1">
        <v>1553</v>
      </c>
      <c r="C35" s="1">
        <f t="shared" si="0"/>
        <v>143</v>
      </c>
      <c r="D35" s="7">
        <v>7</v>
      </c>
      <c r="E35" s="7">
        <f t="shared" si="1"/>
        <v>20</v>
      </c>
    </row>
    <row r="36" spans="1:5" x14ac:dyDescent="0.25">
      <c r="A36" s="19">
        <v>43910</v>
      </c>
      <c r="B36" s="1">
        <v>1733</v>
      </c>
      <c r="C36" s="1">
        <f t="shared" si="0"/>
        <v>180</v>
      </c>
      <c r="D36" s="7">
        <v>9</v>
      </c>
      <c r="E36" s="7">
        <f t="shared" si="1"/>
        <v>29</v>
      </c>
    </row>
    <row r="37" spans="1:5" x14ac:dyDescent="0.25">
      <c r="A37" s="19">
        <v>43911</v>
      </c>
      <c r="B37" s="1">
        <v>1868</v>
      </c>
      <c r="C37" s="1">
        <f t="shared" si="0"/>
        <v>135</v>
      </c>
      <c r="D37" s="7">
        <v>8</v>
      </c>
      <c r="E37" s="7">
        <f t="shared" si="1"/>
        <v>37</v>
      </c>
    </row>
    <row r="38" spans="1:5" x14ac:dyDescent="0.25">
      <c r="A38" s="19">
        <v>43912</v>
      </c>
      <c r="B38" s="1">
        <v>1986</v>
      </c>
      <c r="C38" s="1">
        <f t="shared" si="0"/>
        <v>118</v>
      </c>
      <c r="D38" s="7">
        <v>11</v>
      </c>
      <c r="E38" s="7">
        <f t="shared" si="1"/>
        <v>48</v>
      </c>
    </row>
    <row r="39" spans="1:5" x14ac:dyDescent="0.25">
      <c r="A39" s="19">
        <v>43913</v>
      </c>
      <c r="B39" s="1">
        <v>2168</v>
      </c>
      <c r="C39" s="1">
        <f t="shared" si="0"/>
        <v>182</v>
      </c>
      <c r="D39" s="7">
        <v>11</v>
      </c>
      <c r="E39" s="7">
        <f t="shared" si="1"/>
        <v>59</v>
      </c>
    </row>
    <row r="40" spans="1:5" x14ac:dyDescent="0.25">
      <c r="A40" s="19">
        <v>43914</v>
      </c>
      <c r="B40" s="1">
        <v>2398</v>
      </c>
      <c r="C40" s="1">
        <f t="shared" si="0"/>
        <v>230</v>
      </c>
      <c r="D40" s="7">
        <v>21</v>
      </c>
      <c r="E40" s="7">
        <f t="shared" si="1"/>
        <v>80</v>
      </c>
    </row>
    <row r="41" spans="1:5" x14ac:dyDescent="0.25">
      <c r="A41" s="19">
        <v>43915</v>
      </c>
      <c r="B41" s="1">
        <v>2712</v>
      </c>
      <c r="C41" s="1">
        <f t="shared" si="0"/>
        <v>314</v>
      </c>
      <c r="D41" s="7">
        <v>22</v>
      </c>
      <c r="E41" s="7">
        <f t="shared" si="1"/>
        <v>102</v>
      </c>
    </row>
    <row r="42" spans="1:5" x14ac:dyDescent="0.25">
      <c r="A42" s="19">
        <v>43916</v>
      </c>
      <c r="B42" s="1">
        <v>2998</v>
      </c>
      <c r="C42" s="1">
        <f t="shared" si="0"/>
        <v>286</v>
      </c>
      <c r="D42" s="7">
        <v>31</v>
      </c>
      <c r="E42" s="7">
        <f t="shared" si="1"/>
        <v>133</v>
      </c>
    </row>
    <row r="43" spans="1:5" x14ac:dyDescent="0.25">
      <c r="A43" s="19">
        <v>43917</v>
      </c>
      <c r="B43" s="1">
        <v>3363</v>
      </c>
      <c r="C43" s="1">
        <f t="shared" si="0"/>
        <v>365</v>
      </c>
      <c r="D43" s="7">
        <v>32</v>
      </c>
      <c r="E43" s="7">
        <f t="shared" si="1"/>
        <v>165</v>
      </c>
    </row>
    <row r="44" spans="1:5" x14ac:dyDescent="0.25">
      <c r="A44" s="19">
        <v>43918</v>
      </c>
      <c r="B44" s="1">
        <v>3663</v>
      </c>
      <c r="C44" s="1">
        <f t="shared" si="0"/>
        <v>300</v>
      </c>
      <c r="D44" s="7">
        <v>35</v>
      </c>
      <c r="E44" s="7">
        <f t="shared" si="1"/>
        <v>200</v>
      </c>
    </row>
    <row r="45" spans="1:5" x14ac:dyDescent="0.25">
      <c r="A45" s="19">
        <v>43919</v>
      </c>
      <c r="B45" s="1">
        <v>3943</v>
      </c>
      <c r="C45" s="1">
        <f t="shared" si="0"/>
        <v>280</v>
      </c>
      <c r="D45" s="7">
        <v>38</v>
      </c>
      <c r="E45" s="7">
        <f t="shared" si="1"/>
        <v>238</v>
      </c>
    </row>
    <row r="46" spans="1:5" x14ac:dyDescent="0.25">
      <c r="A46" s="19">
        <v>43920</v>
      </c>
      <c r="B46" s="1">
        <v>4359</v>
      </c>
      <c r="C46" s="1">
        <f t="shared" si="0"/>
        <v>416</v>
      </c>
      <c r="D46" s="7">
        <v>45</v>
      </c>
      <c r="E46" s="7">
        <f t="shared" si="1"/>
        <v>283</v>
      </c>
    </row>
    <row r="47" spans="1:5" x14ac:dyDescent="0.25">
      <c r="A47" s="19">
        <v>43921</v>
      </c>
      <c r="B47" s="1">
        <v>4834</v>
      </c>
      <c r="C47" s="1">
        <f t="shared" si="0"/>
        <v>475</v>
      </c>
      <c r="D47" s="7">
        <v>48</v>
      </c>
      <c r="E47" s="7">
        <f t="shared" si="1"/>
        <v>331</v>
      </c>
    </row>
    <row r="48" spans="1:5" x14ac:dyDescent="0.25">
      <c r="A48" s="19">
        <v>43922</v>
      </c>
      <c r="B48" s="24">
        <v>5320</v>
      </c>
      <c r="C48" s="1">
        <f t="shared" si="0"/>
        <v>486</v>
      </c>
      <c r="D48" s="7">
        <v>53</v>
      </c>
      <c r="E48" s="7">
        <f t="shared" si="1"/>
        <v>384</v>
      </c>
    </row>
    <row r="49" spans="1:5" x14ac:dyDescent="0.25">
      <c r="A49" s="19">
        <v>43923</v>
      </c>
      <c r="B49" s="1">
        <v>5874</v>
      </c>
      <c r="C49" s="1">
        <f t="shared" si="0"/>
        <v>554</v>
      </c>
      <c r="D49" s="7">
        <v>70</v>
      </c>
      <c r="E49" s="7">
        <f t="shared" si="1"/>
        <v>454</v>
      </c>
    </row>
    <row r="50" spans="1:5" x14ac:dyDescent="0.25">
      <c r="A50" s="19">
        <v>43924</v>
      </c>
      <c r="B50" s="1">
        <v>6475</v>
      </c>
      <c r="C50" s="1">
        <f t="shared" si="0"/>
        <v>601</v>
      </c>
      <c r="D50" s="7">
        <v>80</v>
      </c>
      <c r="E50" s="7">
        <f t="shared" si="1"/>
        <v>534</v>
      </c>
    </row>
    <row r="51" spans="1:5" x14ac:dyDescent="0.25">
      <c r="A51" s="19">
        <v>43925</v>
      </c>
      <c r="B51" s="1">
        <v>6832</v>
      </c>
      <c r="C51" s="1">
        <f t="shared" si="0"/>
        <v>357</v>
      </c>
      <c r="D51" s="7">
        <v>70</v>
      </c>
      <c r="E51" s="7">
        <f t="shared" si="1"/>
        <v>604</v>
      </c>
    </row>
    <row r="52" spans="1:5" x14ac:dyDescent="0.25">
      <c r="A52" s="19">
        <v>43926</v>
      </c>
      <c r="B52" s="1">
        <v>7172</v>
      </c>
      <c r="C52" s="1">
        <f t="shared" si="0"/>
        <v>340</v>
      </c>
      <c r="D52" s="7">
        <v>85</v>
      </c>
      <c r="E52" s="7">
        <f t="shared" si="1"/>
        <v>689</v>
      </c>
    </row>
    <row r="53" spans="1:5" x14ac:dyDescent="0.25">
      <c r="A53" s="19">
        <v>43927</v>
      </c>
      <c r="B53" s="1">
        <v>7561</v>
      </c>
      <c r="C53" s="1">
        <f t="shared" si="0"/>
        <v>389</v>
      </c>
      <c r="D53" s="7">
        <v>90</v>
      </c>
      <c r="E53" s="7">
        <f t="shared" si="1"/>
        <v>779</v>
      </c>
    </row>
    <row r="54" spans="1:5" x14ac:dyDescent="0.25">
      <c r="A54" s="19">
        <v>43928</v>
      </c>
      <c r="B54" s="1">
        <v>8299</v>
      </c>
      <c r="C54" s="1">
        <f t="shared" si="0"/>
        <v>738</v>
      </c>
      <c r="D54" s="7">
        <v>84</v>
      </c>
      <c r="E54" s="7">
        <f t="shared" si="1"/>
        <v>863</v>
      </c>
    </row>
    <row r="55" spans="1:5" x14ac:dyDescent="0.25">
      <c r="A55" s="19">
        <v>43929</v>
      </c>
      <c r="B55" s="1">
        <v>8954</v>
      </c>
      <c r="C55" s="1">
        <f t="shared" si="0"/>
        <v>655</v>
      </c>
      <c r="D55" s="7">
        <v>115</v>
      </c>
      <c r="E55" s="7">
        <f t="shared" si="1"/>
        <v>978</v>
      </c>
    </row>
    <row r="56" spans="1:5" x14ac:dyDescent="0.25">
      <c r="A56" s="19">
        <v>43930</v>
      </c>
      <c r="B56" s="1">
        <v>9599</v>
      </c>
      <c r="C56" s="1">
        <f t="shared" si="0"/>
        <v>645</v>
      </c>
      <c r="D56" s="7">
        <v>86</v>
      </c>
      <c r="E56" s="7">
        <f t="shared" si="1"/>
        <v>1064</v>
      </c>
    </row>
    <row r="57" spans="1:5" x14ac:dyDescent="0.25">
      <c r="A57" s="19">
        <v>43931</v>
      </c>
      <c r="B57" s="1">
        <v>10053</v>
      </c>
      <c r="C57" s="1">
        <f t="shared" si="0"/>
        <v>454</v>
      </c>
      <c r="D57" s="7">
        <v>90</v>
      </c>
      <c r="E57" s="7">
        <f t="shared" si="1"/>
        <v>1154</v>
      </c>
    </row>
    <row r="58" spans="1:5" x14ac:dyDescent="0.25">
      <c r="A58" s="19">
        <v>43932</v>
      </c>
      <c r="B58" s="1">
        <v>10448</v>
      </c>
      <c r="C58" s="1">
        <f t="shared" si="0"/>
        <v>395</v>
      </c>
      <c r="D58" s="7">
        <v>103</v>
      </c>
      <c r="E58" s="7">
        <f t="shared" si="1"/>
        <v>1257</v>
      </c>
    </row>
    <row r="59" spans="1:5" x14ac:dyDescent="0.25">
      <c r="A59" s="19">
        <v>43933</v>
      </c>
      <c r="B59" s="1">
        <v>10912</v>
      </c>
      <c r="C59" s="1">
        <f t="shared" si="0"/>
        <v>464</v>
      </c>
      <c r="D59" s="7">
        <v>97</v>
      </c>
      <c r="E59" s="7">
        <f t="shared" si="1"/>
        <v>1354</v>
      </c>
    </row>
    <row r="60" spans="1:5" x14ac:dyDescent="0.25">
      <c r="A60" s="19">
        <v>43934</v>
      </c>
      <c r="B60" s="1">
        <v>11349</v>
      </c>
      <c r="C60" s="1">
        <f t="shared" si="0"/>
        <v>437</v>
      </c>
      <c r="D60" s="7">
        <v>85</v>
      </c>
      <c r="E60" s="7">
        <f t="shared" si="1"/>
        <v>1439</v>
      </c>
    </row>
    <row r="61" spans="1:5" x14ac:dyDescent="0.25">
      <c r="A61" s="19">
        <v>43935</v>
      </c>
      <c r="B61" s="1">
        <v>11828</v>
      </c>
      <c r="C61" s="1">
        <f t="shared" si="0"/>
        <v>479</v>
      </c>
      <c r="D61" s="7">
        <v>91</v>
      </c>
      <c r="E61" s="7">
        <f t="shared" si="1"/>
        <v>1530</v>
      </c>
    </row>
    <row r="62" spans="1:5" x14ac:dyDescent="0.25">
      <c r="A62" s="19">
        <v>43936</v>
      </c>
      <c r="B62" s="1">
        <v>12432</v>
      </c>
      <c r="C62" s="1">
        <f t="shared" si="0"/>
        <v>604</v>
      </c>
      <c r="D62" s="7">
        <v>115</v>
      </c>
      <c r="E62" s="7">
        <f t="shared" si="1"/>
        <v>1645</v>
      </c>
    </row>
    <row r="63" spans="1:5" x14ac:dyDescent="0.25">
      <c r="A63" s="19">
        <v>43937</v>
      </c>
      <c r="B63" s="1">
        <v>13055</v>
      </c>
      <c r="C63" s="1">
        <f t="shared" si="0"/>
        <v>623</v>
      </c>
      <c r="D63" s="7">
        <v>111</v>
      </c>
      <c r="E63" s="7">
        <f t="shared" si="1"/>
        <v>1756</v>
      </c>
    </row>
    <row r="64" spans="1:5" x14ac:dyDescent="0.25">
      <c r="A64" s="19">
        <v>43938</v>
      </c>
      <c r="B64" s="1">
        <v>13743</v>
      </c>
      <c r="C64" s="1">
        <f t="shared" si="0"/>
        <v>688</v>
      </c>
      <c r="D64" s="7">
        <v>82</v>
      </c>
      <c r="E64" s="7">
        <f t="shared" si="1"/>
        <v>1838</v>
      </c>
    </row>
    <row r="65" spans="1:5" x14ac:dyDescent="0.25">
      <c r="A65" s="19">
        <v>43939</v>
      </c>
      <c r="B65" s="1">
        <v>14275</v>
      </c>
      <c r="C65" s="1">
        <f t="shared" si="0"/>
        <v>532</v>
      </c>
      <c r="D65" s="7">
        <v>86</v>
      </c>
      <c r="E65" s="7">
        <f t="shared" si="1"/>
        <v>1924</v>
      </c>
    </row>
    <row r="66" spans="1:5" x14ac:dyDescent="0.25">
      <c r="A66" s="19">
        <v>43940</v>
      </c>
      <c r="B66" s="1">
        <v>14663</v>
      </c>
      <c r="C66" s="1">
        <f t="shared" si="0"/>
        <v>388</v>
      </c>
      <c r="D66" s="7">
        <v>88</v>
      </c>
      <c r="E66" s="7">
        <f t="shared" si="1"/>
        <v>2012</v>
      </c>
    </row>
    <row r="67" spans="1:5" x14ac:dyDescent="0.25">
      <c r="A67" s="19">
        <v>43941</v>
      </c>
      <c r="B67" s="1">
        <v>15124</v>
      </c>
      <c r="C67" s="1">
        <f t="shared" si="0"/>
        <v>461</v>
      </c>
      <c r="D67" s="7">
        <v>84</v>
      </c>
      <c r="E67" s="7">
        <f t="shared" si="1"/>
        <v>2096</v>
      </c>
    </row>
    <row r="68" spans="1:5" x14ac:dyDescent="0.25">
      <c r="A68" s="19">
        <v>43942</v>
      </c>
      <c r="B68" s="1">
        <v>15831</v>
      </c>
      <c r="C68" s="1">
        <f t="shared" ref="C68:C131" si="2">B68-B67</f>
        <v>707</v>
      </c>
      <c r="D68" s="7">
        <v>62</v>
      </c>
      <c r="E68" s="7">
        <f t="shared" si="1"/>
        <v>2158</v>
      </c>
    </row>
    <row r="69" spans="1:5" x14ac:dyDescent="0.25">
      <c r="A69" s="19">
        <v>43943</v>
      </c>
      <c r="B69" s="1">
        <v>16553</v>
      </c>
      <c r="C69" s="1">
        <f t="shared" si="2"/>
        <v>722</v>
      </c>
      <c r="D69" s="7">
        <v>77</v>
      </c>
      <c r="E69" s="7">
        <f t="shared" si="1"/>
        <v>2235</v>
      </c>
    </row>
    <row r="70" spans="1:5" x14ac:dyDescent="0.25">
      <c r="A70" s="19">
        <v>43944</v>
      </c>
      <c r="B70" s="1">
        <v>17311</v>
      </c>
      <c r="C70" s="1">
        <f t="shared" si="2"/>
        <v>758</v>
      </c>
      <c r="D70" s="7">
        <v>86</v>
      </c>
      <c r="E70" s="7">
        <f t="shared" si="1"/>
        <v>2321</v>
      </c>
    </row>
    <row r="71" spans="1:5" x14ac:dyDescent="0.25">
      <c r="A71" s="19">
        <v>43945</v>
      </c>
      <c r="B71" s="1">
        <v>18090</v>
      </c>
      <c r="C71" s="1">
        <f t="shared" si="2"/>
        <v>779</v>
      </c>
      <c r="D71" s="7">
        <v>89</v>
      </c>
      <c r="E71" s="7">
        <f t="shared" si="1"/>
        <v>2410</v>
      </c>
    </row>
    <row r="72" spans="1:5" x14ac:dyDescent="0.25">
      <c r="A72" s="19">
        <v>43946</v>
      </c>
      <c r="B72" s="1">
        <v>18563</v>
      </c>
      <c r="C72" s="1">
        <f t="shared" si="2"/>
        <v>473</v>
      </c>
      <c r="D72" s="7">
        <v>73</v>
      </c>
      <c r="E72" s="7">
        <f t="shared" si="1"/>
        <v>2483</v>
      </c>
    </row>
    <row r="73" spans="1:5" x14ac:dyDescent="0.25">
      <c r="A73" s="19">
        <v>43947</v>
      </c>
      <c r="B73" s="1">
        <v>18863</v>
      </c>
      <c r="C73" s="1">
        <f t="shared" si="2"/>
        <v>300</v>
      </c>
      <c r="D73" s="7">
        <v>75</v>
      </c>
      <c r="E73" s="7">
        <f t="shared" si="1"/>
        <v>2558</v>
      </c>
    </row>
    <row r="74" spans="1:5" x14ac:dyDescent="0.25">
      <c r="A74" s="19">
        <v>43948</v>
      </c>
      <c r="B74" s="1">
        <v>19426</v>
      </c>
      <c r="C74" s="1">
        <f t="shared" si="2"/>
        <v>563</v>
      </c>
      <c r="D74" s="7">
        <v>73</v>
      </c>
      <c r="E74" s="7">
        <f t="shared" si="1"/>
        <v>2631</v>
      </c>
    </row>
    <row r="75" spans="1:5" x14ac:dyDescent="0.25">
      <c r="A75" s="19">
        <v>43949</v>
      </c>
      <c r="B75" s="1">
        <v>20168</v>
      </c>
      <c r="C75" s="1">
        <f t="shared" si="2"/>
        <v>742</v>
      </c>
      <c r="D75" s="7">
        <v>82</v>
      </c>
      <c r="E75" s="7">
        <f t="shared" si="1"/>
        <v>2713</v>
      </c>
    </row>
    <row r="76" spans="1:5" x14ac:dyDescent="0.25">
      <c r="A76" s="19">
        <v>43950</v>
      </c>
      <c r="B76" s="1">
        <v>20966</v>
      </c>
      <c r="C76" s="1">
        <f t="shared" si="2"/>
        <v>798</v>
      </c>
      <c r="D76" s="7">
        <v>84</v>
      </c>
      <c r="E76" s="7">
        <f t="shared" si="1"/>
        <v>2797</v>
      </c>
    </row>
    <row r="77" spans="1:5" x14ac:dyDescent="0.25">
      <c r="A77" s="19">
        <v>43951</v>
      </c>
      <c r="B77" s="1">
        <v>21601</v>
      </c>
      <c r="C77" s="1">
        <f t="shared" si="2"/>
        <v>635</v>
      </c>
      <c r="D77" s="7">
        <v>78</v>
      </c>
      <c r="E77" s="7">
        <f t="shared" si="1"/>
        <v>2875</v>
      </c>
    </row>
    <row r="78" spans="1:5" x14ac:dyDescent="0.25">
      <c r="A78" s="19">
        <v>43952</v>
      </c>
      <c r="B78" s="1">
        <v>22133</v>
      </c>
      <c r="C78" s="1">
        <f t="shared" si="2"/>
        <v>532</v>
      </c>
      <c r="D78" s="7">
        <v>78</v>
      </c>
      <c r="E78" s="7">
        <f t="shared" si="1"/>
        <v>2953</v>
      </c>
    </row>
    <row r="79" spans="1:5" x14ac:dyDescent="0.25">
      <c r="A79" s="19">
        <v>43953</v>
      </c>
      <c r="B79" s="1">
        <v>22432</v>
      </c>
      <c r="C79" s="1">
        <f t="shared" si="2"/>
        <v>299</v>
      </c>
      <c r="D79" s="7">
        <v>73</v>
      </c>
      <c r="E79" s="7">
        <f t="shared" si="1"/>
        <v>3026</v>
      </c>
    </row>
    <row r="80" spans="1:5" x14ac:dyDescent="0.25">
      <c r="A80" s="19">
        <v>43954</v>
      </c>
      <c r="B80" s="1">
        <v>22693</v>
      </c>
      <c r="C80" s="1">
        <f t="shared" si="2"/>
        <v>261</v>
      </c>
      <c r="D80" s="7">
        <v>75</v>
      </c>
      <c r="E80" s="7">
        <f t="shared" si="1"/>
        <v>3101</v>
      </c>
    </row>
    <row r="81" spans="1:5" x14ac:dyDescent="0.25">
      <c r="A81" s="19">
        <v>43955</v>
      </c>
      <c r="B81" s="1">
        <v>23169</v>
      </c>
      <c r="C81" s="1">
        <f t="shared" si="2"/>
        <v>476</v>
      </c>
      <c r="D81" s="7">
        <v>84</v>
      </c>
      <c r="E81" s="7">
        <f t="shared" si="1"/>
        <v>3185</v>
      </c>
    </row>
    <row r="82" spans="1:5" x14ac:dyDescent="0.25">
      <c r="A82" s="19">
        <v>43956</v>
      </c>
      <c r="B82" s="1">
        <v>23826</v>
      </c>
      <c r="C82" s="1">
        <f t="shared" si="2"/>
        <v>657</v>
      </c>
      <c r="D82" s="7">
        <v>72</v>
      </c>
      <c r="E82" s="7">
        <f t="shared" si="1"/>
        <v>3257</v>
      </c>
    </row>
    <row r="83" spans="1:5" x14ac:dyDescent="0.25">
      <c r="A83" s="19">
        <v>43957</v>
      </c>
      <c r="B83" s="1">
        <v>24572</v>
      </c>
      <c r="C83" s="1">
        <f t="shared" si="2"/>
        <v>746</v>
      </c>
      <c r="D83" s="7">
        <v>73</v>
      </c>
      <c r="E83" s="7">
        <f t="shared" si="1"/>
        <v>3330</v>
      </c>
    </row>
    <row r="84" spans="1:5" x14ac:dyDescent="0.25">
      <c r="A84" s="19">
        <v>43958</v>
      </c>
      <c r="B84" s="1">
        <v>25359</v>
      </c>
      <c r="C84" s="1">
        <f t="shared" si="2"/>
        <v>787</v>
      </c>
      <c r="D84" s="7">
        <v>80</v>
      </c>
      <c r="E84" s="7">
        <f t="shared" si="1"/>
        <v>3410</v>
      </c>
    </row>
    <row r="85" spans="1:5" x14ac:dyDescent="0.25">
      <c r="A85" s="19">
        <v>43959</v>
      </c>
      <c r="B85" s="1">
        <v>26059</v>
      </c>
      <c r="C85" s="1">
        <f t="shared" si="2"/>
        <v>700</v>
      </c>
      <c r="D85" s="7">
        <v>60</v>
      </c>
      <c r="E85" s="7">
        <f t="shared" si="1"/>
        <v>3470</v>
      </c>
    </row>
    <row r="86" spans="1:5" x14ac:dyDescent="0.25">
      <c r="A86" s="19">
        <v>43960</v>
      </c>
      <c r="B86" s="1">
        <v>26568</v>
      </c>
      <c r="C86" s="1">
        <f t="shared" si="2"/>
        <v>509</v>
      </c>
      <c r="D86" s="7">
        <v>67</v>
      </c>
      <c r="E86" s="7">
        <f t="shared" si="1"/>
        <v>3537</v>
      </c>
    </row>
    <row r="87" spans="1:5" x14ac:dyDescent="0.25">
      <c r="A87" s="19">
        <v>43961</v>
      </c>
      <c r="B87" s="1">
        <v>26846</v>
      </c>
      <c r="C87" s="1">
        <f t="shared" si="2"/>
        <v>278</v>
      </c>
      <c r="D87" s="7">
        <v>74</v>
      </c>
      <c r="E87" s="7">
        <f t="shared" si="1"/>
        <v>3611</v>
      </c>
    </row>
    <row r="88" spans="1:5" x14ac:dyDescent="0.25">
      <c r="A88" s="19">
        <v>43962</v>
      </c>
      <c r="B88" s="1">
        <v>27301</v>
      </c>
      <c r="C88" s="1">
        <f t="shared" si="2"/>
        <v>455</v>
      </c>
      <c r="D88" s="7">
        <v>64</v>
      </c>
      <c r="E88" s="7">
        <f t="shared" si="1"/>
        <v>3675</v>
      </c>
    </row>
    <row r="89" spans="1:5" x14ac:dyDescent="0.25">
      <c r="A89" s="19">
        <v>43963</v>
      </c>
      <c r="B89" s="1">
        <v>28055</v>
      </c>
      <c r="C89" s="1">
        <f t="shared" si="2"/>
        <v>754</v>
      </c>
      <c r="D89" s="7">
        <v>61</v>
      </c>
      <c r="E89" s="7">
        <f t="shared" si="1"/>
        <v>3736</v>
      </c>
    </row>
    <row r="90" spans="1:5" x14ac:dyDescent="0.25">
      <c r="A90" s="19">
        <v>43964</v>
      </c>
      <c r="B90" s="1">
        <v>28755</v>
      </c>
      <c r="C90" s="1">
        <f t="shared" si="2"/>
        <v>700</v>
      </c>
      <c r="D90" s="7">
        <v>50</v>
      </c>
      <c r="E90" s="7">
        <f t="shared" si="1"/>
        <v>3786</v>
      </c>
    </row>
    <row r="91" spans="1:5" x14ac:dyDescent="0.25">
      <c r="A91" s="19">
        <v>43965</v>
      </c>
      <c r="B91" s="1">
        <v>29415</v>
      </c>
      <c r="C91" s="1">
        <f t="shared" si="2"/>
        <v>660</v>
      </c>
      <c r="D91" s="7">
        <v>46</v>
      </c>
      <c r="E91" s="7">
        <f t="shared" si="1"/>
        <v>3832</v>
      </c>
    </row>
    <row r="92" spans="1:5" x14ac:dyDescent="0.25">
      <c r="A92" s="19">
        <v>43966</v>
      </c>
      <c r="B92" s="1">
        <v>30103</v>
      </c>
      <c r="C92" s="1">
        <f t="shared" si="2"/>
        <v>688</v>
      </c>
      <c r="D92" s="7">
        <v>57</v>
      </c>
      <c r="E92" s="7">
        <f t="shared" si="1"/>
        <v>3889</v>
      </c>
    </row>
    <row r="93" spans="1:5" x14ac:dyDescent="0.25">
      <c r="A93" s="19">
        <v>43967</v>
      </c>
      <c r="B93" s="1">
        <v>30461</v>
      </c>
      <c r="C93" s="1">
        <f t="shared" si="2"/>
        <v>358</v>
      </c>
      <c r="D93" s="7">
        <v>48</v>
      </c>
      <c r="E93" s="7">
        <f t="shared" ref="E93:E151" si="3">E92+D93</f>
        <v>3937</v>
      </c>
    </row>
    <row r="94" spans="1:5" x14ac:dyDescent="0.25">
      <c r="A94" s="19">
        <v>43968</v>
      </c>
      <c r="B94" s="1">
        <v>30720</v>
      </c>
      <c r="C94" s="1">
        <f t="shared" si="2"/>
        <v>259</v>
      </c>
      <c r="D94" s="7">
        <v>53</v>
      </c>
      <c r="E94" s="7">
        <f t="shared" si="3"/>
        <v>3990</v>
      </c>
    </row>
    <row r="95" spans="1:5" x14ac:dyDescent="0.25">
      <c r="A95" s="19">
        <v>43969</v>
      </c>
      <c r="B95" s="1">
        <v>31151</v>
      </c>
      <c r="C95" s="1">
        <f t="shared" si="2"/>
        <v>431</v>
      </c>
      <c r="D95" s="7">
        <v>61</v>
      </c>
      <c r="E95" s="7">
        <f t="shared" si="3"/>
        <v>4051</v>
      </c>
    </row>
    <row r="96" spans="1:5" x14ac:dyDescent="0.25">
      <c r="A96" s="19">
        <v>43970</v>
      </c>
      <c r="B96" s="1">
        <v>31818</v>
      </c>
      <c r="C96" s="1">
        <f t="shared" si="2"/>
        <v>667</v>
      </c>
      <c r="D96" s="7">
        <v>39</v>
      </c>
      <c r="E96" s="7">
        <f t="shared" si="3"/>
        <v>4090</v>
      </c>
    </row>
    <row r="97" spans="1:5" x14ac:dyDescent="0.25">
      <c r="A97" s="19">
        <v>43971</v>
      </c>
      <c r="B97" s="1">
        <v>32626</v>
      </c>
      <c r="C97" s="1">
        <f t="shared" si="2"/>
        <v>808</v>
      </c>
      <c r="D97" s="7">
        <v>54</v>
      </c>
      <c r="E97" s="7">
        <f t="shared" si="3"/>
        <v>4144</v>
      </c>
    </row>
    <row r="98" spans="1:5" x14ac:dyDescent="0.25">
      <c r="A98" s="19">
        <v>43972</v>
      </c>
      <c r="B98" s="1">
        <v>33236</v>
      </c>
      <c r="C98" s="1">
        <f t="shared" si="2"/>
        <v>610</v>
      </c>
      <c r="D98" s="7">
        <v>53</v>
      </c>
      <c r="E98" s="7">
        <f t="shared" si="3"/>
        <v>4197</v>
      </c>
    </row>
    <row r="99" spans="1:5" x14ac:dyDescent="0.25">
      <c r="A99" s="19">
        <v>43973</v>
      </c>
      <c r="B99" s="1">
        <v>33768</v>
      </c>
      <c r="C99" s="1">
        <f t="shared" si="2"/>
        <v>532</v>
      </c>
      <c r="D99" s="7">
        <v>55</v>
      </c>
      <c r="E99" s="7">
        <f t="shared" si="3"/>
        <v>4252</v>
      </c>
    </row>
    <row r="100" spans="1:5" x14ac:dyDescent="0.25">
      <c r="A100" s="19">
        <v>43974</v>
      </c>
      <c r="B100" s="1">
        <v>34171</v>
      </c>
      <c r="C100" s="1">
        <f t="shared" si="2"/>
        <v>403</v>
      </c>
      <c r="D100" s="7">
        <v>56</v>
      </c>
      <c r="E100" s="7">
        <f t="shared" si="3"/>
        <v>4308</v>
      </c>
    </row>
    <row r="101" spans="1:5" x14ac:dyDescent="0.25">
      <c r="A101" s="19">
        <v>43975</v>
      </c>
      <c r="B101" s="1">
        <v>34381</v>
      </c>
      <c r="C101" s="1">
        <f t="shared" si="2"/>
        <v>210</v>
      </c>
      <c r="D101" s="7">
        <v>43</v>
      </c>
      <c r="E101" s="7">
        <f t="shared" si="3"/>
        <v>4351</v>
      </c>
    </row>
    <row r="102" spans="1:5" x14ac:dyDescent="0.25">
      <c r="A102" s="19">
        <v>43976</v>
      </c>
      <c r="B102" s="1">
        <v>34871</v>
      </c>
      <c r="C102" s="1">
        <f t="shared" si="2"/>
        <v>490</v>
      </c>
      <c r="D102" s="7">
        <v>42</v>
      </c>
      <c r="E102" s="7">
        <f t="shared" si="3"/>
        <v>4393</v>
      </c>
    </row>
    <row r="103" spans="1:5" x14ac:dyDescent="0.25">
      <c r="A103" s="19">
        <v>43977</v>
      </c>
      <c r="B103" s="1">
        <v>35617</v>
      </c>
      <c r="C103" s="1">
        <f t="shared" si="2"/>
        <v>746</v>
      </c>
      <c r="D103" s="7">
        <v>28</v>
      </c>
      <c r="E103" s="7">
        <f t="shared" si="3"/>
        <v>4421</v>
      </c>
    </row>
    <row r="104" spans="1:5" x14ac:dyDescent="0.25">
      <c r="A104" s="19">
        <v>43978</v>
      </c>
      <c r="B104" s="1">
        <v>36417</v>
      </c>
      <c r="C104" s="1">
        <f t="shared" si="2"/>
        <v>800</v>
      </c>
      <c r="D104" s="7">
        <v>39</v>
      </c>
      <c r="E104" s="7">
        <f t="shared" si="3"/>
        <v>4460</v>
      </c>
    </row>
    <row r="105" spans="1:5" x14ac:dyDescent="0.25">
      <c r="A105" s="19">
        <v>43979</v>
      </c>
      <c r="B105" s="1">
        <v>37191</v>
      </c>
      <c r="C105" s="1">
        <f t="shared" si="2"/>
        <v>774</v>
      </c>
      <c r="D105" s="7">
        <v>40</v>
      </c>
      <c r="E105" s="7">
        <f t="shared" si="3"/>
        <v>4500</v>
      </c>
    </row>
    <row r="106" spans="1:5" x14ac:dyDescent="0.25">
      <c r="A106" s="19">
        <v>43980</v>
      </c>
      <c r="B106" s="1">
        <v>37964</v>
      </c>
      <c r="C106" s="1">
        <f t="shared" si="2"/>
        <v>773</v>
      </c>
      <c r="D106" s="7">
        <v>40</v>
      </c>
      <c r="E106" s="7">
        <f t="shared" si="3"/>
        <v>4540</v>
      </c>
    </row>
    <row r="107" spans="1:5" x14ac:dyDescent="0.25">
      <c r="A107" s="19">
        <v>43981</v>
      </c>
      <c r="B107" s="1">
        <v>38396</v>
      </c>
      <c r="C107" s="1">
        <f t="shared" si="2"/>
        <v>432</v>
      </c>
      <c r="D107" s="7">
        <v>39</v>
      </c>
      <c r="E107" s="7">
        <f t="shared" si="3"/>
        <v>4579</v>
      </c>
    </row>
    <row r="108" spans="1:5" x14ac:dyDescent="0.25">
      <c r="A108" s="19">
        <v>43982</v>
      </c>
      <c r="B108" s="1">
        <v>38661</v>
      </c>
      <c r="C108" s="1">
        <f t="shared" si="2"/>
        <v>265</v>
      </c>
      <c r="D108" s="7">
        <v>45</v>
      </c>
      <c r="E108" s="7">
        <f t="shared" si="3"/>
        <v>4624</v>
      </c>
    </row>
    <row r="109" spans="1:5" x14ac:dyDescent="0.25">
      <c r="A109" s="19">
        <v>43983</v>
      </c>
      <c r="B109" s="1">
        <v>39309</v>
      </c>
      <c r="C109" s="1">
        <f t="shared" si="2"/>
        <v>648</v>
      </c>
      <c r="D109" s="7">
        <v>40</v>
      </c>
      <c r="E109" s="7">
        <f t="shared" si="3"/>
        <v>4664</v>
      </c>
    </row>
    <row r="110" spans="1:5" x14ac:dyDescent="0.25">
      <c r="A110" s="19">
        <v>43984</v>
      </c>
      <c r="B110" s="1">
        <v>40210</v>
      </c>
      <c r="C110" s="1">
        <f t="shared" si="2"/>
        <v>901</v>
      </c>
      <c r="D110" s="7">
        <v>36</v>
      </c>
      <c r="E110" s="7">
        <f t="shared" si="3"/>
        <v>4700</v>
      </c>
    </row>
    <row r="111" spans="1:5" x14ac:dyDescent="0.25">
      <c r="A111" s="19">
        <v>43985</v>
      </c>
      <c r="B111" s="1">
        <v>41256</v>
      </c>
      <c r="C111" s="1">
        <f t="shared" si="2"/>
        <v>1046</v>
      </c>
      <c r="D111" s="7">
        <v>26</v>
      </c>
      <c r="E111" s="7">
        <f t="shared" si="3"/>
        <v>4726</v>
      </c>
    </row>
    <row r="112" spans="1:5" x14ac:dyDescent="0.25">
      <c r="A112" s="19">
        <v>43986</v>
      </c>
      <c r="B112" s="1">
        <v>42295</v>
      </c>
      <c r="C112" s="1">
        <f t="shared" si="2"/>
        <v>1039</v>
      </c>
      <c r="D112" s="7">
        <v>45</v>
      </c>
      <c r="E112" s="7">
        <f t="shared" si="3"/>
        <v>4771</v>
      </c>
    </row>
    <row r="113" spans="1:5" x14ac:dyDescent="0.25">
      <c r="A113" s="19">
        <v>43987</v>
      </c>
      <c r="B113" s="1">
        <v>43441</v>
      </c>
      <c r="C113" s="1">
        <f t="shared" si="2"/>
        <v>1146</v>
      </c>
      <c r="D113" s="7">
        <v>38</v>
      </c>
      <c r="E113" s="7">
        <f t="shared" si="3"/>
        <v>4809</v>
      </c>
    </row>
    <row r="114" spans="1:5" x14ac:dyDescent="0.25">
      <c r="A114" s="19">
        <v>43988</v>
      </c>
      <c r="B114" s="1">
        <v>44224</v>
      </c>
      <c r="C114" s="1">
        <f t="shared" si="2"/>
        <v>783</v>
      </c>
      <c r="D114" s="7">
        <v>29</v>
      </c>
      <c r="E114" s="7">
        <f t="shared" si="3"/>
        <v>4838</v>
      </c>
    </row>
    <row r="115" spans="1:5" x14ac:dyDescent="0.25">
      <c r="A115" s="19">
        <v>43989</v>
      </c>
      <c r="B115" s="1">
        <v>44686</v>
      </c>
      <c r="C115" s="1">
        <f t="shared" si="2"/>
        <v>462</v>
      </c>
      <c r="D115" s="7">
        <v>33</v>
      </c>
      <c r="E115" s="7">
        <f t="shared" si="3"/>
        <v>4871</v>
      </c>
    </row>
    <row r="116" spans="1:5" x14ac:dyDescent="0.25">
      <c r="A116" s="19">
        <v>43990</v>
      </c>
      <c r="B116" s="1">
        <v>45363</v>
      </c>
      <c r="C116" s="1">
        <f t="shared" si="2"/>
        <v>677</v>
      </c>
      <c r="D116" s="7">
        <v>38</v>
      </c>
      <c r="E116" s="7">
        <f t="shared" si="3"/>
        <v>4909</v>
      </c>
    </row>
    <row r="117" spans="1:5" x14ac:dyDescent="0.25">
      <c r="A117" s="19">
        <v>43991</v>
      </c>
      <c r="B117" s="1">
        <v>46299</v>
      </c>
      <c r="C117" s="1">
        <f t="shared" si="2"/>
        <v>936</v>
      </c>
      <c r="D117" s="7">
        <v>34</v>
      </c>
      <c r="E117" s="7">
        <f t="shared" si="3"/>
        <v>4943</v>
      </c>
    </row>
    <row r="118" spans="1:5" x14ac:dyDescent="0.25">
      <c r="A118" s="19">
        <v>43992</v>
      </c>
      <c r="B118" s="1">
        <v>47736</v>
      </c>
      <c r="C118" s="1">
        <f t="shared" si="2"/>
        <v>1437</v>
      </c>
      <c r="D118" s="7">
        <v>39</v>
      </c>
      <c r="E118" s="7">
        <f t="shared" si="3"/>
        <v>4982</v>
      </c>
    </row>
    <row r="119" spans="1:5" x14ac:dyDescent="0.25">
      <c r="A119" s="19">
        <v>43993</v>
      </c>
      <c r="B119" s="1">
        <v>49030</v>
      </c>
      <c r="C119" s="1">
        <f t="shared" si="2"/>
        <v>1294</v>
      </c>
      <c r="D119" s="7">
        <v>34</v>
      </c>
      <c r="E119" s="7">
        <f t="shared" si="3"/>
        <v>5016</v>
      </c>
    </row>
    <row r="120" spans="1:5" x14ac:dyDescent="0.25">
      <c r="A120" s="19">
        <v>43994</v>
      </c>
      <c r="B120" s="1">
        <v>50367</v>
      </c>
      <c r="C120" s="1">
        <f t="shared" si="2"/>
        <v>1337</v>
      </c>
      <c r="D120" s="7">
        <v>28</v>
      </c>
      <c r="E120" s="7">
        <f t="shared" si="3"/>
        <v>5044</v>
      </c>
    </row>
    <row r="121" spans="1:5" x14ac:dyDescent="0.25">
      <c r="A121" s="19">
        <v>43995</v>
      </c>
      <c r="B121" s="1">
        <v>51409</v>
      </c>
      <c r="C121" s="1">
        <f t="shared" si="2"/>
        <v>1042</v>
      </c>
      <c r="D121" s="7">
        <v>33</v>
      </c>
      <c r="E121" s="7">
        <f t="shared" si="3"/>
        <v>5077</v>
      </c>
    </row>
    <row r="122" spans="1:5" x14ac:dyDescent="0.25">
      <c r="A122" s="19">
        <v>43996</v>
      </c>
      <c r="B122" s="1">
        <v>51827</v>
      </c>
      <c r="C122" s="1">
        <f t="shared" si="2"/>
        <v>418</v>
      </c>
      <c r="D122" s="7">
        <v>26</v>
      </c>
      <c r="E122" s="7">
        <f t="shared" si="3"/>
        <v>5103</v>
      </c>
    </row>
    <row r="123" spans="1:5" x14ac:dyDescent="0.25">
      <c r="A123" s="19">
        <v>43997</v>
      </c>
      <c r="B123" s="1">
        <v>52511</v>
      </c>
      <c r="C123" s="1">
        <f t="shared" si="2"/>
        <v>684</v>
      </c>
      <c r="D123" s="7">
        <v>29</v>
      </c>
      <c r="E123" s="7">
        <f t="shared" si="3"/>
        <v>5132</v>
      </c>
    </row>
    <row r="124" spans="1:5" x14ac:dyDescent="0.25">
      <c r="A124" s="19">
        <v>43998</v>
      </c>
      <c r="B124" s="1">
        <v>53729</v>
      </c>
      <c r="C124" s="1">
        <f t="shared" si="2"/>
        <v>1218</v>
      </c>
      <c r="D124" s="7">
        <v>28</v>
      </c>
      <c r="E124" s="7">
        <f t="shared" si="3"/>
        <v>5160</v>
      </c>
    </row>
    <row r="125" spans="1:5" x14ac:dyDescent="0.25">
      <c r="A125" s="19">
        <v>43999</v>
      </c>
      <c r="B125" s="1">
        <v>55186</v>
      </c>
      <c r="C125" s="1">
        <f t="shared" si="2"/>
        <v>1457</v>
      </c>
      <c r="D125" s="7">
        <v>32</v>
      </c>
      <c r="E125" s="7">
        <f t="shared" si="3"/>
        <v>5192</v>
      </c>
    </row>
    <row r="126" spans="1:5" x14ac:dyDescent="0.25">
      <c r="A126" s="19">
        <v>44000</v>
      </c>
      <c r="B126" s="1">
        <v>56682</v>
      </c>
      <c r="C126" s="1">
        <f t="shared" si="2"/>
        <v>1496</v>
      </c>
      <c r="D126" s="7">
        <v>29</v>
      </c>
      <c r="E126" s="7">
        <f t="shared" si="3"/>
        <v>5221</v>
      </c>
    </row>
    <row r="127" spans="1:5" x14ac:dyDescent="0.25">
      <c r="A127" s="19">
        <v>44001</v>
      </c>
      <c r="B127" s="1">
        <v>57895</v>
      </c>
      <c r="C127" s="1">
        <f t="shared" si="2"/>
        <v>1213</v>
      </c>
      <c r="D127" s="7">
        <v>29</v>
      </c>
      <c r="E127" s="7">
        <f t="shared" si="3"/>
        <v>5250</v>
      </c>
    </row>
    <row r="128" spans="1:5" x14ac:dyDescent="0.25">
      <c r="A128" s="19">
        <v>44002</v>
      </c>
      <c r="B128" s="1">
        <v>58597</v>
      </c>
      <c r="C128" s="1">
        <f t="shared" si="2"/>
        <v>702</v>
      </c>
      <c r="D128" s="7">
        <v>28</v>
      </c>
      <c r="E128" s="7">
        <f t="shared" si="3"/>
        <v>5278</v>
      </c>
    </row>
    <row r="129" spans="1:5" x14ac:dyDescent="0.25">
      <c r="A129" s="19">
        <v>44003</v>
      </c>
      <c r="B129" s="1">
        <v>58918</v>
      </c>
      <c r="C129" s="1">
        <f t="shared" si="2"/>
        <v>321</v>
      </c>
      <c r="D129" s="7">
        <v>20</v>
      </c>
      <c r="E129" s="7">
        <f t="shared" si="3"/>
        <v>5298</v>
      </c>
    </row>
    <row r="130" spans="1:5" x14ac:dyDescent="0.25">
      <c r="A130" s="19">
        <v>44004</v>
      </c>
      <c r="B130" s="1">
        <v>59718</v>
      </c>
      <c r="C130" s="1">
        <f t="shared" si="2"/>
        <v>800</v>
      </c>
      <c r="D130" s="7">
        <v>19</v>
      </c>
      <c r="E130" s="7">
        <f t="shared" si="3"/>
        <v>5317</v>
      </c>
    </row>
    <row r="131" spans="1:5" x14ac:dyDescent="0.25">
      <c r="A131" s="19">
        <v>44005</v>
      </c>
      <c r="B131" s="1">
        <v>61030</v>
      </c>
      <c r="C131" s="1">
        <f t="shared" si="2"/>
        <v>1312</v>
      </c>
      <c r="D131" s="7">
        <v>25</v>
      </c>
      <c r="E131" s="7">
        <f t="shared" si="3"/>
        <v>5342</v>
      </c>
    </row>
    <row r="132" spans="1:5" x14ac:dyDescent="0.25">
      <c r="A132" s="19">
        <v>44006</v>
      </c>
      <c r="B132" s="1">
        <v>62728</v>
      </c>
      <c r="C132" s="1">
        <f t="shared" ref="C132:C176" si="4">B132-B131</f>
        <v>1698</v>
      </c>
      <c r="D132" s="7">
        <v>22</v>
      </c>
      <c r="E132" s="7">
        <f t="shared" si="3"/>
        <v>5364</v>
      </c>
    </row>
    <row r="133" spans="1:5" x14ac:dyDescent="0.25">
      <c r="A133" s="19">
        <v>44007</v>
      </c>
      <c r="B133" s="1">
        <v>64009</v>
      </c>
      <c r="C133" s="1">
        <f t="shared" si="4"/>
        <v>1281</v>
      </c>
      <c r="D133" s="7">
        <v>20</v>
      </c>
      <c r="E133" s="7">
        <f t="shared" si="3"/>
        <v>5384</v>
      </c>
    </row>
    <row r="134" spans="1:5" x14ac:dyDescent="0.25">
      <c r="A134" s="19">
        <v>44008</v>
      </c>
      <c r="B134" s="1">
        <v>65212</v>
      </c>
      <c r="C134" s="1">
        <f t="shared" si="4"/>
        <v>1203</v>
      </c>
      <c r="D134" s="7">
        <v>9</v>
      </c>
      <c r="E134" s="7">
        <f t="shared" si="3"/>
        <v>5393</v>
      </c>
    </row>
    <row r="135" spans="1:5" x14ac:dyDescent="0.25">
      <c r="A135" s="19">
        <v>44009</v>
      </c>
      <c r="B135" s="1">
        <v>65972</v>
      </c>
      <c r="C135" s="1">
        <f t="shared" si="4"/>
        <v>760</v>
      </c>
      <c r="D135" s="7">
        <v>13</v>
      </c>
      <c r="E135" s="7">
        <f t="shared" si="3"/>
        <v>5406</v>
      </c>
    </row>
    <row r="136" spans="1:5" x14ac:dyDescent="0.25">
      <c r="A136" s="19">
        <v>44010</v>
      </c>
      <c r="B136" s="1">
        <v>66392</v>
      </c>
      <c r="C136" s="1">
        <f t="shared" si="4"/>
        <v>420</v>
      </c>
      <c r="D136" s="7">
        <v>20</v>
      </c>
      <c r="E136" s="7">
        <f t="shared" si="3"/>
        <v>5426</v>
      </c>
    </row>
    <row r="137" spans="1:5" x14ac:dyDescent="0.25">
      <c r="A137" s="19">
        <v>44011</v>
      </c>
      <c r="B137" s="1">
        <v>67119</v>
      </c>
      <c r="C137" s="1">
        <f t="shared" si="4"/>
        <v>727</v>
      </c>
      <c r="D137" s="7">
        <v>18</v>
      </c>
      <c r="E137" s="7">
        <f t="shared" si="3"/>
        <v>5444</v>
      </c>
    </row>
    <row r="138" spans="1:5" x14ac:dyDescent="0.25">
      <c r="A138" s="19">
        <v>44012</v>
      </c>
      <c r="B138" s="1">
        <v>67924</v>
      </c>
      <c r="C138" s="1">
        <f t="shared" si="4"/>
        <v>805</v>
      </c>
      <c r="D138" s="7">
        <v>16</v>
      </c>
      <c r="E138" s="7">
        <f t="shared" si="3"/>
        <v>5460</v>
      </c>
    </row>
    <row r="139" spans="1:5" x14ac:dyDescent="0.25">
      <c r="A139" s="19">
        <v>44013</v>
      </c>
      <c r="B139" s="1">
        <v>68608</v>
      </c>
      <c r="C139" s="1">
        <f t="shared" si="4"/>
        <v>684</v>
      </c>
      <c r="D139" s="7">
        <v>13</v>
      </c>
      <c r="E139" s="7">
        <f t="shared" si="3"/>
        <v>5473</v>
      </c>
    </row>
    <row r="140" spans="1:5" x14ac:dyDescent="0.25">
      <c r="A140" s="19">
        <v>44014</v>
      </c>
      <c r="B140" s="1">
        <v>69297</v>
      </c>
      <c r="C140" s="1">
        <f t="shared" si="4"/>
        <v>689</v>
      </c>
      <c r="D140" s="7">
        <v>13</v>
      </c>
      <c r="E140" s="7">
        <f t="shared" si="3"/>
        <v>5486</v>
      </c>
    </row>
    <row r="141" spans="1:5" x14ac:dyDescent="0.25">
      <c r="A141" s="19">
        <v>44015</v>
      </c>
      <c r="B141" s="1">
        <v>69996</v>
      </c>
      <c r="C141" s="1">
        <f t="shared" si="4"/>
        <v>699</v>
      </c>
      <c r="D141" s="7">
        <v>6</v>
      </c>
      <c r="E141" s="7">
        <f t="shared" si="3"/>
        <v>5492</v>
      </c>
    </row>
    <row r="142" spans="1:5" x14ac:dyDescent="0.25">
      <c r="A142" s="19">
        <v>44016</v>
      </c>
      <c r="B142" s="1">
        <v>70366</v>
      </c>
      <c r="C142" s="1">
        <f t="shared" si="4"/>
        <v>370</v>
      </c>
      <c r="D142" s="7">
        <v>9</v>
      </c>
      <c r="E142" s="7">
        <f t="shared" si="3"/>
        <v>5501</v>
      </c>
    </row>
    <row r="143" spans="1:5" x14ac:dyDescent="0.25">
      <c r="A143" s="19">
        <v>44017</v>
      </c>
      <c r="B143" s="1">
        <v>70681</v>
      </c>
      <c r="C143" s="1">
        <f t="shared" si="4"/>
        <v>315</v>
      </c>
      <c r="D143" s="7">
        <v>6</v>
      </c>
      <c r="E143" s="7">
        <f t="shared" si="3"/>
        <v>5507</v>
      </c>
    </row>
    <row r="144" spans="1:5" x14ac:dyDescent="0.25">
      <c r="A144" s="19">
        <v>44018</v>
      </c>
      <c r="B144" s="1">
        <v>70932</v>
      </c>
      <c r="C144" s="1">
        <f t="shared" si="4"/>
        <v>251</v>
      </c>
      <c r="D144" s="7">
        <v>7</v>
      </c>
      <c r="E144" s="7">
        <f t="shared" si="3"/>
        <v>5514</v>
      </c>
    </row>
    <row r="145" spans="1:5" x14ac:dyDescent="0.25">
      <c r="A145" s="19">
        <v>44019</v>
      </c>
      <c r="B145" s="1">
        <v>71210</v>
      </c>
      <c r="C145" s="1">
        <f t="shared" si="4"/>
        <v>278</v>
      </c>
      <c r="D145" s="7">
        <v>5</v>
      </c>
      <c r="E145" s="7">
        <f t="shared" si="3"/>
        <v>5519</v>
      </c>
    </row>
    <row r="146" spans="1:5" x14ac:dyDescent="0.25">
      <c r="A146" s="19">
        <v>44020</v>
      </c>
      <c r="B146" s="1">
        <v>71747</v>
      </c>
      <c r="C146" s="1">
        <f t="shared" si="4"/>
        <v>537</v>
      </c>
      <c r="D146" s="7">
        <v>8</v>
      </c>
      <c r="E146" s="7">
        <f t="shared" si="3"/>
        <v>5527</v>
      </c>
    </row>
    <row r="147" spans="1:5" x14ac:dyDescent="0.25">
      <c r="A147" s="19">
        <v>44021</v>
      </c>
      <c r="B147" s="1">
        <v>72082</v>
      </c>
      <c r="C147" s="1">
        <f t="shared" si="4"/>
        <v>335</v>
      </c>
      <c r="D147" s="7">
        <v>3</v>
      </c>
      <c r="E147" s="7">
        <f t="shared" si="3"/>
        <v>5530</v>
      </c>
    </row>
    <row r="148" spans="1:5" x14ac:dyDescent="0.25">
      <c r="A148" s="19">
        <v>44022</v>
      </c>
      <c r="B148" s="1">
        <v>72459</v>
      </c>
      <c r="C148" s="1">
        <f t="shared" si="4"/>
        <v>377</v>
      </c>
      <c r="D148" s="7">
        <v>5</v>
      </c>
      <c r="E148" s="7">
        <f t="shared" si="3"/>
        <v>5535</v>
      </c>
    </row>
    <row r="149" spans="1:5" x14ac:dyDescent="0.25">
      <c r="A149" s="19">
        <v>44023</v>
      </c>
      <c r="B149" s="1">
        <v>72773</v>
      </c>
      <c r="C149" s="1">
        <f t="shared" si="4"/>
        <v>314</v>
      </c>
      <c r="D149" s="7">
        <v>0</v>
      </c>
      <c r="E149" s="7">
        <f t="shared" si="3"/>
        <v>5535</v>
      </c>
    </row>
    <row r="150" spans="1:5" x14ac:dyDescent="0.25">
      <c r="A150" s="19">
        <v>44024</v>
      </c>
      <c r="B150" s="1">
        <v>72879</v>
      </c>
      <c r="C150" s="1">
        <f t="shared" si="4"/>
        <v>106</v>
      </c>
      <c r="D150" s="7">
        <v>0</v>
      </c>
      <c r="E150" s="7">
        <f t="shared" si="3"/>
        <v>5535</v>
      </c>
    </row>
    <row r="151" spans="1:5" x14ac:dyDescent="0.25">
      <c r="A151" s="19">
        <v>44025</v>
      </c>
      <c r="B151" s="1">
        <v>73049</v>
      </c>
      <c r="C151" s="1">
        <f t="shared" si="4"/>
        <v>170</v>
      </c>
      <c r="D151" s="7">
        <v>1</v>
      </c>
      <c r="E151" s="7">
        <f t="shared" si="3"/>
        <v>5536</v>
      </c>
    </row>
    <row r="152" spans="1:5" x14ac:dyDescent="0.25">
      <c r="A152" s="19">
        <v>44026</v>
      </c>
      <c r="B152" s="1">
        <v>73364</v>
      </c>
      <c r="C152" s="1">
        <f t="shared" si="4"/>
        <v>315</v>
      </c>
      <c r="D152" s="7" t="s">
        <v>22</v>
      </c>
      <c r="E152" s="7"/>
    </row>
    <row r="153" spans="1:5" x14ac:dyDescent="0.25">
      <c r="A153" s="19">
        <v>44027</v>
      </c>
      <c r="B153" s="1">
        <v>73663</v>
      </c>
      <c r="C153" s="1">
        <f t="shared" si="4"/>
        <v>299</v>
      </c>
      <c r="D153" s="7"/>
      <c r="E153" s="7"/>
    </row>
    <row r="154" spans="1:5" x14ac:dyDescent="0.25">
      <c r="A154" s="19">
        <v>44028</v>
      </c>
      <c r="B154" s="1">
        <v>73936</v>
      </c>
      <c r="C154" s="1">
        <f t="shared" si="4"/>
        <v>273</v>
      </c>
      <c r="D154" s="7"/>
      <c r="E154" s="7"/>
    </row>
    <row r="155" spans="1:5" x14ac:dyDescent="0.25">
      <c r="A155" s="19">
        <v>44029</v>
      </c>
      <c r="B155" s="1">
        <v>74235</v>
      </c>
      <c r="C155" s="1">
        <f t="shared" si="4"/>
        <v>299</v>
      </c>
      <c r="D155" s="7"/>
      <c r="E155" s="7"/>
    </row>
    <row r="156" spans="1:5" x14ac:dyDescent="0.25">
      <c r="A156" s="19">
        <v>44030</v>
      </c>
      <c r="B156" s="1">
        <v>74435</v>
      </c>
      <c r="C156" s="1">
        <f t="shared" si="4"/>
        <v>200</v>
      </c>
      <c r="D156" s="7"/>
      <c r="E156" s="7"/>
    </row>
    <row r="157" spans="1:5" x14ac:dyDescent="0.25">
      <c r="A157" s="19">
        <v>44031</v>
      </c>
      <c r="B157" s="1">
        <v>74545</v>
      </c>
      <c r="C157" s="1">
        <f t="shared" si="4"/>
        <v>110</v>
      </c>
      <c r="D157" s="7"/>
      <c r="E157" s="7"/>
    </row>
    <row r="158" spans="1:5" x14ac:dyDescent="0.25">
      <c r="A158" s="19">
        <v>44032</v>
      </c>
      <c r="B158" s="1">
        <v>74676</v>
      </c>
      <c r="C158" s="1">
        <f t="shared" si="4"/>
        <v>131</v>
      </c>
      <c r="D158" s="7"/>
      <c r="E158" s="7"/>
    </row>
    <row r="159" spans="1:5" x14ac:dyDescent="0.25">
      <c r="A159" s="19">
        <v>44033</v>
      </c>
      <c r="B159" s="1">
        <v>74902</v>
      </c>
      <c r="C159" s="1">
        <f t="shared" si="4"/>
        <v>226</v>
      </c>
      <c r="D159" s="7"/>
      <c r="E159" s="7"/>
    </row>
    <row r="160" spans="1:5" x14ac:dyDescent="0.25">
      <c r="A160" s="19">
        <v>44034</v>
      </c>
      <c r="B160" s="1">
        <v>75199</v>
      </c>
      <c r="C160" s="1">
        <f t="shared" si="4"/>
        <v>297</v>
      </c>
      <c r="D160" s="7"/>
      <c r="E160" s="7"/>
    </row>
    <row r="161" spans="1:5" x14ac:dyDescent="0.25">
      <c r="A161" s="19">
        <v>44035</v>
      </c>
      <c r="B161" s="1">
        <v>75419</v>
      </c>
      <c r="C161" s="1">
        <f t="shared" si="4"/>
        <v>220</v>
      </c>
      <c r="D161" s="7"/>
      <c r="E161" s="7"/>
    </row>
    <row r="162" spans="1:5" x14ac:dyDescent="0.25">
      <c r="A162" s="19">
        <v>44036</v>
      </c>
      <c r="B162" s="1">
        <v>75681</v>
      </c>
      <c r="C162" s="1">
        <f t="shared" si="4"/>
        <v>262</v>
      </c>
      <c r="D162" s="7"/>
      <c r="E162" s="7"/>
    </row>
    <row r="163" spans="1:5" x14ac:dyDescent="0.25">
      <c r="A163" s="19">
        <v>44037</v>
      </c>
      <c r="B163" s="1">
        <v>75819</v>
      </c>
      <c r="C163" s="1">
        <f t="shared" si="4"/>
        <v>138</v>
      </c>
      <c r="D163" s="7"/>
      <c r="E163" s="7"/>
    </row>
    <row r="164" spans="1:5" x14ac:dyDescent="0.25">
      <c r="A164" s="19">
        <v>44038</v>
      </c>
      <c r="B164" s="1">
        <v>75861</v>
      </c>
      <c r="C164" s="1">
        <f t="shared" si="4"/>
        <v>42</v>
      </c>
      <c r="D164" s="7"/>
      <c r="E164" s="7"/>
    </row>
    <row r="165" spans="1:5" x14ac:dyDescent="0.25">
      <c r="A165" s="19">
        <v>44039</v>
      </c>
      <c r="B165" s="1">
        <v>75932</v>
      </c>
      <c r="C165" s="1">
        <f t="shared" si="4"/>
        <v>71</v>
      </c>
      <c r="D165" s="7"/>
      <c r="E165" s="7"/>
    </row>
    <row r="166" spans="1:5" x14ac:dyDescent="0.25">
      <c r="A166" s="19">
        <v>44040</v>
      </c>
      <c r="B166" s="1">
        <v>76215</v>
      </c>
      <c r="C166" s="1">
        <f t="shared" si="4"/>
        <v>283</v>
      </c>
      <c r="D166" s="7"/>
      <c r="E166" s="7"/>
    </row>
    <row r="167" spans="1:5" x14ac:dyDescent="0.25">
      <c r="A167" s="19">
        <v>44041</v>
      </c>
      <c r="B167" s="1">
        <v>76516</v>
      </c>
      <c r="C167" s="1">
        <f t="shared" si="4"/>
        <v>301</v>
      </c>
      <c r="D167" s="7"/>
      <c r="E167" s="7"/>
    </row>
    <row r="168" spans="1:5" x14ac:dyDescent="0.25">
      <c r="A168" s="19">
        <v>44042</v>
      </c>
      <c r="B168" s="1">
        <v>76818</v>
      </c>
      <c r="C168" s="1">
        <f t="shared" si="4"/>
        <v>302</v>
      </c>
      <c r="D168" s="7"/>
      <c r="E168" s="7"/>
    </row>
    <row r="169" spans="1:5" x14ac:dyDescent="0.25">
      <c r="A169" s="19">
        <v>44043</v>
      </c>
      <c r="B169" s="1">
        <v>77076</v>
      </c>
      <c r="C169" s="1">
        <f t="shared" si="4"/>
        <v>258</v>
      </c>
      <c r="D169" s="7"/>
      <c r="E169" s="7"/>
    </row>
    <row r="170" spans="1:5" x14ac:dyDescent="0.25">
      <c r="A170" s="19">
        <v>44044</v>
      </c>
      <c r="B170" s="1">
        <v>77379</v>
      </c>
      <c r="C170" s="1">
        <f t="shared" si="4"/>
        <v>303</v>
      </c>
      <c r="D170" s="7"/>
      <c r="E170" s="7"/>
    </row>
    <row r="171" spans="1:5" x14ac:dyDescent="0.25">
      <c r="A171" s="19">
        <v>44045</v>
      </c>
      <c r="B171" s="1">
        <v>77417</v>
      </c>
      <c r="C171" s="1">
        <f t="shared" si="4"/>
        <v>38</v>
      </c>
      <c r="D171" s="7"/>
      <c r="E171" s="7"/>
    </row>
    <row r="172" spans="1:5" x14ac:dyDescent="0.25">
      <c r="A172" s="19">
        <v>44046</v>
      </c>
      <c r="B172" s="1">
        <v>77582</v>
      </c>
      <c r="C172" s="1">
        <f t="shared" si="4"/>
        <v>165</v>
      </c>
      <c r="D172" s="7"/>
      <c r="E172" s="7"/>
    </row>
    <row r="173" spans="1:5" x14ac:dyDescent="0.25">
      <c r="A173" s="19">
        <v>44047</v>
      </c>
      <c r="B173" s="1">
        <v>77916</v>
      </c>
      <c r="C173" s="1">
        <f t="shared" si="4"/>
        <v>334</v>
      </c>
      <c r="D173" s="7"/>
      <c r="E173" s="7"/>
    </row>
    <row r="174" spans="1:5" x14ac:dyDescent="0.25">
      <c r="A174" s="19">
        <v>44048</v>
      </c>
      <c r="B174" s="1">
        <v>78341</v>
      </c>
      <c r="C174" s="1">
        <f t="shared" si="4"/>
        <v>425</v>
      </c>
      <c r="D174" s="7"/>
      <c r="E174" s="7"/>
    </row>
    <row r="175" spans="1:5" x14ac:dyDescent="0.25">
      <c r="A175" s="19">
        <v>44049</v>
      </c>
      <c r="B175" s="1">
        <v>78719</v>
      </c>
      <c r="C175" s="1">
        <f t="shared" si="4"/>
        <v>378</v>
      </c>
      <c r="D175" s="7"/>
      <c r="E175" s="7"/>
    </row>
    <row r="176" spans="1:5" x14ac:dyDescent="0.25">
      <c r="A176" s="19">
        <v>44050</v>
      </c>
      <c r="B176" s="1">
        <v>79099</v>
      </c>
      <c r="C176" s="1">
        <f t="shared" si="4"/>
        <v>380</v>
      </c>
      <c r="D176" s="7"/>
      <c r="E176" s="7"/>
    </row>
    <row r="177" spans="1:5" x14ac:dyDescent="0.25">
      <c r="A177" s="19">
        <v>44051</v>
      </c>
      <c r="B177" s="1">
        <v>79359</v>
      </c>
      <c r="C177" s="25"/>
      <c r="D177" s="7"/>
      <c r="E177" s="7"/>
    </row>
    <row r="178" spans="1:5" x14ac:dyDescent="0.25">
      <c r="A178" s="19">
        <v>44052</v>
      </c>
      <c r="B178" s="1">
        <v>79432</v>
      </c>
      <c r="C178" s="25"/>
      <c r="D178" s="7"/>
      <c r="E178" s="7"/>
    </row>
    <row r="179" spans="1:5" x14ac:dyDescent="0.25">
      <c r="A179" s="19">
        <v>44053</v>
      </c>
      <c r="B179" s="1">
        <v>79628</v>
      </c>
      <c r="C179" s="25"/>
      <c r="D179" s="7"/>
      <c r="E179" s="7"/>
    </row>
    <row r="180" spans="1:5" x14ac:dyDescent="0.25">
      <c r="A180" s="19">
        <v>44054</v>
      </c>
      <c r="B180" s="1">
        <v>80045</v>
      </c>
      <c r="C180" s="25"/>
      <c r="E180" s="7"/>
    </row>
    <row r="181" spans="1:5" x14ac:dyDescent="0.25">
      <c r="A181" s="19">
        <v>44055</v>
      </c>
      <c r="B181" s="1">
        <v>80489</v>
      </c>
      <c r="C181" s="25"/>
      <c r="D181" s="11"/>
      <c r="E181" s="7"/>
    </row>
    <row r="182" spans="1:5" x14ac:dyDescent="0.25">
      <c r="A182" s="19">
        <v>44056</v>
      </c>
      <c r="B182" s="1">
        <v>80851</v>
      </c>
      <c r="C182" s="25"/>
      <c r="D182" s="11"/>
      <c r="E182" s="7"/>
    </row>
    <row r="183" spans="1:5" x14ac:dyDescent="0.25">
      <c r="A183" s="19">
        <v>44057</v>
      </c>
      <c r="B183" s="1">
        <v>81195</v>
      </c>
      <c r="C183" s="25"/>
      <c r="D183" s="11"/>
      <c r="E183" s="7"/>
    </row>
    <row r="184" spans="1:5" x14ac:dyDescent="0.25">
      <c r="A184" s="19">
        <v>44058</v>
      </c>
      <c r="B184" s="1">
        <v>81421</v>
      </c>
      <c r="C184" s="25"/>
      <c r="D184" s="9"/>
      <c r="E184" s="7"/>
    </row>
    <row r="185" spans="1:5" x14ac:dyDescent="0.25">
      <c r="A185" s="19">
        <v>44059</v>
      </c>
      <c r="B185" s="1">
        <v>81484</v>
      </c>
      <c r="C185" s="25"/>
      <c r="E185" s="7"/>
    </row>
    <row r="186" spans="1:5" x14ac:dyDescent="0.25">
      <c r="A186" s="19">
        <v>44060</v>
      </c>
      <c r="B186" s="1">
        <v>81658</v>
      </c>
      <c r="C186" s="25"/>
      <c r="D186" s="15"/>
      <c r="E186" s="7"/>
    </row>
    <row r="187" spans="1:5" x14ac:dyDescent="0.25">
      <c r="A187" s="19">
        <v>44061</v>
      </c>
      <c r="B187" s="1">
        <v>81972</v>
      </c>
      <c r="C187" s="25"/>
      <c r="E187" s="7"/>
    </row>
    <row r="188" spans="1:5" x14ac:dyDescent="0.25">
      <c r="A188" s="19">
        <v>44062</v>
      </c>
      <c r="B188" s="1">
        <v>82323</v>
      </c>
      <c r="C188" s="25"/>
      <c r="E188" s="7"/>
    </row>
    <row r="189" spans="1:5" x14ac:dyDescent="0.25">
      <c r="A189" s="19">
        <v>44063</v>
      </c>
      <c r="B189" s="1">
        <v>82656</v>
      </c>
      <c r="E189" s="7"/>
    </row>
    <row r="190" spans="1:5" x14ac:dyDescent="0.25">
      <c r="A190" s="19">
        <v>44064</v>
      </c>
      <c r="B190" s="1">
        <v>82954</v>
      </c>
      <c r="D190" s="14"/>
      <c r="E190" s="7"/>
    </row>
    <row r="191" spans="1:5" x14ac:dyDescent="0.25">
      <c r="A191" s="19">
        <v>44065</v>
      </c>
      <c r="B191" s="1">
        <v>83114</v>
      </c>
      <c r="E191" s="7"/>
    </row>
    <row r="192" spans="1:5" x14ac:dyDescent="0.25">
      <c r="A192" s="19">
        <v>44066</v>
      </c>
      <c r="B192" s="1">
        <v>83171</v>
      </c>
      <c r="E192" s="7"/>
    </row>
    <row r="193" spans="1:5" x14ac:dyDescent="0.25">
      <c r="A193" s="19">
        <v>44067</v>
      </c>
      <c r="B193" s="1">
        <v>83353</v>
      </c>
      <c r="E193" s="7"/>
    </row>
    <row r="194" spans="1:5" x14ac:dyDescent="0.25">
      <c r="A194" s="19">
        <v>44068</v>
      </c>
      <c r="B194" s="1">
        <v>83578</v>
      </c>
    </row>
    <row r="195" spans="1:5" x14ac:dyDescent="0.25">
      <c r="A195" s="19">
        <v>44069</v>
      </c>
      <c r="B195" s="1">
        <v>83824</v>
      </c>
    </row>
    <row r="196" spans="1:5" x14ac:dyDescent="0.25">
      <c r="A196" s="19">
        <v>44070</v>
      </c>
      <c r="B196" s="1">
        <v>83958</v>
      </c>
    </row>
    <row r="197" spans="1:5" x14ac:dyDescent="0.25">
      <c r="A197" s="19">
        <v>44071</v>
      </c>
      <c r="B197" s="1">
        <v>83958</v>
      </c>
    </row>
    <row r="198" spans="1:5" x14ac:dyDescent="0.25">
      <c r="A198" s="19">
        <v>44072</v>
      </c>
      <c r="B198" s="1">
        <v>83958</v>
      </c>
    </row>
    <row r="199" spans="1:5" x14ac:dyDescent="0.25">
      <c r="A199" s="19">
        <v>44073</v>
      </c>
      <c r="B199" s="1">
        <v>83958</v>
      </c>
    </row>
    <row r="200" spans="1:5" x14ac:dyDescent="0.25">
      <c r="A200" s="19">
        <v>44074</v>
      </c>
      <c r="B200" s="1">
        <v>84379</v>
      </c>
    </row>
    <row r="201" spans="1:5" x14ac:dyDescent="0.25">
      <c r="A201" s="19">
        <v>44075</v>
      </c>
      <c r="B201" s="1">
        <v>84521</v>
      </c>
    </row>
    <row r="202" spans="1:5" x14ac:dyDescent="0.25">
      <c r="A202" s="19">
        <v>44076</v>
      </c>
      <c r="B202" s="1">
        <v>84532</v>
      </c>
    </row>
    <row r="203" spans="1:5" x14ac:dyDescent="0.25">
      <c r="A203" s="19">
        <v>44077</v>
      </c>
      <c r="B203" s="1">
        <v>84729</v>
      </c>
    </row>
    <row r="204" spans="1:5" x14ac:dyDescent="0.25">
      <c r="A204" s="19">
        <v>44078</v>
      </c>
      <c r="B204" s="1">
        <v>84985</v>
      </c>
    </row>
    <row r="205" spans="1:5" x14ac:dyDescent="0.25">
      <c r="A205" s="19">
        <v>44079</v>
      </c>
      <c r="B205" s="1">
        <v>84985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8"/>
  <sheetViews>
    <sheetView workbookViewId="0">
      <selection activeCell="A224" sqref="A224:A228"/>
    </sheetView>
  </sheetViews>
  <sheetFormatPr defaultRowHeight="15" x14ac:dyDescent="0.25"/>
  <cols>
    <col min="1" max="1" width="15" style="1" customWidth="1"/>
    <col min="2" max="2" width="15.5703125" style="1" customWidth="1"/>
    <col min="3" max="5" width="13.7109375" style="1" customWidth="1"/>
  </cols>
  <sheetData>
    <row r="1" spans="1:5" ht="15.75" x14ac:dyDescent="0.25">
      <c r="A1" s="2" t="s">
        <v>25</v>
      </c>
      <c r="B1" s="23" t="s">
        <v>4</v>
      </c>
      <c r="C1" s="23" t="s">
        <v>5</v>
      </c>
      <c r="D1" s="23" t="s">
        <v>24</v>
      </c>
      <c r="E1" s="23" t="s">
        <v>21</v>
      </c>
    </row>
    <row r="2" spans="1:5" ht="15.75" x14ac:dyDescent="0.25">
      <c r="A2" s="18">
        <v>43858</v>
      </c>
      <c r="B2" s="4">
        <v>2</v>
      </c>
      <c r="C2" s="2"/>
      <c r="D2" s="3"/>
      <c r="E2" s="3"/>
    </row>
    <row r="3" spans="1:5" ht="15.75" x14ac:dyDescent="0.25">
      <c r="A3" s="18">
        <v>43859</v>
      </c>
      <c r="B3" s="4"/>
      <c r="C3" s="2"/>
      <c r="D3" s="2"/>
      <c r="E3" s="2"/>
    </row>
    <row r="4" spans="1:5" ht="15.75" x14ac:dyDescent="0.25">
      <c r="A4" s="18">
        <v>43860</v>
      </c>
      <c r="B4" s="4"/>
      <c r="C4" s="2"/>
      <c r="D4" s="2"/>
      <c r="E4" s="2"/>
    </row>
    <row r="5" spans="1:5" ht="15.75" x14ac:dyDescent="0.25">
      <c r="A5" s="18">
        <v>43861</v>
      </c>
      <c r="B5" s="4"/>
      <c r="C5" s="2"/>
      <c r="D5" s="2"/>
      <c r="E5" s="2"/>
    </row>
    <row r="6" spans="1:5" ht="15.75" x14ac:dyDescent="0.25">
      <c r="A6" s="18">
        <v>43862</v>
      </c>
      <c r="B6" s="4"/>
      <c r="C6" s="2"/>
      <c r="D6" s="2"/>
      <c r="E6" s="2"/>
    </row>
    <row r="7" spans="1:5" ht="15.75" x14ac:dyDescent="0.25">
      <c r="A7" s="18">
        <v>43863</v>
      </c>
      <c r="B7" s="4"/>
      <c r="C7" s="2"/>
      <c r="D7" s="2"/>
      <c r="E7" s="2"/>
    </row>
    <row r="8" spans="1:5" ht="15.75" x14ac:dyDescent="0.25">
      <c r="A8" s="18">
        <v>43864</v>
      </c>
      <c r="B8" s="2"/>
      <c r="C8" s="2"/>
      <c r="D8" s="2"/>
      <c r="E8" s="2"/>
    </row>
    <row r="9" spans="1:5" ht="15.75" x14ac:dyDescent="0.25">
      <c r="A9" s="18">
        <v>43865</v>
      </c>
    </row>
    <row r="10" spans="1:5" ht="15.75" x14ac:dyDescent="0.25">
      <c r="A10" s="18">
        <v>43866</v>
      </c>
    </row>
    <row r="11" spans="1:5" ht="15.75" x14ac:dyDescent="0.25">
      <c r="A11" s="18">
        <v>43867</v>
      </c>
    </row>
    <row r="12" spans="1:5" ht="15.75" x14ac:dyDescent="0.25">
      <c r="A12" s="18">
        <v>43868</v>
      </c>
    </row>
    <row r="13" spans="1:5" ht="15.75" x14ac:dyDescent="0.25">
      <c r="A13" s="18">
        <v>43869</v>
      </c>
    </row>
    <row r="14" spans="1:5" ht="15.75" x14ac:dyDescent="0.25">
      <c r="A14" s="18">
        <v>43870</v>
      </c>
    </row>
    <row r="15" spans="1:5" ht="15.75" x14ac:dyDescent="0.25">
      <c r="A15" s="18">
        <v>43871</v>
      </c>
    </row>
    <row r="16" spans="1:5" ht="15.75" x14ac:dyDescent="0.25">
      <c r="A16" s="18">
        <v>43872</v>
      </c>
    </row>
    <row r="17" spans="1:5" ht="15.75" x14ac:dyDescent="0.25">
      <c r="A17" s="18">
        <v>43873</v>
      </c>
    </row>
    <row r="18" spans="1:5" ht="15.75" x14ac:dyDescent="0.25">
      <c r="A18" s="18">
        <v>43874</v>
      </c>
    </row>
    <row r="19" spans="1:5" ht="15.75" x14ac:dyDescent="0.25">
      <c r="A19" s="18">
        <v>43875</v>
      </c>
    </row>
    <row r="20" spans="1:5" ht="15.75" x14ac:dyDescent="0.25">
      <c r="A20" s="18">
        <v>43876</v>
      </c>
      <c r="B20" s="1">
        <v>3</v>
      </c>
      <c r="C20" s="1">
        <v>3</v>
      </c>
      <c r="D20" s="5"/>
      <c r="E20" s="5"/>
    </row>
    <row r="21" spans="1:5" ht="15.75" x14ac:dyDescent="0.25">
      <c r="A21" s="18">
        <v>43877</v>
      </c>
      <c r="B21" s="1">
        <v>3</v>
      </c>
      <c r="C21" s="1">
        <f t="shared" ref="C21:C68" si="0">B21-B20</f>
        <v>0</v>
      </c>
      <c r="D21" s="5"/>
      <c r="E21" s="5"/>
    </row>
    <row r="22" spans="1:5" ht="15.75" x14ac:dyDescent="0.25">
      <c r="A22" s="18">
        <v>43878</v>
      </c>
      <c r="B22" s="1">
        <v>3</v>
      </c>
      <c r="C22" s="1">
        <f t="shared" si="0"/>
        <v>0</v>
      </c>
      <c r="D22" s="5"/>
      <c r="E22" s="5"/>
    </row>
    <row r="23" spans="1:5" ht="15.75" x14ac:dyDescent="0.25">
      <c r="A23" s="18">
        <v>43879</v>
      </c>
      <c r="B23" s="1">
        <v>3</v>
      </c>
      <c r="C23" s="1">
        <f t="shared" si="0"/>
        <v>0</v>
      </c>
      <c r="D23" s="5"/>
      <c r="E23" s="5"/>
    </row>
    <row r="24" spans="1:5" ht="15.75" x14ac:dyDescent="0.25">
      <c r="A24" s="18">
        <v>43880</v>
      </c>
      <c r="B24" s="1">
        <v>3</v>
      </c>
      <c r="C24" s="1">
        <f t="shared" si="0"/>
        <v>0</v>
      </c>
      <c r="D24" s="5"/>
      <c r="E24" s="5"/>
    </row>
    <row r="25" spans="1:5" ht="15.75" x14ac:dyDescent="0.25">
      <c r="A25" s="18">
        <v>43881</v>
      </c>
      <c r="B25" s="1">
        <v>4</v>
      </c>
      <c r="C25" s="1">
        <f t="shared" si="0"/>
        <v>1</v>
      </c>
      <c r="D25" s="5"/>
      <c r="E25" s="5"/>
    </row>
    <row r="26" spans="1:5" ht="15.75" x14ac:dyDescent="0.25">
      <c r="A26" s="18">
        <v>43882</v>
      </c>
      <c r="B26" s="1">
        <v>20</v>
      </c>
      <c r="C26" s="1">
        <f t="shared" si="0"/>
        <v>16</v>
      </c>
      <c r="D26" s="1">
        <v>1</v>
      </c>
      <c r="E26" s="5">
        <f>D26</f>
        <v>1</v>
      </c>
    </row>
    <row r="27" spans="1:5" ht="15.75" x14ac:dyDescent="0.25">
      <c r="A27" s="18">
        <v>43883</v>
      </c>
      <c r="B27" s="1">
        <v>79</v>
      </c>
      <c r="C27" s="1">
        <f t="shared" si="0"/>
        <v>59</v>
      </c>
      <c r="D27" s="1">
        <v>2</v>
      </c>
      <c r="E27" s="5">
        <f>D27-D26</f>
        <v>1</v>
      </c>
    </row>
    <row r="28" spans="1:5" ht="15.75" x14ac:dyDescent="0.25">
      <c r="A28" s="18">
        <v>43884</v>
      </c>
      <c r="B28" s="1">
        <v>152</v>
      </c>
      <c r="C28" s="1">
        <f t="shared" si="0"/>
        <v>73</v>
      </c>
      <c r="D28" s="1">
        <v>3</v>
      </c>
      <c r="E28" s="5">
        <f t="shared" ref="E28:E91" si="1">D28-D27</f>
        <v>1</v>
      </c>
    </row>
    <row r="29" spans="1:5" ht="15.75" x14ac:dyDescent="0.25">
      <c r="A29" s="18">
        <v>43885</v>
      </c>
      <c r="B29" s="1">
        <v>229</v>
      </c>
      <c r="C29" s="1">
        <f t="shared" si="0"/>
        <v>77</v>
      </c>
      <c r="D29" s="1">
        <v>7</v>
      </c>
      <c r="E29" s="5">
        <f t="shared" si="1"/>
        <v>4</v>
      </c>
    </row>
    <row r="30" spans="1:5" ht="15.75" x14ac:dyDescent="0.25">
      <c r="A30" s="18">
        <v>43886</v>
      </c>
      <c r="B30" s="1">
        <v>323</v>
      </c>
      <c r="C30" s="1">
        <f t="shared" si="0"/>
        <v>94</v>
      </c>
      <c r="D30" s="1">
        <v>10</v>
      </c>
      <c r="E30" s="5">
        <f t="shared" si="1"/>
        <v>3</v>
      </c>
    </row>
    <row r="31" spans="1:5" ht="15.75" x14ac:dyDescent="0.25">
      <c r="A31" s="18">
        <v>43887</v>
      </c>
      <c r="B31" s="1">
        <v>374</v>
      </c>
      <c r="C31" s="1">
        <f t="shared" si="0"/>
        <v>51</v>
      </c>
      <c r="D31" s="1">
        <v>12</v>
      </c>
      <c r="E31" s="5">
        <f t="shared" si="1"/>
        <v>2</v>
      </c>
    </row>
    <row r="32" spans="1:5" ht="15.75" x14ac:dyDescent="0.25">
      <c r="A32" s="18">
        <v>43888</v>
      </c>
      <c r="B32" s="1">
        <v>650</v>
      </c>
      <c r="C32" s="1">
        <f t="shared" si="0"/>
        <v>276</v>
      </c>
      <c r="D32" s="1">
        <v>17</v>
      </c>
      <c r="E32" s="5">
        <f t="shared" si="1"/>
        <v>5</v>
      </c>
    </row>
    <row r="33" spans="1:5" ht="15.75" x14ac:dyDescent="0.25">
      <c r="A33" s="18">
        <v>43889</v>
      </c>
      <c r="B33" s="1">
        <v>888</v>
      </c>
      <c r="C33" s="1">
        <f t="shared" si="0"/>
        <v>238</v>
      </c>
      <c r="D33" s="1">
        <v>21</v>
      </c>
      <c r="E33" s="5">
        <f t="shared" si="1"/>
        <v>4</v>
      </c>
    </row>
    <row r="34" spans="1:5" ht="15.75" x14ac:dyDescent="0.25">
      <c r="A34" s="18">
        <v>43890</v>
      </c>
      <c r="B34" s="1">
        <v>1128</v>
      </c>
      <c r="C34" s="1">
        <f t="shared" si="0"/>
        <v>240</v>
      </c>
      <c r="D34" s="1">
        <v>29</v>
      </c>
      <c r="E34" s="5">
        <f t="shared" si="1"/>
        <v>8</v>
      </c>
    </row>
    <row r="35" spans="1:5" ht="15.75" x14ac:dyDescent="0.25">
      <c r="A35" s="18">
        <v>43891</v>
      </c>
      <c r="B35" s="1">
        <v>1694</v>
      </c>
      <c r="C35" s="1">
        <f t="shared" si="0"/>
        <v>566</v>
      </c>
      <c r="D35" s="1">
        <v>34</v>
      </c>
      <c r="E35" s="5">
        <f t="shared" si="1"/>
        <v>5</v>
      </c>
    </row>
    <row r="36" spans="1:5" ht="15.75" x14ac:dyDescent="0.25">
      <c r="A36" s="18">
        <v>43892</v>
      </c>
      <c r="B36" s="1">
        <v>2064</v>
      </c>
      <c r="C36" s="1">
        <f t="shared" si="0"/>
        <v>370</v>
      </c>
      <c r="D36" s="1">
        <v>52</v>
      </c>
      <c r="E36" s="5">
        <f t="shared" si="1"/>
        <v>18</v>
      </c>
    </row>
    <row r="37" spans="1:5" ht="15.75" x14ac:dyDescent="0.25">
      <c r="A37" s="18">
        <v>43893</v>
      </c>
      <c r="B37" s="1">
        <v>2502</v>
      </c>
      <c r="C37" s="1">
        <f t="shared" si="0"/>
        <v>438</v>
      </c>
      <c r="D37" s="1">
        <v>80</v>
      </c>
      <c r="E37" s="5">
        <f t="shared" si="1"/>
        <v>28</v>
      </c>
    </row>
    <row r="38" spans="1:5" ht="15.75" x14ac:dyDescent="0.25">
      <c r="A38" s="18">
        <v>43894</v>
      </c>
      <c r="B38" s="1">
        <v>3089</v>
      </c>
      <c r="C38" s="1">
        <f t="shared" si="0"/>
        <v>587</v>
      </c>
      <c r="D38" s="1">
        <v>107</v>
      </c>
      <c r="E38" s="5">
        <f t="shared" si="1"/>
        <v>27</v>
      </c>
    </row>
    <row r="39" spans="1:5" ht="15.75" x14ac:dyDescent="0.25">
      <c r="A39" s="18">
        <v>43895</v>
      </c>
      <c r="B39" s="1">
        <v>3850</v>
      </c>
      <c r="C39" s="1">
        <f t="shared" si="0"/>
        <v>761</v>
      </c>
      <c r="D39" s="1">
        <v>148</v>
      </c>
      <c r="E39" s="5">
        <f t="shared" si="1"/>
        <v>41</v>
      </c>
    </row>
    <row r="40" spans="1:5" ht="15.75" x14ac:dyDescent="0.25">
      <c r="A40" s="18">
        <v>43896</v>
      </c>
      <c r="B40" s="1">
        <f>B39+778</f>
        <v>4628</v>
      </c>
      <c r="C40" s="1">
        <f t="shared" si="0"/>
        <v>778</v>
      </c>
      <c r="D40" s="1">
        <f>D39+49</f>
        <v>197</v>
      </c>
      <c r="E40" s="5">
        <f t="shared" si="1"/>
        <v>49</v>
      </c>
    </row>
    <row r="41" spans="1:5" ht="15.75" x14ac:dyDescent="0.25">
      <c r="A41" s="18">
        <v>43897</v>
      </c>
      <c r="B41" s="1">
        <f>B40+1247</f>
        <v>5875</v>
      </c>
      <c r="C41" s="1">
        <f t="shared" si="0"/>
        <v>1247</v>
      </c>
      <c r="D41" s="1">
        <f>D40+36</f>
        <v>233</v>
      </c>
      <c r="E41" s="5">
        <f t="shared" si="1"/>
        <v>36</v>
      </c>
    </row>
    <row r="42" spans="1:5" ht="15.75" x14ac:dyDescent="0.25">
      <c r="A42" s="18">
        <v>43898</v>
      </c>
      <c r="B42" s="1">
        <v>7375</v>
      </c>
      <c r="C42" s="1">
        <f t="shared" si="0"/>
        <v>1500</v>
      </c>
      <c r="D42" s="1">
        <v>366</v>
      </c>
      <c r="E42" s="5">
        <f t="shared" si="1"/>
        <v>133</v>
      </c>
    </row>
    <row r="43" spans="1:5" ht="15.75" x14ac:dyDescent="0.25">
      <c r="A43" s="18">
        <v>43899</v>
      </c>
      <c r="B43" s="1">
        <v>9172</v>
      </c>
      <c r="C43" s="1">
        <f t="shared" si="0"/>
        <v>1797</v>
      </c>
      <c r="D43" s="1">
        <v>463</v>
      </c>
      <c r="E43" s="5">
        <f t="shared" si="1"/>
        <v>97</v>
      </c>
    </row>
    <row r="44" spans="1:5" ht="15.75" x14ac:dyDescent="0.25">
      <c r="A44" s="18">
        <v>43900</v>
      </c>
      <c r="B44" s="1">
        <v>10149</v>
      </c>
      <c r="C44" s="1">
        <f t="shared" si="0"/>
        <v>977</v>
      </c>
      <c r="D44" s="1">
        <v>631</v>
      </c>
      <c r="E44" s="5">
        <f t="shared" si="1"/>
        <v>168</v>
      </c>
    </row>
    <row r="45" spans="1:5" ht="15.75" x14ac:dyDescent="0.25">
      <c r="A45" s="18">
        <v>43901</v>
      </c>
      <c r="B45" s="1">
        <v>12462</v>
      </c>
      <c r="C45" s="1">
        <f t="shared" si="0"/>
        <v>2313</v>
      </c>
      <c r="D45" s="1">
        <v>827</v>
      </c>
      <c r="E45" s="5">
        <f t="shared" si="1"/>
        <v>196</v>
      </c>
    </row>
    <row r="46" spans="1:5" ht="15.75" x14ac:dyDescent="0.25">
      <c r="A46" s="18">
        <v>43902</v>
      </c>
      <c r="B46" s="1">
        <v>15113</v>
      </c>
      <c r="C46" s="1">
        <f t="shared" si="0"/>
        <v>2651</v>
      </c>
      <c r="D46" s="1">
        <v>1016</v>
      </c>
      <c r="E46" s="5">
        <f t="shared" si="1"/>
        <v>189</v>
      </c>
    </row>
    <row r="47" spans="1:5" ht="15.75" x14ac:dyDescent="0.25">
      <c r="A47" s="18">
        <v>43903</v>
      </c>
      <c r="B47" s="1">
        <v>17660</v>
      </c>
      <c r="C47" s="1">
        <f t="shared" si="0"/>
        <v>2547</v>
      </c>
      <c r="D47" s="1">
        <v>1266</v>
      </c>
      <c r="E47" s="5">
        <f t="shared" si="1"/>
        <v>250</v>
      </c>
    </row>
    <row r="48" spans="1:5" ht="15.75" x14ac:dyDescent="0.25">
      <c r="A48" s="18">
        <v>43904</v>
      </c>
      <c r="B48" s="1">
        <v>21157</v>
      </c>
      <c r="C48" s="1">
        <f t="shared" si="0"/>
        <v>3497</v>
      </c>
      <c r="D48" s="1">
        <v>1441</v>
      </c>
      <c r="E48" s="5">
        <f t="shared" si="1"/>
        <v>175</v>
      </c>
    </row>
    <row r="49" spans="1:5" ht="15.75" x14ac:dyDescent="0.25">
      <c r="A49" s="18">
        <v>43905</v>
      </c>
      <c r="B49" s="1">
        <v>24747</v>
      </c>
      <c r="C49" s="1">
        <f t="shared" si="0"/>
        <v>3590</v>
      </c>
      <c r="D49" s="1">
        <v>1809</v>
      </c>
      <c r="E49" s="5">
        <f t="shared" si="1"/>
        <v>368</v>
      </c>
    </row>
    <row r="50" spans="1:5" ht="15.75" x14ac:dyDescent="0.25">
      <c r="A50" s="18">
        <v>43906</v>
      </c>
      <c r="B50" s="1">
        <v>27980</v>
      </c>
      <c r="C50" s="1">
        <f t="shared" si="0"/>
        <v>3233</v>
      </c>
      <c r="D50" s="1">
        <v>2158</v>
      </c>
      <c r="E50" s="5">
        <f t="shared" si="1"/>
        <v>349</v>
      </c>
    </row>
    <row r="51" spans="1:5" ht="15.75" x14ac:dyDescent="0.25">
      <c r="A51" s="18">
        <v>43907</v>
      </c>
      <c r="B51" s="1">
        <v>31506</v>
      </c>
      <c r="C51" s="1">
        <f t="shared" si="0"/>
        <v>3526</v>
      </c>
      <c r="D51" s="1">
        <v>2503</v>
      </c>
      <c r="E51" s="5">
        <f t="shared" si="1"/>
        <v>345</v>
      </c>
    </row>
    <row r="52" spans="1:5" ht="15.75" x14ac:dyDescent="0.25">
      <c r="A52" s="18">
        <v>43908</v>
      </c>
      <c r="B52" s="1">
        <v>35713</v>
      </c>
      <c r="C52" s="1">
        <f t="shared" si="0"/>
        <v>4207</v>
      </c>
      <c r="D52" s="1">
        <v>2978</v>
      </c>
      <c r="E52" s="5">
        <f t="shared" si="1"/>
        <v>475</v>
      </c>
    </row>
    <row r="53" spans="1:5" ht="15.75" x14ac:dyDescent="0.25">
      <c r="A53" s="18">
        <v>43909</v>
      </c>
      <c r="B53" s="1">
        <v>41035</v>
      </c>
      <c r="C53" s="1">
        <f t="shared" si="0"/>
        <v>5322</v>
      </c>
      <c r="D53" s="1">
        <v>3405</v>
      </c>
      <c r="E53" s="5">
        <f t="shared" si="1"/>
        <v>427</v>
      </c>
    </row>
    <row r="54" spans="1:5" ht="15.75" x14ac:dyDescent="0.25">
      <c r="A54" s="18">
        <v>43910</v>
      </c>
      <c r="B54" s="1">
        <v>47021</v>
      </c>
      <c r="C54" s="1">
        <f t="shared" si="0"/>
        <v>5986</v>
      </c>
      <c r="D54" s="1">
        <v>4032</v>
      </c>
      <c r="E54" s="5">
        <f t="shared" si="1"/>
        <v>627</v>
      </c>
    </row>
    <row r="55" spans="1:5" ht="15.75" x14ac:dyDescent="0.25">
      <c r="A55" s="18">
        <v>43911</v>
      </c>
      <c r="B55" s="1">
        <v>53578</v>
      </c>
      <c r="C55" s="1">
        <f t="shared" si="0"/>
        <v>6557</v>
      </c>
      <c r="D55" s="1">
        <v>4825</v>
      </c>
      <c r="E55" s="5">
        <f t="shared" si="1"/>
        <v>793</v>
      </c>
    </row>
    <row r="56" spans="1:5" ht="15.75" x14ac:dyDescent="0.25">
      <c r="A56" s="18">
        <v>43912</v>
      </c>
      <c r="B56" s="1">
        <v>59138</v>
      </c>
      <c r="C56" s="1">
        <f t="shared" si="0"/>
        <v>5560</v>
      </c>
      <c r="D56" s="1">
        <v>5476</v>
      </c>
      <c r="E56" s="5">
        <f t="shared" si="1"/>
        <v>651</v>
      </c>
    </row>
    <row r="57" spans="1:5" ht="15.75" x14ac:dyDescent="0.25">
      <c r="A57" s="18">
        <v>43913</v>
      </c>
      <c r="B57" s="1">
        <v>63927</v>
      </c>
      <c r="C57" s="1">
        <f t="shared" si="0"/>
        <v>4789</v>
      </c>
      <c r="D57" s="1">
        <v>6077</v>
      </c>
      <c r="E57" s="5">
        <f t="shared" si="1"/>
        <v>601</v>
      </c>
    </row>
    <row r="58" spans="1:5" ht="15.75" x14ac:dyDescent="0.25">
      <c r="A58" s="18">
        <v>43914</v>
      </c>
      <c r="B58" s="1">
        <v>69176</v>
      </c>
      <c r="C58" s="1">
        <f t="shared" si="0"/>
        <v>5249</v>
      </c>
      <c r="D58" s="1">
        <v>6820</v>
      </c>
      <c r="E58" s="5">
        <f t="shared" si="1"/>
        <v>743</v>
      </c>
    </row>
    <row r="59" spans="1:5" ht="15.75" x14ac:dyDescent="0.25">
      <c r="A59" s="18">
        <v>43915</v>
      </c>
      <c r="B59" s="1">
        <v>74386</v>
      </c>
      <c r="C59" s="1">
        <f t="shared" si="0"/>
        <v>5210</v>
      </c>
      <c r="D59" s="1">
        <v>7503</v>
      </c>
      <c r="E59" s="5">
        <f t="shared" si="1"/>
        <v>683</v>
      </c>
    </row>
    <row r="60" spans="1:5" ht="15.75" x14ac:dyDescent="0.25">
      <c r="A60" s="18">
        <v>43916</v>
      </c>
      <c r="B60" s="1">
        <v>80589</v>
      </c>
      <c r="C60" s="1">
        <f t="shared" si="0"/>
        <v>6203</v>
      </c>
      <c r="D60" s="1">
        <v>8215</v>
      </c>
      <c r="E60" s="5">
        <f t="shared" si="1"/>
        <v>712</v>
      </c>
    </row>
    <row r="61" spans="1:5" ht="15.75" x14ac:dyDescent="0.25">
      <c r="A61" s="18">
        <v>43917</v>
      </c>
      <c r="B61" s="1">
        <v>86498</v>
      </c>
      <c r="C61" s="1">
        <f t="shared" si="0"/>
        <v>5909</v>
      </c>
      <c r="D61" s="1">
        <v>9134</v>
      </c>
      <c r="E61" s="5">
        <f t="shared" si="1"/>
        <v>919</v>
      </c>
    </row>
    <row r="62" spans="1:5" ht="15.75" x14ac:dyDescent="0.25">
      <c r="A62" s="18">
        <v>43918</v>
      </c>
      <c r="B62" s="1">
        <v>92472</v>
      </c>
      <c r="C62" s="1">
        <f t="shared" si="0"/>
        <v>5974</v>
      </c>
      <c r="D62" s="1">
        <v>10023</v>
      </c>
      <c r="E62" s="5">
        <f t="shared" si="1"/>
        <v>889</v>
      </c>
    </row>
    <row r="63" spans="1:5" ht="15.75" x14ac:dyDescent="0.25">
      <c r="A63" s="18">
        <v>43919</v>
      </c>
      <c r="B63" s="1">
        <v>97685</v>
      </c>
      <c r="C63" s="1">
        <f t="shared" si="0"/>
        <v>5213</v>
      </c>
      <c r="D63" s="1">
        <v>10779</v>
      </c>
      <c r="E63" s="5">
        <f t="shared" si="1"/>
        <v>756</v>
      </c>
    </row>
    <row r="64" spans="1:5" ht="15.75" x14ac:dyDescent="0.25">
      <c r="A64" s="18">
        <v>43920</v>
      </c>
      <c r="B64" s="1">
        <v>101739</v>
      </c>
      <c r="C64" s="1">
        <f t="shared" si="0"/>
        <v>4054</v>
      </c>
      <c r="D64" s="1">
        <v>11591</v>
      </c>
      <c r="E64" s="5">
        <f t="shared" si="1"/>
        <v>812</v>
      </c>
    </row>
    <row r="65" spans="1:5" ht="15.75" x14ac:dyDescent="0.25">
      <c r="A65" s="18">
        <v>43921</v>
      </c>
      <c r="B65" s="5">
        <v>105792</v>
      </c>
      <c r="C65" s="1">
        <f t="shared" si="0"/>
        <v>4053</v>
      </c>
      <c r="D65" s="1">
        <v>12428</v>
      </c>
      <c r="E65" s="5">
        <f t="shared" si="1"/>
        <v>837</v>
      </c>
    </row>
    <row r="66" spans="1:5" ht="15.75" x14ac:dyDescent="0.25">
      <c r="A66" s="18">
        <v>43922</v>
      </c>
      <c r="B66" s="1">
        <v>110574</v>
      </c>
      <c r="C66" s="1">
        <f t="shared" si="0"/>
        <v>4782</v>
      </c>
      <c r="D66" s="1">
        <v>13155</v>
      </c>
      <c r="E66" s="5">
        <f t="shared" si="1"/>
        <v>727</v>
      </c>
    </row>
    <row r="67" spans="1:5" ht="15.75" x14ac:dyDescent="0.25">
      <c r="A67" s="18">
        <v>43923</v>
      </c>
      <c r="B67" s="1">
        <f>B66+4668</f>
        <v>115242</v>
      </c>
      <c r="C67" s="1">
        <f t="shared" si="0"/>
        <v>4668</v>
      </c>
      <c r="D67" s="1">
        <f>D66+762</f>
        <v>13917</v>
      </c>
      <c r="E67" s="5">
        <f t="shared" si="1"/>
        <v>762</v>
      </c>
    </row>
    <row r="68" spans="1:5" ht="15.75" x14ac:dyDescent="0.25">
      <c r="A68" s="18">
        <v>43924</v>
      </c>
      <c r="B68" s="1">
        <v>119827</v>
      </c>
      <c r="C68" s="1">
        <f t="shared" si="0"/>
        <v>4585</v>
      </c>
      <c r="D68" s="1">
        <f>D67+766</f>
        <v>14683</v>
      </c>
      <c r="E68" s="5">
        <f t="shared" si="1"/>
        <v>766</v>
      </c>
    </row>
    <row r="69" spans="1:5" ht="15.75" x14ac:dyDescent="0.25">
      <c r="A69" s="18">
        <v>43925</v>
      </c>
      <c r="B69" s="1">
        <f>B68+2886</f>
        <v>122713</v>
      </c>
      <c r="C69" s="1">
        <v>4805</v>
      </c>
      <c r="D69" s="1">
        <v>15362</v>
      </c>
      <c r="E69" s="5">
        <f t="shared" si="1"/>
        <v>679</v>
      </c>
    </row>
    <row r="70" spans="1:5" ht="15.75" x14ac:dyDescent="0.25">
      <c r="A70" s="18">
        <v>43926</v>
      </c>
      <c r="B70" s="1">
        <f t="shared" ref="B70:B76" si="2">B69+C69</f>
        <v>127518</v>
      </c>
      <c r="C70" s="1">
        <v>4316</v>
      </c>
      <c r="D70" s="1">
        <v>15887</v>
      </c>
      <c r="E70" s="5">
        <f t="shared" si="1"/>
        <v>525</v>
      </c>
    </row>
    <row r="71" spans="1:5" ht="15.75" x14ac:dyDescent="0.25">
      <c r="A71" s="18">
        <v>43927</v>
      </c>
      <c r="B71" s="1">
        <f t="shared" si="2"/>
        <v>131834</v>
      </c>
      <c r="C71" s="1">
        <v>3599</v>
      </c>
      <c r="D71" s="1">
        <v>16523</v>
      </c>
      <c r="E71" s="5">
        <f t="shared" si="1"/>
        <v>636</v>
      </c>
    </row>
    <row r="72" spans="1:5" ht="15.75" x14ac:dyDescent="0.25">
      <c r="A72" s="18">
        <v>43928</v>
      </c>
      <c r="B72" s="1">
        <f t="shared" si="2"/>
        <v>135433</v>
      </c>
      <c r="C72" s="1">
        <v>3039</v>
      </c>
      <c r="D72" s="1">
        <v>17127</v>
      </c>
      <c r="E72" s="5">
        <f t="shared" si="1"/>
        <v>604</v>
      </c>
    </row>
    <row r="73" spans="1:5" ht="15.75" x14ac:dyDescent="0.25">
      <c r="A73" s="18">
        <v>43929</v>
      </c>
      <c r="B73" s="1">
        <f t="shared" si="2"/>
        <v>138472</v>
      </c>
      <c r="C73" s="1">
        <v>3836</v>
      </c>
      <c r="D73" s="1">
        <v>17669</v>
      </c>
      <c r="E73" s="5">
        <f t="shared" si="1"/>
        <v>542</v>
      </c>
    </row>
    <row r="74" spans="1:5" ht="15.75" x14ac:dyDescent="0.25">
      <c r="A74" s="18">
        <v>43930</v>
      </c>
      <c r="B74" s="1">
        <f t="shared" si="2"/>
        <v>142308</v>
      </c>
      <c r="C74" s="1">
        <v>4208</v>
      </c>
      <c r="D74" s="1">
        <v>18279</v>
      </c>
      <c r="E74" s="5">
        <f t="shared" si="1"/>
        <v>610</v>
      </c>
    </row>
    <row r="75" spans="1:5" ht="15.75" x14ac:dyDescent="0.25">
      <c r="A75" s="18">
        <v>43931</v>
      </c>
      <c r="B75" s="1">
        <f t="shared" si="2"/>
        <v>146516</v>
      </c>
      <c r="C75" s="1">
        <v>3951</v>
      </c>
      <c r="D75" s="1">
        <v>18849</v>
      </c>
      <c r="E75" s="5">
        <f t="shared" si="1"/>
        <v>570</v>
      </c>
    </row>
    <row r="76" spans="1:5" ht="15.75" x14ac:dyDescent="0.25">
      <c r="A76" s="18">
        <v>43932</v>
      </c>
      <c r="B76" s="1">
        <f t="shared" si="2"/>
        <v>150467</v>
      </c>
      <c r="C76" s="1">
        <v>4694</v>
      </c>
      <c r="D76" s="1">
        <v>19468</v>
      </c>
      <c r="E76" s="5">
        <f t="shared" si="1"/>
        <v>619</v>
      </c>
    </row>
    <row r="77" spans="1:5" ht="15.75" x14ac:dyDescent="0.25">
      <c r="A77" s="18">
        <v>43933</v>
      </c>
      <c r="B77" s="1">
        <v>156363</v>
      </c>
      <c r="C77" s="1">
        <f t="shared" ref="C77:C108" si="3">B77-B76</f>
        <v>5896</v>
      </c>
      <c r="D77" s="1">
        <v>19899</v>
      </c>
      <c r="E77" s="5">
        <f t="shared" si="1"/>
        <v>431</v>
      </c>
    </row>
    <row r="78" spans="1:5" ht="15.75" x14ac:dyDescent="0.25">
      <c r="A78" s="18">
        <v>43934</v>
      </c>
      <c r="B78" s="1">
        <v>159516</v>
      </c>
      <c r="C78" s="1">
        <f t="shared" si="3"/>
        <v>3153</v>
      </c>
      <c r="D78" s="1">
        <v>20465</v>
      </c>
      <c r="E78" s="5">
        <f t="shared" si="1"/>
        <v>566</v>
      </c>
    </row>
    <row r="79" spans="1:5" ht="15.75" x14ac:dyDescent="0.25">
      <c r="A79" s="18">
        <v>43935</v>
      </c>
      <c r="B79" s="1">
        <v>162488</v>
      </c>
      <c r="C79" s="1">
        <f t="shared" si="3"/>
        <v>2972</v>
      </c>
      <c r="D79" s="1">
        <v>21067</v>
      </c>
      <c r="E79" s="5">
        <f t="shared" si="1"/>
        <v>602</v>
      </c>
    </row>
    <row r="80" spans="1:5" ht="15.75" x14ac:dyDescent="0.25">
      <c r="A80" s="18">
        <v>43936</v>
      </c>
      <c r="B80" s="1">
        <v>165155</v>
      </c>
      <c r="C80" s="1">
        <f t="shared" si="3"/>
        <v>2667</v>
      </c>
      <c r="D80" s="1">
        <v>21645</v>
      </c>
      <c r="E80" s="5">
        <f t="shared" si="1"/>
        <v>578</v>
      </c>
    </row>
    <row r="81" spans="1:5" ht="15.75" x14ac:dyDescent="0.25">
      <c r="A81" s="18">
        <v>43937</v>
      </c>
      <c r="B81" s="1">
        <v>168941</v>
      </c>
      <c r="C81" s="1">
        <f t="shared" si="3"/>
        <v>3786</v>
      </c>
      <c r="D81" s="1">
        <v>22170</v>
      </c>
      <c r="E81" s="5">
        <f t="shared" si="1"/>
        <v>525</v>
      </c>
    </row>
    <row r="82" spans="1:5" ht="15.75" x14ac:dyDescent="0.25">
      <c r="A82" s="18">
        <v>43938</v>
      </c>
      <c r="B82" s="1">
        <v>172434</v>
      </c>
      <c r="C82" s="1">
        <f t="shared" si="3"/>
        <v>3493</v>
      </c>
      <c r="D82" s="1">
        <v>22745</v>
      </c>
      <c r="E82" s="5">
        <f t="shared" si="1"/>
        <v>575</v>
      </c>
    </row>
    <row r="83" spans="1:5" ht="15.75" x14ac:dyDescent="0.25">
      <c r="A83" s="18">
        <v>43939</v>
      </c>
      <c r="B83" s="1">
        <v>175925</v>
      </c>
      <c r="C83" s="1">
        <f t="shared" si="3"/>
        <v>3491</v>
      </c>
      <c r="D83" s="1">
        <v>23227</v>
      </c>
      <c r="E83" s="5">
        <f t="shared" si="1"/>
        <v>482</v>
      </c>
    </row>
    <row r="84" spans="1:5" ht="15.75" x14ac:dyDescent="0.25">
      <c r="A84" s="18">
        <v>43940</v>
      </c>
      <c r="B84" s="1">
        <v>178972</v>
      </c>
      <c r="C84" s="1">
        <f t="shared" si="3"/>
        <v>3047</v>
      </c>
      <c r="D84" s="1">
        <v>23660</v>
      </c>
      <c r="E84" s="5">
        <f t="shared" si="1"/>
        <v>433</v>
      </c>
    </row>
    <row r="85" spans="1:5" ht="15.75" x14ac:dyDescent="0.25">
      <c r="A85" s="18">
        <v>43941</v>
      </c>
      <c r="B85" s="1">
        <v>181228</v>
      </c>
      <c r="C85" s="1">
        <f t="shared" si="3"/>
        <v>2256</v>
      </c>
      <c r="D85" s="1">
        <v>24114</v>
      </c>
      <c r="E85" s="5">
        <f t="shared" si="1"/>
        <v>454</v>
      </c>
    </row>
    <row r="86" spans="1:5" ht="15.75" x14ac:dyDescent="0.25">
      <c r="A86" s="18">
        <v>43942</v>
      </c>
      <c r="B86" s="1">
        <v>183957</v>
      </c>
      <c r="C86" s="1">
        <f t="shared" si="3"/>
        <v>2729</v>
      </c>
      <c r="D86" s="1">
        <v>24648</v>
      </c>
      <c r="E86" s="5">
        <f t="shared" si="1"/>
        <v>534</v>
      </c>
    </row>
    <row r="87" spans="1:5" ht="15.75" x14ac:dyDescent="0.25">
      <c r="A87" s="18">
        <v>43943</v>
      </c>
      <c r="B87" s="1">
        <v>187327</v>
      </c>
      <c r="C87" s="1">
        <f t="shared" si="3"/>
        <v>3370</v>
      </c>
      <c r="D87" s="1">
        <v>25085</v>
      </c>
      <c r="E87" s="5">
        <f t="shared" si="1"/>
        <v>437</v>
      </c>
    </row>
    <row r="88" spans="1:5" ht="15.75" x14ac:dyDescent="0.25">
      <c r="A88" s="18">
        <v>43944</v>
      </c>
      <c r="B88" s="1">
        <v>189973</v>
      </c>
      <c r="C88" s="1">
        <f t="shared" si="3"/>
        <v>2646</v>
      </c>
      <c r="D88" s="1">
        <v>25549</v>
      </c>
      <c r="E88" s="5">
        <f t="shared" si="1"/>
        <v>464</v>
      </c>
    </row>
    <row r="89" spans="1:5" ht="15.75" x14ac:dyDescent="0.25">
      <c r="A89" s="18">
        <v>43945</v>
      </c>
      <c r="B89" s="1">
        <v>192994</v>
      </c>
      <c r="C89" s="1">
        <f t="shared" si="3"/>
        <v>3021</v>
      </c>
      <c r="D89" s="1">
        <v>25969</v>
      </c>
      <c r="E89" s="5">
        <f t="shared" si="1"/>
        <v>420</v>
      </c>
    </row>
    <row r="90" spans="1:5" ht="15.75" x14ac:dyDescent="0.25">
      <c r="A90" s="18">
        <v>43946</v>
      </c>
      <c r="B90" s="1">
        <v>195351</v>
      </c>
      <c r="C90" s="1">
        <f t="shared" si="3"/>
        <v>2357</v>
      </c>
      <c r="D90" s="1">
        <v>26384</v>
      </c>
      <c r="E90" s="5">
        <f t="shared" si="1"/>
        <v>415</v>
      </c>
    </row>
    <row r="91" spans="1:5" ht="15.75" x14ac:dyDescent="0.25">
      <c r="A91" s="18">
        <v>43947</v>
      </c>
      <c r="B91" s="1">
        <v>197675</v>
      </c>
      <c r="C91" s="1">
        <f t="shared" si="3"/>
        <v>2324</v>
      </c>
      <c r="D91" s="1">
        <v>26644</v>
      </c>
      <c r="E91" s="5">
        <f t="shared" si="1"/>
        <v>260</v>
      </c>
    </row>
    <row r="92" spans="1:5" ht="15.75" x14ac:dyDescent="0.25">
      <c r="A92" s="18">
        <v>43948</v>
      </c>
      <c r="B92" s="1">
        <v>199414</v>
      </c>
      <c r="C92" s="1">
        <f t="shared" si="3"/>
        <v>1739</v>
      </c>
      <c r="D92" s="1">
        <v>26977</v>
      </c>
      <c r="E92" s="5">
        <f t="shared" ref="E92:E155" si="4">D92-D91</f>
        <v>333</v>
      </c>
    </row>
    <row r="93" spans="1:5" ht="15.75" x14ac:dyDescent="0.25">
      <c r="A93" s="18">
        <v>43949</v>
      </c>
      <c r="B93" s="1">
        <v>201505</v>
      </c>
      <c r="C93" s="1">
        <f t="shared" si="3"/>
        <v>2091</v>
      </c>
      <c r="D93" s="1">
        <v>27359</v>
      </c>
      <c r="E93" s="5">
        <f t="shared" si="4"/>
        <v>382</v>
      </c>
    </row>
    <row r="94" spans="1:5" ht="15.75" x14ac:dyDescent="0.25">
      <c r="A94" s="18">
        <v>43950</v>
      </c>
      <c r="B94" s="1">
        <v>203591</v>
      </c>
      <c r="C94" s="1">
        <f t="shared" si="3"/>
        <v>2086</v>
      </c>
      <c r="D94" s="1">
        <v>27682</v>
      </c>
      <c r="E94" s="5">
        <f t="shared" si="4"/>
        <v>323</v>
      </c>
    </row>
    <row r="95" spans="1:5" ht="15.75" x14ac:dyDescent="0.25">
      <c r="A95" s="18">
        <v>43951</v>
      </c>
      <c r="B95" s="1">
        <v>205463</v>
      </c>
      <c r="C95" s="1">
        <f t="shared" si="3"/>
        <v>1872</v>
      </c>
      <c r="D95" s="1">
        <v>27967</v>
      </c>
      <c r="E95" s="5">
        <f t="shared" si="4"/>
        <v>285</v>
      </c>
    </row>
    <row r="96" spans="1:5" ht="15.75" x14ac:dyDescent="0.25">
      <c r="A96" s="18">
        <v>43952</v>
      </c>
      <c r="B96" s="1">
        <v>207428</v>
      </c>
      <c r="C96" s="1">
        <f t="shared" si="3"/>
        <v>1965</v>
      </c>
      <c r="D96" s="1">
        <v>28236</v>
      </c>
      <c r="E96" s="5">
        <f t="shared" si="4"/>
        <v>269</v>
      </c>
    </row>
    <row r="97" spans="1:5" ht="15.75" x14ac:dyDescent="0.25">
      <c r="A97" s="18">
        <v>43953</v>
      </c>
      <c r="B97" s="1">
        <v>209328</v>
      </c>
      <c r="C97" s="1">
        <f t="shared" si="3"/>
        <v>1900</v>
      </c>
      <c r="D97" s="1">
        <v>28710</v>
      </c>
      <c r="E97" s="5">
        <f t="shared" si="4"/>
        <v>474</v>
      </c>
    </row>
    <row r="98" spans="1:5" ht="15.75" x14ac:dyDescent="0.25">
      <c r="A98" s="18">
        <v>43954</v>
      </c>
      <c r="B98" s="1">
        <v>210717</v>
      </c>
      <c r="C98" s="1">
        <f t="shared" si="3"/>
        <v>1389</v>
      </c>
      <c r="D98" s="1">
        <v>28884</v>
      </c>
      <c r="E98" s="5">
        <f t="shared" si="4"/>
        <v>174</v>
      </c>
    </row>
    <row r="99" spans="1:5" ht="15.75" x14ac:dyDescent="0.25">
      <c r="A99" s="18">
        <v>43955</v>
      </c>
      <c r="B99" s="1">
        <v>211938</v>
      </c>
      <c r="C99" s="1">
        <f t="shared" si="3"/>
        <v>1221</v>
      </c>
      <c r="D99" s="1">
        <v>29079</v>
      </c>
      <c r="E99" s="5">
        <f t="shared" si="4"/>
        <v>195</v>
      </c>
    </row>
    <row r="100" spans="1:5" ht="15.75" x14ac:dyDescent="0.25">
      <c r="A100" s="18">
        <v>43956</v>
      </c>
      <c r="B100" s="1">
        <v>213013</v>
      </c>
      <c r="C100" s="1">
        <f t="shared" si="3"/>
        <v>1075</v>
      </c>
      <c r="D100" s="1">
        <v>29315</v>
      </c>
      <c r="E100" s="5">
        <f t="shared" si="4"/>
        <v>236</v>
      </c>
    </row>
    <row r="101" spans="1:5" ht="15.75" x14ac:dyDescent="0.25">
      <c r="A101" s="18">
        <v>43957</v>
      </c>
      <c r="B101" s="1">
        <v>214457</v>
      </c>
      <c r="C101" s="1">
        <f t="shared" si="3"/>
        <v>1444</v>
      </c>
      <c r="D101" s="1">
        <v>29684</v>
      </c>
      <c r="E101" s="5">
        <f t="shared" si="4"/>
        <v>369</v>
      </c>
    </row>
    <row r="102" spans="1:5" ht="15.75" x14ac:dyDescent="0.25">
      <c r="A102" s="18">
        <v>43958</v>
      </c>
      <c r="B102" s="1">
        <v>215858</v>
      </c>
      <c r="C102" s="1">
        <f t="shared" si="3"/>
        <v>1401</v>
      </c>
      <c r="D102" s="1">
        <v>29958</v>
      </c>
      <c r="E102" s="5">
        <f t="shared" si="4"/>
        <v>274</v>
      </c>
    </row>
    <row r="103" spans="1:5" ht="15.75" x14ac:dyDescent="0.25">
      <c r="A103" s="18">
        <v>43959</v>
      </c>
      <c r="B103" s="1">
        <v>217185</v>
      </c>
      <c r="C103" s="1">
        <f t="shared" si="3"/>
        <v>1327</v>
      </c>
      <c r="D103" s="1">
        <v>30201</v>
      </c>
      <c r="E103" s="5">
        <f t="shared" si="4"/>
        <v>243</v>
      </c>
    </row>
    <row r="104" spans="1:5" ht="15.75" x14ac:dyDescent="0.25">
      <c r="A104" s="18">
        <v>43960</v>
      </c>
      <c r="B104" s="1">
        <v>218268</v>
      </c>
      <c r="C104" s="1">
        <f t="shared" si="3"/>
        <v>1083</v>
      </c>
      <c r="D104" s="1">
        <v>30395</v>
      </c>
      <c r="E104" s="5">
        <f t="shared" si="4"/>
        <v>194</v>
      </c>
    </row>
    <row r="105" spans="1:5" ht="15.75" x14ac:dyDescent="0.25">
      <c r="A105" s="18">
        <v>43961</v>
      </c>
      <c r="B105" s="1">
        <v>219070</v>
      </c>
      <c r="C105" s="1">
        <f t="shared" si="3"/>
        <v>802</v>
      </c>
      <c r="D105" s="1">
        <v>30560</v>
      </c>
      <c r="E105" s="5">
        <f t="shared" si="4"/>
        <v>165</v>
      </c>
    </row>
    <row r="106" spans="1:5" ht="15.75" x14ac:dyDescent="0.25">
      <c r="A106" s="18">
        <v>43962</v>
      </c>
      <c r="B106" s="1">
        <v>219814</v>
      </c>
      <c r="C106" s="1">
        <f t="shared" si="3"/>
        <v>744</v>
      </c>
      <c r="D106" s="1">
        <v>30739</v>
      </c>
      <c r="E106" s="5">
        <f t="shared" si="4"/>
        <v>179</v>
      </c>
    </row>
    <row r="107" spans="1:5" ht="15.75" x14ac:dyDescent="0.25">
      <c r="A107" s="18">
        <v>43963</v>
      </c>
      <c r="B107" s="1">
        <v>221216</v>
      </c>
      <c r="C107" s="1">
        <f t="shared" si="3"/>
        <v>1402</v>
      </c>
      <c r="D107" s="1">
        <v>30911</v>
      </c>
      <c r="E107" s="5">
        <f t="shared" si="4"/>
        <v>172</v>
      </c>
    </row>
    <row r="108" spans="1:5" ht="15.75" x14ac:dyDescent="0.25">
      <c r="A108" s="18">
        <v>43964</v>
      </c>
      <c r="B108" s="1">
        <v>222104</v>
      </c>
      <c r="C108" s="1">
        <f t="shared" si="3"/>
        <v>888</v>
      </c>
      <c r="D108" s="1">
        <v>31106</v>
      </c>
      <c r="E108" s="5">
        <f t="shared" si="4"/>
        <v>195</v>
      </c>
    </row>
    <row r="109" spans="1:5" ht="15.75" x14ac:dyDescent="0.25">
      <c r="A109" s="18">
        <v>43965</v>
      </c>
      <c r="B109" s="1">
        <v>223096</v>
      </c>
      <c r="C109" s="1">
        <f t="shared" ref="C109:C140" si="5">B109-B108</f>
        <v>992</v>
      </c>
      <c r="D109" s="1">
        <v>31368</v>
      </c>
      <c r="E109" s="5">
        <f t="shared" si="4"/>
        <v>262</v>
      </c>
    </row>
    <row r="110" spans="1:5" ht="15.75" x14ac:dyDescent="0.25">
      <c r="A110" s="18">
        <v>43966</v>
      </c>
      <c r="B110" s="1">
        <v>223885</v>
      </c>
      <c r="C110" s="1">
        <f t="shared" si="5"/>
        <v>789</v>
      </c>
      <c r="D110" s="1">
        <v>31610</v>
      </c>
      <c r="E110" s="5">
        <f t="shared" si="4"/>
        <v>242</v>
      </c>
    </row>
    <row r="111" spans="1:5" ht="15.75" x14ac:dyDescent="0.25">
      <c r="A111" s="18">
        <v>43967</v>
      </c>
      <c r="B111" s="1">
        <v>224760</v>
      </c>
      <c r="C111" s="1">
        <f t="shared" si="5"/>
        <v>875</v>
      </c>
      <c r="D111" s="1">
        <v>31763</v>
      </c>
      <c r="E111" s="5">
        <f t="shared" si="4"/>
        <v>153</v>
      </c>
    </row>
    <row r="112" spans="1:5" ht="15.75" x14ac:dyDescent="0.25">
      <c r="A112" s="18">
        <v>43968</v>
      </c>
      <c r="B112" s="1">
        <v>225435</v>
      </c>
      <c r="C112" s="1">
        <f t="shared" si="5"/>
        <v>675</v>
      </c>
      <c r="D112" s="1">
        <v>31908</v>
      </c>
      <c r="E112" s="5">
        <f t="shared" si="4"/>
        <v>145</v>
      </c>
    </row>
    <row r="113" spans="1:5" ht="15.75" x14ac:dyDescent="0.25">
      <c r="A113" s="18">
        <v>43969</v>
      </c>
      <c r="B113" s="1">
        <v>225886</v>
      </c>
      <c r="C113" s="1">
        <f t="shared" si="5"/>
        <v>451</v>
      </c>
      <c r="D113" s="1">
        <v>32007</v>
      </c>
      <c r="E113" s="5">
        <f t="shared" si="4"/>
        <v>99</v>
      </c>
    </row>
    <row r="114" spans="1:5" ht="15.75" x14ac:dyDescent="0.25">
      <c r="A114" s="18">
        <v>43970</v>
      </c>
      <c r="B114" s="1">
        <v>226699</v>
      </c>
      <c r="C114" s="1">
        <f t="shared" si="5"/>
        <v>813</v>
      </c>
      <c r="D114" s="1">
        <v>32169</v>
      </c>
      <c r="E114" s="5">
        <f t="shared" si="4"/>
        <v>162</v>
      </c>
    </row>
    <row r="115" spans="1:5" ht="15.75" x14ac:dyDescent="0.25">
      <c r="A115" s="18">
        <v>43971</v>
      </c>
      <c r="B115" s="1">
        <v>227364</v>
      </c>
      <c r="C115" s="1">
        <f t="shared" si="5"/>
        <v>665</v>
      </c>
      <c r="D115" s="1">
        <v>32330</v>
      </c>
      <c r="E115" s="5">
        <f t="shared" si="4"/>
        <v>161</v>
      </c>
    </row>
    <row r="116" spans="1:5" ht="15.75" x14ac:dyDescent="0.25">
      <c r="A116" s="18">
        <v>43972</v>
      </c>
      <c r="B116" s="1">
        <v>228006</v>
      </c>
      <c r="C116" s="1">
        <f t="shared" si="5"/>
        <v>642</v>
      </c>
      <c r="D116" s="1">
        <v>32486</v>
      </c>
      <c r="E116" s="5">
        <f t="shared" si="4"/>
        <v>156</v>
      </c>
    </row>
    <row r="117" spans="1:5" ht="15.75" x14ac:dyDescent="0.25">
      <c r="A117" s="18">
        <v>43973</v>
      </c>
      <c r="B117" s="1">
        <v>228658</v>
      </c>
      <c r="C117" s="1">
        <f t="shared" si="5"/>
        <v>652</v>
      </c>
      <c r="D117" s="1">
        <v>32616</v>
      </c>
      <c r="E117" s="5">
        <f t="shared" si="4"/>
        <v>130</v>
      </c>
    </row>
    <row r="118" spans="1:5" ht="15.75" x14ac:dyDescent="0.25">
      <c r="A118" s="18">
        <v>43974</v>
      </c>
      <c r="B118" s="1">
        <v>229327</v>
      </c>
      <c r="C118" s="1">
        <f t="shared" si="5"/>
        <v>669</v>
      </c>
      <c r="D118" s="1">
        <v>32735</v>
      </c>
      <c r="E118" s="5">
        <f t="shared" si="4"/>
        <v>119</v>
      </c>
    </row>
    <row r="119" spans="1:5" ht="15.75" x14ac:dyDescent="0.25">
      <c r="A119" s="18">
        <v>43975</v>
      </c>
      <c r="B119" s="1">
        <v>229858</v>
      </c>
      <c r="C119" s="1">
        <f t="shared" si="5"/>
        <v>531</v>
      </c>
      <c r="D119" s="1">
        <v>32785</v>
      </c>
      <c r="E119" s="5">
        <f t="shared" si="4"/>
        <v>50</v>
      </c>
    </row>
    <row r="120" spans="1:5" ht="15.75" x14ac:dyDescent="0.25">
      <c r="A120" s="18">
        <v>43976</v>
      </c>
      <c r="B120" s="1">
        <v>230158</v>
      </c>
      <c r="C120" s="1">
        <f t="shared" si="5"/>
        <v>300</v>
      </c>
      <c r="D120" s="1">
        <v>32877</v>
      </c>
      <c r="E120" s="5">
        <f t="shared" si="4"/>
        <v>92</v>
      </c>
    </row>
    <row r="121" spans="1:5" ht="15.75" x14ac:dyDescent="0.25">
      <c r="A121" s="18">
        <v>43977</v>
      </c>
      <c r="B121" s="1">
        <v>230555</v>
      </c>
      <c r="C121" s="1">
        <f t="shared" si="5"/>
        <v>397</v>
      </c>
      <c r="D121" s="1">
        <v>32955</v>
      </c>
      <c r="E121" s="5">
        <f t="shared" si="4"/>
        <v>78</v>
      </c>
    </row>
    <row r="122" spans="1:5" ht="15.75" x14ac:dyDescent="0.25">
      <c r="A122" s="18">
        <v>43978</v>
      </c>
      <c r="B122" s="1">
        <v>231139</v>
      </c>
      <c r="C122" s="1">
        <f t="shared" si="5"/>
        <v>584</v>
      </c>
      <c r="D122" s="1">
        <v>33072</v>
      </c>
      <c r="E122" s="5">
        <f t="shared" si="4"/>
        <v>117</v>
      </c>
    </row>
    <row r="123" spans="1:5" ht="15.75" x14ac:dyDescent="0.25">
      <c r="A123" s="18">
        <v>43979</v>
      </c>
      <c r="B123" s="1">
        <v>231732</v>
      </c>
      <c r="C123" s="1">
        <f t="shared" si="5"/>
        <v>593</v>
      </c>
      <c r="D123" s="1">
        <v>33142</v>
      </c>
      <c r="E123" s="5">
        <f t="shared" si="4"/>
        <v>70</v>
      </c>
    </row>
    <row r="124" spans="1:5" ht="15.75" x14ac:dyDescent="0.25">
      <c r="A124" s="18">
        <v>43980</v>
      </c>
      <c r="B124" s="1">
        <v>232248</v>
      </c>
      <c r="C124" s="1">
        <f t="shared" si="5"/>
        <v>516</v>
      </c>
      <c r="D124" s="1">
        <v>33229</v>
      </c>
      <c r="E124" s="5">
        <f t="shared" si="4"/>
        <v>87</v>
      </c>
    </row>
    <row r="125" spans="1:5" ht="15.75" x14ac:dyDescent="0.25">
      <c r="A125" s="18">
        <v>43981</v>
      </c>
      <c r="B125" s="1">
        <v>232664</v>
      </c>
      <c r="C125" s="1">
        <f t="shared" si="5"/>
        <v>416</v>
      </c>
      <c r="D125" s="1">
        <v>33340</v>
      </c>
      <c r="E125" s="5">
        <f t="shared" si="4"/>
        <v>111</v>
      </c>
    </row>
    <row r="126" spans="1:5" ht="15.75" x14ac:dyDescent="0.25">
      <c r="A126" s="18">
        <v>43982</v>
      </c>
      <c r="B126" s="1">
        <v>232997</v>
      </c>
      <c r="C126" s="1">
        <f t="shared" si="5"/>
        <v>333</v>
      </c>
      <c r="D126" s="1">
        <v>33415</v>
      </c>
      <c r="E126" s="5">
        <f t="shared" si="4"/>
        <v>75</v>
      </c>
    </row>
    <row r="127" spans="1:5" ht="15.75" x14ac:dyDescent="0.25">
      <c r="A127" s="18">
        <v>43983</v>
      </c>
      <c r="B127" s="1">
        <v>233197</v>
      </c>
      <c r="C127" s="1">
        <f t="shared" si="5"/>
        <v>200</v>
      </c>
      <c r="D127" s="1">
        <v>33475</v>
      </c>
      <c r="E127" s="5">
        <f t="shared" si="4"/>
        <v>60</v>
      </c>
    </row>
    <row r="128" spans="1:5" ht="15.75" x14ac:dyDescent="0.25">
      <c r="A128" s="18">
        <v>43984</v>
      </c>
      <c r="B128" s="1">
        <v>233515</v>
      </c>
      <c r="C128" s="1">
        <f t="shared" si="5"/>
        <v>318</v>
      </c>
      <c r="D128" s="1">
        <v>33530</v>
      </c>
      <c r="E128" s="5">
        <f t="shared" si="4"/>
        <v>55</v>
      </c>
    </row>
    <row r="129" spans="1:5" ht="15.75" x14ac:dyDescent="0.25">
      <c r="A129" s="18">
        <v>43985</v>
      </c>
      <c r="B129" s="1">
        <v>233836</v>
      </c>
      <c r="C129" s="1">
        <f t="shared" si="5"/>
        <v>321</v>
      </c>
      <c r="D129" s="1">
        <v>33601</v>
      </c>
      <c r="E129" s="5">
        <f t="shared" si="4"/>
        <v>71</v>
      </c>
    </row>
    <row r="130" spans="1:5" ht="15.75" x14ac:dyDescent="0.25">
      <c r="A130" s="18">
        <v>43986</v>
      </c>
      <c r="B130" s="1">
        <v>234013</v>
      </c>
      <c r="C130" s="1">
        <f t="shared" si="5"/>
        <v>177</v>
      </c>
      <c r="D130" s="1">
        <v>33689</v>
      </c>
      <c r="E130" s="5">
        <f t="shared" si="4"/>
        <v>88</v>
      </c>
    </row>
    <row r="131" spans="1:5" ht="15.75" x14ac:dyDescent="0.25">
      <c r="A131" s="18">
        <v>43987</v>
      </c>
      <c r="B131" s="1">
        <v>234531</v>
      </c>
      <c r="C131" s="1">
        <f t="shared" si="5"/>
        <v>518</v>
      </c>
      <c r="D131" s="1">
        <v>33774</v>
      </c>
      <c r="E131" s="5">
        <f t="shared" si="4"/>
        <v>85</v>
      </c>
    </row>
    <row r="132" spans="1:5" ht="15.75" x14ac:dyDescent="0.25">
      <c r="A132" s="18">
        <v>43988</v>
      </c>
      <c r="B132" s="1">
        <v>234801</v>
      </c>
      <c r="C132" s="1">
        <f t="shared" si="5"/>
        <v>270</v>
      </c>
      <c r="D132" s="1">
        <v>33846</v>
      </c>
      <c r="E132" s="5">
        <f t="shared" si="4"/>
        <v>72</v>
      </c>
    </row>
    <row r="133" spans="1:5" ht="15.75" x14ac:dyDescent="0.25">
      <c r="A133" s="18">
        <v>43989</v>
      </c>
      <c r="B133" s="1">
        <v>234998</v>
      </c>
      <c r="C133" s="1">
        <f t="shared" si="5"/>
        <v>197</v>
      </c>
      <c r="D133" s="1">
        <v>33899</v>
      </c>
      <c r="E133" s="5">
        <f t="shared" si="4"/>
        <v>53</v>
      </c>
    </row>
    <row r="134" spans="1:5" ht="15.75" x14ac:dyDescent="0.25">
      <c r="A134" s="18">
        <v>43990</v>
      </c>
      <c r="B134" s="1">
        <v>235278</v>
      </c>
      <c r="C134" s="1">
        <f t="shared" si="5"/>
        <v>280</v>
      </c>
      <c r="D134" s="1">
        <v>33964</v>
      </c>
      <c r="E134" s="5">
        <f t="shared" si="4"/>
        <v>65</v>
      </c>
    </row>
    <row r="135" spans="1:5" ht="15.75" x14ac:dyDescent="0.25">
      <c r="A135" s="18">
        <v>43991</v>
      </c>
      <c r="B135" s="1">
        <v>235561</v>
      </c>
      <c r="C135" s="1">
        <f t="shared" si="5"/>
        <v>283</v>
      </c>
      <c r="D135" s="1">
        <v>33982</v>
      </c>
      <c r="E135" s="5">
        <f t="shared" si="4"/>
        <v>18</v>
      </c>
    </row>
    <row r="136" spans="1:5" ht="15.75" x14ac:dyDescent="0.25">
      <c r="A136" s="18">
        <v>43992</v>
      </c>
      <c r="B136" s="1">
        <v>235763</v>
      </c>
      <c r="C136" s="1">
        <f t="shared" si="5"/>
        <v>202</v>
      </c>
      <c r="D136" s="1">
        <v>34053</v>
      </c>
      <c r="E136" s="5">
        <f t="shared" si="4"/>
        <v>71</v>
      </c>
    </row>
    <row r="137" spans="1:5" ht="15.75" x14ac:dyDescent="0.25">
      <c r="A137" s="18">
        <v>43993</v>
      </c>
      <c r="B137" s="1">
        <v>236142</v>
      </c>
      <c r="C137" s="1">
        <f t="shared" si="5"/>
        <v>379</v>
      </c>
      <c r="D137" s="1">
        <v>34106</v>
      </c>
      <c r="E137" s="5">
        <f t="shared" si="4"/>
        <v>53</v>
      </c>
    </row>
    <row r="138" spans="1:5" ht="15.75" x14ac:dyDescent="0.25">
      <c r="A138" s="18">
        <v>43994</v>
      </c>
      <c r="B138" s="1">
        <v>236305</v>
      </c>
      <c r="C138" s="1">
        <f t="shared" si="5"/>
        <v>163</v>
      </c>
      <c r="D138" s="1">
        <v>34162</v>
      </c>
      <c r="E138" s="5">
        <f t="shared" si="4"/>
        <v>56</v>
      </c>
    </row>
    <row r="139" spans="1:5" ht="15.75" x14ac:dyDescent="0.25">
      <c r="A139" s="18">
        <v>43995</v>
      </c>
      <c r="B139" s="1">
        <v>236651</v>
      </c>
      <c r="C139" s="1">
        <f t="shared" si="5"/>
        <v>346</v>
      </c>
      <c r="D139" s="1">
        <v>34240</v>
      </c>
      <c r="E139" s="5">
        <f t="shared" si="4"/>
        <v>78</v>
      </c>
    </row>
    <row r="140" spans="1:5" ht="15.75" x14ac:dyDescent="0.25">
      <c r="A140" s="18">
        <v>43996</v>
      </c>
      <c r="B140" s="1">
        <v>236989</v>
      </c>
      <c r="C140" s="1">
        <f t="shared" si="5"/>
        <v>338</v>
      </c>
      <c r="D140" s="1">
        <v>34284</v>
      </c>
      <c r="E140" s="5">
        <f t="shared" si="4"/>
        <v>44</v>
      </c>
    </row>
    <row r="141" spans="1:5" ht="15.75" x14ac:dyDescent="0.25">
      <c r="A141" s="18">
        <v>43997</v>
      </c>
      <c r="B141" s="1">
        <v>237290</v>
      </c>
      <c r="C141" s="1">
        <f t="shared" ref="C141:C172" si="6">B141-B140</f>
        <v>301</v>
      </c>
      <c r="D141" s="1">
        <v>34310</v>
      </c>
      <c r="E141" s="5">
        <f t="shared" si="4"/>
        <v>26</v>
      </c>
    </row>
    <row r="142" spans="1:5" ht="15.75" x14ac:dyDescent="0.25">
      <c r="A142" s="18">
        <v>43998</v>
      </c>
      <c r="B142" s="1">
        <v>237500</v>
      </c>
      <c r="C142" s="1">
        <f t="shared" si="6"/>
        <v>210</v>
      </c>
      <c r="D142" s="1">
        <v>34344</v>
      </c>
      <c r="E142" s="5">
        <f t="shared" si="4"/>
        <v>34</v>
      </c>
    </row>
    <row r="143" spans="1:5" ht="15.75" x14ac:dyDescent="0.25">
      <c r="A143" s="18">
        <v>43999</v>
      </c>
      <c r="B143" s="1">
        <v>237828</v>
      </c>
      <c r="C143" s="1">
        <f t="shared" si="6"/>
        <v>328</v>
      </c>
      <c r="D143" s="1">
        <v>34387</v>
      </c>
      <c r="E143" s="5">
        <f t="shared" si="4"/>
        <v>43</v>
      </c>
    </row>
    <row r="144" spans="1:5" ht="15.75" x14ac:dyDescent="0.25">
      <c r="A144" s="18">
        <v>44000</v>
      </c>
      <c r="B144" s="1">
        <v>238147</v>
      </c>
      <c r="C144" s="1">
        <f t="shared" si="6"/>
        <v>319</v>
      </c>
      <c r="D144" s="1">
        <v>34453</v>
      </c>
      <c r="E144" s="5">
        <f t="shared" si="4"/>
        <v>66</v>
      </c>
    </row>
    <row r="145" spans="1:5" ht="15.75" x14ac:dyDescent="0.25">
      <c r="A145" s="18">
        <v>44001</v>
      </c>
      <c r="B145" s="1">
        <v>238398</v>
      </c>
      <c r="C145" s="1">
        <f t="shared" si="6"/>
        <v>251</v>
      </c>
      <c r="D145" s="1">
        <v>34500</v>
      </c>
      <c r="E145" s="5">
        <f t="shared" si="4"/>
        <v>47</v>
      </c>
    </row>
    <row r="146" spans="1:5" ht="15.75" x14ac:dyDescent="0.25">
      <c r="A146" s="18">
        <v>44002</v>
      </c>
      <c r="B146" s="1">
        <v>238662</v>
      </c>
      <c r="C146" s="1">
        <f t="shared" si="6"/>
        <v>264</v>
      </c>
      <c r="D146" s="1">
        <v>34549</v>
      </c>
      <c r="E146" s="5">
        <f t="shared" si="4"/>
        <v>49</v>
      </c>
    </row>
    <row r="147" spans="1:5" ht="15.75" x14ac:dyDescent="0.25">
      <c r="A147" s="18">
        <v>44003</v>
      </c>
      <c r="B147" s="1">
        <v>238886</v>
      </c>
      <c r="C147" s="1">
        <f t="shared" si="6"/>
        <v>224</v>
      </c>
      <c r="D147" s="1">
        <v>34573</v>
      </c>
      <c r="E147" s="5">
        <f t="shared" si="4"/>
        <v>24</v>
      </c>
    </row>
    <row r="148" spans="1:5" ht="15.75" x14ac:dyDescent="0.25">
      <c r="A148" s="18">
        <v>44004</v>
      </c>
      <c r="B148" s="1">
        <v>239107</v>
      </c>
      <c r="C148" s="1">
        <f t="shared" si="6"/>
        <v>221</v>
      </c>
      <c r="D148" s="1">
        <v>34596</v>
      </c>
      <c r="E148" s="5">
        <f t="shared" si="4"/>
        <v>23</v>
      </c>
    </row>
    <row r="149" spans="1:5" ht="15.75" x14ac:dyDescent="0.25">
      <c r="A149" s="18">
        <v>44005</v>
      </c>
      <c r="B149" s="1">
        <v>239220</v>
      </c>
      <c r="C149" s="1">
        <f t="shared" si="6"/>
        <v>113</v>
      </c>
      <c r="D149" s="1">
        <v>34614</v>
      </c>
      <c r="E149" s="5">
        <f t="shared" si="4"/>
        <v>18</v>
      </c>
    </row>
    <row r="150" spans="1:5" ht="15.75" x14ac:dyDescent="0.25">
      <c r="A150" s="18">
        <v>44006</v>
      </c>
      <c r="B150" s="1">
        <v>239410</v>
      </c>
      <c r="C150" s="1">
        <f t="shared" si="6"/>
        <v>190</v>
      </c>
      <c r="D150" s="1">
        <v>34644</v>
      </c>
      <c r="E150" s="5">
        <f t="shared" si="4"/>
        <v>30</v>
      </c>
    </row>
    <row r="151" spans="1:5" ht="15.75" x14ac:dyDescent="0.25">
      <c r="A151" s="18">
        <v>44007</v>
      </c>
      <c r="B151" s="1">
        <v>239706</v>
      </c>
      <c r="C151" s="1">
        <f t="shared" si="6"/>
        <v>296</v>
      </c>
      <c r="D151" s="1">
        <v>34678</v>
      </c>
      <c r="E151" s="5">
        <f t="shared" si="4"/>
        <v>34</v>
      </c>
    </row>
    <row r="152" spans="1:5" ht="15.75" x14ac:dyDescent="0.25">
      <c r="A152" s="18">
        <v>44008</v>
      </c>
      <c r="B152" s="1">
        <v>239961</v>
      </c>
      <c r="C152" s="1">
        <f t="shared" si="6"/>
        <v>255</v>
      </c>
      <c r="D152" s="1">
        <v>34708</v>
      </c>
      <c r="E152" s="5">
        <f t="shared" si="4"/>
        <v>30</v>
      </c>
    </row>
    <row r="153" spans="1:5" ht="15.75" x14ac:dyDescent="0.25">
      <c r="A153" s="18">
        <v>44009</v>
      </c>
      <c r="B153" s="1">
        <v>240136</v>
      </c>
      <c r="C153" s="1">
        <f t="shared" si="6"/>
        <v>175</v>
      </c>
      <c r="D153" s="1">
        <v>34716</v>
      </c>
      <c r="E153" s="5">
        <f t="shared" si="4"/>
        <v>8</v>
      </c>
    </row>
    <row r="154" spans="1:5" ht="15.75" x14ac:dyDescent="0.25">
      <c r="A154" s="18">
        <v>44010</v>
      </c>
      <c r="B154" s="1">
        <v>240310</v>
      </c>
      <c r="C154" s="1">
        <f t="shared" si="6"/>
        <v>174</v>
      </c>
      <c r="D154" s="1">
        <v>34738</v>
      </c>
      <c r="E154" s="5">
        <f t="shared" si="4"/>
        <v>22</v>
      </c>
    </row>
    <row r="155" spans="1:5" ht="15.75" x14ac:dyDescent="0.25">
      <c r="A155" s="18">
        <v>44011</v>
      </c>
      <c r="B155" s="1">
        <v>240436</v>
      </c>
      <c r="C155" s="1">
        <f t="shared" si="6"/>
        <v>126</v>
      </c>
      <c r="D155" s="1">
        <v>34744</v>
      </c>
      <c r="E155" s="5">
        <f t="shared" si="4"/>
        <v>6</v>
      </c>
    </row>
    <row r="156" spans="1:5" ht="15.75" x14ac:dyDescent="0.25">
      <c r="A156" s="18">
        <v>44012</v>
      </c>
      <c r="B156" s="1">
        <v>240578</v>
      </c>
      <c r="C156" s="1">
        <f t="shared" si="6"/>
        <v>142</v>
      </c>
      <c r="D156" s="1">
        <v>34767</v>
      </c>
      <c r="E156" s="5">
        <f t="shared" ref="E156:E219" si="7">D156-D155</f>
        <v>23</v>
      </c>
    </row>
    <row r="157" spans="1:5" ht="15.75" x14ac:dyDescent="0.25">
      <c r="A157" s="18">
        <v>44013</v>
      </c>
      <c r="B157" s="1">
        <v>240760</v>
      </c>
      <c r="C157" s="1">
        <f t="shared" si="6"/>
        <v>182</v>
      </c>
      <c r="D157" s="1">
        <v>34788</v>
      </c>
      <c r="E157" s="5">
        <f t="shared" si="7"/>
        <v>21</v>
      </c>
    </row>
    <row r="158" spans="1:5" ht="15.75" x14ac:dyDescent="0.25">
      <c r="A158" s="18">
        <v>44014</v>
      </c>
      <c r="B158" s="1">
        <v>240961</v>
      </c>
      <c r="C158" s="1">
        <f t="shared" si="6"/>
        <v>201</v>
      </c>
      <c r="D158" s="1">
        <v>34818</v>
      </c>
      <c r="E158" s="5">
        <f t="shared" si="7"/>
        <v>30</v>
      </c>
    </row>
    <row r="159" spans="1:5" ht="15.75" x14ac:dyDescent="0.25">
      <c r="A159" s="18">
        <v>44015</v>
      </c>
      <c r="B159" s="1">
        <v>241184</v>
      </c>
      <c r="C159" s="1">
        <f t="shared" si="6"/>
        <v>223</v>
      </c>
      <c r="D159" s="5">
        <v>34833</v>
      </c>
      <c r="E159" s="5">
        <f t="shared" si="7"/>
        <v>15</v>
      </c>
    </row>
    <row r="160" spans="1:5" ht="15.75" x14ac:dyDescent="0.25">
      <c r="A160" s="18">
        <v>44016</v>
      </c>
      <c r="B160" s="1">
        <v>241419</v>
      </c>
      <c r="C160" s="1">
        <f t="shared" si="6"/>
        <v>235</v>
      </c>
      <c r="D160" s="5">
        <v>34854</v>
      </c>
      <c r="E160" s="5">
        <f t="shared" si="7"/>
        <v>21</v>
      </c>
    </row>
    <row r="161" spans="1:5" ht="15.75" x14ac:dyDescent="0.25">
      <c r="A161" s="18">
        <v>44017</v>
      </c>
      <c r="B161" s="1">
        <v>241611</v>
      </c>
      <c r="C161" s="1">
        <f t="shared" si="6"/>
        <v>192</v>
      </c>
      <c r="D161" s="5">
        <v>34861</v>
      </c>
      <c r="E161" s="5">
        <f t="shared" si="7"/>
        <v>7</v>
      </c>
    </row>
    <row r="162" spans="1:5" ht="15.75" x14ac:dyDescent="0.25">
      <c r="A162" s="18">
        <v>44018</v>
      </c>
      <c r="B162" s="1">
        <v>241819</v>
      </c>
      <c r="C162" s="1">
        <f t="shared" si="6"/>
        <v>208</v>
      </c>
      <c r="D162" s="5">
        <v>34869</v>
      </c>
      <c r="E162" s="5">
        <f t="shared" si="7"/>
        <v>8</v>
      </c>
    </row>
    <row r="163" spans="1:5" ht="15.75" x14ac:dyDescent="0.25">
      <c r="A163" s="18">
        <v>44019</v>
      </c>
      <c r="B163" s="1">
        <v>241956</v>
      </c>
      <c r="C163" s="1">
        <f t="shared" si="6"/>
        <v>137</v>
      </c>
      <c r="D163" s="5">
        <v>34899</v>
      </c>
      <c r="E163" s="5">
        <f t="shared" si="7"/>
        <v>30</v>
      </c>
    </row>
    <row r="164" spans="1:5" ht="15.75" x14ac:dyDescent="0.25">
      <c r="A164" s="18">
        <v>44020</v>
      </c>
      <c r="B164" s="1">
        <v>242149</v>
      </c>
      <c r="C164" s="1">
        <f t="shared" si="6"/>
        <v>193</v>
      </c>
      <c r="D164" s="5">
        <v>34914</v>
      </c>
      <c r="E164" s="5">
        <f t="shared" si="7"/>
        <v>15</v>
      </c>
    </row>
    <row r="165" spans="1:5" ht="15.75" x14ac:dyDescent="0.25">
      <c r="A165" s="18">
        <v>44021</v>
      </c>
      <c r="B165" s="1">
        <v>242363</v>
      </c>
      <c r="C165" s="1">
        <f t="shared" si="6"/>
        <v>214</v>
      </c>
      <c r="D165" s="5">
        <v>34926</v>
      </c>
      <c r="E165" s="5">
        <f t="shared" si="7"/>
        <v>12</v>
      </c>
    </row>
    <row r="166" spans="1:5" ht="15.75" x14ac:dyDescent="0.25">
      <c r="A166" s="18">
        <v>44022</v>
      </c>
      <c r="B166" s="1">
        <v>242639</v>
      </c>
      <c r="C166" s="1">
        <f t="shared" si="6"/>
        <v>276</v>
      </c>
      <c r="D166" s="5">
        <v>34938</v>
      </c>
      <c r="E166" s="5">
        <f t="shared" si="7"/>
        <v>12</v>
      </c>
    </row>
    <row r="167" spans="1:5" ht="15.75" x14ac:dyDescent="0.25">
      <c r="A167" s="18">
        <v>44023</v>
      </c>
      <c r="B167" s="1">
        <v>242827</v>
      </c>
      <c r="C167" s="1">
        <f t="shared" si="6"/>
        <v>188</v>
      </c>
      <c r="D167" s="5">
        <v>34945</v>
      </c>
      <c r="E167" s="5">
        <f t="shared" si="7"/>
        <v>7</v>
      </c>
    </row>
    <row r="168" spans="1:5" ht="15.75" x14ac:dyDescent="0.25">
      <c r="A168" s="18">
        <v>44024</v>
      </c>
      <c r="B168" s="1">
        <v>243061</v>
      </c>
      <c r="C168" s="1">
        <f t="shared" si="6"/>
        <v>234</v>
      </c>
      <c r="D168" s="5">
        <v>34954</v>
      </c>
      <c r="E168" s="5">
        <f t="shared" si="7"/>
        <v>9</v>
      </c>
    </row>
    <row r="169" spans="1:5" ht="15.75" x14ac:dyDescent="0.25">
      <c r="A169" s="18">
        <v>44025</v>
      </c>
      <c r="B169" s="1">
        <v>243230</v>
      </c>
      <c r="C169" s="1">
        <f t="shared" si="6"/>
        <v>169</v>
      </c>
      <c r="D169" s="5">
        <v>34967</v>
      </c>
      <c r="E169" s="5">
        <f t="shared" si="7"/>
        <v>13</v>
      </c>
    </row>
    <row r="170" spans="1:5" ht="15.75" x14ac:dyDescent="0.25">
      <c r="A170" s="18">
        <v>44026</v>
      </c>
      <c r="B170" s="1">
        <v>243344</v>
      </c>
      <c r="C170" s="1">
        <f t="shared" si="6"/>
        <v>114</v>
      </c>
      <c r="D170" s="5">
        <v>34984</v>
      </c>
      <c r="E170" s="5">
        <f t="shared" si="7"/>
        <v>17</v>
      </c>
    </row>
    <row r="171" spans="1:5" ht="15.75" x14ac:dyDescent="0.25">
      <c r="A171" s="18">
        <v>44027</v>
      </c>
      <c r="B171" s="1">
        <v>243506</v>
      </c>
      <c r="C171" s="1">
        <f t="shared" si="6"/>
        <v>162</v>
      </c>
      <c r="D171" s="5">
        <v>34997</v>
      </c>
      <c r="E171" s="5">
        <f t="shared" si="7"/>
        <v>13</v>
      </c>
    </row>
    <row r="172" spans="1:5" ht="15.75" x14ac:dyDescent="0.25">
      <c r="A172" s="18">
        <v>44028</v>
      </c>
      <c r="B172" s="1">
        <v>243736</v>
      </c>
      <c r="C172" s="1">
        <f t="shared" si="6"/>
        <v>230</v>
      </c>
      <c r="D172" s="5">
        <v>35017</v>
      </c>
      <c r="E172" s="5">
        <f t="shared" si="7"/>
        <v>20</v>
      </c>
    </row>
    <row r="173" spans="1:5" ht="15.75" x14ac:dyDescent="0.25">
      <c r="A173" s="18">
        <v>44029</v>
      </c>
      <c r="B173" s="1">
        <v>243967</v>
      </c>
      <c r="C173" s="1">
        <f t="shared" ref="C173:C204" si="8">B173-B172</f>
        <v>231</v>
      </c>
      <c r="D173" s="5">
        <v>35028</v>
      </c>
      <c r="E173" s="5">
        <f t="shared" si="7"/>
        <v>11</v>
      </c>
    </row>
    <row r="174" spans="1:5" ht="15.75" x14ac:dyDescent="0.25">
      <c r="A174" s="18">
        <v>44030</v>
      </c>
      <c r="B174" s="1">
        <v>244216</v>
      </c>
      <c r="C174" s="1">
        <f t="shared" si="8"/>
        <v>249</v>
      </c>
      <c r="D174" s="5">
        <v>35042</v>
      </c>
      <c r="E174" s="5">
        <f t="shared" si="7"/>
        <v>14</v>
      </c>
    </row>
    <row r="175" spans="1:5" ht="15.75" x14ac:dyDescent="0.25">
      <c r="A175" s="18">
        <v>44031</v>
      </c>
      <c r="B175" s="1">
        <v>244434</v>
      </c>
      <c r="C175" s="1">
        <f t="shared" si="8"/>
        <v>218</v>
      </c>
      <c r="D175" s="5">
        <v>35045</v>
      </c>
      <c r="E175" s="5">
        <f t="shared" si="7"/>
        <v>3</v>
      </c>
    </row>
    <row r="176" spans="1:5" ht="15.75" x14ac:dyDescent="0.25">
      <c r="A176" s="18">
        <v>44032</v>
      </c>
      <c r="B176" s="1">
        <v>244624</v>
      </c>
      <c r="C176" s="1">
        <f t="shared" si="8"/>
        <v>190</v>
      </c>
      <c r="D176" s="5">
        <v>35058</v>
      </c>
      <c r="E176" s="5">
        <f t="shared" si="7"/>
        <v>13</v>
      </c>
    </row>
    <row r="177" spans="1:5" ht="15.75" x14ac:dyDescent="0.25">
      <c r="A177" s="18">
        <v>44033</v>
      </c>
      <c r="B177" s="1">
        <v>244752</v>
      </c>
      <c r="C177" s="1">
        <f t="shared" si="8"/>
        <v>128</v>
      </c>
      <c r="D177" s="5">
        <v>35073</v>
      </c>
      <c r="E177" s="5">
        <f t="shared" si="7"/>
        <v>15</v>
      </c>
    </row>
    <row r="178" spans="1:5" ht="15.75" x14ac:dyDescent="0.25">
      <c r="A178" s="18">
        <v>44034</v>
      </c>
      <c r="B178" s="1">
        <v>245032</v>
      </c>
      <c r="C178" s="1">
        <f t="shared" si="8"/>
        <v>280</v>
      </c>
      <c r="D178" s="5">
        <v>35082</v>
      </c>
      <c r="E178" s="5">
        <f t="shared" si="7"/>
        <v>9</v>
      </c>
    </row>
    <row r="179" spans="1:5" ht="15.75" x14ac:dyDescent="0.25">
      <c r="A179" s="18">
        <v>44035</v>
      </c>
      <c r="B179" s="1">
        <v>245338</v>
      </c>
      <c r="C179" s="1">
        <f t="shared" si="8"/>
        <v>306</v>
      </c>
      <c r="D179" s="5">
        <v>35092</v>
      </c>
      <c r="E179" s="5">
        <f t="shared" si="7"/>
        <v>10</v>
      </c>
    </row>
    <row r="180" spans="1:5" ht="15.75" x14ac:dyDescent="0.25">
      <c r="A180" s="18">
        <v>44036</v>
      </c>
      <c r="B180" s="1">
        <v>245590</v>
      </c>
      <c r="C180" s="1">
        <f t="shared" si="8"/>
        <v>252</v>
      </c>
      <c r="D180" s="5">
        <v>35097</v>
      </c>
      <c r="E180" s="5">
        <f t="shared" si="7"/>
        <v>5</v>
      </c>
    </row>
    <row r="181" spans="1:5" ht="15.75" x14ac:dyDescent="0.25">
      <c r="A181" s="18">
        <v>44037</v>
      </c>
      <c r="B181" s="1">
        <v>245864</v>
      </c>
      <c r="C181" s="1">
        <f t="shared" si="8"/>
        <v>274</v>
      </c>
      <c r="D181" s="5">
        <v>35102</v>
      </c>
      <c r="E181" s="5">
        <f t="shared" si="7"/>
        <v>5</v>
      </c>
    </row>
    <row r="182" spans="1:5" ht="15.75" x14ac:dyDescent="0.25">
      <c r="A182" s="18">
        <v>44038</v>
      </c>
      <c r="B182" s="1">
        <v>246118</v>
      </c>
      <c r="C182" s="1">
        <f t="shared" si="8"/>
        <v>254</v>
      </c>
      <c r="D182" s="5">
        <v>35107</v>
      </c>
      <c r="E182" s="5">
        <f t="shared" si="7"/>
        <v>5</v>
      </c>
    </row>
    <row r="183" spans="1:5" ht="15.75" x14ac:dyDescent="0.25">
      <c r="A183" s="18">
        <v>44039</v>
      </c>
      <c r="B183" s="1">
        <v>246286</v>
      </c>
      <c r="C183" s="1">
        <f t="shared" si="8"/>
        <v>168</v>
      </c>
      <c r="D183" s="5">
        <v>35112</v>
      </c>
      <c r="E183" s="5">
        <f t="shared" si="7"/>
        <v>5</v>
      </c>
    </row>
    <row r="184" spans="1:5" ht="15.75" x14ac:dyDescent="0.25">
      <c r="A184" s="18">
        <v>44040</v>
      </c>
      <c r="B184" s="1">
        <v>246488</v>
      </c>
      <c r="C184" s="1">
        <f t="shared" si="8"/>
        <v>202</v>
      </c>
      <c r="D184" s="5">
        <v>35123</v>
      </c>
      <c r="E184" s="5">
        <f t="shared" si="7"/>
        <v>11</v>
      </c>
    </row>
    <row r="185" spans="1:5" ht="15.75" x14ac:dyDescent="0.25">
      <c r="A185" s="18">
        <v>44041</v>
      </c>
      <c r="B185" s="1">
        <v>246776</v>
      </c>
      <c r="C185" s="1">
        <f t="shared" si="8"/>
        <v>288</v>
      </c>
      <c r="D185" s="5">
        <v>35129</v>
      </c>
      <c r="E185" s="5">
        <f t="shared" si="7"/>
        <v>6</v>
      </c>
    </row>
    <row r="186" spans="1:5" ht="15.75" x14ac:dyDescent="0.25">
      <c r="A186" s="18">
        <v>44042</v>
      </c>
      <c r="B186" s="1">
        <v>247158</v>
      </c>
      <c r="C186" s="1">
        <f t="shared" si="8"/>
        <v>382</v>
      </c>
      <c r="D186" s="5">
        <v>35132</v>
      </c>
      <c r="E186" s="5">
        <f t="shared" si="7"/>
        <v>3</v>
      </c>
    </row>
    <row r="187" spans="1:5" ht="15.75" x14ac:dyDescent="0.25">
      <c r="A187" s="18">
        <v>44043</v>
      </c>
      <c r="B187" s="1">
        <v>247537</v>
      </c>
      <c r="C187" s="1">
        <f t="shared" si="8"/>
        <v>379</v>
      </c>
      <c r="D187" s="5">
        <v>35141</v>
      </c>
      <c r="E187" s="5">
        <f t="shared" si="7"/>
        <v>9</v>
      </c>
    </row>
    <row r="188" spans="1:5" ht="15.75" x14ac:dyDescent="0.25">
      <c r="A188" s="18">
        <v>44044</v>
      </c>
      <c r="B188" s="1">
        <v>247832</v>
      </c>
      <c r="C188" s="1">
        <f t="shared" si="8"/>
        <v>295</v>
      </c>
      <c r="D188" s="5">
        <v>35146</v>
      </c>
      <c r="E188" s="5">
        <f t="shared" si="7"/>
        <v>5</v>
      </c>
    </row>
    <row r="189" spans="1:5" ht="15.75" x14ac:dyDescent="0.25">
      <c r="A189" s="18">
        <v>44045</v>
      </c>
      <c r="B189" s="1">
        <v>248070</v>
      </c>
      <c r="C189" s="1">
        <f t="shared" si="8"/>
        <v>238</v>
      </c>
      <c r="D189" s="5">
        <v>35154</v>
      </c>
      <c r="E189" s="5">
        <f t="shared" si="7"/>
        <v>8</v>
      </c>
    </row>
    <row r="190" spans="1:5" ht="15.75" x14ac:dyDescent="0.25">
      <c r="A190" s="18">
        <v>44046</v>
      </c>
      <c r="B190" s="1">
        <v>248229</v>
      </c>
      <c r="C190" s="1">
        <f t="shared" si="8"/>
        <v>159</v>
      </c>
      <c r="D190" s="5">
        <v>35166</v>
      </c>
      <c r="E190" s="5">
        <f t="shared" si="7"/>
        <v>12</v>
      </c>
    </row>
    <row r="191" spans="1:5" ht="15.75" x14ac:dyDescent="0.25">
      <c r="A191" s="18">
        <v>44047</v>
      </c>
      <c r="B191" s="1">
        <v>248419</v>
      </c>
      <c r="C191" s="1">
        <f t="shared" si="8"/>
        <v>190</v>
      </c>
      <c r="D191" s="5">
        <v>35171</v>
      </c>
      <c r="E191" s="5">
        <f t="shared" si="7"/>
        <v>5</v>
      </c>
    </row>
    <row r="192" spans="1:5" ht="15.75" x14ac:dyDescent="0.25">
      <c r="A192" s="18">
        <v>44048</v>
      </c>
      <c r="B192" s="1">
        <v>248803</v>
      </c>
      <c r="C192" s="1">
        <f t="shared" si="8"/>
        <v>384</v>
      </c>
      <c r="D192" s="5">
        <v>35181</v>
      </c>
      <c r="E192" s="5">
        <f t="shared" si="7"/>
        <v>10</v>
      </c>
    </row>
    <row r="193" spans="1:5" ht="15.75" x14ac:dyDescent="0.25">
      <c r="A193" s="18">
        <v>44049</v>
      </c>
      <c r="B193" s="1">
        <v>249204</v>
      </c>
      <c r="C193" s="1">
        <f t="shared" si="8"/>
        <v>401</v>
      </c>
      <c r="D193" s="5">
        <v>35187</v>
      </c>
      <c r="E193" s="5">
        <f t="shared" si="7"/>
        <v>6</v>
      </c>
    </row>
    <row r="194" spans="1:5" ht="15.75" x14ac:dyDescent="0.25">
      <c r="A194" s="18">
        <v>44050</v>
      </c>
      <c r="B194" s="1">
        <v>249756</v>
      </c>
      <c r="C194" s="1">
        <f t="shared" si="8"/>
        <v>552</v>
      </c>
      <c r="D194" s="5">
        <v>35190</v>
      </c>
      <c r="E194" s="5">
        <f t="shared" si="7"/>
        <v>3</v>
      </c>
    </row>
    <row r="195" spans="1:5" ht="15.75" x14ac:dyDescent="0.25">
      <c r="A195" s="18">
        <v>44051</v>
      </c>
      <c r="B195" s="1">
        <v>250103</v>
      </c>
      <c r="C195" s="1">
        <f t="shared" si="8"/>
        <v>347</v>
      </c>
      <c r="D195" s="5">
        <v>35203</v>
      </c>
      <c r="E195" s="5">
        <f t="shared" si="7"/>
        <v>13</v>
      </c>
    </row>
    <row r="196" spans="1:5" ht="15.75" x14ac:dyDescent="0.25">
      <c r="A196" s="18">
        <v>44052</v>
      </c>
      <c r="B196" s="1">
        <v>250566</v>
      </c>
      <c r="C196" s="1">
        <f t="shared" si="8"/>
        <v>463</v>
      </c>
      <c r="D196" s="5">
        <v>35205</v>
      </c>
      <c r="E196" s="5">
        <f t="shared" si="7"/>
        <v>2</v>
      </c>
    </row>
    <row r="197" spans="1:5" ht="15.75" x14ac:dyDescent="0.25">
      <c r="A197" s="18">
        <v>44053</v>
      </c>
      <c r="B197" s="1">
        <v>250825</v>
      </c>
      <c r="C197" s="1">
        <f t="shared" si="8"/>
        <v>259</v>
      </c>
      <c r="D197" s="5">
        <v>35209</v>
      </c>
      <c r="E197" s="5">
        <f t="shared" si="7"/>
        <v>4</v>
      </c>
    </row>
    <row r="198" spans="1:5" ht="15.75" x14ac:dyDescent="0.25">
      <c r="A198" s="18">
        <v>44054</v>
      </c>
      <c r="B198" s="1">
        <v>251237</v>
      </c>
      <c r="C198" s="1">
        <f t="shared" si="8"/>
        <v>412</v>
      </c>
      <c r="D198" s="5">
        <v>35215</v>
      </c>
      <c r="E198" s="5">
        <f t="shared" si="7"/>
        <v>6</v>
      </c>
    </row>
    <row r="199" spans="1:5" ht="15.75" x14ac:dyDescent="0.25">
      <c r="A199" s="18">
        <v>44055</v>
      </c>
      <c r="B199" s="1">
        <v>251713</v>
      </c>
      <c r="C199" s="1">
        <f t="shared" si="8"/>
        <v>476</v>
      </c>
      <c r="D199" s="5">
        <v>35225</v>
      </c>
      <c r="E199" s="5">
        <f t="shared" si="7"/>
        <v>10</v>
      </c>
    </row>
    <row r="200" spans="1:5" ht="15.75" x14ac:dyDescent="0.25">
      <c r="A200" s="18">
        <v>44056</v>
      </c>
      <c r="B200" s="1">
        <v>252235</v>
      </c>
      <c r="C200" s="1">
        <f t="shared" si="8"/>
        <v>522</v>
      </c>
      <c r="D200" s="5">
        <v>35231</v>
      </c>
      <c r="E200" s="5">
        <f t="shared" si="7"/>
        <v>6</v>
      </c>
    </row>
    <row r="201" spans="1:5" ht="15.75" x14ac:dyDescent="0.25">
      <c r="A201" s="18">
        <v>44057</v>
      </c>
      <c r="B201" s="1">
        <v>252809</v>
      </c>
      <c r="C201" s="1">
        <f t="shared" si="8"/>
        <v>574</v>
      </c>
      <c r="D201" s="5">
        <v>35234</v>
      </c>
      <c r="E201" s="5">
        <f t="shared" si="7"/>
        <v>3</v>
      </c>
    </row>
    <row r="202" spans="1:5" ht="15.75" x14ac:dyDescent="0.25">
      <c r="A202" s="18">
        <v>44058</v>
      </c>
      <c r="B202" s="1">
        <v>253438</v>
      </c>
      <c r="C202" s="1">
        <f t="shared" si="8"/>
        <v>629</v>
      </c>
      <c r="D202" s="5">
        <v>35392</v>
      </c>
      <c r="E202" s="5">
        <f t="shared" si="7"/>
        <v>158</v>
      </c>
    </row>
    <row r="203" spans="1:5" ht="15.75" x14ac:dyDescent="0.25">
      <c r="A203" s="18">
        <v>44059</v>
      </c>
      <c r="B203" s="1">
        <v>253915</v>
      </c>
      <c r="C203" s="1">
        <f t="shared" si="8"/>
        <v>477</v>
      </c>
      <c r="D203" s="5">
        <v>35396</v>
      </c>
      <c r="E203" s="5">
        <f t="shared" si="7"/>
        <v>4</v>
      </c>
    </row>
    <row r="204" spans="1:5" ht="15.75" x14ac:dyDescent="0.25">
      <c r="A204" s="18">
        <v>44060</v>
      </c>
      <c r="B204" s="1">
        <v>254235</v>
      </c>
      <c r="C204" s="1">
        <f t="shared" si="8"/>
        <v>320</v>
      </c>
      <c r="D204" s="5">
        <v>35400</v>
      </c>
      <c r="E204" s="5">
        <f t="shared" si="7"/>
        <v>4</v>
      </c>
    </row>
    <row r="205" spans="1:5" ht="15.75" x14ac:dyDescent="0.25">
      <c r="A205" s="18">
        <v>44061</v>
      </c>
      <c r="B205" s="1">
        <v>254636</v>
      </c>
      <c r="C205" s="1">
        <f t="shared" ref="C205:C223" si="9">B205-B204</f>
        <v>401</v>
      </c>
      <c r="D205" s="5">
        <v>35405</v>
      </c>
      <c r="E205" s="5">
        <f t="shared" si="7"/>
        <v>5</v>
      </c>
    </row>
    <row r="206" spans="1:5" ht="15.75" x14ac:dyDescent="0.25">
      <c r="A206" s="18">
        <v>44062</v>
      </c>
      <c r="B206" s="1">
        <v>255278</v>
      </c>
      <c r="C206" s="1">
        <f t="shared" si="9"/>
        <v>642</v>
      </c>
      <c r="D206" s="5">
        <v>35412</v>
      </c>
      <c r="E206" s="5">
        <f t="shared" si="7"/>
        <v>7</v>
      </c>
    </row>
    <row r="207" spans="1:5" ht="15.75" x14ac:dyDescent="0.25">
      <c r="A207" s="18">
        <v>44063</v>
      </c>
      <c r="B207" s="1">
        <v>256118</v>
      </c>
      <c r="C207" s="1">
        <f t="shared" si="9"/>
        <v>840</v>
      </c>
      <c r="D207" s="5">
        <v>35418</v>
      </c>
      <c r="E207" s="5">
        <f t="shared" si="7"/>
        <v>6</v>
      </c>
    </row>
    <row r="208" spans="1:5" ht="15.75" x14ac:dyDescent="0.25">
      <c r="A208" s="18">
        <v>44064</v>
      </c>
      <c r="B208" s="1">
        <v>257065</v>
      </c>
      <c r="C208" s="1">
        <f t="shared" si="9"/>
        <v>947</v>
      </c>
      <c r="D208" s="5">
        <v>35427</v>
      </c>
      <c r="E208" s="5">
        <f t="shared" si="7"/>
        <v>9</v>
      </c>
    </row>
    <row r="209" spans="1:5" ht="15.75" x14ac:dyDescent="0.25">
      <c r="A209" s="18">
        <v>44065</v>
      </c>
      <c r="B209" s="1">
        <v>258136</v>
      </c>
      <c r="C209" s="1">
        <f t="shared" si="9"/>
        <v>1071</v>
      </c>
      <c r="D209" s="5">
        <v>35430</v>
      </c>
      <c r="E209" s="5">
        <f t="shared" si="7"/>
        <v>3</v>
      </c>
    </row>
    <row r="210" spans="1:5" ht="15.75" x14ac:dyDescent="0.25">
      <c r="A210" s="18">
        <v>44066</v>
      </c>
      <c r="B210" s="1">
        <v>259345</v>
      </c>
      <c r="C210" s="1">
        <f t="shared" si="9"/>
        <v>1209</v>
      </c>
      <c r="D210" s="5">
        <v>35437</v>
      </c>
      <c r="E210" s="5">
        <f t="shared" si="7"/>
        <v>7</v>
      </c>
    </row>
    <row r="211" spans="1:5" ht="15.75" x14ac:dyDescent="0.25">
      <c r="A211" s="18">
        <v>44067</v>
      </c>
      <c r="B211" s="1">
        <v>260298</v>
      </c>
      <c r="C211" s="1">
        <f t="shared" si="9"/>
        <v>953</v>
      </c>
      <c r="D211" s="5">
        <v>35441</v>
      </c>
      <c r="E211" s="5">
        <f t="shared" si="7"/>
        <v>4</v>
      </c>
    </row>
    <row r="212" spans="1:5" ht="15.75" x14ac:dyDescent="0.25">
      <c r="A212" s="18">
        <v>44068</v>
      </c>
      <c r="B212" s="1">
        <v>261174</v>
      </c>
      <c r="C212" s="1">
        <f t="shared" si="9"/>
        <v>876</v>
      </c>
      <c r="D212" s="1">
        <v>35445</v>
      </c>
      <c r="E212" s="5">
        <f t="shared" si="7"/>
        <v>4</v>
      </c>
    </row>
    <row r="213" spans="1:5" ht="15.75" x14ac:dyDescent="0.25">
      <c r="A213" s="18">
        <v>44069</v>
      </c>
      <c r="B213" s="1">
        <v>262540</v>
      </c>
      <c r="C213" s="1">
        <f t="shared" si="9"/>
        <v>1366</v>
      </c>
      <c r="D213" s="1">
        <v>35458</v>
      </c>
      <c r="E213" s="5">
        <f t="shared" si="7"/>
        <v>13</v>
      </c>
    </row>
    <row r="214" spans="1:5" ht="15.75" x14ac:dyDescent="0.25">
      <c r="A214" s="18">
        <v>44070</v>
      </c>
      <c r="B214" s="1">
        <v>263949</v>
      </c>
      <c r="C214" s="1">
        <f t="shared" si="9"/>
        <v>1409</v>
      </c>
      <c r="D214" s="1">
        <v>35463</v>
      </c>
      <c r="E214" s="5">
        <f t="shared" si="7"/>
        <v>5</v>
      </c>
    </row>
    <row r="215" spans="1:5" ht="15.75" x14ac:dyDescent="0.25">
      <c r="A215" s="18">
        <v>44071</v>
      </c>
      <c r="B215" s="1">
        <v>265409</v>
      </c>
      <c r="C215" s="1">
        <f t="shared" si="9"/>
        <v>1460</v>
      </c>
      <c r="D215" s="1">
        <v>35472</v>
      </c>
      <c r="E215" s="5">
        <f t="shared" si="7"/>
        <v>9</v>
      </c>
    </row>
    <row r="216" spans="1:5" ht="15.75" x14ac:dyDescent="0.25">
      <c r="A216" s="18">
        <v>44072</v>
      </c>
      <c r="B216" s="1">
        <v>266853</v>
      </c>
      <c r="C216" s="1">
        <f t="shared" si="9"/>
        <v>1444</v>
      </c>
      <c r="D216" s="1">
        <v>35473</v>
      </c>
      <c r="E216" s="5">
        <f t="shared" si="7"/>
        <v>1</v>
      </c>
    </row>
    <row r="217" spans="1:5" ht="15.75" x14ac:dyDescent="0.25">
      <c r="A217" s="18">
        <v>44073</v>
      </c>
      <c r="B217" s="1">
        <v>268218</v>
      </c>
      <c r="C217" s="1">
        <f t="shared" si="9"/>
        <v>1365</v>
      </c>
      <c r="D217" s="1">
        <v>35477</v>
      </c>
      <c r="E217" s="5">
        <f t="shared" si="7"/>
        <v>4</v>
      </c>
    </row>
    <row r="218" spans="1:5" ht="15.75" x14ac:dyDescent="0.25">
      <c r="A218" s="18">
        <v>44074</v>
      </c>
      <c r="B218" s="1">
        <v>269214</v>
      </c>
      <c r="C218" s="1">
        <f t="shared" si="9"/>
        <v>996</v>
      </c>
      <c r="D218" s="1">
        <v>35483</v>
      </c>
      <c r="E218" s="5">
        <f t="shared" si="7"/>
        <v>6</v>
      </c>
    </row>
    <row r="219" spans="1:5" ht="15.75" x14ac:dyDescent="0.25">
      <c r="A219" s="18">
        <v>44075</v>
      </c>
      <c r="B219" s="1">
        <v>270189</v>
      </c>
      <c r="C219" s="1">
        <f t="shared" si="9"/>
        <v>975</v>
      </c>
      <c r="D219" s="1">
        <v>35491</v>
      </c>
      <c r="E219" s="5">
        <f t="shared" si="7"/>
        <v>8</v>
      </c>
    </row>
    <row r="220" spans="1:5" ht="15.75" x14ac:dyDescent="0.25">
      <c r="A220" s="18">
        <v>44076</v>
      </c>
      <c r="B220" s="1">
        <v>271515</v>
      </c>
      <c r="C220" s="1">
        <f t="shared" si="9"/>
        <v>1326</v>
      </c>
      <c r="D220" s="1">
        <v>35497</v>
      </c>
      <c r="E220" s="5">
        <f t="shared" ref="E220:E223" si="10">D220-D219</f>
        <v>6</v>
      </c>
    </row>
    <row r="221" spans="1:5" ht="15.75" x14ac:dyDescent="0.25">
      <c r="A221" s="18">
        <v>44077</v>
      </c>
      <c r="B221" s="1">
        <v>272912</v>
      </c>
      <c r="C221" s="1">
        <f t="shared" si="9"/>
        <v>1397</v>
      </c>
      <c r="D221" s="1">
        <v>35507</v>
      </c>
      <c r="E221" s="5">
        <f t="shared" si="10"/>
        <v>10</v>
      </c>
    </row>
    <row r="222" spans="1:5" ht="15.75" x14ac:dyDescent="0.25">
      <c r="A222" s="18">
        <v>44078</v>
      </c>
      <c r="B222" s="1">
        <v>274644</v>
      </c>
      <c r="C222" s="1">
        <f t="shared" si="9"/>
        <v>1732</v>
      </c>
      <c r="D222" s="1">
        <v>35518</v>
      </c>
      <c r="E222" s="5">
        <f t="shared" si="10"/>
        <v>11</v>
      </c>
    </row>
    <row r="223" spans="1:5" ht="15.75" x14ac:dyDescent="0.25">
      <c r="A223" s="18">
        <v>44079</v>
      </c>
      <c r="B223" s="1">
        <v>276338</v>
      </c>
      <c r="C223" s="1">
        <f t="shared" si="9"/>
        <v>1694</v>
      </c>
      <c r="D223" s="1">
        <v>35534</v>
      </c>
      <c r="E223" s="5">
        <f t="shared" si="10"/>
        <v>16</v>
      </c>
    </row>
    <row r="224" spans="1:5" ht="15.75" x14ac:dyDescent="0.25">
      <c r="A224" s="18"/>
    </row>
    <row r="225" spans="1:1" ht="15.75" x14ac:dyDescent="0.25">
      <c r="A225" s="18"/>
    </row>
    <row r="226" spans="1:1" ht="15.75" x14ac:dyDescent="0.25">
      <c r="A226" s="18"/>
    </row>
    <row r="227" spans="1:1" ht="15.75" x14ac:dyDescent="0.25">
      <c r="A227" s="18"/>
    </row>
    <row r="228" spans="1:1" ht="15.75" x14ac:dyDescent="0.25">
      <c r="A228" s="18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8"/>
  <sheetViews>
    <sheetView workbookViewId="0">
      <selection activeCell="K10" sqref="K10"/>
    </sheetView>
  </sheetViews>
  <sheetFormatPr defaultRowHeight="15" x14ac:dyDescent="0.25"/>
  <cols>
    <col min="1" max="1" width="10.85546875" style="19" customWidth="1"/>
    <col min="2" max="2" width="9.140625" style="7"/>
    <col min="3" max="3" width="14.42578125" style="8" customWidth="1"/>
    <col min="4" max="4" width="14.140625" customWidth="1"/>
    <col min="5" max="6" width="11.7109375" customWidth="1"/>
    <col min="9" max="9" width="11.5703125" bestFit="1" customWidth="1"/>
    <col min="13" max="13" width="10.5703125" bestFit="1" customWidth="1"/>
    <col min="18" max="18" width="12" customWidth="1"/>
    <col min="23" max="23" width="10.85546875" customWidth="1"/>
  </cols>
  <sheetData>
    <row r="1" spans="1:25" s="9" customFormat="1" ht="15.75" x14ac:dyDescent="0.25">
      <c r="A1" s="22" t="s">
        <v>7</v>
      </c>
      <c r="B1" s="26" t="s">
        <v>27</v>
      </c>
      <c r="C1" s="12" t="s">
        <v>4</v>
      </c>
      <c r="D1" s="27" t="s">
        <v>5</v>
      </c>
      <c r="E1" s="26" t="s">
        <v>28</v>
      </c>
      <c r="F1" s="27" t="s">
        <v>6</v>
      </c>
      <c r="H1" s="28" t="s">
        <v>29</v>
      </c>
      <c r="I1" s="28" t="s">
        <v>1</v>
      </c>
      <c r="J1" s="28" t="s">
        <v>0</v>
      </c>
      <c r="L1" s="29" t="s">
        <v>29</v>
      </c>
      <c r="M1" s="29" t="s">
        <v>1</v>
      </c>
      <c r="N1" s="29" t="s">
        <v>0</v>
      </c>
      <c r="O1" s="30" t="s">
        <v>30</v>
      </c>
      <c r="Q1" s="31" t="s">
        <v>29</v>
      </c>
      <c r="R1" s="31" t="s">
        <v>1</v>
      </c>
      <c r="S1" s="31" t="s">
        <v>0</v>
      </c>
      <c r="T1" s="31" t="s">
        <v>30</v>
      </c>
      <c r="V1" s="32" t="s">
        <v>29</v>
      </c>
      <c r="W1" s="32" t="s">
        <v>1</v>
      </c>
      <c r="X1" s="32" t="s">
        <v>0</v>
      </c>
      <c r="Y1" s="32" t="s">
        <v>30</v>
      </c>
    </row>
    <row r="2" spans="1:25" s="7" customFormat="1" x14ac:dyDescent="0.25">
      <c r="A2" s="19">
        <v>43873</v>
      </c>
      <c r="B2" s="7" t="s">
        <v>31</v>
      </c>
      <c r="C2" s="8"/>
      <c r="H2" s="33"/>
      <c r="I2" s="33" t="s">
        <v>32</v>
      </c>
      <c r="J2" s="33"/>
      <c r="L2" s="34"/>
      <c r="M2" s="34"/>
      <c r="N2" s="34" t="s">
        <v>33</v>
      </c>
      <c r="O2" s="34"/>
      <c r="Q2" s="35"/>
      <c r="R2" s="35"/>
      <c r="S2" s="35" t="s">
        <v>34</v>
      </c>
      <c r="T2" s="35"/>
      <c r="V2" s="36"/>
      <c r="W2" s="36"/>
      <c r="X2" s="36" t="s">
        <v>35</v>
      </c>
      <c r="Y2" s="36"/>
    </row>
    <row r="3" spans="1:25" x14ac:dyDescent="0.25">
      <c r="A3" s="19">
        <v>43874</v>
      </c>
      <c r="F3" s="20">
        <f>MAX(F6:F161)</f>
        <v>5836.5714285714284</v>
      </c>
    </row>
    <row r="4" spans="1:25" x14ac:dyDescent="0.25">
      <c r="A4" s="19">
        <v>43875</v>
      </c>
      <c r="F4" s="20" t="s">
        <v>36</v>
      </c>
    </row>
    <row r="5" spans="1:25" x14ac:dyDescent="0.25">
      <c r="A5" s="19">
        <v>43876</v>
      </c>
      <c r="B5" s="7">
        <v>0</v>
      </c>
      <c r="C5" s="6">
        <v>16</v>
      </c>
      <c r="D5" s="7">
        <v>16</v>
      </c>
      <c r="E5" s="6">
        <f>AVERAGE(C5:C11)</f>
        <v>16</v>
      </c>
      <c r="F5" s="6">
        <f>AVERAGE(D5:D11)</f>
        <v>2.2857142857142856</v>
      </c>
    </row>
    <row r="6" spans="1:25" x14ac:dyDescent="0.25">
      <c r="A6" s="19">
        <v>43877</v>
      </c>
      <c r="B6" s="7">
        <f>B5+1</f>
        <v>1</v>
      </c>
      <c r="C6" s="6">
        <v>16</v>
      </c>
      <c r="D6" s="6">
        <f>C6-C5</f>
        <v>0</v>
      </c>
      <c r="E6" s="6">
        <f t="shared" ref="E6:F21" si="0">AVERAGE(C6:C12)</f>
        <v>16</v>
      </c>
      <c r="F6" s="6">
        <f t="shared" si="0"/>
        <v>0</v>
      </c>
    </row>
    <row r="7" spans="1:25" x14ac:dyDescent="0.25">
      <c r="A7" s="19">
        <v>43878</v>
      </c>
      <c r="B7" s="7">
        <f t="shared" ref="B7:B70" si="1">B6+1</f>
        <v>2</v>
      </c>
      <c r="C7" s="6">
        <v>16</v>
      </c>
      <c r="D7" s="6">
        <f t="shared" ref="D7:D70" si="2">C7-C6</f>
        <v>0</v>
      </c>
      <c r="E7" s="6">
        <f t="shared" si="0"/>
        <v>16</v>
      </c>
      <c r="F7" s="6">
        <f t="shared" si="0"/>
        <v>0</v>
      </c>
    </row>
    <row r="8" spans="1:25" x14ac:dyDescent="0.25">
      <c r="A8" s="19">
        <v>43879</v>
      </c>
      <c r="B8" s="7">
        <f t="shared" si="1"/>
        <v>3</v>
      </c>
      <c r="C8" s="6">
        <v>16</v>
      </c>
      <c r="D8" s="6">
        <f t="shared" si="2"/>
        <v>0</v>
      </c>
      <c r="E8" s="6">
        <f t="shared" si="0"/>
        <v>16</v>
      </c>
      <c r="F8" s="6">
        <f t="shared" si="0"/>
        <v>0</v>
      </c>
    </row>
    <row r="9" spans="1:25" x14ac:dyDescent="0.25">
      <c r="A9" s="19">
        <v>43880</v>
      </c>
      <c r="B9" s="7">
        <f t="shared" si="1"/>
        <v>4</v>
      </c>
      <c r="C9" s="6">
        <v>16</v>
      </c>
      <c r="D9" s="6">
        <f t="shared" si="2"/>
        <v>0</v>
      </c>
      <c r="E9" s="6">
        <f t="shared" si="0"/>
        <v>16.142857142857142</v>
      </c>
      <c r="F9" s="6">
        <f t="shared" si="0"/>
        <v>0.14285714285714285</v>
      </c>
    </row>
    <row r="10" spans="1:25" x14ac:dyDescent="0.25">
      <c r="A10" s="19">
        <v>43881</v>
      </c>
      <c r="B10" s="7">
        <f t="shared" si="1"/>
        <v>5</v>
      </c>
      <c r="C10" s="6">
        <v>16</v>
      </c>
      <c r="D10" s="6">
        <f t="shared" si="2"/>
        <v>0</v>
      </c>
      <c r="E10" s="6">
        <f t="shared" si="0"/>
        <v>17.714285714285715</v>
      </c>
      <c r="F10" s="6">
        <f t="shared" si="0"/>
        <v>1.5714285714285714</v>
      </c>
      <c r="H10" s="13">
        <f>E10/E9</f>
        <v>1.097345132743363</v>
      </c>
      <c r="I10" s="13">
        <f>E10/(H10^B10)</f>
        <v>11.132877663916718</v>
      </c>
      <c r="J10" s="13">
        <f>EXP((LN(I10)+(B10*LN(H10)))/B10)</f>
        <v>1.7769071259893052</v>
      </c>
      <c r="L10" s="13">
        <f>E10/E5</f>
        <v>1.1071428571428572</v>
      </c>
      <c r="M10" s="13">
        <f>E10/(L10^B10)</f>
        <v>10.64891431813678</v>
      </c>
      <c r="N10" s="13">
        <f>EXP((LN(M10)+(B10*LN(L10)))/B10)</f>
        <v>1.7769071259893052</v>
      </c>
      <c r="O10" s="13">
        <f>((N10-J10)/N10)*100</f>
        <v>0</v>
      </c>
      <c r="R10" s="13"/>
      <c r="S10" s="13"/>
      <c r="T10" s="13"/>
      <c r="W10" s="13"/>
      <c r="X10" s="13"/>
      <c r="Y10" s="13"/>
    </row>
    <row r="11" spans="1:25" x14ac:dyDescent="0.25">
      <c r="A11" s="19">
        <v>43882</v>
      </c>
      <c r="B11" s="7">
        <f t="shared" si="1"/>
        <v>6</v>
      </c>
      <c r="C11" s="6">
        <v>16</v>
      </c>
      <c r="D11" s="6">
        <f t="shared" si="2"/>
        <v>0</v>
      </c>
      <c r="E11" s="6">
        <f t="shared" si="0"/>
        <v>22</v>
      </c>
      <c r="F11" s="6">
        <f t="shared" si="0"/>
        <v>4.2857142857142856</v>
      </c>
      <c r="H11" s="13">
        <f t="shared" ref="H11:H74" si="3">E11/E10</f>
        <v>1.2419354838709677</v>
      </c>
      <c r="I11" s="13">
        <f t="shared" ref="I11:I74" si="4">E11/(H11^B11)</f>
        <v>5.9955422364642255</v>
      </c>
      <c r="J11" s="13">
        <f t="shared" ref="J11:J74" si="5">EXP((LN(I11)+(B11*LN(H11)))/B11)</f>
        <v>1.6739293087389884</v>
      </c>
      <c r="L11" s="13">
        <f t="shared" ref="L11:L74" si="6">E11/E6</f>
        <v>1.375</v>
      </c>
      <c r="M11" s="13">
        <f t="shared" ref="M11:M74" si="7">E11/(L11^B11)</f>
        <v>3.2554159862403833</v>
      </c>
      <c r="N11" s="13">
        <f t="shared" ref="N11:N74" si="8">EXP((LN(M11)+(B11*LN(L11)))/B11)</f>
        <v>1.6739293087389882</v>
      </c>
      <c r="O11" s="13">
        <f t="shared" ref="O11:O74" si="9">((N11-J11)/N11)*100</f>
        <v>-1.326487347857616E-14</v>
      </c>
      <c r="R11" s="13"/>
      <c r="S11" s="13"/>
      <c r="T11" s="13"/>
      <c r="W11" s="13"/>
      <c r="X11" s="13"/>
      <c r="Y11" s="13"/>
    </row>
    <row r="12" spans="1:25" x14ac:dyDescent="0.25">
      <c r="A12" s="19">
        <v>43883</v>
      </c>
      <c r="B12" s="7">
        <f t="shared" si="1"/>
        <v>7</v>
      </c>
      <c r="C12" s="6">
        <v>16</v>
      </c>
      <c r="D12" s="6">
        <f t="shared" si="2"/>
        <v>0</v>
      </c>
      <c r="E12" s="6">
        <f t="shared" si="0"/>
        <v>26.571428571428573</v>
      </c>
      <c r="F12" s="6">
        <f t="shared" si="0"/>
        <v>4.5714285714285712</v>
      </c>
      <c r="H12" s="13">
        <f t="shared" si="3"/>
        <v>1.2077922077922079</v>
      </c>
      <c r="I12" s="13">
        <f t="shared" si="4"/>
        <v>7.087112724824582</v>
      </c>
      <c r="J12" s="13">
        <f t="shared" si="5"/>
        <v>1.5976728072172242</v>
      </c>
      <c r="L12" s="13">
        <f t="shared" si="6"/>
        <v>1.6607142857142858</v>
      </c>
      <c r="M12" s="13">
        <f t="shared" si="7"/>
        <v>0.76269421688203598</v>
      </c>
      <c r="N12" s="13">
        <f t="shared" si="8"/>
        <v>1.5976728072172242</v>
      </c>
      <c r="O12" s="13">
        <f t="shared" si="9"/>
        <v>0</v>
      </c>
      <c r="R12" s="13"/>
      <c r="S12" s="13"/>
      <c r="T12" s="13"/>
      <c r="W12" s="13"/>
      <c r="X12" s="13"/>
      <c r="Y12" s="13"/>
    </row>
    <row r="13" spans="1:25" x14ac:dyDescent="0.25">
      <c r="A13" s="19">
        <v>43884</v>
      </c>
      <c r="B13" s="7">
        <f t="shared" si="1"/>
        <v>8</v>
      </c>
      <c r="C13" s="6">
        <v>16</v>
      </c>
      <c r="D13" s="6">
        <f t="shared" si="2"/>
        <v>0</v>
      </c>
      <c r="E13" s="6">
        <f t="shared" si="0"/>
        <v>35.571428571428569</v>
      </c>
      <c r="F13" s="6">
        <f t="shared" si="0"/>
        <v>9</v>
      </c>
      <c r="H13" s="13">
        <f t="shared" si="3"/>
        <v>1.3387096774193548</v>
      </c>
      <c r="I13" s="13">
        <f t="shared" si="4"/>
        <v>3.4483400329961471</v>
      </c>
      <c r="J13" s="13">
        <f t="shared" si="5"/>
        <v>1.5627433639468475</v>
      </c>
      <c r="L13" s="13">
        <f t="shared" si="6"/>
        <v>2.2232142857142856</v>
      </c>
      <c r="M13" s="13">
        <f t="shared" si="7"/>
        <v>5.9600610960545503E-2</v>
      </c>
      <c r="N13" s="13">
        <f t="shared" si="8"/>
        <v>1.5627433639468475</v>
      </c>
      <c r="O13" s="13">
        <f t="shared" si="9"/>
        <v>0</v>
      </c>
      <c r="R13" s="13"/>
      <c r="S13" s="13"/>
      <c r="T13" s="13"/>
      <c r="W13" s="13"/>
      <c r="X13" s="13"/>
      <c r="Y13" s="13"/>
    </row>
    <row r="14" spans="1:25" x14ac:dyDescent="0.25">
      <c r="A14" s="19">
        <v>43885</v>
      </c>
      <c r="B14" s="7">
        <f t="shared" si="1"/>
        <v>9</v>
      </c>
      <c r="C14" s="6">
        <v>16</v>
      </c>
      <c r="D14" s="6">
        <f t="shared" si="2"/>
        <v>0</v>
      </c>
      <c r="E14" s="6">
        <f t="shared" si="0"/>
        <v>51.857142857142854</v>
      </c>
      <c r="F14" s="6">
        <f t="shared" si="0"/>
        <v>16.285714285714285</v>
      </c>
      <c r="H14" s="13">
        <f t="shared" si="3"/>
        <v>1.4578313253012047</v>
      </c>
      <c r="I14" s="13">
        <f t="shared" si="4"/>
        <v>1.7435848370684843</v>
      </c>
      <c r="J14" s="13">
        <f t="shared" si="5"/>
        <v>1.5507232103996353</v>
      </c>
      <c r="L14" s="13">
        <f t="shared" si="6"/>
        <v>3.2123893805309733</v>
      </c>
      <c r="M14" s="13">
        <f t="shared" si="7"/>
        <v>1.4234917387177044E-3</v>
      </c>
      <c r="N14" s="13">
        <f t="shared" si="8"/>
        <v>1.5507232103996351</v>
      </c>
      <c r="O14" s="13">
        <f t="shared" si="9"/>
        <v>-1.4318777421781701E-14</v>
      </c>
      <c r="Q14" s="13">
        <f>E14/E5</f>
        <v>3.2410714285714284</v>
      </c>
      <c r="R14" s="13">
        <f>E14/(Q14^B14)</f>
        <v>1.3140478007749343E-3</v>
      </c>
      <c r="S14" s="13">
        <f>EXP((LN(R14)+(B14*LN(Q14)))/B14)</f>
        <v>1.5507232103996351</v>
      </c>
      <c r="T14" s="13">
        <f>((S14-J14)/S14)*100</f>
        <v>-1.4318777421781701E-14</v>
      </c>
      <c r="W14" s="13"/>
      <c r="X14" s="13"/>
      <c r="Y14" s="13"/>
    </row>
    <row r="15" spans="1:25" x14ac:dyDescent="0.25">
      <c r="A15" s="19">
        <v>43886</v>
      </c>
      <c r="B15" s="7">
        <f t="shared" si="1"/>
        <v>10</v>
      </c>
      <c r="C15" s="6">
        <v>17</v>
      </c>
      <c r="D15" s="6">
        <f t="shared" si="2"/>
        <v>1</v>
      </c>
      <c r="E15" s="6">
        <f t="shared" si="0"/>
        <v>72.285714285714292</v>
      </c>
      <c r="F15" s="6">
        <f t="shared" si="0"/>
        <v>20.428571428571427</v>
      </c>
      <c r="H15" s="13">
        <f t="shared" si="3"/>
        <v>1.393939393939394</v>
      </c>
      <c r="I15" s="13">
        <f t="shared" si="4"/>
        <v>2.6098380510569847</v>
      </c>
      <c r="J15" s="13">
        <f t="shared" si="5"/>
        <v>1.5342822038406558</v>
      </c>
      <c r="L15" s="13">
        <f t="shared" si="6"/>
        <v>4.080645161290323</v>
      </c>
      <c r="M15" s="13">
        <f t="shared" si="7"/>
        <v>5.6463027384313287E-5</v>
      </c>
      <c r="N15" s="13">
        <f t="shared" si="8"/>
        <v>1.5342822038406554</v>
      </c>
      <c r="O15" s="13">
        <f t="shared" si="9"/>
        <v>-2.8944428133130065E-14</v>
      </c>
      <c r="Q15" s="13">
        <f t="shared" ref="Q15:Q78" si="10">E15/E6</f>
        <v>4.5178571428571432</v>
      </c>
      <c r="R15" s="13">
        <f t="shared" ref="R15:R78" si="11">E15/(Q15^B15)</f>
        <v>2.0404574140155974E-5</v>
      </c>
      <c r="S15" s="13">
        <f t="shared" ref="S15:S78" si="12">EXP((LN(R15)+(B15*LN(Q15)))/B15)</f>
        <v>1.5342822038406558</v>
      </c>
      <c r="T15" s="13">
        <f t="shared" ref="T15:T78" si="13">((S15-J15)/S15)*100</f>
        <v>0</v>
      </c>
      <c r="W15" s="13"/>
      <c r="X15" s="13"/>
      <c r="Y15" s="13"/>
    </row>
    <row r="16" spans="1:25" x14ac:dyDescent="0.25">
      <c r="A16" s="19">
        <v>43887</v>
      </c>
      <c r="B16" s="7">
        <f t="shared" si="1"/>
        <v>11</v>
      </c>
      <c r="C16" s="6">
        <v>27</v>
      </c>
      <c r="D16" s="6">
        <f t="shared" si="2"/>
        <v>10</v>
      </c>
      <c r="E16" s="6">
        <f t="shared" si="0"/>
        <v>97.857142857142861</v>
      </c>
      <c r="F16" s="6">
        <f t="shared" si="0"/>
        <v>25.571428571428573</v>
      </c>
      <c r="H16" s="13">
        <f t="shared" si="3"/>
        <v>1.3537549407114624</v>
      </c>
      <c r="I16" s="13">
        <f t="shared" si="4"/>
        <v>3.496648122998963</v>
      </c>
      <c r="J16" s="13">
        <f t="shared" si="5"/>
        <v>1.5169209781048549</v>
      </c>
      <c r="L16" s="13">
        <f t="shared" si="6"/>
        <v>4.4480519480519485</v>
      </c>
      <c r="M16" s="13">
        <f t="shared" si="7"/>
        <v>7.2564494507319882E-6</v>
      </c>
      <c r="N16" s="13">
        <f t="shared" si="8"/>
        <v>1.5169209781048552</v>
      </c>
      <c r="O16" s="13">
        <f t="shared" si="9"/>
        <v>1.4637849178039567E-14</v>
      </c>
      <c r="Q16" s="13">
        <f t="shared" si="10"/>
        <v>6.1160714285714288</v>
      </c>
      <c r="R16" s="13">
        <f t="shared" si="11"/>
        <v>2.1847135106130134E-7</v>
      </c>
      <c r="S16" s="13">
        <f t="shared" si="12"/>
        <v>1.5169209781048552</v>
      </c>
      <c r="T16" s="13">
        <f t="shared" si="13"/>
        <v>1.4637849178039567E-14</v>
      </c>
      <c r="W16" s="13"/>
      <c r="X16" s="13"/>
      <c r="Y16" s="13"/>
    </row>
    <row r="17" spans="1:25" x14ac:dyDescent="0.25">
      <c r="A17" s="19">
        <v>43888</v>
      </c>
      <c r="B17" s="7">
        <f t="shared" si="1"/>
        <v>12</v>
      </c>
      <c r="C17" s="6">
        <v>46</v>
      </c>
      <c r="D17" s="6">
        <f t="shared" si="2"/>
        <v>19</v>
      </c>
      <c r="E17" s="6">
        <f t="shared" si="0"/>
        <v>131.42857142857142</v>
      </c>
      <c r="F17" s="6">
        <f t="shared" si="0"/>
        <v>33.571428571428569</v>
      </c>
      <c r="H17" s="13">
        <f t="shared" si="3"/>
        <v>1.3430656934306568</v>
      </c>
      <c r="I17" s="13">
        <f t="shared" si="4"/>
        <v>3.8152475056994728</v>
      </c>
      <c r="J17" s="13">
        <f t="shared" si="5"/>
        <v>1.5016111426023042</v>
      </c>
      <c r="L17" s="13">
        <f t="shared" si="6"/>
        <v>4.9462365591397841</v>
      </c>
      <c r="M17" s="13">
        <f t="shared" si="7"/>
        <v>6.1290221348246845E-7</v>
      </c>
      <c r="N17" s="13">
        <f t="shared" si="8"/>
        <v>1.501611142602304</v>
      </c>
      <c r="O17" s="13">
        <f t="shared" si="9"/>
        <v>-1.4787090920238264E-14</v>
      </c>
      <c r="Q17" s="13">
        <f t="shared" si="10"/>
        <v>8.2142857142857135</v>
      </c>
      <c r="R17" s="13">
        <f t="shared" si="11"/>
        <v>1.3926825410570292E-9</v>
      </c>
      <c r="S17" s="13">
        <f t="shared" si="12"/>
        <v>1.5016111426023042</v>
      </c>
      <c r="T17" s="13">
        <f t="shared" si="13"/>
        <v>0</v>
      </c>
      <c r="W17" s="13"/>
      <c r="X17" s="13"/>
      <c r="Y17" s="13"/>
    </row>
    <row r="18" spans="1:25" x14ac:dyDescent="0.25">
      <c r="A18" s="19">
        <v>43889</v>
      </c>
      <c r="B18" s="7">
        <f t="shared" si="1"/>
        <v>13</v>
      </c>
      <c r="C18" s="6">
        <v>48</v>
      </c>
      <c r="D18" s="6">
        <f t="shared" si="2"/>
        <v>2</v>
      </c>
      <c r="E18" s="6">
        <f t="shared" si="0"/>
        <v>193.71428571428572</v>
      </c>
      <c r="F18" s="6">
        <f t="shared" si="0"/>
        <v>62.285714285714285</v>
      </c>
      <c r="H18" s="13">
        <f t="shared" si="3"/>
        <v>1.473913043478261</v>
      </c>
      <c r="I18" s="13">
        <f t="shared" si="4"/>
        <v>1.2503380309308549</v>
      </c>
      <c r="J18" s="13">
        <f t="shared" si="5"/>
        <v>1.4994621634502605</v>
      </c>
      <c r="L18" s="13">
        <f t="shared" si="6"/>
        <v>5.4457831325301207</v>
      </c>
      <c r="M18" s="13">
        <f t="shared" si="7"/>
        <v>5.2285010293749145E-8</v>
      </c>
      <c r="N18" s="13">
        <f t="shared" si="8"/>
        <v>1.4994621634502607</v>
      </c>
      <c r="O18" s="13">
        <f t="shared" si="9"/>
        <v>1.4808283285662035E-14</v>
      </c>
      <c r="Q18" s="13">
        <f t="shared" si="10"/>
        <v>12</v>
      </c>
      <c r="R18" s="13">
        <f t="shared" si="11"/>
        <v>1.8105288558087865E-12</v>
      </c>
      <c r="S18" s="13">
        <f t="shared" si="12"/>
        <v>1.4994621634502607</v>
      </c>
      <c r="T18" s="13">
        <f t="shared" si="13"/>
        <v>1.4808283285662035E-14</v>
      </c>
      <c r="W18" s="13"/>
      <c r="X18" s="13"/>
      <c r="Y18" s="13"/>
    </row>
    <row r="19" spans="1:25" x14ac:dyDescent="0.25">
      <c r="A19" s="19">
        <v>43890</v>
      </c>
      <c r="B19" s="7">
        <f t="shared" si="1"/>
        <v>14</v>
      </c>
      <c r="C19" s="6">
        <v>79</v>
      </c>
      <c r="D19" s="6">
        <f t="shared" si="2"/>
        <v>31</v>
      </c>
      <c r="E19" s="6">
        <f t="shared" si="0"/>
        <v>282.57142857142856</v>
      </c>
      <c r="F19" s="6">
        <f t="shared" si="0"/>
        <v>88.857142857142861</v>
      </c>
      <c r="H19" s="13">
        <f t="shared" si="3"/>
        <v>1.458702064896755</v>
      </c>
      <c r="I19" s="13">
        <f t="shared" si="4"/>
        <v>1.4308558354441969</v>
      </c>
      <c r="J19" s="13">
        <f t="shared" si="5"/>
        <v>1.496513328185376</v>
      </c>
      <c r="L19" s="13">
        <f t="shared" si="6"/>
        <v>5.4490358126721761</v>
      </c>
      <c r="M19" s="13">
        <f t="shared" si="7"/>
        <v>1.3888424303025712E-8</v>
      </c>
      <c r="N19" s="13">
        <f t="shared" si="8"/>
        <v>1.496513328185376</v>
      </c>
      <c r="O19" s="13">
        <f t="shared" si="9"/>
        <v>0</v>
      </c>
      <c r="Q19" s="13">
        <f t="shared" si="10"/>
        <v>15.951612903225804</v>
      </c>
      <c r="R19" s="13">
        <f t="shared" si="11"/>
        <v>4.0913234759016654E-15</v>
      </c>
      <c r="S19" s="13">
        <f t="shared" si="12"/>
        <v>1.496513328185376</v>
      </c>
      <c r="T19" s="13">
        <f t="shared" si="13"/>
        <v>0</v>
      </c>
      <c r="V19" s="13">
        <f>E19/E5</f>
        <v>17.660714285714285</v>
      </c>
      <c r="W19" s="13">
        <f>E19/(V19^B19)</f>
        <v>9.8403952565518034E-16</v>
      </c>
      <c r="X19" s="13">
        <f>EXP((LN(W19)+(B19*LN(V19)))/B19)</f>
        <v>1.496513328185376</v>
      </c>
      <c r="Y19" s="13">
        <f>((X19-J19)/X19)*100</f>
        <v>0</v>
      </c>
    </row>
    <row r="20" spans="1:25" x14ac:dyDescent="0.25">
      <c r="A20" s="19">
        <v>43891</v>
      </c>
      <c r="B20" s="7">
        <f t="shared" si="1"/>
        <v>15</v>
      </c>
      <c r="C20" s="6">
        <v>130</v>
      </c>
      <c r="D20" s="6">
        <f t="shared" si="2"/>
        <v>51</v>
      </c>
      <c r="E20" s="6">
        <f t="shared" si="0"/>
        <v>385.42857142857144</v>
      </c>
      <c r="F20" s="6">
        <f t="shared" si="0"/>
        <v>102.85714285714286</v>
      </c>
      <c r="H20" s="13">
        <f t="shared" si="3"/>
        <v>1.3640040444893833</v>
      </c>
      <c r="I20" s="13">
        <f t="shared" si="4"/>
        <v>3.6619215340109768</v>
      </c>
      <c r="J20" s="13">
        <f t="shared" si="5"/>
        <v>1.4872920631405253</v>
      </c>
      <c r="L20" s="13">
        <f t="shared" si="6"/>
        <v>5.3320158102766797</v>
      </c>
      <c r="M20" s="13">
        <f t="shared" si="7"/>
        <v>4.8147359873312647E-9</v>
      </c>
      <c r="N20" s="13">
        <f t="shared" si="8"/>
        <v>1.4872920631405253</v>
      </c>
      <c r="O20" s="13">
        <f t="shared" si="9"/>
        <v>0</v>
      </c>
      <c r="Q20" s="13">
        <f t="shared" si="10"/>
        <v>17.519480519480521</v>
      </c>
      <c r="R20" s="13">
        <f t="shared" si="11"/>
        <v>8.5728561771589151E-17</v>
      </c>
      <c r="S20" s="13">
        <f t="shared" si="12"/>
        <v>1.4872920631405253</v>
      </c>
      <c r="T20" s="13">
        <f t="shared" si="13"/>
        <v>0</v>
      </c>
      <c r="V20" s="13">
        <f t="shared" ref="V20:V83" si="14">E20/E6</f>
        <v>24.089285714285715</v>
      </c>
      <c r="W20" s="13">
        <f t="shared" ref="W20:W83" si="15">E20/(V20^B20)</f>
        <v>7.2207958294083306E-19</v>
      </c>
      <c r="X20" s="13">
        <f t="shared" ref="X20:X83" si="16">EXP((LN(W20)+(B20*LN(V20)))/B20)</f>
        <v>1.4872920631405246</v>
      </c>
      <c r="Y20" s="13">
        <f t="shared" ref="Y20:Y83" si="17">((X20-J20)/X20)*100</f>
        <v>-4.4788366137616856E-14</v>
      </c>
    </row>
    <row r="21" spans="1:25" x14ac:dyDescent="0.25">
      <c r="A21" s="19">
        <v>43892</v>
      </c>
      <c r="B21" s="7">
        <f t="shared" si="1"/>
        <v>16</v>
      </c>
      <c r="C21" s="6">
        <v>159</v>
      </c>
      <c r="D21" s="6">
        <f t="shared" si="2"/>
        <v>29</v>
      </c>
      <c r="E21" s="6">
        <f t="shared" si="0"/>
        <v>515.42857142857144</v>
      </c>
      <c r="F21" s="6">
        <f t="shared" si="0"/>
        <v>130</v>
      </c>
      <c r="H21" s="13">
        <f t="shared" si="3"/>
        <v>1.3372868791697554</v>
      </c>
      <c r="I21" s="13">
        <f t="shared" si="4"/>
        <v>4.9269159358902135</v>
      </c>
      <c r="J21" s="13">
        <f t="shared" si="5"/>
        <v>1.4774423054308852</v>
      </c>
      <c r="L21" s="13">
        <f t="shared" si="6"/>
        <v>5.267153284671533</v>
      </c>
      <c r="M21" s="13">
        <f t="shared" si="7"/>
        <v>1.468767894534535E-9</v>
      </c>
      <c r="N21" s="13">
        <f t="shared" si="8"/>
        <v>1.477442305430885</v>
      </c>
      <c r="O21" s="13">
        <f t="shared" si="9"/>
        <v>-1.5028986520070827E-14</v>
      </c>
      <c r="Q21" s="13">
        <f t="shared" si="10"/>
        <v>19.397849462365592</v>
      </c>
      <c r="R21" s="13">
        <f t="shared" si="11"/>
        <v>1.2826587685115025E-18</v>
      </c>
      <c r="S21" s="13">
        <f t="shared" si="12"/>
        <v>1.477442305430885</v>
      </c>
      <c r="T21" s="13">
        <f t="shared" si="13"/>
        <v>-1.5028986520070827E-14</v>
      </c>
      <c r="V21" s="13">
        <f t="shared" si="14"/>
        <v>32.214285714285715</v>
      </c>
      <c r="W21" s="13">
        <f t="shared" si="15"/>
        <v>3.8317078582644003E-22</v>
      </c>
      <c r="X21" s="13">
        <f t="shared" si="16"/>
        <v>1.477442305430885</v>
      </c>
      <c r="Y21" s="13">
        <f t="shared" si="17"/>
        <v>-1.5028986520070827E-14</v>
      </c>
    </row>
    <row r="22" spans="1:25" x14ac:dyDescent="0.25">
      <c r="A22" s="19">
        <v>43893</v>
      </c>
      <c r="B22" s="7">
        <f t="shared" si="1"/>
        <v>17</v>
      </c>
      <c r="C22" s="6">
        <v>196</v>
      </c>
      <c r="D22" s="6">
        <f t="shared" si="2"/>
        <v>37</v>
      </c>
      <c r="E22" s="6">
        <f t="shared" ref="E22:F37" si="18">AVERAGE(C22:C28)</f>
        <v>660.71428571428567</v>
      </c>
      <c r="F22" s="6">
        <f t="shared" si="18"/>
        <v>145.28571428571428</v>
      </c>
      <c r="H22" s="13">
        <f t="shared" si="3"/>
        <v>1.2818736141906872</v>
      </c>
      <c r="I22" s="13">
        <f t="shared" si="4"/>
        <v>9.6971733119629562</v>
      </c>
      <c r="J22" s="13">
        <f t="shared" si="5"/>
        <v>1.4651536071767719</v>
      </c>
      <c r="L22" s="13">
        <f t="shared" si="6"/>
        <v>5.0271739130434785</v>
      </c>
      <c r="M22" s="13">
        <f t="shared" si="7"/>
        <v>7.8978200035409116E-10</v>
      </c>
      <c r="N22" s="13">
        <f t="shared" si="8"/>
        <v>1.4651536071767719</v>
      </c>
      <c r="O22" s="13">
        <f t="shared" si="9"/>
        <v>0</v>
      </c>
      <c r="Q22" s="13">
        <f t="shared" si="10"/>
        <v>18.574297188755018</v>
      </c>
      <c r="R22" s="13">
        <f t="shared" si="11"/>
        <v>1.7721605618222517E-19</v>
      </c>
      <c r="S22" s="13">
        <f t="shared" si="12"/>
        <v>1.4651536071767719</v>
      </c>
      <c r="T22" s="13">
        <f t="shared" si="13"/>
        <v>0</v>
      </c>
      <c r="V22" s="13">
        <f t="shared" si="14"/>
        <v>41.294642857142854</v>
      </c>
      <c r="W22" s="13">
        <f t="shared" si="15"/>
        <v>2.237796303776303E-25</v>
      </c>
      <c r="X22" s="13">
        <f t="shared" si="16"/>
        <v>1.4651536071767719</v>
      </c>
      <c r="Y22" s="13">
        <f t="shared" si="17"/>
        <v>0</v>
      </c>
    </row>
    <row r="23" spans="1:25" x14ac:dyDescent="0.25">
      <c r="A23" s="19">
        <v>43894</v>
      </c>
      <c r="B23" s="7">
        <f t="shared" si="1"/>
        <v>18</v>
      </c>
      <c r="C23" s="6">
        <v>262</v>
      </c>
      <c r="D23" s="6">
        <f t="shared" si="2"/>
        <v>66</v>
      </c>
      <c r="E23" s="6">
        <f t="shared" si="18"/>
        <v>840.85714285714289</v>
      </c>
      <c r="F23" s="6">
        <f t="shared" si="18"/>
        <v>180.14285714285714</v>
      </c>
      <c r="H23" s="13">
        <f t="shared" si="3"/>
        <v>1.2726486486486488</v>
      </c>
      <c r="I23" s="13">
        <f t="shared" si="4"/>
        <v>10.96399541763552</v>
      </c>
      <c r="J23" s="13">
        <f t="shared" si="5"/>
        <v>1.4537327273255358</v>
      </c>
      <c r="L23" s="13">
        <f t="shared" si="6"/>
        <v>4.3407079646017701</v>
      </c>
      <c r="M23" s="13">
        <f t="shared" si="7"/>
        <v>2.8095191042126511E-9</v>
      </c>
      <c r="N23" s="13">
        <f t="shared" si="8"/>
        <v>1.4537327273255358</v>
      </c>
      <c r="O23" s="13">
        <f t="shared" si="9"/>
        <v>0</v>
      </c>
      <c r="Q23" s="13">
        <f t="shared" si="10"/>
        <v>16.214876033057852</v>
      </c>
      <c r="R23" s="13">
        <f t="shared" si="11"/>
        <v>1.4004797340611558E-19</v>
      </c>
      <c r="S23" s="13">
        <f t="shared" si="12"/>
        <v>1.4537327273255365</v>
      </c>
      <c r="T23" s="13">
        <f t="shared" si="13"/>
        <v>4.5822302975911857E-14</v>
      </c>
      <c r="V23" s="13">
        <f t="shared" si="14"/>
        <v>52.088495575221245</v>
      </c>
      <c r="W23" s="13">
        <f t="shared" si="15"/>
        <v>1.0552845034734243E-28</v>
      </c>
      <c r="X23" s="13">
        <f t="shared" si="16"/>
        <v>1.4537327273255365</v>
      </c>
      <c r="Y23" s="13">
        <f t="shared" si="17"/>
        <v>4.5822302975911857E-14</v>
      </c>
    </row>
    <row r="24" spans="1:25" x14ac:dyDescent="0.25">
      <c r="A24" s="19">
        <v>43895</v>
      </c>
      <c r="B24" s="7">
        <f t="shared" si="1"/>
        <v>19</v>
      </c>
      <c r="C24" s="6">
        <v>482</v>
      </c>
      <c r="D24" s="6">
        <f t="shared" si="2"/>
        <v>220</v>
      </c>
      <c r="E24" s="6">
        <f t="shared" si="18"/>
        <v>1076</v>
      </c>
      <c r="F24" s="6">
        <f t="shared" si="18"/>
        <v>235.14285714285714</v>
      </c>
      <c r="H24" s="13">
        <f t="shared" si="3"/>
        <v>1.2796466190961604</v>
      </c>
      <c r="I24" s="13">
        <f t="shared" si="4"/>
        <v>9.9334761477767195</v>
      </c>
      <c r="J24" s="13">
        <f t="shared" si="5"/>
        <v>1.444006229868694</v>
      </c>
      <c r="L24" s="13">
        <f t="shared" si="6"/>
        <v>3.8078867542972703</v>
      </c>
      <c r="M24" s="13">
        <f t="shared" si="7"/>
        <v>9.9727702442245966E-9</v>
      </c>
      <c r="N24" s="13">
        <f t="shared" si="8"/>
        <v>1.4440062298686942</v>
      </c>
      <c r="O24" s="13">
        <f t="shared" si="9"/>
        <v>1.537698386143543E-14</v>
      </c>
      <c r="Q24" s="13">
        <f t="shared" si="10"/>
        <v>14.885375494071145</v>
      </c>
      <c r="R24" s="13">
        <f t="shared" si="11"/>
        <v>5.6153415321505699E-20</v>
      </c>
      <c r="S24" s="13">
        <f t="shared" si="12"/>
        <v>1.4440062298686944</v>
      </c>
      <c r="T24" s="13">
        <f t="shared" si="13"/>
        <v>3.0753967722870854E-14</v>
      </c>
      <c r="V24" s="13">
        <f t="shared" si="14"/>
        <v>60.741935483870961</v>
      </c>
      <c r="W24" s="13">
        <f t="shared" si="15"/>
        <v>1.3980682526655127E-31</v>
      </c>
      <c r="X24" s="13">
        <f t="shared" si="16"/>
        <v>1.4440062298686938</v>
      </c>
      <c r="Y24" s="13">
        <f t="shared" si="17"/>
        <v>-1.5376983861435434E-14</v>
      </c>
    </row>
    <row r="25" spans="1:25" x14ac:dyDescent="0.25">
      <c r="A25" s="19">
        <v>43896</v>
      </c>
      <c r="B25" s="7">
        <f t="shared" si="1"/>
        <v>20</v>
      </c>
      <c r="C25" s="6">
        <v>670</v>
      </c>
      <c r="D25" s="6">
        <f t="shared" si="2"/>
        <v>188</v>
      </c>
      <c r="E25" s="6">
        <f t="shared" si="18"/>
        <v>1304</v>
      </c>
      <c r="F25" s="6">
        <f t="shared" si="18"/>
        <v>228</v>
      </c>
      <c r="H25" s="13">
        <f t="shared" si="3"/>
        <v>1.2118959107806691</v>
      </c>
      <c r="I25" s="13">
        <f t="shared" si="4"/>
        <v>27.923585976185255</v>
      </c>
      <c r="J25" s="13">
        <f t="shared" si="5"/>
        <v>1.4314094484191231</v>
      </c>
      <c r="L25" s="13">
        <f t="shared" si="6"/>
        <v>3.3832468495181613</v>
      </c>
      <c r="M25" s="13">
        <f t="shared" si="7"/>
        <v>3.3775661999950947E-8</v>
      </c>
      <c r="N25" s="13">
        <f t="shared" si="8"/>
        <v>1.4314094484191229</v>
      </c>
      <c r="O25" s="13">
        <f t="shared" si="9"/>
        <v>-1.5512305383359162E-14</v>
      </c>
      <c r="Q25" s="13">
        <f t="shared" si="10"/>
        <v>13.325547445255474</v>
      </c>
      <c r="R25" s="13">
        <f t="shared" si="11"/>
        <v>4.1838527676772871E-20</v>
      </c>
      <c r="S25" s="13">
        <f t="shared" si="12"/>
        <v>1.4314094484191233</v>
      </c>
      <c r="T25" s="13">
        <f t="shared" si="13"/>
        <v>1.5512305383359159E-14</v>
      </c>
      <c r="V25" s="13">
        <f t="shared" si="14"/>
        <v>59.272727272727273</v>
      </c>
      <c r="W25" s="13">
        <f t="shared" si="15"/>
        <v>4.5517602611241011E-33</v>
      </c>
      <c r="X25" s="13">
        <f t="shared" si="16"/>
        <v>1.4314094484191229</v>
      </c>
      <c r="Y25" s="13">
        <f t="shared" si="17"/>
        <v>-1.5512305383359162E-14</v>
      </c>
    </row>
    <row r="26" spans="1:25" x14ac:dyDescent="0.25">
      <c r="A26" s="19">
        <v>43897</v>
      </c>
      <c r="B26" s="7">
        <f t="shared" si="1"/>
        <v>21</v>
      </c>
      <c r="C26" s="6">
        <v>799</v>
      </c>
      <c r="D26" s="6">
        <f t="shared" si="2"/>
        <v>129</v>
      </c>
      <c r="E26" s="6">
        <f t="shared" si="18"/>
        <v>1733.2857142857142</v>
      </c>
      <c r="F26" s="6">
        <f t="shared" si="18"/>
        <v>429.28571428571428</v>
      </c>
      <c r="H26" s="13">
        <f t="shared" si="3"/>
        <v>1.3292068361086766</v>
      </c>
      <c r="I26" s="13">
        <f t="shared" si="4"/>
        <v>4.3997324501326291</v>
      </c>
      <c r="J26" s="13">
        <f t="shared" si="5"/>
        <v>1.426369068110604</v>
      </c>
      <c r="L26" s="13">
        <f t="shared" si="6"/>
        <v>3.3628048780487805</v>
      </c>
      <c r="M26" s="13">
        <f t="shared" si="7"/>
        <v>1.5070758628548017E-8</v>
      </c>
      <c r="N26" s="13">
        <f t="shared" si="8"/>
        <v>1.426369068110604</v>
      </c>
      <c r="O26" s="13">
        <f t="shared" si="9"/>
        <v>0</v>
      </c>
      <c r="Q26" s="13">
        <f t="shared" si="10"/>
        <v>13.18804347826087</v>
      </c>
      <c r="R26" s="13">
        <f t="shared" si="11"/>
        <v>5.1889846058237433E-21</v>
      </c>
      <c r="S26" s="13">
        <f t="shared" si="12"/>
        <v>1.4263690681106043</v>
      </c>
      <c r="T26" s="13">
        <f t="shared" si="13"/>
        <v>1.5567121433666243E-14</v>
      </c>
      <c r="V26" s="13">
        <f t="shared" si="14"/>
        <v>65.231182795698913</v>
      </c>
      <c r="W26" s="13">
        <f t="shared" si="15"/>
        <v>1.3655570118316569E-35</v>
      </c>
      <c r="X26" s="13">
        <f t="shared" si="16"/>
        <v>1.4263690681106047</v>
      </c>
      <c r="Y26" s="13">
        <f t="shared" si="17"/>
        <v>4.6701364300998713E-14</v>
      </c>
    </row>
    <row r="27" spans="1:25" x14ac:dyDescent="0.25">
      <c r="A27" s="19">
        <v>43898</v>
      </c>
      <c r="B27" s="7">
        <f t="shared" si="1"/>
        <v>22</v>
      </c>
      <c r="C27" s="6">
        <v>1040</v>
      </c>
      <c r="D27" s="6">
        <f t="shared" si="2"/>
        <v>241</v>
      </c>
      <c r="E27" s="6">
        <f t="shared" si="18"/>
        <v>2274.1428571428573</v>
      </c>
      <c r="F27" s="6">
        <f t="shared" si="18"/>
        <v>540.85714285714289</v>
      </c>
      <c r="H27" s="13">
        <f t="shared" si="3"/>
        <v>1.3120415396027365</v>
      </c>
      <c r="I27" s="13">
        <f t="shared" si="4"/>
        <v>5.7805727277881873</v>
      </c>
      <c r="J27" s="13">
        <f t="shared" si="5"/>
        <v>1.4209625257381424</v>
      </c>
      <c r="L27" s="13">
        <f t="shared" si="6"/>
        <v>3.4419459459459465</v>
      </c>
      <c r="M27" s="13">
        <f t="shared" si="7"/>
        <v>3.5247533995999938E-9</v>
      </c>
      <c r="N27" s="13">
        <f t="shared" si="8"/>
        <v>1.4209625257381422</v>
      </c>
      <c r="O27" s="13">
        <f t="shared" si="9"/>
        <v>-1.5626351920131506E-14</v>
      </c>
      <c r="Q27" s="13">
        <f t="shared" si="10"/>
        <v>11.739675516224189</v>
      </c>
      <c r="R27" s="13">
        <f t="shared" si="11"/>
        <v>6.6739614246591758E-21</v>
      </c>
      <c r="S27" s="13">
        <f t="shared" si="12"/>
        <v>1.4209625257381424</v>
      </c>
      <c r="T27" s="13">
        <f t="shared" si="13"/>
        <v>0</v>
      </c>
      <c r="V27" s="13">
        <f t="shared" si="14"/>
        <v>63.931726907630534</v>
      </c>
      <c r="W27" s="13">
        <f t="shared" si="15"/>
        <v>4.2761817780231758E-37</v>
      </c>
      <c r="X27" s="13">
        <f t="shared" si="16"/>
        <v>1.4209625257381429</v>
      </c>
      <c r="Y27" s="13">
        <f t="shared" si="17"/>
        <v>3.1252703840262992E-14</v>
      </c>
    </row>
    <row r="28" spans="1:25" x14ac:dyDescent="0.25">
      <c r="A28" s="19">
        <v>43899</v>
      </c>
      <c r="B28" s="7">
        <f t="shared" si="1"/>
        <v>23</v>
      </c>
      <c r="C28" s="6">
        <v>1176</v>
      </c>
      <c r="D28" s="6">
        <f t="shared" si="2"/>
        <v>136</v>
      </c>
      <c r="E28" s="6">
        <f t="shared" si="18"/>
        <v>2953.4285714285716</v>
      </c>
      <c r="F28" s="6">
        <f t="shared" si="18"/>
        <v>679.28571428571433</v>
      </c>
      <c r="H28" s="13">
        <f t="shared" si="3"/>
        <v>1.2986996670645141</v>
      </c>
      <c r="I28" s="13">
        <f t="shared" si="4"/>
        <v>7.2381186907524562</v>
      </c>
      <c r="J28" s="13">
        <f t="shared" si="5"/>
        <v>1.4154148887880496</v>
      </c>
      <c r="L28" s="13">
        <f t="shared" si="6"/>
        <v>3.512402310567448</v>
      </c>
      <c r="M28" s="13">
        <f t="shared" si="7"/>
        <v>8.3450439047836028E-10</v>
      </c>
      <c r="N28" s="13">
        <f t="shared" si="8"/>
        <v>1.4154148887880496</v>
      </c>
      <c r="O28" s="13">
        <f t="shared" si="9"/>
        <v>0</v>
      </c>
      <c r="Q28" s="13">
        <f t="shared" si="10"/>
        <v>10.451971688574318</v>
      </c>
      <c r="R28" s="13">
        <f t="shared" si="11"/>
        <v>1.0684822314459925E-20</v>
      </c>
      <c r="S28" s="13">
        <f t="shared" si="12"/>
        <v>1.4154148887880493</v>
      </c>
      <c r="T28" s="13">
        <f t="shared" si="13"/>
        <v>-1.5687598504432667E-14</v>
      </c>
      <c r="V28" s="13">
        <f t="shared" si="14"/>
        <v>56.953168044077138</v>
      </c>
      <c r="W28" s="13">
        <f t="shared" si="15"/>
        <v>1.2399811216068947E-37</v>
      </c>
      <c r="X28" s="13">
        <f t="shared" si="16"/>
        <v>1.4154148887880502</v>
      </c>
      <c r="Y28" s="13">
        <f t="shared" si="17"/>
        <v>4.7062795513297963E-14</v>
      </c>
    </row>
    <row r="29" spans="1:25" x14ac:dyDescent="0.25">
      <c r="A29" s="19">
        <v>43900</v>
      </c>
      <c r="B29" s="7">
        <f t="shared" si="1"/>
        <v>24</v>
      </c>
      <c r="C29" s="6">
        <v>1457</v>
      </c>
      <c r="D29" s="6">
        <f t="shared" si="2"/>
        <v>281</v>
      </c>
      <c r="E29" s="6">
        <f t="shared" si="18"/>
        <v>3824.2857142857142</v>
      </c>
      <c r="F29" s="6">
        <f t="shared" si="18"/>
        <v>870.85714285714289</v>
      </c>
      <c r="H29" s="13">
        <f t="shared" si="3"/>
        <v>1.2948631130889039</v>
      </c>
      <c r="I29" s="13">
        <f t="shared" si="4"/>
        <v>7.7477876507707046</v>
      </c>
      <c r="J29" s="13">
        <f t="shared" si="5"/>
        <v>1.4101747381497725</v>
      </c>
      <c r="L29" s="13">
        <f t="shared" si="6"/>
        <v>3.55416887944769</v>
      </c>
      <c r="M29" s="13">
        <f t="shared" si="7"/>
        <v>2.3165244851370081E-10</v>
      </c>
      <c r="N29" s="13">
        <f t="shared" si="8"/>
        <v>1.4101747381497727</v>
      </c>
      <c r="O29" s="13">
        <f t="shared" si="9"/>
        <v>1.5745892967588265E-14</v>
      </c>
      <c r="Q29" s="13">
        <f t="shared" si="10"/>
        <v>9.9221645663454403</v>
      </c>
      <c r="R29" s="13">
        <f t="shared" si="11"/>
        <v>4.6131344332558197E-21</v>
      </c>
      <c r="S29" s="13">
        <f t="shared" si="12"/>
        <v>1.4101747381497727</v>
      </c>
      <c r="T29" s="13">
        <f t="shared" si="13"/>
        <v>1.5745892967588265E-14</v>
      </c>
      <c r="V29" s="13">
        <f t="shared" si="14"/>
        <v>52.905138339920946</v>
      </c>
      <c r="W29" s="13">
        <f t="shared" si="15"/>
        <v>1.6542526035870945E-38</v>
      </c>
      <c r="X29" s="13">
        <f t="shared" si="16"/>
        <v>1.4101747381497731</v>
      </c>
      <c r="Y29" s="13">
        <f t="shared" si="17"/>
        <v>4.7237678902764788E-14</v>
      </c>
    </row>
    <row r="30" spans="1:25" x14ac:dyDescent="0.25">
      <c r="A30" s="19">
        <v>43901</v>
      </c>
      <c r="B30" s="7">
        <f t="shared" si="1"/>
        <v>25</v>
      </c>
      <c r="C30" s="6">
        <v>1908</v>
      </c>
      <c r="D30" s="6">
        <f t="shared" si="2"/>
        <v>451</v>
      </c>
      <c r="E30" s="6">
        <f t="shared" si="18"/>
        <v>4938.5714285714284</v>
      </c>
      <c r="F30" s="6">
        <f t="shared" si="18"/>
        <v>1114.2857142857142</v>
      </c>
      <c r="H30" s="13">
        <f t="shared" si="3"/>
        <v>1.291370937616735</v>
      </c>
      <c r="I30" s="13">
        <f t="shared" si="4"/>
        <v>8.2665849041637198</v>
      </c>
      <c r="J30" s="13">
        <f t="shared" si="5"/>
        <v>1.4052191304455646</v>
      </c>
      <c r="L30" s="13">
        <f t="shared" si="6"/>
        <v>3.7872480280455738</v>
      </c>
      <c r="M30" s="13">
        <f t="shared" si="7"/>
        <v>1.7199175823705935E-11</v>
      </c>
      <c r="N30" s="13">
        <f t="shared" si="8"/>
        <v>1.4052191304455643</v>
      </c>
      <c r="O30" s="13">
        <f t="shared" si="9"/>
        <v>-1.58014220070165E-14</v>
      </c>
      <c r="Q30" s="13">
        <f t="shared" si="10"/>
        <v>9.5814855875831473</v>
      </c>
      <c r="R30" s="13">
        <f t="shared" si="11"/>
        <v>1.4380701532578483E-21</v>
      </c>
      <c r="S30" s="13">
        <f t="shared" si="12"/>
        <v>1.4052191304455646</v>
      </c>
      <c r="T30" s="13">
        <f t="shared" si="13"/>
        <v>0</v>
      </c>
      <c r="V30" s="13">
        <f t="shared" si="14"/>
        <v>50.467153284671532</v>
      </c>
      <c r="W30" s="13">
        <f t="shared" si="15"/>
        <v>1.3133519954732954E-39</v>
      </c>
      <c r="X30" s="13">
        <f t="shared" si="16"/>
        <v>1.405219130445565</v>
      </c>
      <c r="Y30" s="13">
        <f t="shared" si="17"/>
        <v>3.1602844014032982E-14</v>
      </c>
    </row>
    <row r="31" spans="1:25" x14ac:dyDescent="0.25">
      <c r="A31" s="19">
        <v>43902</v>
      </c>
      <c r="B31" s="7">
        <f t="shared" si="1"/>
        <v>26</v>
      </c>
      <c r="C31" s="6">
        <v>2078</v>
      </c>
      <c r="D31" s="6">
        <f t="shared" si="2"/>
        <v>170</v>
      </c>
      <c r="E31" s="6">
        <f t="shared" si="18"/>
        <v>6427</v>
      </c>
      <c r="F31" s="6">
        <f t="shared" si="18"/>
        <v>1488.4285714285713</v>
      </c>
      <c r="H31" s="13">
        <f t="shared" si="3"/>
        <v>1.3013884871275674</v>
      </c>
      <c r="I31" s="13">
        <f t="shared" si="4"/>
        <v>6.8143954064166214</v>
      </c>
      <c r="J31" s="13">
        <f t="shared" si="5"/>
        <v>1.4010765287053459</v>
      </c>
      <c r="L31" s="13">
        <f t="shared" si="6"/>
        <v>3.7079864831451417</v>
      </c>
      <c r="M31" s="13">
        <f t="shared" si="7"/>
        <v>1.0242750628007991E-11</v>
      </c>
      <c r="N31" s="13">
        <f t="shared" si="8"/>
        <v>1.4010765287053462</v>
      </c>
      <c r="O31" s="13">
        <f t="shared" si="9"/>
        <v>1.5848142508690076E-14</v>
      </c>
      <c r="Q31" s="13">
        <f t="shared" si="10"/>
        <v>9.7273513513513521</v>
      </c>
      <c r="R31" s="13">
        <f t="shared" si="11"/>
        <v>1.3187079543259292E-22</v>
      </c>
      <c r="S31" s="13">
        <f t="shared" si="12"/>
        <v>1.4010765287053455</v>
      </c>
      <c r="T31" s="13">
        <f t="shared" si="13"/>
        <v>-3.1696285017380171E-14</v>
      </c>
      <c r="V31" s="13">
        <f t="shared" si="14"/>
        <v>48.901086956521745</v>
      </c>
      <c r="W31" s="13">
        <f t="shared" si="15"/>
        <v>7.6864706436621743E-41</v>
      </c>
      <c r="X31" s="13">
        <f t="shared" si="16"/>
        <v>1.4010765287053464</v>
      </c>
      <c r="Y31" s="13">
        <f t="shared" si="17"/>
        <v>3.1696285017380152E-14</v>
      </c>
    </row>
    <row r="32" spans="1:25" x14ac:dyDescent="0.25">
      <c r="A32" s="19">
        <v>43903</v>
      </c>
      <c r="B32" s="7">
        <f t="shared" si="1"/>
        <v>27</v>
      </c>
      <c r="C32" s="6">
        <v>3675</v>
      </c>
      <c r="D32" s="6">
        <f t="shared" si="2"/>
        <v>1597</v>
      </c>
      <c r="E32" s="6">
        <f t="shared" si="18"/>
        <v>8318.7142857142862</v>
      </c>
      <c r="F32" s="6">
        <f t="shared" si="18"/>
        <v>1891.7142857142858</v>
      </c>
      <c r="H32" s="13">
        <f t="shared" si="3"/>
        <v>1.2943386161061594</v>
      </c>
      <c r="I32" s="13">
        <f t="shared" si="4"/>
        <v>7.8480666391074179</v>
      </c>
      <c r="J32" s="13">
        <f t="shared" si="5"/>
        <v>1.3969706023321569</v>
      </c>
      <c r="L32" s="13">
        <f t="shared" si="6"/>
        <v>3.6579559017526226</v>
      </c>
      <c r="M32" s="13">
        <f t="shared" si="7"/>
        <v>5.1596190561862678E-12</v>
      </c>
      <c r="N32" s="13">
        <f t="shared" si="8"/>
        <v>1.3969706023321569</v>
      </c>
      <c r="O32" s="13">
        <f t="shared" si="9"/>
        <v>0</v>
      </c>
      <c r="Q32" s="13">
        <f t="shared" si="10"/>
        <v>9.8931362555215774</v>
      </c>
      <c r="R32" s="13">
        <f t="shared" si="11"/>
        <v>1.1118301932052071E-23</v>
      </c>
      <c r="S32" s="13">
        <f t="shared" si="12"/>
        <v>1.3969706023321569</v>
      </c>
      <c r="T32" s="13">
        <f t="shared" si="13"/>
        <v>0</v>
      </c>
      <c r="V32" s="13">
        <f t="shared" si="14"/>
        <v>42.943215339233042</v>
      </c>
      <c r="W32" s="13">
        <f t="shared" si="15"/>
        <v>6.7905213876203337E-41</v>
      </c>
      <c r="X32" s="13">
        <f t="shared" si="16"/>
        <v>1.3969706023321573</v>
      </c>
      <c r="Y32" s="13">
        <f t="shared" si="17"/>
        <v>3.178944561243327E-14</v>
      </c>
    </row>
    <row r="33" spans="1:25" x14ac:dyDescent="0.25">
      <c r="A33" s="19">
        <v>43904</v>
      </c>
      <c r="B33" s="7">
        <f t="shared" si="1"/>
        <v>28</v>
      </c>
      <c r="C33" s="6">
        <v>4585</v>
      </c>
      <c r="D33" s="6">
        <f t="shared" si="2"/>
        <v>910</v>
      </c>
      <c r="E33" s="6">
        <f t="shared" si="18"/>
        <v>10629.142857142857</v>
      </c>
      <c r="F33" s="6">
        <f t="shared" si="18"/>
        <v>2310.4285714285716</v>
      </c>
      <c r="H33" s="13">
        <f t="shared" si="3"/>
        <v>1.2777386615376689</v>
      </c>
      <c r="I33" s="13">
        <f t="shared" si="4"/>
        <v>11.12042133372776</v>
      </c>
      <c r="J33" s="13">
        <f t="shared" si="5"/>
        <v>1.3925266285756159</v>
      </c>
      <c r="L33" s="13">
        <f t="shared" si="6"/>
        <v>3.5989165134952112</v>
      </c>
      <c r="M33" s="13">
        <f t="shared" si="7"/>
        <v>2.8424224456399343E-12</v>
      </c>
      <c r="N33" s="13">
        <f t="shared" si="8"/>
        <v>1.3925266285756159</v>
      </c>
      <c r="O33" s="13">
        <f t="shared" si="9"/>
        <v>0</v>
      </c>
      <c r="Q33" s="13">
        <f t="shared" si="10"/>
        <v>9.8783855549654795</v>
      </c>
      <c r="R33" s="13">
        <f t="shared" si="11"/>
        <v>1.4972385735434149E-24</v>
      </c>
      <c r="S33" s="13">
        <f t="shared" si="12"/>
        <v>1.3925266285756166</v>
      </c>
      <c r="T33" s="13">
        <f t="shared" si="13"/>
        <v>4.7836343026091136E-14</v>
      </c>
      <c r="V33" s="13">
        <f t="shared" si="14"/>
        <v>37.615773508594543</v>
      </c>
      <c r="W33" s="13">
        <f t="shared" si="15"/>
        <v>8.2440066424575544E-41</v>
      </c>
      <c r="X33" s="13">
        <f t="shared" si="16"/>
        <v>1.3925266285756157</v>
      </c>
      <c r="Y33" s="13">
        <f t="shared" si="17"/>
        <v>-1.5945447675363722E-14</v>
      </c>
    </row>
    <row r="34" spans="1:25" x14ac:dyDescent="0.25">
      <c r="A34" s="19">
        <v>43905</v>
      </c>
      <c r="B34" s="7">
        <f t="shared" si="1"/>
        <v>29</v>
      </c>
      <c r="C34" s="6">
        <v>5795</v>
      </c>
      <c r="D34" s="6">
        <f t="shared" si="2"/>
        <v>1210</v>
      </c>
      <c r="E34" s="6">
        <f t="shared" si="18"/>
        <v>13147.428571428571</v>
      </c>
      <c r="F34" s="6">
        <f t="shared" si="18"/>
        <v>2518.2857142857142</v>
      </c>
      <c r="H34" s="13">
        <f t="shared" si="3"/>
        <v>1.2369227460889198</v>
      </c>
      <c r="I34" s="13">
        <f t="shared" si="4"/>
        <v>27.599811602253652</v>
      </c>
      <c r="J34" s="13">
        <f t="shared" si="5"/>
        <v>1.3868484127204408</v>
      </c>
      <c r="L34" s="13">
        <f t="shared" si="6"/>
        <v>3.4378782218901756</v>
      </c>
      <c r="M34" s="13">
        <f t="shared" si="7"/>
        <v>3.6848231029132189E-12</v>
      </c>
      <c r="N34" s="13">
        <f t="shared" si="8"/>
        <v>1.3868484127204408</v>
      </c>
      <c r="O34" s="13">
        <f t="shared" si="9"/>
        <v>0</v>
      </c>
      <c r="Q34" s="13">
        <f t="shared" si="10"/>
        <v>10.082383873794916</v>
      </c>
      <c r="R34" s="13">
        <f t="shared" si="11"/>
        <v>1.0363517617466513E-25</v>
      </c>
      <c r="S34" s="13">
        <f t="shared" si="12"/>
        <v>1.386848412720441</v>
      </c>
      <c r="T34" s="13">
        <f t="shared" si="13"/>
        <v>1.6010733609267989E-14</v>
      </c>
      <c r="V34" s="13">
        <f t="shared" si="14"/>
        <v>34.111193476649369</v>
      </c>
      <c r="W34" s="13">
        <f t="shared" si="15"/>
        <v>4.6220037538656744E-41</v>
      </c>
      <c r="X34" s="13">
        <f t="shared" si="16"/>
        <v>1.3868484127204403</v>
      </c>
      <c r="Y34" s="13">
        <f t="shared" si="17"/>
        <v>-3.2021467218535997E-14</v>
      </c>
    </row>
    <row r="35" spans="1:25" x14ac:dyDescent="0.25">
      <c r="A35" s="19">
        <v>43906</v>
      </c>
      <c r="B35" s="7">
        <f t="shared" si="1"/>
        <v>30</v>
      </c>
      <c r="C35" s="6">
        <v>7272</v>
      </c>
      <c r="D35" s="6">
        <f t="shared" si="2"/>
        <v>1477</v>
      </c>
      <c r="E35" s="6">
        <f t="shared" si="18"/>
        <v>15872.857142857143</v>
      </c>
      <c r="F35" s="6">
        <f t="shared" si="18"/>
        <v>2725.4285714285716</v>
      </c>
      <c r="H35" s="13">
        <f t="shared" si="3"/>
        <v>1.2072974617524341</v>
      </c>
      <c r="I35" s="13">
        <f t="shared" si="4"/>
        <v>55.747639208125669</v>
      </c>
      <c r="J35" s="13">
        <f t="shared" si="5"/>
        <v>1.3804536739528137</v>
      </c>
      <c r="L35" s="13">
        <f t="shared" si="6"/>
        <v>3.2140584321666186</v>
      </c>
      <c r="M35" s="13">
        <f t="shared" si="7"/>
        <v>9.7508408038094019E-12</v>
      </c>
      <c r="N35" s="13">
        <f t="shared" si="8"/>
        <v>1.3804536739528139</v>
      </c>
      <c r="O35" s="13">
        <f t="shared" si="9"/>
        <v>1.6084900863730189E-14</v>
      </c>
      <c r="Q35" s="13">
        <f t="shared" si="10"/>
        <v>9.1576691667353511</v>
      </c>
      <c r="R35" s="13">
        <f t="shared" si="11"/>
        <v>2.2238557209011891E-25</v>
      </c>
      <c r="S35" s="13">
        <f t="shared" si="12"/>
        <v>1.3804536739528135</v>
      </c>
      <c r="T35" s="13">
        <f t="shared" si="13"/>
        <v>-1.6084900863730196E-14</v>
      </c>
      <c r="V35" s="13">
        <f t="shared" si="14"/>
        <v>30.795454545454547</v>
      </c>
      <c r="W35" s="13">
        <f t="shared" si="15"/>
        <v>3.5160621725342915E-41</v>
      </c>
      <c r="X35" s="13">
        <f t="shared" si="16"/>
        <v>1.3804536739528137</v>
      </c>
      <c r="Y35" s="13">
        <f t="shared" si="17"/>
        <v>0</v>
      </c>
    </row>
    <row r="36" spans="1:25" x14ac:dyDescent="0.25">
      <c r="A36" s="19">
        <v>43907</v>
      </c>
      <c r="B36" s="7">
        <f t="shared" si="1"/>
        <v>31</v>
      </c>
      <c r="C36" s="6">
        <v>9257</v>
      </c>
      <c r="D36" s="6">
        <f t="shared" si="2"/>
        <v>1985</v>
      </c>
      <c r="E36" s="6">
        <f t="shared" si="18"/>
        <v>18984.857142857141</v>
      </c>
      <c r="F36" s="6">
        <f t="shared" si="18"/>
        <v>3112</v>
      </c>
      <c r="H36" s="13">
        <f t="shared" si="3"/>
        <v>1.1960579605796058</v>
      </c>
      <c r="I36" s="13">
        <f t="shared" si="4"/>
        <v>73.805432514472756</v>
      </c>
      <c r="J36" s="13">
        <f t="shared" si="5"/>
        <v>1.3740835479493985</v>
      </c>
      <c r="L36" s="13">
        <f t="shared" si="6"/>
        <v>2.9539220698392938</v>
      </c>
      <c r="M36" s="13">
        <f t="shared" si="7"/>
        <v>4.9663496453156004E-11</v>
      </c>
      <c r="N36" s="13">
        <f t="shared" si="8"/>
        <v>1.3740835479493985</v>
      </c>
      <c r="O36" s="13">
        <f t="shared" si="9"/>
        <v>0</v>
      </c>
      <c r="Q36" s="13">
        <f t="shared" si="10"/>
        <v>8.348137445819459</v>
      </c>
      <c r="R36" s="13">
        <f t="shared" si="11"/>
        <v>5.1183504588982419E-25</v>
      </c>
      <c r="S36" s="13">
        <f t="shared" si="12"/>
        <v>1.3740835479493985</v>
      </c>
      <c r="T36" s="13">
        <f t="shared" si="13"/>
        <v>0</v>
      </c>
      <c r="V36" s="13">
        <f t="shared" si="14"/>
        <v>28.733837837837836</v>
      </c>
      <c r="W36" s="13">
        <f t="shared" si="15"/>
        <v>1.1700504919402114E-41</v>
      </c>
      <c r="X36" s="13">
        <f t="shared" si="16"/>
        <v>1.3740835479493985</v>
      </c>
      <c r="Y36" s="13">
        <f t="shared" si="17"/>
        <v>0</v>
      </c>
    </row>
    <row r="37" spans="1:25" x14ac:dyDescent="0.25">
      <c r="A37" s="19">
        <v>43908</v>
      </c>
      <c r="B37" s="7">
        <f t="shared" si="1"/>
        <v>32</v>
      </c>
      <c r="C37" s="6">
        <v>12327</v>
      </c>
      <c r="D37" s="6">
        <f t="shared" si="2"/>
        <v>3070</v>
      </c>
      <c r="E37" s="6">
        <f t="shared" si="18"/>
        <v>22374.714285714286</v>
      </c>
      <c r="F37" s="6">
        <f t="shared" si="18"/>
        <v>3389.8571428571427</v>
      </c>
      <c r="H37" s="13">
        <f t="shared" si="3"/>
        <v>1.1785558414977351</v>
      </c>
      <c r="I37" s="13">
        <f t="shared" si="4"/>
        <v>116.56072103846715</v>
      </c>
      <c r="J37" s="13">
        <f t="shared" si="5"/>
        <v>1.3675081453525413</v>
      </c>
      <c r="L37" s="13">
        <f t="shared" si="6"/>
        <v>2.6896841888341259</v>
      </c>
      <c r="M37" s="13">
        <f t="shared" si="7"/>
        <v>3.9748085761762488E-10</v>
      </c>
      <c r="N37" s="13">
        <f t="shared" si="8"/>
        <v>1.3675081453525413</v>
      </c>
      <c r="O37" s="13">
        <f t="shared" si="9"/>
        <v>0</v>
      </c>
      <c r="Q37" s="13">
        <f t="shared" si="10"/>
        <v>7.5758440553352031</v>
      </c>
      <c r="R37" s="13">
        <f t="shared" si="11"/>
        <v>1.6142271758369273E-24</v>
      </c>
      <c r="S37" s="13">
        <f t="shared" si="12"/>
        <v>1.3675081453525413</v>
      </c>
      <c r="T37" s="13">
        <f t="shared" si="13"/>
        <v>0</v>
      </c>
      <c r="V37" s="13">
        <f t="shared" si="14"/>
        <v>26.609412164458035</v>
      </c>
      <c r="W37" s="13">
        <f t="shared" si="15"/>
        <v>5.605682819696037E-42</v>
      </c>
      <c r="X37" s="13">
        <f t="shared" si="16"/>
        <v>1.3675081453525415</v>
      </c>
      <c r="Y37" s="13">
        <f t="shared" si="17"/>
        <v>1.6237168727634054E-14</v>
      </c>
    </row>
    <row r="38" spans="1:25" x14ac:dyDescent="0.25">
      <c r="A38" s="19">
        <v>43909</v>
      </c>
      <c r="B38" s="7">
        <f t="shared" si="1"/>
        <v>33</v>
      </c>
      <c r="C38" s="6">
        <v>15320</v>
      </c>
      <c r="D38" s="6">
        <f t="shared" si="2"/>
        <v>2993</v>
      </c>
      <c r="E38" s="6">
        <f t="shared" ref="E38:F53" si="19">AVERAGE(C38:C44)</f>
        <v>25945.571428571428</v>
      </c>
      <c r="F38" s="6">
        <f t="shared" si="19"/>
        <v>3570.8571428571427</v>
      </c>
      <c r="H38" s="13">
        <f t="shared" si="3"/>
        <v>1.1595934185911392</v>
      </c>
      <c r="I38" s="13">
        <f t="shared" si="4"/>
        <v>195.8726327061182</v>
      </c>
      <c r="J38" s="13">
        <f t="shared" si="5"/>
        <v>1.3606909369471243</v>
      </c>
      <c r="L38" s="13">
        <f t="shared" si="6"/>
        <v>2.4409843556798023</v>
      </c>
      <c r="M38" s="13">
        <f t="shared" si="7"/>
        <v>4.2113212458581018E-9</v>
      </c>
      <c r="N38" s="13">
        <f t="shared" si="8"/>
        <v>1.3606909369471245</v>
      </c>
      <c r="O38" s="13">
        <f t="shared" si="9"/>
        <v>1.6318518694863609E-14</v>
      </c>
      <c r="Q38" s="13">
        <f t="shared" si="10"/>
        <v>6.7844228614120281</v>
      </c>
      <c r="R38" s="13">
        <f t="shared" si="11"/>
        <v>9.4218729944748408E-24</v>
      </c>
      <c r="S38" s="13">
        <f t="shared" si="12"/>
        <v>1.3606909369471243</v>
      </c>
      <c r="T38" s="13">
        <f t="shared" si="13"/>
        <v>0</v>
      </c>
      <c r="V38" s="13">
        <f t="shared" si="14"/>
        <v>24.112984599044079</v>
      </c>
      <c r="W38" s="13">
        <f t="shared" si="15"/>
        <v>6.306396476650852E-42</v>
      </c>
      <c r="X38" s="13">
        <f t="shared" si="16"/>
        <v>1.3606909369471243</v>
      </c>
      <c r="Y38" s="13">
        <f t="shared" si="17"/>
        <v>0</v>
      </c>
    </row>
    <row r="39" spans="1:25" x14ac:dyDescent="0.25">
      <c r="A39" s="19">
        <v>43910</v>
      </c>
      <c r="B39" s="7">
        <f t="shared" si="1"/>
        <v>34</v>
      </c>
      <c r="C39" s="6">
        <v>19848</v>
      </c>
      <c r="D39" s="6">
        <f t="shared" si="2"/>
        <v>4528</v>
      </c>
      <c r="E39" s="6">
        <f t="shared" si="19"/>
        <v>30033.857142857141</v>
      </c>
      <c r="F39" s="6">
        <f t="shared" si="19"/>
        <v>4088.2857142857142</v>
      </c>
      <c r="H39" s="13">
        <f t="shared" si="3"/>
        <v>1.1575716197093917</v>
      </c>
      <c r="I39" s="13">
        <f t="shared" si="4"/>
        <v>207.48347361101364</v>
      </c>
      <c r="J39" s="13">
        <f t="shared" si="5"/>
        <v>1.3542362801952197</v>
      </c>
      <c r="L39" s="13">
        <f t="shared" si="6"/>
        <v>2.2843902121001389</v>
      </c>
      <c r="M39" s="13">
        <f t="shared" si="7"/>
        <v>1.9029230536548334E-8</v>
      </c>
      <c r="N39" s="13">
        <f t="shared" si="8"/>
        <v>1.3542362801952195</v>
      </c>
      <c r="O39" s="13">
        <f t="shared" si="9"/>
        <v>-1.639629717297358E-14</v>
      </c>
      <c r="Q39" s="13">
        <f t="shared" si="10"/>
        <v>6.081486838299103</v>
      </c>
      <c r="R39" s="13">
        <f t="shared" si="11"/>
        <v>6.626418959632776E-23</v>
      </c>
      <c r="S39" s="13">
        <f t="shared" si="12"/>
        <v>1.3542362801952199</v>
      </c>
      <c r="T39" s="13">
        <f t="shared" si="13"/>
        <v>1.6396297172973571E-14</v>
      </c>
      <c r="V39" s="13">
        <f t="shared" si="14"/>
        <v>23.032099035933392</v>
      </c>
      <c r="W39" s="13">
        <f t="shared" si="15"/>
        <v>1.4396981761221773E-42</v>
      </c>
      <c r="X39" s="13">
        <f t="shared" si="16"/>
        <v>1.3542362801952201</v>
      </c>
      <c r="Y39" s="13">
        <f t="shared" si="17"/>
        <v>3.2792594345947135E-14</v>
      </c>
    </row>
    <row r="40" spans="1:25" x14ac:dyDescent="0.25">
      <c r="A40" s="19">
        <v>43911</v>
      </c>
      <c r="B40" s="7">
        <f t="shared" si="1"/>
        <v>35</v>
      </c>
      <c r="C40" s="6">
        <v>22213</v>
      </c>
      <c r="D40" s="6">
        <f t="shared" si="2"/>
        <v>2365</v>
      </c>
      <c r="E40" s="6">
        <f t="shared" si="19"/>
        <v>34465.714285714283</v>
      </c>
      <c r="F40" s="6">
        <f t="shared" si="19"/>
        <v>4431.8571428571431</v>
      </c>
      <c r="H40" s="13">
        <f t="shared" si="3"/>
        <v>1.1475620371295252</v>
      </c>
      <c r="I40" s="13">
        <f t="shared" si="4"/>
        <v>278.75408234258634</v>
      </c>
      <c r="J40" s="13">
        <f t="shared" si="5"/>
        <v>1.3478440216581167</v>
      </c>
      <c r="L40" s="13">
        <f t="shared" si="6"/>
        <v>2.1713617136171361</v>
      </c>
      <c r="M40" s="13">
        <f t="shared" si="7"/>
        <v>5.6462633086986121E-8</v>
      </c>
      <c r="N40" s="13">
        <f t="shared" si="8"/>
        <v>1.3478440216581165</v>
      </c>
      <c r="O40" s="13">
        <f t="shared" si="9"/>
        <v>-1.64740579293346E-14</v>
      </c>
      <c r="Q40" s="13">
        <f t="shared" si="10"/>
        <v>5.3626442019160239</v>
      </c>
      <c r="R40" s="13">
        <f t="shared" si="11"/>
        <v>1.0212283410488625E-21</v>
      </c>
      <c r="S40" s="13">
        <f t="shared" si="12"/>
        <v>1.3478440216581167</v>
      </c>
      <c r="T40" s="13">
        <f t="shared" si="13"/>
        <v>0</v>
      </c>
      <c r="V40" s="13">
        <f t="shared" si="14"/>
        <v>19.884612214621281</v>
      </c>
      <c r="W40" s="13">
        <f t="shared" si="15"/>
        <v>1.2282531239236654E-41</v>
      </c>
      <c r="X40" s="13">
        <f t="shared" si="16"/>
        <v>1.3478440216581162</v>
      </c>
      <c r="Y40" s="13">
        <f t="shared" si="17"/>
        <v>-3.2948115858669207E-14</v>
      </c>
    </row>
    <row r="41" spans="1:25" x14ac:dyDescent="0.25">
      <c r="A41" s="19">
        <v>43912</v>
      </c>
      <c r="B41" s="7">
        <f t="shared" si="1"/>
        <v>36</v>
      </c>
      <c r="C41" s="6">
        <v>24873</v>
      </c>
      <c r="D41" s="6">
        <f t="shared" si="2"/>
        <v>2660</v>
      </c>
      <c r="E41" s="6">
        <f t="shared" si="19"/>
        <v>39534.571428571428</v>
      </c>
      <c r="F41" s="6">
        <f t="shared" si="19"/>
        <v>5068.8571428571431</v>
      </c>
      <c r="H41" s="13">
        <f t="shared" si="3"/>
        <v>1.1470695515211806</v>
      </c>
      <c r="I41" s="13">
        <f t="shared" si="4"/>
        <v>282.97363403119658</v>
      </c>
      <c r="J41" s="13">
        <f t="shared" si="5"/>
        <v>1.3418185964653948</v>
      </c>
      <c r="L41" s="13">
        <f t="shared" si="6"/>
        <v>2.0824265956326093</v>
      </c>
      <c r="M41" s="13">
        <f t="shared" si="7"/>
        <v>1.3442120169792677E-7</v>
      </c>
      <c r="N41" s="13">
        <f t="shared" si="8"/>
        <v>1.3418185964653948</v>
      </c>
      <c r="O41" s="13">
        <f t="shared" si="9"/>
        <v>0</v>
      </c>
      <c r="Q41" s="13">
        <f t="shared" si="10"/>
        <v>4.752485789356184</v>
      </c>
      <c r="R41" s="13">
        <f t="shared" si="11"/>
        <v>1.6897687167136546E-20</v>
      </c>
      <c r="S41" s="13">
        <f t="shared" si="12"/>
        <v>1.3418185964653948</v>
      </c>
      <c r="T41" s="13">
        <f t="shared" si="13"/>
        <v>0</v>
      </c>
      <c r="V41" s="13">
        <f t="shared" si="14"/>
        <v>17.384383441170925</v>
      </c>
      <c r="W41" s="13">
        <f t="shared" si="15"/>
        <v>8.9380443510697387E-41</v>
      </c>
      <c r="X41" s="13">
        <f t="shared" si="16"/>
        <v>1.341818596465395</v>
      </c>
      <c r="Y41" s="13">
        <f t="shared" si="17"/>
        <v>1.6548034548778722E-14</v>
      </c>
    </row>
    <row r="42" spans="1:25" x14ac:dyDescent="0.25">
      <c r="A42" s="19">
        <v>43913</v>
      </c>
      <c r="B42" s="7">
        <f t="shared" si="1"/>
        <v>37</v>
      </c>
      <c r="C42" s="6">
        <v>29056</v>
      </c>
      <c r="D42" s="6">
        <f t="shared" si="2"/>
        <v>4183</v>
      </c>
      <c r="E42" s="6">
        <f t="shared" si="19"/>
        <v>44852</v>
      </c>
      <c r="F42" s="6">
        <f t="shared" si="19"/>
        <v>5317.4285714285716</v>
      </c>
      <c r="H42" s="13">
        <f t="shared" si="3"/>
        <v>1.1345007263082583</v>
      </c>
      <c r="I42" s="13">
        <f t="shared" si="4"/>
        <v>420.73148962707711</v>
      </c>
      <c r="J42" s="13">
        <f t="shared" si="5"/>
        <v>1.3357458476621717</v>
      </c>
      <c r="L42" s="13">
        <f t="shared" si="6"/>
        <v>2.0045842564629717</v>
      </c>
      <c r="M42" s="13">
        <f t="shared" si="7"/>
        <v>2.9983487883161141E-7</v>
      </c>
      <c r="N42" s="13">
        <f t="shared" si="8"/>
        <v>1.335745847662172</v>
      </c>
      <c r="O42" s="13">
        <f t="shared" si="9"/>
        <v>1.6623267466161674E-14</v>
      </c>
      <c r="Q42" s="13">
        <f t="shared" si="10"/>
        <v>4.2197193699263478</v>
      </c>
      <c r="R42" s="13">
        <f t="shared" si="11"/>
        <v>3.2831425924411629E-19</v>
      </c>
      <c r="S42" s="13">
        <f t="shared" si="12"/>
        <v>1.3357458476621717</v>
      </c>
      <c r="T42" s="13">
        <f t="shared" si="13"/>
        <v>0</v>
      </c>
      <c r="V42" s="13">
        <f t="shared" si="14"/>
        <v>15.186417722743542</v>
      </c>
      <c r="W42" s="13">
        <f t="shared" si="15"/>
        <v>8.6683048405897784E-40</v>
      </c>
      <c r="X42" s="13">
        <f t="shared" si="16"/>
        <v>1.335745847662172</v>
      </c>
      <c r="Y42" s="13">
        <f t="shared" si="17"/>
        <v>1.6623267466161674E-14</v>
      </c>
    </row>
    <row r="43" spans="1:25" x14ac:dyDescent="0.25">
      <c r="A43" s="19">
        <v>43914</v>
      </c>
      <c r="B43" s="7">
        <f t="shared" si="1"/>
        <v>38</v>
      </c>
      <c r="C43" s="6">
        <v>32986</v>
      </c>
      <c r="D43" s="6">
        <f t="shared" si="2"/>
        <v>3930</v>
      </c>
      <c r="E43" s="6">
        <f t="shared" si="19"/>
        <v>50256.142857142855</v>
      </c>
      <c r="F43" s="6">
        <f t="shared" si="19"/>
        <v>5404.1428571428569</v>
      </c>
      <c r="H43" s="13">
        <f t="shared" si="3"/>
        <v>1.1204883362423717</v>
      </c>
      <c r="I43" s="13">
        <f t="shared" si="4"/>
        <v>666.36201080414912</v>
      </c>
      <c r="J43" s="13">
        <f t="shared" si="5"/>
        <v>1.3295831544189907</v>
      </c>
      <c r="L43" s="13">
        <f t="shared" si="6"/>
        <v>1.9369834653863307</v>
      </c>
      <c r="M43" s="13">
        <f t="shared" si="7"/>
        <v>6.1716947993565274E-7</v>
      </c>
      <c r="N43" s="13">
        <f t="shared" si="8"/>
        <v>1.3295831544189907</v>
      </c>
      <c r="O43" s="13">
        <f t="shared" si="9"/>
        <v>0</v>
      </c>
      <c r="Q43" s="13">
        <f t="shared" si="10"/>
        <v>3.8225073887343535</v>
      </c>
      <c r="R43" s="13">
        <f t="shared" si="11"/>
        <v>3.7320931806682039E-18</v>
      </c>
      <c r="S43" s="13">
        <f t="shared" si="12"/>
        <v>1.3295831544189909</v>
      </c>
      <c r="T43" s="13">
        <f t="shared" si="13"/>
        <v>1.6700317252594982E-14</v>
      </c>
      <c r="V43" s="13">
        <f t="shared" si="14"/>
        <v>13.141314904744116</v>
      </c>
      <c r="W43" s="13">
        <f t="shared" si="15"/>
        <v>1.559243356606297E-38</v>
      </c>
      <c r="X43" s="13">
        <f t="shared" si="16"/>
        <v>1.3295831544189909</v>
      </c>
      <c r="Y43" s="13">
        <f t="shared" si="17"/>
        <v>1.6700317252594982E-14</v>
      </c>
    </row>
    <row r="44" spans="1:25" x14ac:dyDescent="0.25">
      <c r="A44" s="19">
        <v>43915</v>
      </c>
      <c r="B44" s="7">
        <f t="shared" si="1"/>
        <v>39</v>
      </c>
      <c r="C44" s="6">
        <v>37323</v>
      </c>
      <c r="D44" s="6">
        <f t="shared" si="2"/>
        <v>4337</v>
      </c>
      <c r="E44" s="6">
        <f t="shared" si="19"/>
        <v>55802.142857142855</v>
      </c>
      <c r="F44" s="6">
        <f t="shared" si="19"/>
        <v>5546</v>
      </c>
      <c r="H44" s="13">
        <f t="shared" si="3"/>
        <v>1.1103546687967072</v>
      </c>
      <c r="I44" s="13">
        <f t="shared" si="4"/>
        <v>941.11713089297916</v>
      </c>
      <c r="J44" s="13">
        <f t="shared" si="5"/>
        <v>1.3234544447389687</v>
      </c>
      <c r="L44" s="13">
        <f t="shared" si="6"/>
        <v>1.8579745715549594</v>
      </c>
      <c r="M44" s="13">
        <f t="shared" si="7"/>
        <v>1.7951469545720918E-6</v>
      </c>
      <c r="N44" s="13">
        <f t="shared" si="8"/>
        <v>1.3234544447389687</v>
      </c>
      <c r="O44" s="13">
        <f t="shared" si="9"/>
        <v>0</v>
      </c>
      <c r="Q44" s="13">
        <f t="shared" si="10"/>
        <v>3.5155701557015568</v>
      </c>
      <c r="R44" s="13">
        <f t="shared" si="11"/>
        <v>2.8367161753170829E-17</v>
      </c>
      <c r="S44" s="13">
        <f t="shared" si="12"/>
        <v>1.3234544447389687</v>
      </c>
      <c r="T44" s="13">
        <f t="shared" si="13"/>
        <v>0</v>
      </c>
      <c r="V44" s="13">
        <f t="shared" si="14"/>
        <v>11.299247902805901</v>
      </c>
      <c r="W44" s="13">
        <f t="shared" si="15"/>
        <v>4.7612274751050779E-37</v>
      </c>
      <c r="X44" s="13">
        <f t="shared" si="16"/>
        <v>1.3234544447389689</v>
      </c>
      <c r="Y44" s="13">
        <f t="shared" si="17"/>
        <v>1.6777653798943278E-14</v>
      </c>
    </row>
    <row r="45" spans="1:25" x14ac:dyDescent="0.25">
      <c r="A45" s="19">
        <v>43916</v>
      </c>
      <c r="B45" s="7">
        <f t="shared" si="1"/>
        <v>40</v>
      </c>
      <c r="C45" s="6">
        <v>43938</v>
      </c>
      <c r="D45" s="6">
        <f t="shared" si="2"/>
        <v>6615</v>
      </c>
      <c r="E45" s="6">
        <f t="shared" si="19"/>
        <v>61594.857142857145</v>
      </c>
      <c r="F45" s="6">
        <f t="shared" si="19"/>
        <v>5792.7142857142853</v>
      </c>
      <c r="H45" s="13">
        <f t="shared" si="3"/>
        <v>1.1038080974872957</v>
      </c>
      <c r="I45" s="13">
        <f t="shared" si="4"/>
        <v>1185.2266935666335</v>
      </c>
      <c r="J45" s="13">
        <f t="shared" si="5"/>
        <v>1.3174635584790357</v>
      </c>
      <c r="L45" s="13">
        <f t="shared" si="6"/>
        <v>1.7871342120533866</v>
      </c>
      <c r="M45" s="13">
        <f t="shared" si="7"/>
        <v>5.0496083953017707E-6</v>
      </c>
      <c r="N45" s="13">
        <f t="shared" si="8"/>
        <v>1.3174635584790355</v>
      </c>
      <c r="O45" s="13">
        <f t="shared" si="9"/>
        <v>-1.6853946623113724E-14</v>
      </c>
      <c r="Q45" s="13">
        <f t="shared" si="10"/>
        <v>3.2444203651030148</v>
      </c>
      <c r="R45" s="13">
        <f t="shared" si="11"/>
        <v>2.208308279867899E-16</v>
      </c>
      <c r="S45" s="13">
        <f t="shared" si="12"/>
        <v>1.3174635584790355</v>
      </c>
      <c r="T45" s="13">
        <f t="shared" si="13"/>
        <v>-1.6853946623113724E-14</v>
      </c>
      <c r="V45" s="13">
        <f t="shared" si="14"/>
        <v>9.583764920313854</v>
      </c>
      <c r="W45" s="13">
        <f t="shared" si="15"/>
        <v>3.3736370438892188E-35</v>
      </c>
      <c r="X45" s="13">
        <f t="shared" si="16"/>
        <v>1.317463558479036</v>
      </c>
      <c r="Y45" s="13">
        <f t="shared" si="17"/>
        <v>1.6853946623113717E-14</v>
      </c>
    </row>
    <row r="46" spans="1:25" x14ac:dyDescent="0.25">
      <c r="A46" s="19">
        <v>43917</v>
      </c>
      <c r="B46" s="7">
        <f t="shared" si="1"/>
        <v>41</v>
      </c>
      <c r="C46" s="6">
        <v>50871</v>
      </c>
      <c r="D46" s="6">
        <f t="shared" si="2"/>
        <v>6933</v>
      </c>
      <c r="E46" s="6">
        <f t="shared" si="19"/>
        <v>67431.428571428565</v>
      </c>
      <c r="F46" s="6">
        <f t="shared" si="19"/>
        <v>5836.5714285714284</v>
      </c>
      <c r="H46" s="13">
        <f t="shared" si="3"/>
        <v>1.0947574472822406</v>
      </c>
      <c r="I46" s="13">
        <f t="shared" si="4"/>
        <v>1647.5102404050576</v>
      </c>
      <c r="J46" s="13">
        <f t="shared" si="5"/>
        <v>1.31152668303257</v>
      </c>
      <c r="L46" s="13">
        <f t="shared" si="6"/>
        <v>1.7056319604541412</v>
      </c>
      <c r="M46" s="13">
        <f t="shared" si="7"/>
        <v>2.0968338676293993E-5</v>
      </c>
      <c r="N46" s="13">
        <f t="shared" si="8"/>
        <v>1.31152668303257</v>
      </c>
      <c r="O46" s="13">
        <f t="shared" si="9"/>
        <v>0</v>
      </c>
      <c r="Q46" s="13">
        <f t="shared" si="10"/>
        <v>3.0137336151139995</v>
      </c>
      <c r="R46" s="13">
        <f t="shared" si="11"/>
        <v>1.5330736121453721E-15</v>
      </c>
      <c r="S46" s="13">
        <f t="shared" si="12"/>
        <v>1.31152668303257</v>
      </c>
      <c r="T46" s="13">
        <f t="shared" si="13"/>
        <v>0</v>
      </c>
      <c r="V46" s="13">
        <f t="shared" si="14"/>
        <v>8.1059916539300367</v>
      </c>
      <c r="W46" s="13">
        <f t="shared" si="15"/>
        <v>3.6966651933449553E-33</v>
      </c>
      <c r="X46" s="13">
        <f t="shared" si="16"/>
        <v>1.3115266830325703</v>
      </c>
      <c r="Y46" s="13">
        <f t="shared" si="17"/>
        <v>1.693023922407815E-14</v>
      </c>
    </row>
    <row r="47" spans="1:25" x14ac:dyDescent="0.25">
      <c r="A47" s="19">
        <v>43918</v>
      </c>
      <c r="B47" s="7">
        <f t="shared" si="1"/>
        <v>42</v>
      </c>
      <c r="C47" s="6">
        <v>57695</v>
      </c>
      <c r="D47" s="6">
        <f t="shared" si="2"/>
        <v>6824</v>
      </c>
      <c r="E47" s="6">
        <f t="shared" si="19"/>
        <v>73186.857142857145</v>
      </c>
      <c r="F47" s="6">
        <f t="shared" si="19"/>
        <v>5755.4285714285716</v>
      </c>
      <c r="H47" s="13">
        <f t="shared" si="3"/>
        <v>1.0853523155798483</v>
      </c>
      <c r="I47" s="13">
        <f t="shared" si="4"/>
        <v>2346.7246623012702</v>
      </c>
      <c r="J47" s="13">
        <f t="shared" si="5"/>
        <v>1.3056291437120042</v>
      </c>
      <c r="L47" s="13">
        <f t="shared" si="6"/>
        <v>1.6317412187384541</v>
      </c>
      <c r="M47" s="13">
        <f t="shared" si="7"/>
        <v>8.5719407603596475E-5</v>
      </c>
      <c r="N47" s="13">
        <f t="shared" si="8"/>
        <v>1.3056291437120044</v>
      </c>
      <c r="O47" s="13">
        <f t="shared" si="9"/>
        <v>1.700671327646236E-14</v>
      </c>
      <c r="Q47" s="13">
        <f t="shared" si="10"/>
        <v>2.8207841690572022</v>
      </c>
      <c r="R47" s="13">
        <f t="shared" si="11"/>
        <v>8.889945095484285E-15</v>
      </c>
      <c r="S47" s="13">
        <f t="shared" si="12"/>
        <v>1.3056291437120044</v>
      </c>
      <c r="T47" s="13">
        <f t="shared" si="13"/>
        <v>1.700671327646236E-14</v>
      </c>
      <c r="V47" s="13">
        <f t="shared" si="14"/>
        <v>6.8854900274178812</v>
      </c>
      <c r="W47" s="13">
        <f t="shared" si="15"/>
        <v>4.6899611563407502E-31</v>
      </c>
      <c r="X47" s="13">
        <f t="shared" si="16"/>
        <v>1.3056291437120042</v>
      </c>
      <c r="Y47" s="13">
        <f t="shared" si="17"/>
        <v>0</v>
      </c>
    </row>
    <row r="48" spans="1:25" x14ac:dyDescent="0.25">
      <c r="A48" s="19">
        <v>43919</v>
      </c>
      <c r="B48" s="7">
        <f t="shared" si="1"/>
        <v>43</v>
      </c>
      <c r="C48" s="6">
        <v>62095</v>
      </c>
      <c r="D48" s="6">
        <f t="shared" si="2"/>
        <v>4400</v>
      </c>
      <c r="E48" s="6">
        <f t="shared" si="19"/>
        <v>78672.142857142855</v>
      </c>
      <c r="F48" s="6">
        <f t="shared" si="19"/>
        <v>5485.2857142857147</v>
      </c>
      <c r="H48" s="13">
        <f t="shared" si="3"/>
        <v>1.0749490540846522</v>
      </c>
      <c r="I48" s="13">
        <f t="shared" si="4"/>
        <v>3516.7545571813826</v>
      </c>
      <c r="J48" s="13">
        <f t="shared" si="5"/>
        <v>1.2997394527043917</v>
      </c>
      <c r="L48" s="13">
        <f t="shared" si="6"/>
        <v>1.5654234166114733</v>
      </c>
      <c r="M48" s="13">
        <f t="shared" si="7"/>
        <v>3.3624238851141374E-4</v>
      </c>
      <c r="N48" s="13">
        <f t="shared" si="8"/>
        <v>1.2997394527043917</v>
      </c>
      <c r="O48" s="13">
        <f t="shared" si="9"/>
        <v>0</v>
      </c>
      <c r="Q48" s="13">
        <f t="shared" si="10"/>
        <v>2.6194485271384202</v>
      </c>
      <c r="R48" s="13">
        <f t="shared" si="11"/>
        <v>8.1808158788947715E-14</v>
      </c>
      <c r="S48" s="13">
        <f t="shared" si="12"/>
        <v>1.2997394527043917</v>
      </c>
      <c r="T48" s="13">
        <f t="shared" si="13"/>
        <v>0</v>
      </c>
      <c r="V48" s="13">
        <f t="shared" si="14"/>
        <v>5.9838425764951326</v>
      </c>
      <c r="W48" s="13">
        <f t="shared" si="15"/>
        <v>3.0596666945392106E-29</v>
      </c>
      <c r="X48" s="13">
        <f t="shared" si="16"/>
        <v>1.2997394527043922</v>
      </c>
      <c r="Y48" s="13">
        <f t="shared" si="17"/>
        <v>3.4167556345699743E-14</v>
      </c>
    </row>
    <row r="49" spans="1:25" x14ac:dyDescent="0.25">
      <c r="A49" s="19">
        <v>43920</v>
      </c>
      <c r="B49" s="7">
        <f t="shared" si="1"/>
        <v>44</v>
      </c>
      <c r="C49" s="6">
        <v>66885</v>
      </c>
      <c r="D49" s="6">
        <f t="shared" si="2"/>
        <v>4790</v>
      </c>
      <c r="E49" s="6">
        <f t="shared" si="19"/>
        <v>84104.71428571429</v>
      </c>
      <c r="F49" s="6">
        <f t="shared" si="19"/>
        <v>5432.5714285714284</v>
      </c>
      <c r="H49" s="13">
        <f t="shared" si="3"/>
        <v>1.0690533044007229</v>
      </c>
      <c r="I49" s="13">
        <f t="shared" si="4"/>
        <v>4455.0080095306866</v>
      </c>
      <c r="J49" s="13">
        <f t="shared" si="5"/>
        <v>1.2939805099376831</v>
      </c>
      <c r="L49" s="13">
        <f t="shared" si="6"/>
        <v>1.5071950641936436</v>
      </c>
      <c r="M49" s="13">
        <f t="shared" si="7"/>
        <v>1.2172056470135062E-3</v>
      </c>
      <c r="N49" s="13">
        <f t="shared" si="8"/>
        <v>1.2939805099376831</v>
      </c>
      <c r="O49" s="13">
        <f t="shared" si="9"/>
        <v>0</v>
      </c>
      <c r="Q49" s="13">
        <f t="shared" si="10"/>
        <v>2.4402428914863634</v>
      </c>
      <c r="R49" s="13">
        <f t="shared" si="11"/>
        <v>7.54685248689095E-13</v>
      </c>
      <c r="S49" s="13">
        <f t="shared" si="12"/>
        <v>1.2939805099376833</v>
      </c>
      <c r="T49" s="13">
        <f t="shared" si="13"/>
        <v>1.7159810616909889E-14</v>
      </c>
      <c r="V49" s="13">
        <f t="shared" si="14"/>
        <v>5.2986499864998651</v>
      </c>
      <c r="W49" s="13">
        <f t="shared" si="15"/>
        <v>1.1522590344417125E-27</v>
      </c>
      <c r="X49" s="13">
        <f t="shared" si="16"/>
        <v>1.2939805099376829</v>
      </c>
      <c r="Y49" s="13">
        <f t="shared" si="17"/>
        <v>-1.7159810616909895E-14</v>
      </c>
    </row>
    <row r="50" spans="1:25" x14ac:dyDescent="0.25">
      <c r="A50" s="19">
        <v>43921</v>
      </c>
      <c r="B50" s="7">
        <f t="shared" si="1"/>
        <v>45</v>
      </c>
      <c r="C50" s="6">
        <v>71808</v>
      </c>
      <c r="D50" s="6">
        <f t="shared" si="2"/>
        <v>4923</v>
      </c>
      <c r="E50" s="6">
        <f t="shared" si="19"/>
        <v>89317.428571428565</v>
      </c>
      <c r="F50" s="6">
        <f t="shared" si="19"/>
        <v>5212.7142857142853</v>
      </c>
      <c r="H50" s="13">
        <f t="shared" si="3"/>
        <v>1.0619788596868189</v>
      </c>
      <c r="I50" s="13">
        <f t="shared" si="4"/>
        <v>5966.5322477928994</v>
      </c>
      <c r="J50" s="13">
        <f t="shared" si="5"/>
        <v>1.2883112662300202</v>
      </c>
      <c r="L50" s="13">
        <f t="shared" si="6"/>
        <v>1.4500793201658764</v>
      </c>
      <c r="M50" s="13">
        <f t="shared" si="7"/>
        <v>4.8787330395936761E-3</v>
      </c>
      <c r="N50" s="13">
        <f t="shared" si="8"/>
        <v>1.2883112662300202</v>
      </c>
      <c r="O50" s="13">
        <f t="shared" si="9"/>
        <v>0</v>
      </c>
      <c r="Q50" s="13">
        <f t="shared" si="10"/>
        <v>2.2592233921847784</v>
      </c>
      <c r="R50" s="13">
        <f t="shared" si="11"/>
        <v>1.0538366205743036E-11</v>
      </c>
      <c r="S50" s="13">
        <f t="shared" si="12"/>
        <v>1.2883112662300202</v>
      </c>
      <c r="T50" s="13">
        <f t="shared" si="13"/>
        <v>0</v>
      </c>
      <c r="V50" s="13">
        <f t="shared" si="14"/>
        <v>4.7046668773609044</v>
      </c>
      <c r="W50" s="13">
        <f t="shared" si="15"/>
        <v>4.8656034314210923E-26</v>
      </c>
      <c r="X50" s="13">
        <f t="shared" si="16"/>
        <v>1.2883112662300202</v>
      </c>
      <c r="Y50" s="13">
        <f t="shared" si="17"/>
        <v>0</v>
      </c>
    </row>
    <row r="51" spans="1:25" x14ac:dyDescent="0.25">
      <c r="A51" s="19">
        <v>43922</v>
      </c>
      <c r="B51" s="7">
        <f t="shared" si="1"/>
        <v>46</v>
      </c>
      <c r="C51" s="6">
        <v>77872</v>
      </c>
      <c r="D51" s="6">
        <f t="shared" si="2"/>
        <v>6064</v>
      </c>
      <c r="E51" s="6">
        <f t="shared" si="19"/>
        <v>94439.571428571435</v>
      </c>
      <c r="F51" s="6">
        <f t="shared" si="19"/>
        <v>5122.1428571428569</v>
      </c>
      <c r="H51" s="13">
        <f t="shared" si="3"/>
        <v>1.0573476301217808</v>
      </c>
      <c r="I51" s="13">
        <f t="shared" si="4"/>
        <v>7263.3233960950092</v>
      </c>
      <c r="J51" s="13">
        <f t="shared" si="5"/>
        <v>1.2827898705677665</v>
      </c>
      <c r="L51" s="13">
        <f t="shared" si="6"/>
        <v>1.4005275200203384</v>
      </c>
      <c r="M51" s="13">
        <f t="shared" si="7"/>
        <v>1.7609143982331352E-2</v>
      </c>
      <c r="N51" s="13">
        <f t="shared" si="8"/>
        <v>1.2827898705677665</v>
      </c>
      <c r="O51" s="13">
        <f t="shared" si="9"/>
        <v>0</v>
      </c>
      <c r="Q51" s="13">
        <f t="shared" si="10"/>
        <v>2.1055821686562792</v>
      </c>
      <c r="R51" s="13">
        <f t="shared" si="11"/>
        <v>1.2590213067062484E-10</v>
      </c>
      <c r="S51" s="13">
        <f t="shared" si="12"/>
        <v>1.2827898705677665</v>
      </c>
      <c r="T51" s="13">
        <f t="shared" si="13"/>
        <v>0</v>
      </c>
      <c r="V51" s="13">
        <f t="shared" si="14"/>
        <v>4.2208168659775387</v>
      </c>
      <c r="W51" s="13">
        <f t="shared" si="15"/>
        <v>1.6103288780279754E-24</v>
      </c>
      <c r="X51" s="13">
        <f t="shared" si="16"/>
        <v>1.2827898705677663</v>
      </c>
      <c r="Y51" s="13">
        <f t="shared" si="17"/>
        <v>-1.7309507193625857E-14</v>
      </c>
    </row>
    <row r="52" spans="1:25" x14ac:dyDescent="0.25">
      <c r="A52" s="19">
        <v>43923</v>
      </c>
      <c r="B52" s="7">
        <f t="shared" si="1"/>
        <v>47</v>
      </c>
      <c r="C52" s="6">
        <v>84794</v>
      </c>
      <c r="D52" s="6">
        <f t="shared" si="2"/>
        <v>6922</v>
      </c>
      <c r="E52" s="6">
        <f t="shared" si="19"/>
        <v>99500.142857142855</v>
      </c>
      <c r="F52" s="6">
        <f t="shared" si="19"/>
        <v>5060.5714285714284</v>
      </c>
      <c r="H52" s="13">
        <f t="shared" si="3"/>
        <v>1.0535852858290335</v>
      </c>
      <c r="I52" s="13">
        <f t="shared" si="4"/>
        <v>8557.5207000144746</v>
      </c>
      <c r="J52" s="13">
        <f t="shared" si="5"/>
        <v>1.277428715678572</v>
      </c>
      <c r="L52" s="13">
        <f t="shared" si="6"/>
        <v>1.3595356699485466</v>
      </c>
      <c r="M52" s="13">
        <f t="shared" si="7"/>
        <v>5.351372644079018E-2</v>
      </c>
      <c r="N52" s="13">
        <f t="shared" si="8"/>
        <v>1.277428715678572</v>
      </c>
      <c r="O52" s="13">
        <f t="shared" si="9"/>
        <v>0</v>
      </c>
      <c r="Q52" s="13">
        <f t="shared" si="10"/>
        <v>1.9798603155833119</v>
      </c>
      <c r="R52" s="13">
        <f t="shared" si="11"/>
        <v>1.1376268166664479E-9</v>
      </c>
      <c r="S52" s="13">
        <f t="shared" si="12"/>
        <v>1.2774287156785722</v>
      </c>
      <c r="T52" s="13">
        <f t="shared" si="13"/>
        <v>1.7382152303275948E-14</v>
      </c>
      <c r="V52" s="13">
        <f t="shared" si="14"/>
        <v>3.8349566950594376</v>
      </c>
      <c r="W52" s="13">
        <f t="shared" si="15"/>
        <v>3.6398365970825367E-23</v>
      </c>
      <c r="X52" s="13">
        <f t="shared" si="16"/>
        <v>1.277428715678572</v>
      </c>
      <c r="Y52" s="13">
        <f t="shared" si="17"/>
        <v>0</v>
      </c>
    </row>
    <row r="53" spans="1:25" x14ac:dyDescent="0.25">
      <c r="A53" s="19">
        <v>43924</v>
      </c>
      <c r="B53" s="7">
        <f t="shared" si="1"/>
        <v>48</v>
      </c>
      <c r="C53" s="6">
        <v>91159</v>
      </c>
      <c r="D53" s="6">
        <f t="shared" si="2"/>
        <v>6365</v>
      </c>
      <c r="E53" s="6">
        <f t="shared" si="19"/>
        <v>104269.71428571429</v>
      </c>
      <c r="F53" s="6">
        <f t="shared" si="19"/>
        <v>4769.5714285714284</v>
      </c>
      <c r="H53" s="13">
        <f t="shared" si="3"/>
        <v>1.0479353224187762</v>
      </c>
      <c r="I53" s="13">
        <f t="shared" si="4"/>
        <v>11018.010465366522</v>
      </c>
      <c r="J53" s="13">
        <f t="shared" si="5"/>
        <v>1.2721694499425436</v>
      </c>
      <c r="L53" s="13">
        <f t="shared" si="6"/>
        <v>1.3253702072797597</v>
      </c>
      <c r="M53" s="13">
        <f t="shared" si="7"/>
        <v>0.1399498360150844</v>
      </c>
      <c r="N53" s="13">
        <f t="shared" si="8"/>
        <v>1.2721694499425436</v>
      </c>
      <c r="O53" s="13">
        <f t="shared" si="9"/>
        <v>0</v>
      </c>
      <c r="Q53" s="13">
        <f t="shared" si="10"/>
        <v>1.8685611151645483</v>
      </c>
      <c r="R53" s="13">
        <f t="shared" si="11"/>
        <v>9.6784865616873634E-9</v>
      </c>
      <c r="S53" s="13">
        <f t="shared" si="12"/>
        <v>1.2721694499425433</v>
      </c>
      <c r="T53" s="13">
        <f t="shared" si="13"/>
        <v>-1.74540117226569E-14</v>
      </c>
      <c r="V53" s="13">
        <f t="shared" si="14"/>
        <v>3.4717390373721089</v>
      </c>
      <c r="W53" s="13">
        <f t="shared" si="15"/>
        <v>1.1800453241818383E-21</v>
      </c>
      <c r="X53" s="13">
        <f t="shared" si="16"/>
        <v>1.2721694499425433</v>
      </c>
      <c r="Y53" s="13">
        <f t="shared" si="17"/>
        <v>-1.74540117226569E-14</v>
      </c>
    </row>
    <row r="54" spans="1:25" x14ac:dyDescent="0.25">
      <c r="A54" s="19">
        <v>43925</v>
      </c>
      <c r="B54" s="7">
        <f t="shared" si="1"/>
        <v>49</v>
      </c>
      <c r="C54" s="6">
        <v>96092</v>
      </c>
      <c r="D54" s="6">
        <f t="shared" si="2"/>
        <v>4933</v>
      </c>
      <c r="E54" s="6">
        <f t="shared" ref="E54:F69" si="20">AVERAGE(C54:C60)</f>
        <v>108700</v>
      </c>
      <c r="F54" s="6">
        <f t="shared" si="20"/>
        <v>4430.2857142857147</v>
      </c>
      <c r="H54" s="13">
        <f t="shared" si="3"/>
        <v>1.0424887105966942</v>
      </c>
      <c r="I54" s="13">
        <f t="shared" si="4"/>
        <v>14149.232271390058</v>
      </c>
      <c r="J54" s="13">
        <f t="shared" si="5"/>
        <v>1.2670104439369267</v>
      </c>
      <c r="L54" s="13">
        <f t="shared" si="6"/>
        <v>1.2924364695031534</v>
      </c>
      <c r="M54" s="13">
        <f t="shared" si="7"/>
        <v>0.37772743909222517</v>
      </c>
      <c r="N54" s="13">
        <f t="shared" si="8"/>
        <v>1.2670104439369267</v>
      </c>
      <c r="O54" s="13">
        <f t="shared" si="9"/>
        <v>0</v>
      </c>
      <c r="Q54" s="13">
        <f t="shared" si="10"/>
        <v>1.764757725598612</v>
      </c>
      <c r="R54" s="13">
        <f t="shared" si="11"/>
        <v>8.8850534859690011E-8</v>
      </c>
      <c r="S54" s="13">
        <f t="shared" si="12"/>
        <v>1.2670104439369267</v>
      </c>
      <c r="T54" s="13">
        <f t="shared" si="13"/>
        <v>0</v>
      </c>
      <c r="V54" s="13">
        <f t="shared" si="14"/>
        <v>3.1538589074028023</v>
      </c>
      <c r="W54" s="13">
        <f t="shared" si="15"/>
        <v>3.9170469223757368E-20</v>
      </c>
      <c r="X54" s="13">
        <f t="shared" si="16"/>
        <v>1.2670104439369267</v>
      </c>
      <c r="Y54" s="13">
        <f t="shared" si="17"/>
        <v>0</v>
      </c>
    </row>
    <row r="55" spans="1:25" x14ac:dyDescent="0.25">
      <c r="A55" s="19">
        <v>43926</v>
      </c>
      <c r="B55" s="7">
        <f t="shared" si="1"/>
        <v>50</v>
      </c>
      <c r="C55" s="6">
        <v>100123</v>
      </c>
      <c r="D55" s="6">
        <f t="shared" si="2"/>
        <v>4031</v>
      </c>
      <c r="E55" s="6">
        <f t="shared" si="20"/>
        <v>112816.57142857143</v>
      </c>
      <c r="F55" s="6">
        <f t="shared" si="20"/>
        <v>4116.5714285714284</v>
      </c>
      <c r="H55" s="13">
        <f t="shared" si="3"/>
        <v>1.0378709423051651</v>
      </c>
      <c r="I55" s="13">
        <f t="shared" si="4"/>
        <v>17587.546025542197</v>
      </c>
      <c r="J55" s="13">
        <f t="shared" si="5"/>
        <v>1.2619654295264968</v>
      </c>
      <c r="L55" s="13">
        <f t="shared" si="6"/>
        <v>1.2630969479640832</v>
      </c>
      <c r="M55" s="13">
        <f t="shared" si="7"/>
        <v>0.95617769729913749</v>
      </c>
      <c r="N55" s="13">
        <f t="shared" si="8"/>
        <v>1.2619654295264968</v>
      </c>
      <c r="O55" s="13">
        <f t="shared" si="9"/>
        <v>0</v>
      </c>
      <c r="Q55" s="13">
        <f t="shared" si="10"/>
        <v>1.6730562264310838</v>
      </c>
      <c r="R55" s="13">
        <f t="shared" si="11"/>
        <v>7.5308859328813335E-7</v>
      </c>
      <c r="S55" s="13">
        <f t="shared" si="12"/>
        <v>1.2619654295264966</v>
      </c>
      <c r="T55" s="13">
        <f t="shared" si="13"/>
        <v>-1.7595141652045486E-14</v>
      </c>
      <c r="V55" s="13">
        <f t="shared" si="14"/>
        <v>2.8536181714376569</v>
      </c>
      <c r="W55" s="13">
        <f t="shared" si="15"/>
        <v>1.916813254632045E-18</v>
      </c>
      <c r="X55" s="13">
        <f t="shared" si="16"/>
        <v>1.2619654295264968</v>
      </c>
      <c r="Y55" s="13">
        <f t="shared" si="17"/>
        <v>0</v>
      </c>
    </row>
    <row r="56" spans="1:25" x14ac:dyDescent="0.25">
      <c r="A56" s="19">
        <v>43927</v>
      </c>
      <c r="B56" s="7">
        <f t="shared" si="1"/>
        <v>51</v>
      </c>
      <c r="C56" s="6">
        <v>103374</v>
      </c>
      <c r="D56" s="6">
        <f t="shared" si="2"/>
        <v>3251</v>
      </c>
      <c r="E56" s="6">
        <f t="shared" si="20"/>
        <v>116778.14285714286</v>
      </c>
      <c r="F56" s="6">
        <f t="shared" si="20"/>
        <v>3961.5714285714284</v>
      </c>
      <c r="H56" s="13">
        <f t="shared" si="3"/>
        <v>1.0351151553216598</v>
      </c>
      <c r="I56" s="13">
        <f t="shared" si="4"/>
        <v>20088.131191451139</v>
      </c>
      <c r="J56" s="13">
        <f t="shared" si="5"/>
        <v>1.2570716458357536</v>
      </c>
      <c r="L56" s="13">
        <f t="shared" si="6"/>
        <v>1.2365382549990394</v>
      </c>
      <c r="M56" s="13">
        <f t="shared" si="7"/>
        <v>2.3162006017534797</v>
      </c>
      <c r="N56" s="13">
        <f t="shared" si="8"/>
        <v>1.2570716458357534</v>
      </c>
      <c r="O56" s="13">
        <f t="shared" si="9"/>
        <v>-1.7663639591314372E-14</v>
      </c>
      <c r="Q56" s="13">
        <f t="shared" si="10"/>
        <v>1.5956163089391537</v>
      </c>
      <c r="R56" s="13">
        <f t="shared" si="11"/>
        <v>5.2240793687485393E-6</v>
      </c>
      <c r="S56" s="13">
        <f t="shared" si="12"/>
        <v>1.2570716458357536</v>
      </c>
      <c r="T56" s="13">
        <f t="shared" si="13"/>
        <v>0</v>
      </c>
      <c r="V56" s="13">
        <f t="shared" si="14"/>
        <v>2.6036329005873284</v>
      </c>
      <c r="W56" s="13">
        <f t="shared" si="15"/>
        <v>7.4609524468324383E-17</v>
      </c>
      <c r="X56" s="13">
        <f t="shared" si="16"/>
        <v>1.2570716458357536</v>
      </c>
      <c r="Y56" s="13">
        <f t="shared" si="17"/>
        <v>0</v>
      </c>
    </row>
    <row r="57" spans="1:25" x14ac:dyDescent="0.25">
      <c r="A57" s="19">
        <v>43928</v>
      </c>
      <c r="B57" s="7">
        <f t="shared" si="1"/>
        <v>52</v>
      </c>
      <c r="C57" s="6">
        <v>107663</v>
      </c>
      <c r="D57" s="6">
        <f t="shared" si="2"/>
        <v>4289</v>
      </c>
      <c r="E57" s="6">
        <f t="shared" si="20"/>
        <v>120592.14285714286</v>
      </c>
      <c r="F57" s="6">
        <f t="shared" si="20"/>
        <v>3814</v>
      </c>
      <c r="H57" s="13">
        <f t="shared" si="3"/>
        <v>1.0326602213966165</v>
      </c>
      <c r="I57" s="13">
        <f t="shared" si="4"/>
        <v>22674.186339747754</v>
      </c>
      <c r="J57" s="13">
        <f t="shared" si="5"/>
        <v>1.2523267961386297</v>
      </c>
      <c r="L57" s="13">
        <f t="shared" si="6"/>
        <v>1.2119795951477457</v>
      </c>
      <c r="M57" s="13">
        <f t="shared" si="7"/>
        <v>5.4898817500748489</v>
      </c>
      <c r="N57" s="13">
        <f t="shared" si="8"/>
        <v>1.2523267961386297</v>
      </c>
      <c r="O57" s="13">
        <f t="shared" si="9"/>
        <v>0</v>
      </c>
      <c r="Q57" s="13">
        <f t="shared" si="10"/>
        <v>1.5328442632625452</v>
      </c>
      <c r="R57" s="13">
        <f t="shared" si="11"/>
        <v>2.7253438534931714E-5</v>
      </c>
      <c r="S57" s="13">
        <f t="shared" si="12"/>
        <v>1.2523267961386295</v>
      </c>
      <c r="T57" s="13">
        <f t="shared" si="13"/>
        <v>-1.7730564067595938E-14</v>
      </c>
      <c r="V57" s="13">
        <f t="shared" si="14"/>
        <v>2.3995503037297503</v>
      </c>
      <c r="W57" s="13">
        <f t="shared" si="15"/>
        <v>2.0633188845329257E-15</v>
      </c>
      <c r="X57" s="13">
        <f t="shared" si="16"/>
        <v>1.2523267961386297</v>
      </c>
      <c r="Y57" s="13">
        <f t="shared" si="17"/>
        <v>0</v>
      </c>
    </row>
    <row r="58" spans="1:25" x14ac:dyDescent="0.25">
      <c r="A58" s="19">
        <v>43929</v>
      </c>
      <c r="B58" s="7">
        <f t="shared" si="1"/>
        <v>53</v>
      </c>
      <c r="C58" s="6">
        <v>113296</v>
      </c>
      <c r="D58" s="6">
        <f t="shared" si="2"/>
        <v>5633</v>
      </c>
      <c r="E58" s="6">
        <f t="shared" si="20"/>
        <v>123977.28571428571</v>
      </c>
      <c r="F58" s="6">
        <f t="shared" si="20"/>
        <v>3385.1428571428573</v>
      </c>
      <c r="H58" s="13">
        <f t="shared" si="3"/>
        <v>1.0280710067583176</v>
      </c>
      <c r="I58" s="13">
        <f t="shared" si="4"/>
        <v>28583.618914618517</v>
      </c>
      <c r="J58" s="13">
        <f t="shared" si="5"/>
        <v>1.2476730513137877</v>
      </c>
      <c r="L58" s="13">
        <f t="shared" si="6"/>
        <v>1.1890057104651672</v>
      </c>
      <c r="M58" s="13">
        <f t="shared" si="7"/>
        <v>12.840835478854659</v>
      </c>
      <c r="N58" s="13">
        <f t="shared" si="8"/>
        <v>1.2476730513137877</v>
      </c>
      <c r="O58" s="13">
        <f t="shared" si="9"/>
        <v>0</v>
      </c>
      <c r="Q58" s="13">
        <f t="shared" si="10"/>
        <v>1.4740824788146747</v>
      </c>
      <c r="R58" s="13">
        <f t="shared" si="11"/>
        <v>1.4510673327661731E-4</v>
      </c>
      <c r="S58" s="13">
        <f t="shared" si="12"/>
        <v>1.2476730513137877</v>
      </c>
      <c r="T58" s="13">
        <f t="shared" si="13"/>
        <v>0</v>
      </c>
      <c r="V58" s="13">
        <f t="shared" si="14"/>
        <v>2.2217298362838087</v>
      </c>
      <c r="W58" s="13">
        <f t="shared" si="15"/>
        <v>5.2324611800117869E-14</v>
      </c>
      <c r="X58" s="13">
        <f t="shared" si="16"/>
        <v>1.2476730513137875</v>
      </c>
      <c r="Y58" s="13">
        <f t="shared" si="17"/>
        <v>-1.7796697996419858E-14</v>
      </c>
    </row>
    <row r="59" spans="1:25" x14ac:dyDescent="0.25">
      <c r="A59" s="19">
        <v>43930</v>
      </c>
      <c r="B59" s="7">
        <f t="shared" si="1"/>
        <v>54</v>
      </c>
      <c r="C59" s="6">
        <v>118181</v>
      </c>
      <c r="D59" s="6">
        <f t="shared" si="2"/>
        <v>4885</v>
      </c>
      <c r="E59" s="6">
        <f t="shared" si="20"/>
        <v>127042.57142857143</v>
      </c>
      <c r="F59" s="6">
        <f t="shared" si="20"/>
        <v>3065.2857142857142</v>
      </c>
      <c r="H59" s="13">
        <f t="shared" si="3"/>
        <v>1.0247245751237843</v>
      </c>
      <c r="I59" s="13">
        <f t="shared" si="4"/>
        <v>33975.283247922249</v>
      </c>
      <c r="J59" s="13">
        <f t="shared" si="5"/>
        <v>1.2431329538053308</v>
      </c>
      <c r="L59" s="13">
        <f t="shared" si="6"/>
        <v>1.1687449073465634</v>
      </c>
      <c r="M59" s="13">
        <f t="shared" si="7"/>
        <v>27.995212888496429</v>
      </c>
      <c r="N59" s="13">
        <f t="shared" si="8"/>
        <v>1.2431329538053308</v>
      </c>
      <c r="O59" s="13">
        <f t="shared" si="9"/>
        <v>0</v>
      </c>
      <c r="Q59" s="13">
        <f t="shared" si="10"/>
        <v>1.4223715736170515</v>
      </c>
      <c r="R59" s="13">
        <f t="shared" si="11"/>
        <v>6.9381519364218657E-4</v>
      </c>
      <c r="S59" s="13">
        <f t="shared" si="12"/>
        <v>1.2431329538053311</v>
      </c>
      <c r="T59" s="13">
        <f t="shared" si="13"/>
        <v>1.7861694056563678E-14</v>
      </c>
      <c r="V59" s="13">
        <f t="shared" si="14"/>
        <v>2.0625516044938816</v>
      </c>
      <c r="W59" s="13">
        <f t="shared" si="15"/>
        <v>1.3368688926720935E-12</v>
      </c>
      <c r="X59" s="13">
        <f t="shared" si="16"/>
        <v>1.2431329538053311</v>
      </c>
      <c r="Y59" s="13">
        <f t="shared" si="17"/>
        <v>1.7861694056563678E-14</v>
      </c>
    </row>
    <row r="60" spans="1:25" x14ac:dyDescent="0.25">
      <c r="A60" s="19">
        <v>43931</v>
      </c>
      <c r="B60" s="7">
        <f t="shared" si="1"/>
        <v>55</v>
      </c>
      <c r="C60" s="6">
        <v>122171</v>
      </c>
      <c r="D60" s="6">
        <f t="shared" si="2"/>
        <v>3990</v>
      </c>
      <c r="E60" s="6">
        <f t="shared" si="20"/>
        <v>129830.71428571429</v>
      </c>
      <c r="F60" s="6">
        <f t="shared" si="20"/>
        <v>2788.1428571428573</v>
      </c>
      <c r="H60" s="13">
        <f t="shared" si="3"/>
        <v>1.0219465241122774</v>
      </c>
      <c r="I60" s="13">
        <f t="shared" si="4"/>
        <v>39339.428759514478</v>
      </c>
      <c r="J60" s="13">
        <f t="shared" si="5"/>
        <v>1.2387124397916309</v>
      </c>
      <c r="L60" s="13">
        <f t="shared" si="6"/>
        <v>1.1508124439671983</v>
      </c>
      <c r="M60" s="13">
        <f t="shared" si="7"/>
        <v>57.296386304066878</v>
      </c>
      <c r="N60" s="13">
        <f t="shared" si="8"/>
        <v>1.2387124397916309</v>
      </c>
      <c r="O60" s="13">
        <f t="shared" si="9"/>
        <v>0</v>
      </c>
      <c r="Q60" s="13">
        <f t="shared" si="10"/>
        <v>1.3747490836922174</v>
      </c>
      <c r="R60" s="13">
        <f t="shared" si="11"/>
        <v>3.2440557403099063E-3</v>
      </c>
      <c r="S60" s="13">
        <f t="shared" si="12"/>
        <v>1.2387124397916309</v>
      </c>
      <c r="T60" s="13">
        <f t="shared" si="13"/>
        <v>0</v>
      </c>
      <c r="V60" s="13">
        <f t="shared" si="14"/>
        <v>1.9253739248336936</v>
      </c>
      <c r="W60" s="13">
        <f t="shared" si="15"/>
        <v>2.9177476068319419E-11</v>
      </c>
      <c r="X60" s="13">
        <f t="shared" si="16"/>
        <v>1.2387124397916309</v>
      </c>
      <c r="Y60" s="13">
        <f t="shared" si="17"/>
        <v>0</v>
      </c>
    </row>
    <row r="61" spans="1:25" x14ac:dyDescent="0.25">
      <c r="A61" s="19">
        <v>43932</v>
      </c>
      <c r="B61" s="7">
        <f t="shared" si="1"/>
        <v>56</v>
      </c>
      <c r="C61" s="6">
        <v>124908</v>
      </c>
      <c r="D61" s="6">
        <f t="shared" si="2"/>
        <v>2737</v>
      </c>
      <c r="E61" s="6">
        <f t="shared" si="20"/>
        <v>132577.28571428571</v>
      </c>
      <c r="F61" s="6">
        <f t="shared" si="20"/>
        <v>2746.5714285714284</v>
      </c>
      <c r="H61" s="13">
        <f t="shared" si="3"/>
        <v>1.0211550205487365</v>
      </c>
      <c r="I61" s="13">
        <f t="shared" si="4"/>
        <v>41052.084690099684</v>
      </c>
      <c r="J61" s="13">
        <f t="shared" si="5"/>
        <v>1.2344476092359078</v>
      </c>
      <c r="L61" s="13">
        <f t="shared" si="6"/>
        <v>1.1352919516494646</v>
      </c>
      <c r="M61" s="13">
        <f t="shared" si="7"/>
        <v>108.75414453748786</v>
      </c>
      <c r="N61" s="13">
        <f t="shared" si="8"/>
        <v>1.234447609235908</v>
      </c>
      <c r="O61" s="13">
        <f t="shared" si="9"/>
        <v>1.79873656252185E-14</v>
      </c>
      <c r="Q61" s="13">
        <f t="shared" si="10"/>
        <v>1.332433119263289</v>
      </c>
      <c r="R61" s="13">
        <f t="shared" si="11"/>
        <v>1.3877960756346085E-2</v>
      </c>
      <c r="S61" s="13">
        <f t="shared" si="12"/>
        <v>1.2344476092359078</v>
      </c>
      <c r="T61" s="13">
        <f t="shared" si="13"/>
        <v>0</v>
      </c>
      <c r="V61" s="13">
        <f t="shared" si="14"/>
        <v>1.811490353459247</v>
      </c>
      <c r="W61" s="13">
        <f t="shared" si="15"/>
        <v>4.7038307367395713E-10</v>
      </c>
      <c r="X61" s="13">
        <f t="shared" si="16"/>
        <v>1.234447609235908</v>
      </c>
      <c r="Y61" s="13">
        <f t="shared" si="17"/>
        <v>1.79873656252185E-14</v>
      </c>
    </row>
    <row r="62" spans="1:25" x14ac:dyDescent="0.25">
      <c r="A62" s="19">
        <v>43933</v>
      </c>
      <c r="B62" s="7">
        <f t="shared" si="1"/>
        <v>57</v>
      </c>
      <c r="C62" s="6">
        <v>127854</v>
      </c>
      <c r="D62" s="6">
        <f t="shared" si="2"/>
        <v>2946</v>
      </c>
      <c r="E62" s="6">
        <f t="shared" si="20"/>
        <v>135210.71428571429</v>
      </c>
      <c r="F62" s="6">
        <f t="shared" si="20"/>
        <v>2633.4285714285716</v>
      </c>
      <c r="H62" s="13">
        <f t="shared" si="3"/>
        <v>1.019863346554732</v>
      </c>
      <c r="I62" s="13">
        <f t="shared" si="4"/>
        <v>44067.461687823772</v>
      </c>
      <c r="J62" s="13">
        <f t="shared" si="5"/>
        <v>1.2303190220601006</v>
      </c>
      <c r="L62" s="13">
        <f t="shared" si="6"/>
        <v>1.1212232495602059</v>
      </c>
      <c r="M62" s="13">
        <f t="shared" si="7"/>
        <v>198.86653705232251</v>
      </c>
      <c r="N62" s="13">
        <f t="shared" si="8"/>
        <v>1.2303190220601006</v>
      </c>
      <c r="O62" s="13">
        <f t="shared" si="9"/>
        <v>0</v>
      </c>
      <c r="Q62" s="13">
        <f t="shared" si="10"/>
        <v>1.2967400477881539</v>
      </c>
      <c r="R62" s="13">
        <f t="shared" si="11"/>
        <v>4.9933782386789749E-2</v>
      </c>
      <c r="S62" s="13">
        <f t="shared" si="12"/>
        <v>1.2303190220601006</v>
      </c>
      <c r="T62" s="13">
        <f t="shared" si="13"/>
        <v>0</v>
      </c>
      <c r="V62" s="13">
        <f t="shared" si="14"/>
        <v>1.7186606259249508</v>
      </c>
      <c r="W62" s="13">
        <f t="shared" si="15"/>
        <v>5.3109698886089155E-9</v>
      </c>
      <c r="X62" s="13">
        <f t="shared" si="16"/>
        <v>1.2303190220601006</v>
      </c>
      <c r="Y62" s="13">
        <f t="shared" si="17"/>
        <v>0</v>
      </c>
    </row>
    <row r="63" spans="1:25" x14ac:dyDescent="0.25">
      <c r="A63" s="19">
        <v>43934</v>
      </c>
      <c r="B63" s="7">
        <f t="shared" si="1"/>
        <v>58</v>
      </c>
      <c r="C63" s="6">
        <v>130072</v>
      </c>
      <c r="D63" s="6">
        <f t="shared" si="2"/>
        <v>2218</v>
      </c>
      <c r="E63" s="6">
        <f t="shared" si="20"/>
        <v>137686.42857142858</v>
      </c>
      <c r="F63" s="6">
        <f t="shared" si="20"/>
        <v>2475.7142857142858</v>
      </c>
      <c r="H63" s="13">
        <f t="shared" si="3"/>
        <v>1.0183100451675955</v>
      </c>
      <c r="I63" s="13">
        <f t="shared" si="4"/>
        <v>48067.276581272621</v>
      </c>
      <c r="J63" s="13">
        <f t="shared" si="5"/>
        <v>1.2263136751467232</v>
      </c>
      <c r="L63" s="13">
        <f t="shared" si="6"/>
        <v>1.1105778593083295</v>
      </c>
      <c r="M63" s="13">
        <f t="shared" si="7"/>
        <v>314.08593900625493</v>
      </c>
      <c r="N63" s="13">
        <f t="shared" si="8"/>
        <v>1.2263136751467232</v>
      </c>
      <c r="O63" s="13">
        <f t="shared" si="9"/>
        <v>0</v>
      </c>
      <c r="Q63" s="13">
        <f t="shared" si="10"/>
        <v>1.2666644762780919</v>
      </c>
      <c r="R63" s="13">
        <f t="shared" si="11"/>
        <v>0.15293921731401289</v>
      </c>
      <c r="S63" s="13">
        <f t="shared" si="12"/>
        <v>1.2263136751467232</v>
      </c>
      <c r="T63" s="13">
        <f t="shared" si="13"/>
        <v>0</v>
      </c>
      <c r="V63" s="13">
        <f t="shared" si="14"/>
        <v>1.6370833637659177</v>
      </c>
      <c r="W63" s="13">
        <f t="shared" si="15"/>
        <v>5.2818372477289609E-8</v>
      </c>
      <c r="X63" s="13">
        <f t="shared" si="16"/>
        <v>1.2263136751467232</v>
      </c>
      <c r="Y63" s="13">
        <f t="shared" si="17"/>
        <v>0</v>
      </c>
    </row>
    <row r="64" spans="1:25" x14ac:dyDescent="0.25">
      <c r="A64" s="19">
        <v>43935</v>
      </c>
      <c r="B64" s="7">
        <f t="shared" si="1"/>
        <v>59</v>
      </c>
      <c r="C64" s="6">
        <v>131359</v>
      </c>
      <c r="D64" s="6">
        <f t="shared" si="2"/>
        <v>1287</v>
      </c>
      <c r="E64" s="6">
        <f t="shared" si="20"/>
        <v>140114</v>
      </c>
      <c r="F64" s="6">
        <f t="shared" si="20"/>
        <v>2427.5714285714284</v>
      </c>
      <c r="H64" s="13">
        <f t="shared" si="3"/>
        <v>1.0176311598300485</v>
      </c>
      <c r="I64" s="13">
        <f t="shared" si="4"/>
        <v>49962.956896543175</v>
      </c>
      <c r="J64" s="13">
        <f t="shared" si="5"/>
        <v>1.2224426693331032</v>
      </c>
      <c r="L64" s="13">
        <f t="shared" si="6"/>
        <v>1.1028901448108508</v>
      </c>
      <c r="M64" s="13">
        <f t="shared" si="7"/>
        <v>433.58917284735901</v>
      </c>
      <c r="N64" s="13">
        <f t="shared" si="8"/>
        <v>1.2224426693331032</v>
      </c>
      <c r="O64" s="13">
        <f t="shared" si="9"/>
        <v>0</v>
      </c>
      <c r="Q64" s="13">
        <f t="shared" si="10"/>
        <v>1.2419629335102744</v>
      </c>
      <c r="R64" s="13">
        <f t="shared" si="11"/>
        <v>0.39271012391514198</v>
      </c>
      <c r="S64" s="13">
        <f t="shared" si="12"/>
        <v>1.2224426693331032</v>
      </c>
      <c r="T64" s="13">
        <f t="shared" si="13"/>
        <v>0</v>
      </c>
      <c r="V64" s="13">
        <f t="shared" si="14"/>
        <v>1.5687195908013474</v>
      </c>
      <c r="W64" s="13">
        <f t="shared" si="15"/>
        <v>4.0673134058555762E-7</v>
      </c>
      <c r="X64" s="13">
        <f t="shared" si="16"/>
        <v>1.2224426693331032</v>
      </c>
      <c r="Y64" s="13">
        <f t="shared" si="17"/>
        <v>0</v>
      </c>
    </row>
    <row r="65" spans="1:25" x14ac:dyDescent="0.25">
      <c r="A65" s="19">
        <v>43936</v>
      </c>
      <c r="B65" s="7">
        <f t="shared" si="1"/>
        <v>60</v>
      </c>
      <c r="C65" s="6">
        <v>134753</v>
      </c>
      <c r="D65" s="6">
        <f t="shared" si="2"/>
        <v>3394</v>
      </c>
      <c r="E65" s="6">
        <f t="shared" si="20"/>
        <v>142532.85714285713</v>
      </c>
      <c r="F65" s="6">
        <f t="shared" si="20"/>
        <v>2418.8571428571427</v>
      </c>
      <c r="H65" s="13">
        <f t="shared" si="3"/>
        <v>1.0172634936041876</v>
      </c>
      <c r="I65" s="13">
        <f t="shared" si="4"/>
        <v>51039.619990054649</v>
      </c>
      <c r="J65" s="13">
        <f t="shared" si="5"/>
        <v>1.218704972665948</v>
      </c>
      <c r="L65" s="13">
        <f t="shared" si="6"/>
        <v>1.0978361932846619</v>
      </c>
      <c r="M65" s="13">
        <f t="shared" si="7"/>
        <v>526.82008612828508</v>
      </c>
      <c r="N65" s="13">
        <f t="shared" si="8"/>
        <v>1.218704972665948</v>
      </c>
      <c r="O65" s="13">
        <f t="shared" si="9"/>
        <v>0</v>
      </c>
      <c r="Q65" s="13">
        <f t="shared" si="10"/>
        <v>1.2205439618715341</v>
      </c>
      <c r="R65" s="13">
        <f t="shared" si="11"/>
        <v>0.91350177772489061</v>
      </c>
      <c r="S65" s="13">
        <f t="shared" si="12"/>
        <v>1.218704972665948</v>
      </c>
      <c r="T65" s="13">
        <f t="shared" si="13"/>
        <v>0</v>
      </c>
      <c r="V65" s="13">
        <f t="shared" si="14"/>
        <v>1.5092493007622407</v>
      </c>
      <c r="W65" s="13">
        <f t="shared" si="15"/>
        <v>2.6807480077498848E-6</v>
      </c>
      <c r="X65" s="13">
        <f t="shared" si="16"/>
        <v>1.218704972665948</v>
      </c>
      <c r="Y65" s="13">
        <f t="shared" si="17"/>
        <v>0</v>
      </c>
    </row>
    <row r="66" spans="1:25" x14ac:dyDescent="0.25">
      <c r="A66" s="19">
        <v>43937</v>
      </c>
      <c r="B66" s="7">
        <f t="shared" si="1"/>
        <v>61</v>
      </c>
      <c r="C66" s="6">
        <v>137698</v>
      </c>
      <c r="D66" s="6">
        <f t="shared" si="2"/>
        <v>2945</v>
      </c>
      <c r="E66" s="6">
        <f t="shared" si="20"/>
        <v>144803.57142857142</v>
      </c>
      <c r="F66" s="6">
        <f t="shared" si="20"/>
        <v>2270.7142857142858</v>
      </c>
      <c r="H66" s="13">
        <f t="shared" si="3"/>
        <v>1.0159311637416937</v>
      </c>
      <c r="I66" s="13">
        <f t="shared" si="4"/>
        <v>55215.122344225165</v>
      </c>
      <c r="J66" s="13">
        <f t="shared" si="5"/>
        <v>1.2150745901206483</v>
      </c>
      <c r="L66" s="13">
        <f t="shared" si="6"/>
        <v>1.0922200635532266</v>
      </c>
      <c r="M66" s="13">
        <f t="shared" si="7"/>
        <v>666.59203530976311</v>
      </c>
      <c r="N66" s="13">
        <f t="shared" si="8"/>
        <v>1.2150745901206483</v>
      </c>
      <c r="O66" s="13">
        <f t="shared" si="9"/>
        <v>0</v>
      </c>
      <c r="Q66" s="13">
        <f t="shared" si="10"/>
        <v>1.2007711945222681</v>
      </c>
      <c r="R66" s="13">
        <f t="shared" si="11"/>
        <v>2.0592228659685783</v>
      </c>
      <c r="S66" s="13">
        <f t="shared" si="12"/>
        <v>1.2150745901206483</v>
      </c>
      <c r="T66" s="13">
        <f t="shared" si="13"/>
        <v>0</v>
      </c>
      <c r="V66" s="13">
        <f t="shared" si="14"/>
        <v>1.4553101862021733</v>
      </c>
      <c r="W66" s="13">
        <f t="shared" si="15"/>
        <v>1.6614587243846267E-5</v>
      </c>
      <c r="X66" s="13">
        <f t="shared" si="16"/>
        <v>1.2150745901206483</v>
      </c>
      <c r="Y66" s="13">
        <f t="shared" si="17"/>
        <v>0</v>
      </c>
    </row>
    <row r="67" spans="1:25" x14ac:dyDescent="0.25">
      <c r="A67" s="19">
        <v>43938</v>
      </c>
      <c r="B67" s="7">
        <f t="shared" si="1"/>
        <v>62</v>
      </c>
      <c r="C67" s="6">
        <v>141397</v>
      </c>
      <c r="D67" s="6">
        <f t="shared" si="2"/>
        <v>3699</v>
      </c>
      <c r="E67" s="6">
        <f t="shared" si="20"/>
        <v>147008</v>
      </c>
      <c r="F67" s="6">
        <f t="shared" si="20"/>
        <v>2204.4285714285716</v>
      </c>
      <c r="H67" s="13">
        <f t="shared" si="3"/>
        <v>1.015223578739672</v>
      </c>
      <c r="I67" s="13">
        <f t="shared" si="4"/>
        <v>57612.382002349637</v>
      </c>
      <c r="J67" s="13">
        <f t="shared" si="5"/>
        <v>1.2115579987663359</v>
      </c>
      <c r="L67" s="13">
        <f t="shared" si="6"/>
        <v>1.0872511159829894</v>
      </c>
      <c r="M67" s="13">
        <f t="shared" si="7"/>
        <v>822.03350360263096</v>
      </c>
      <c r="N67" s="13">
        <f t="shared" si="8"/>
        <v>1.2115579987663359</v>
      </c>
      <c r="O67" s="13">
        <f t="shared" si="9"/>
        <v>0</v>
      </c>
      <c r="Q67" s="13">
        <f t="shared" si="10"/>
        <v>1.1857655953106618</v>
      </c>
      <c r="R67" s="13">
        <f t="shared" si="11"/>
        <v>3.7967549153449238</v>
      </c>
      <c r="S67" s="13">
        <f t="shared" si="12"/>
        <v>1.2115579987663359</v>
      </c>
      <c r="T67" s="13">
        <f t="shared" si="13"/>
        <v>0</v>
      </c>
      <c r="V67" s="13">
        <f t="shared" si="14"/>
        <v>1.4098820640975054</v>
      </c>
      <c r="W67" s="13">
        <f t="shared" si="15"/>
        <v>8.2795790665750641E-5</v>
      </c>
      <c r="X67" s="13">
        <f t="shared" si="16"/>
        <v>1.2115579987663359</v>
      </c>
      <c r="Y67" s="13">
        <f t="shared" si="17"/>
        <v>0</v>
      </c>
    </row>
    <row r="68" spans="1:25" x14ac:dyDescent="0.25">
      <c r="A68" s="19">
        <v>43939</v>
      </c>
      <c r="B68" s="7">
        <f t="shared" si="1"/>
        <v>63</v>
      </c>
      <c r="C68" s="6">
        <v>143342</v>
      </c>
      <c r="D68" s="6">
        <f t="shared" si="2"/>
        <v>1945</v>
      </c>
      <c r="E68" s="6">
        <f t="shared" si="20"/>
        <v>148951.14285714287</v>
      </c>
      <c r="F68" s="6">
        <f t="shared" si="20"/>
        <v>1943.1428571428571</v>
      </c>
      <c r="H68" s="13">
        <f t="shared" si="3"/>
        <v>1.0132179395484795</v>
      </c>
      <c r="I68" s="13">
        <f t="shared" si="4"/>
        <v>65127.287760586223</v>
      </c>
      <c r="J68" s="13">
        <f t="shared" si="5"/>
        <v>1.2081248208734297</v>
      </c>
      <c r="L68" s="13">
        <f t="shared" si="6"/>
        <v>1.0818142674088638</v>
      </c>
      <c r="M68" s="13">
        <f t="shared" si="7"/>
        <v>1050.5662326147674</v>
      </c>
      <c r="N68" s="13">
        <f t="shared" si="8"/>
        <v>1.2081248208734297</v>
      </c>
      <c r="O68" s="13">
        <f t="shared" si="9"/>
        <v>0</v>
      </c>
      <c r="Q68" s="13">
        <f t="shared" si="10"/>
        <v>1.1724506295977277</v>
      </c>
      <c r="R68" s="13">
        <f t="shared" si="11"/>
        <v>6.608247436044616</v>
      </c>
      <c r="S68" s="13">
        <f t="shared" si="12"/>
        <v>1.2081248208734297</v>
      </c>
      <c r="T68" s="13">
        <f t="shared" si="13"/>
        <v>0</v>
      </c>
      <c r="V68" s="13">
        <f t="shared" si="14"/>
        <v>1.3702957024576161</v>
      </c>
      <c r="W68" s="13">
        <f t="shared" si="15"/>
        <v>3.5788476531070976E-4</v>
      </c>
      <c r="X68" s="13">
        <f t="shared" si="16"/>
        <v>1.2081248208734297</v>
      </c>
      <c r="Y68" s="13">
        <f t="shared" si="17"/>
        <v>0</v>
      </c>
    </row>
    <row r="69" spans="1:25" x14ac:dyDescent="0.25">
      <c r="A69" s="19">
        <v>43940</v>
      </c>
      <c r="B69" s="7">
        <f t="shared" si="1"/>
        <v>64</v>
      </c>
      <c r="C69" s="6">
        <v>145184</v>
      </c>
      <c r="D69" s="6">
        <f t="shared" si="2"/>
        <v>1842</v>
      </c>
      <c r="E69" s="6">
        <f t="shared" si="20"/>
        <v>150832.71428571429</v>
      </c>
      <c r="F69" s="6">
        <f t="shared" si="20"/>
        <v>1881.5714285714287</v>
      </c>
      <c r="H69" s="13">
        <f t="shared" si="3"/>
        <v>1.0126321382466734</v>
      </c>
      <c r="I69" s="13">
        <f t="shared" si="4"/>
        <v>67543.929465520778</v>
      </c>
      <c r="J69" s="13">
        <f t="shared" si="5"/>
        <v>1.2047973203244509</v>
      </c>
      <c r="L69" s="13">
        <f t="shared" si="6"/>
        <v>1.0764999520798371</v>
      </c>
      <c r="M69" s="13">
        <f t="shared" si="7"/>
        <v>1347.7166614586856</v>
      </c>
      <c r="N69" s="13">
        <f t="shared" si="8"/>
        <v>1.2047973203244509</v>
      </c>
      <c r="O69" s="13">
        <f t="shared" si="9"/>
        <v>0</v>
      </c>
      <c r="Q69" s="13">
        <f t="shared" si="10"/>
        <v>1.1617644955243915</v>
      </c>
      <c r="R69" s="13">
        <f t="shared" si="11"/>
        <v>10.255035066497376</v>
      </c>
      <c r="S69" s="13">
        <f t="shared" si="12"/>
        <v>1.2047973203244509</v>
      </c>
      <c r="T69" s="13">
        <f t="shared" si="13"/>
        <v>0</v>
      </c>
      <c r="V69" s="13">
        <f t="shared" si="14"/>
        <v>1.3369730384087444</v>
      </c>
      <c r="W69" s="13">
        <f t="shared" si="15"/>
        <v>1.2783388591322859E-3</v>
      </c>
      <c r="X69" s="13">
        <f t="shared" si="16"/>
        <v>1.2047973203244509</v>
      </c>
      <c r="Y69" s="13">
        <f t="shared" si="17"/>
        <v>0</v>
      </c>
    </row>
    <row r="70" spans="1:25" x14ac:dyDescent="0.25">
      <c r="A70" s="19">
        <v>43941</v>
      </c>
      <c r="B70" s="7">
        <f t="shared" si="1"/>
        <v>65</v>
      </c>
      <c r="C70" s="6">
        <v>147065</v>
      </c>
      <c r="D70" s="6">
        <f t="shared" si="2"/>
        <v>1881</v>
      </c>
      <c r="E70" s="6">
        <f t="shared" ref="E70:F85" si="21">AVERAGE(C70:C76)</f>
        <v>152630.71428571429</v>
      </c>
      <c r="F70" s="6">
        <f t="shared" si="21"/>
        <v>1798</v>
      </c>
      <c r="H70" s="13">
        <f t="shared" si="3"/>
        <v>1.0119204909128277</v>
      </c>
      <c r="I70" s="13">
        <f t="shared" si="4"/>
        <v>70652.343214979701</v>
      </c>
      <c r="J70" s="13">
        <f t="shared" si="5"/>
        <v>1.2015679550298679</v>
      </c>
      <c r="L70" s="13">
        <f t="shared" si="6"/>
        <v>1.0708458200114261</v>
      </c>
      <c r="M70" s="13">
        <f t="shared" si="7"/>
        <v>1783.9819725034463</v>
      </c>
      <c r="N70" s="13">
        <f t="shared" si="8"/>
        <v>1.2015679550298681</v>
      </c>
      <c r="O70" s="13">
        <f t="shared" si="9"/>
        <v>1.8479571130000035E-14</v>
      </c>
      <c r="Q70" s="13">
        <f t="shared" si="10"/>
        <v>1.1512584034541578</v>
      </c>
      <c r="R70" s="13">
        <f t="shared" si="11"/>
        <v>16.121634571864426</v>
      </c>
      <c r="S70" s="13">
        <f t="shared" si="12"/>
        <v>1.2015679550298679</v>
      </c>
      <c r="T70" s="13">
        <f t="shared" si="13"/>
        <v>0</v>
      </c>
      <c r="V70" s="13">
        <f t="shared" si="14"/>
        <v>1.3070143997103176</v>
      </c>
      <c r="W70" s="13">
        <f t="shared" si="15"/>
        <v>4.2210231552303867E-3</v>
      </c>
      <c r="X70" s="13">
        <f t="shared" si="16"/>
        <v>1.2015679550298681</v>
      </c>
      <c r="Y70" s="13">
        <f t="shared" si="17"/>
        <v>1.8479571130000035E-14</v>
      </c>
    </row>
    <row r="71" spans="1:25" x14ac:dyDescent="0.25">
      <c r="A71" s="19">
        <v>43942</v>
      </c>
      <c r="B71" s="7">
        <f t="shared" ref="B71:B134" si="22">B70+1</f>
        <v>66</v>
      </c>
      <c r="C71" s="6">
        <v>148291</v>
      </c>
      <c r="D71" s="6">
        <f t="shared" ref="D71:D134" si="23">C71-C70</f>
        <v>1226</v>
      </c>
      <c r="E71" s="6">
        <f t="shared" si="21"/>
        <v>154301.14285714287</v>
      </c>
      <c r="F71" s="6">
        <f t="shared" si="21"/>
        <v>1670.4285714285713</v>
      </c>
      <c r="H71" s="13">
        <f t="shared" si="3"/>
        <v>1.0109442491915595</v>
      </c>
      <c r="I71" s="13">
        <f t="shared" si="4"/>
        <v>75226.964904310385</v>
      </c>
      <c r="J71" s="13">
        <f t="shared" si="5"/>
        <v>1.1984271897440304</v>
      </c>
      <c r="L71" s="13">
        <f t="shared" si="6"/>
        <v>1.0655893451720313</v>
      </c>
      <c r="M71" s="13">
        <f t="shared" si="7"/>
        <v>2330.4391441607386</v>
      </c>
      <c r="N71" s="13">
        <f t="shared" si="8"/>
        <v>1.1984271897440302</v>
      </c>
      <c r="O71" s="13">
        <f t="shared" si="9"/>
        <v>-1.8528001269101496E-14</v>
      </c>
      <c r="Q71" s="13">
        <f t="shared" si="10"/>
        <v>1.1411902057634908</v>
      </c>
      <c r="R71" s="13">
        <f t="shared" si="11"/>
        <v>25.277771744980345</v>
      </c>
      <c r="S71" s="13">
        <f t="shared" si="12"/>
        <v>1.1984271897440304</v>
      </c>
      <c r="T71" s="13">
        <f t="shared" si="13"/>
        <v>0</v>
      </c>
      <c r="V71" s="13">
        <f t="shared" si="14"/>
        <v>1.2795289908724212</v>
      </c>
      <c r="W71" s="13">
        <f t="shared" si="15"/>
        <v>1.3275795077661207E-2</v>
      </c>
      <c r="X71" s="13">
        <f t="shared" si="16"/>
        <v>1.1984271897440302</v>
      </c>
      <c r="Y71" s="13">
        <f t="shared" si="17"/>
        <v>-1.8528001269101496E-14</v>
      </c>
    </row>
    <row r="72" spans="1:25" x14ac:dyDescent="0.25">
      <c r="A72" s="19">
        <v>43943</v>
      </c>
      <c r="B72" s="7">
        <f t="shared" si="22"/>
        <v>67</v>
      </c>
      <c r="C72" s="6">
        <v>150648</v>
      </c>
      <c r="D72" s="6">
        <f t="shared" si="23"/>
        <v>2357</v>
      </c>
      <c r="E72" s="6">
        <f t="shared" si="21"/>
        <v>155961.28571428571</v>
      </c>
      <c r="F72" s="6">
        <f t="shared" si="21"/>
        <v>1660.1428571428571</v>
      </c>
      <c r="H72" s="13">
        <f t="shared" si="3"/>
        <v>1.0107591092742576</v>
      </c>
      <c r="I72" s="13">
        <f t="shared" si="4"/>
        <v>76141.831221203829</v>
      </c>
      <c r="J72" s="13">
        <f t="shared" si="5"/>
        <v>1.1953847567952514</v>
      </c>
      <c r="L72" s="13">
        <f t="shared" si="6"/>
        <v>1.0609033910690964</v>
      </c>
      <c r="M72" s="13">
        <f t="shared" si="7"/>
        <v>2969.858024880059</v>
      </c>
      <c r="N72" s="13">
        <f t="shared" si="8"/>
        <v>1.1953847567952514</v>
      </c>
      <c r="O72" s="13">
        <f t="shared" si="9"/>
        <v>0</v>
      </c>
      <c r="Q72" s="13">
        <f t="shared" si="10"/>
        <v>1.1327280933383828</v>
      </c>
      <c r="R72" s="13">
        <f t="shared" si="11"/>
        <v>36.86351950822953</v>
      </c>
      <c r="S72" s="13">
        <f t="shared" si="12"/>
        <v>1.1953847567952514</v>
      </c>
      <c r="T72" s="13">
        <f t="shared" si="13"/>
        <v>0</v>
      </c>
      <c r="V72" s="13">
        <f t="shared" si="14"/>
        <v>1.2579827410781468</v>
      </c>
      <c r="W72" s="13">
        <f t="shared" si="15"/>
        <v>3.2719982043464664E-2</v>
      </c>
      <c r="X72" s="13">
        <f t="shared" si="16"/>
        <v>1.1953847567952514</v>
      </c>
      <c r="Y72" s="13">
        <f t="shared" si="17"/>
        <v>0</v>
      </c>
    </row>
    <row r="73" spans="1:25" x14ac:dyDescent="0.25">
      <c r="A73" s="19">
        <v>43944</v>
      </c>
      <c r="B73" s="7">
        <f t="shared" si="22"/>
        <v>68</v>
      </c>
      <c r="C73" s="6">
        <v>153129</v>
      </c>
      <c r="D73" s="6">
        <f t="shared" si="23"/>
        <v>2481</v>
      </c>
      <c r="E73" s="6">
        <f t="shared" si="21"/>
        <v>157517.14285714287</v>
      </c>
      <c r="F73" s="6">
        <f t="shared" si="21"/>
        <v>1555.8571428571429</v>
      </c>
      <c r="H73" s="13">
        <f t="shared" si="3"/>
        <v>1.0099759189322626</v>
      </c>
      <c r="I73" s="13">
        <f t="shared" si="4"/>
        <v>80200.77007852809</v>
      </c>
      <c r="J73" s="13">
        <f t="shared" si="5"/>
        <v>1.1924256008043912</v>
      </c>
      <c r="L73" s="13">
        <f t="shared" si="6"/>
        <v>1.0575087900346998</v>
      </c>
      <c r="M73" s="13">
        <f t="shared" si="7"/>
        <v>3515.7402633806782</v>
      </c>
      <c r="N73" s="13">
        <f t="shared" si="8"/>
        <v>1.192425600804391</v>
      </c>
      <c r="O73" s="13">
        <f t="shared" si="9"/>
        <v>-1.8621254422518573E-14</v>
      </c>
      <c r="Q73" s="13">
        <f t="shared" si="10"/>
        <v>1.1242070232606511</v>
      </c>
      <c r="R73" s="13">
        <f t="shared" si="11"/>
        <v>54.926234228032442</v>
      </c>
      <c r="S73" s="13">
        <f t="shared" si="12"/>
        <v>1.1924256008043912</v>
      </c>
      <c r="T73" s="13">
        <f t="shared" si="13"/>
        <v>0</v>
      </c>
      <c r="V73" s="13">
        <f t="shared" si="14"/>
        <v>1.239876846681315</v>
      </c>
      <c r="W73" s="13">
        <f t="shared" si="15"/>
        <v>7.0402230392669574E-2</v>
      </c>
      <c r="X73" s="13">
        <f t="shared" si="16"/>
        <v>1.1924256008043912</v>
      </c>
      <c r="Y73" s="13">
        <f t="shared" si="17"/>
        <v>0</v>
      </c>
    </row>
    <row r="74" spans="1:25" x14ac:dyDescent="0.25">
      <c r="A74" s="19">
        <v>43945</v>
      </c>
      <c r="B74" s="7">
        <f t="shared" si="22"/>
        <v>69</v>
      </c>
      <c r="C74" s="6">
        <v>154999</v>
      </c>
      <c r="D74" s="6">
        <f t="shared" si="23"/>
        <v>1870</v>
      </c>
      <c r="E74" s="6">
        <f t="shared" si="21"/>
        <v>158928.57142857142</v>
      </c>
      <c r="F74" s="6">
        <f t="shared" si="21"/>
        <v>1411.4285714285713</v>
      </c>
      <c r="H74" s="13">
        <f t="shared" si="3"/>
        <v>1.0089604759572652</v>
      </c>
      <c r="I74" s="13">
        <f t="shared" si="4"/>
        <v>85878.679495999633</v>
      </c>
      <c r="J74" s="13">
        <f t="shared" si="5"/>
        <v>1.1895418856435946</v>
      </c>
      <c r="L74" s="13">
        <f t="shared" si="6"/>
        <v>1.05367441129198</v>
      </c>
      <c r="M74" s="13">
        <f t="shared" si="7"/>
        <v>4309.8096153088109</v>
      </c>
      <c r="N74" s="13">
        <f t="shared" si="8"/>
        <v>1.1895418856435946</v>
      </c>
      <c r="O74" s="13">
        <f t="shared" si="9"/>
        <v>0</v>
      </c>
      <c r="Q74" s="13">
        <f t="shared" si="10"/>
        <v>1.1150311206438617</v>
      </c>
      <c r="R74" s="13">
        <f t="shared" si="11"/>
        <v>86.776025570088692</v>
      </c>
      <c r="S74" s="13">
        <f t="shared" si="12"/>
        <v>1.1895418856435946</v>
      </c>
      <c r="T74" s="13">
        <f t="shared" si="13"/>
        <v>0</v>
      </c>
      <c r="V74" s="13">
        <f t="shared" si="14"/>
        <v>1.2241215208815874</v>
      </c>
      <c r="W74" s="13">
        <f t="shared" si="15"/>
        <v>0.13845517387603506</v>
      </c>
      <c r="X74" s="13">
        <f t="shared" si="16"/>
        <v>1.1895418856435946</v>
      </c>
      <c r="Y74" s="13">
        <f t="shared" si="17"/>
        <v>0</v>
      </c>
    </row>
    <row r="75" spans="1:25" x14ac:dyDescent="0.25">
      <c r="A75" s="19">
        <v>43946</v>
      </c>
      <c r="B75" s="7">
        <f t="shared" si="22"/>
        <v>70</v>
      </c>
      <c r="C75" s="6">
        <v>156513</v>
      </c>
      <c r="D75" s="6">
        <f t="shared" si="23"/>
        <v>1514</v>
      </c>
      <c r="E75" s="6">
        <f t="shared" si="21"/>
        <v>160225.42857142858</v>
      </c>
      <c r="F75" s="6">
        <f t="shared" si="21"/>
        <v>1296.8571428571429</v>
      </c>
      <c r="H75" s="13">
        <f t="shared" ref="H75:H138" si="24">E75/E74</f>
        <v>1.0081600000000002</v>
      </c>
      <c r="I75" s="13">
        <f t="shared" ref="I75:I138" si="25">E75/(H75^B75)</f>
        <v>90712.906645077819</v>
      </c>
      <c r="J75" s="13">
        <f t="shared" ref="J75:J138" si="26">EXP((LN(I75)+(B75*LN(H75)))/B75)</f>
        <v>1.1867337846932495</v>
      </c>
      <c r="L75" s="13">
        <f t="shared" ref="L75:L138" si="27">E75/E70</f>
        <v>1.0497587547909755</v>
      </c>
      <c r="M75" s="13">
        <f t="shared" ref="M75:M138" si="28">E75/(L75^B75)</f>
        <v>5351.3834814933625</v>
      </c>
      <c r="N75" s="13">
        <f t="shared" ref="N75:N138" si="29">EXP((LN(M75)+(B75*LN(L75)))/B75)</f>
        <v>1.1867337846932495</v>
      </c>
      <c r="O75" s="13">
        <f t="shared" ref="O75:O138" si="30">((N75-J75)/N75)*100</f>
        <v>0</v>
      </c>
      <c r="Q75" s="13">
        <f t="shared" si="10"/>
        <v>1.1065019114564065</v>
      </c>
      <c r="R75" s="13">
        <f t="shared" si="11"/>
        <v>134.30112389960843</v>
      </c>
      <c r="S75" s="13">
        <f t="shared" si="12"/>
        <v>1.1867337846932495</v>
      </c>
      <c r="T75" s="13">
        <f t="shared" si="13"/>
        <v>0</v>
      </c>
      <c r="V75" s="13">
        <f t="shared" si="14"/>
        <v>1.2085435880526831</v>
      </c>
      <c r="W75" s="13">
        <f t="shared" si="15"/>
        <v>0.27949184684025619</v>
      </c>
      <c r="X75" s="13">
        <f t="shared" si="16"/>
        <v>1.1867337846932495</v>
      </c>
      <c r="Y75" s="13">
        <f t="shared" si="17"/>
        <v>0</v>
      </c>
    </row>
    <row r="76" spans="1:25" x14ac:dyDescent="0.25">
      <c r="A76" s="19">
        <v>43947</v>
      </c>
      <c r="B76" s="7">
        <f t="shared" si="22"/>
        <v>71</v>
      </c>
      <c r="C76" s="6">
        <v>157770</v>
      </c>
      <c r="D76" s="6">
        <f t="shared" si="23"/>
        <v>1257</v>
      </c>
      <c r="E76" s="6">
        <f t="shared" si="21"/>
        <v>161433.14285714287</v>
      </c>
      <c r="F76" s="6">
        <f t="shared" si="21"/>
        <v>1207.7142857142858</v>
      </c>
      <c r="H76" s="13">
        <f t="shared" si="24"/>
        <v>1.0075375943536695</v>
      </c>
      <c r="I76" s="13">
        <f t="shared" si="25"/>
        <v>94720.33876069056</v>
      </c>
      <c r="J76" s="13">
        <f t="shared" si="26"/>
        <v>1.184000838322784</v>
      </c>
      <c r="L76" s="13">
        <f t="shared" si="27"/>
        <v>1.0462213037955463</v>
      </c>
      <c r="M76" s="13">
        <f t="shared" si="28"/>
        <v>6527.0960288517035</v>
      </c>
      <c r="N76" s="13">
        <f t="shared" si="29"/>
        <v>1.184000838322784</v>
      </c>
      <c r="O76" s="13">
        <f t="shared" si="30"/>
        <v>0</v>
      </c>
      <c r="Q76" s="13">
        <f t="shared" si="10"/>
        <v>1.0981248833882704</v>
      </c>
      <c r="R76" s="13">
        <f t="shared" si="11"/>
        <v>209.75855314450311</v>
      </c>
      <c r="S76" s="13">
        <f t="shared" si="12"/>
        <v>1.184000838322784</v>
      </c>
      <c r="T76" s="13">
        <f t="shared" si="13"/>
        <v>0</v>
      </c>
      <c r="V76" s="13">
        <f t="shared" si="14"/>
        <v>1.1939375049525873</v>
      </c>
      <c r="W76" s="13">
        <f t="shared" si="15"/>
        <v>0.55245825712314922</v>
      </c>
      <c r="X76" s="13">
        <f t="shared" si="16"/>
        <v>1.184000838322784</v>
      </c>
      <c r="Y76" s="13">
        <f t="shared" si="17"/>
        <v>0</v>
      </c>
    </row>
    <row r="77" spans="1:25" x14ac:dyDescent="0.25">
      <c r="A77" s="19">
        <v>43948</v>
      </c>
      <c r="B77" s="7">
        <f t="shared" si="22"/>
        <v>72</v>
      </c>
      <c r="C77" s="6">
        <v>158758</v>
      </c>
      <c r="D77" s="6">
        <f t="shared" si="23"/>
        <v>988</v>
      </c>
      <c r="E77" s="6">
        <f t="shared" si="21"/>
        <v>162560.85714285713</v>
      </c>
      <c r="F77" s="6">
        <f t="shared" si="21"/>
        <v>1127.7142857142858</v>
      </c>
      <c r="H77" s="13">
        <f t="shared" si="24"/>
        <v>1.006985642884449</v>
      </c>
      <c r="I77" s="13">
        <f t="shared" si="25"/>
        <v>98478.158461590676</v>
      </c>
      <c r="J77" s="13">
        <f t="shared" si="26"/>
        <v>1.1813408502921068</v>
      </c>
      <c r="L77" s="13">
        <f t="shared" si="27"/>
        <v>1.0423154464157314</v>
      </c>
      <c r="M77" s="13">
        <f t="shared" si="28"/>
        <v>8223.8554717661864</v>
      </c>
      <c r="N77" s="13">
        <f t="shared" si="29"/>
        <v>1.1813408502921066</v>
      </c>
      <c r="O77" s="13">
        <f t="shared" si="30"/>
        <v>-1.8795981267398569E-14</v>
      </c>
      <c r="Q77" s="13">
        <f t="shared" si="10"/>
        <v>1.0913703246893993</v>
      </c>
      <c r="R77" s="13">
        <f t="shared" si="11"/>
        <v>299.93133851724275</v>
      </c>
      <c r="S77" s="13">
        <f t="shared" si="12"/>
        <v>1.1813408502921066</v>
      </c>
      <c r="T77" s="13">
        <f t="shared" si="13"/>
        <v>-1.8795981267398569E-14</v>
      </c>
      <c r="V77" s="13">
        <f t="shared" si="14"/>
        <v>1.1806599882756366</v>
      </c>
      <c r="W77" s="13">
        <f t="shared" si="15"/>
        <v>1.0423824727651967</v>
      </c>
      <c r="X77" s="13">
        <f t="shared" si="16"/>
        <v>1.1813408502921066</v>
      </c>
      <c r="Y77" s="13">
        <f t="shared" si="17"/>
        <v>-1.8795981267398569E-14</v>
      </c>
    </row>
    <row r="78" spans="1:25" x14ac:dyDescent="0.25">
      <c r="A78" s="19">
        <v>43949</v>
      </c>
      <c r="B78" s="7">
        <f t="shared" si="22"/>
        <v>73</v>
      </c>
      <c r="C78" s="6">
        <v>159912</v>
      </c>
      <c r="D78" s="6">
        <f t="shared" si="23"/>
        <v>1154</v>
      </c>
      <c r="E78" s="6">
        <f t="shared" si="21"/>
        <v>163617.14285714287</v>
      </c>
      <c r="F78" s="6">
        <f t="shared" si="21"/>
        <v>1056.2857142857142</v>
      </c>
      <c r="H78" s="13">
        <f t="shared" si="24"/>
        <v>1.0064977863235396</v>
      </c>
      <c r="I78" s="13">
        <f t="shared" si="25"/>
        <v>101974.75000708117</v>
      </c>
      <c r="J78" s="13">
        <f t="shared" si="26"/>
        <v>1.17875164654322</v>
      </c>
      <c r="L78" s="13">
        <f t="shared" si="27"/>
        <v>1.0387259436614609</v>
      </c>
      <c r="M78" s="13">
        <f t="shared" si="28"/>
        <v>10215.446327386548</v>
      </c>
      <c r="N78" s="13">
        <f t="shared" si="29"/>
        <v>1.17875164654322</v>
      </c>
      <c r="O78" s="13">
        <f t="shared" si="30"/>
        <v>0</v>
      </c>
      <c r="Q78" s="13">
        <f t="shared" si="10"/>
        <v>1.0847589903289265</v>
      </c>
      <c r="R78" s="13">
        <f t="shared" si="11"/>
        <v>431.0235077020522</v>
      </c>
      <c r="S78" s="13">
        <f t="shared" si="12"/>
        <v>1.17875164654322</v>
      </c>
      <c r="T78" s="13">
        <f t="shared" si="13"/>
        <v>0</v>
      </c>
      <c r="V78" s="13">
        <f t="shared" si="14"/>
        <v>1.1677430011072618</v>
      </c>
      <c r="W78" s="13">
        <f t="shared" si="15"/>
        <v>1.9837085927112637</v>
      </c>
      <c r="X78" s="13">
        <f t="shared" si="16"/>
        <v>1.17875164654322</v>
      </c>
      <c r="Y78" s="13">
        <f t="shared" si="17"/>
        <v>0</v>
      </c>
    </row>
    <row r="79" spans="1:25" x14ac:dyDescent="0.25">
      <c r="A79" s="19">
        <v>43950</v>
      </c>
      <c r="B79" s="7">
        <f t="shared" si="22"/>
        <v>74</v>
      </c>
      <c r="C79" s="6">
        <v>161539</v>
      </c>
      <c r="D79" s="6">
        <f t="shared" si="23"/>
        <v>1627</v>
      </c>
      <c r="E79" s="6">
        <f t="shared" si="21"/>
        <v>164630.71428571429</v>
      </c>
      <c r="F79" s="6">
        <f t="shared" si="21"/>
        <v>1013.5714285714286</v>
      </c>
      <c r="H79" s="13">
        <f t="shared" si="24"/>
        <v>1.0061947752593161</v>
      </c>
      <c r="I79" s="13">
        <f t="shared" si="25"/>
        <v>104241.00232237527</v>
      </c>
      <c r="J79" s="13">
        <f t="shared" si="26"/>
        <v>1.1762330822685174</v>
      </c>
      <c r="L79" s="13">
        <f t="shared" si="27"/>
        <v>1.0358786516853933</v>
      </c>
      <c r="M79" s="13">
        <f t="shared" si="28"/>
        <v>12124.212313214144</v>
      </c>
      <c r="N79" s="13">
        <f t="shared" si="29"/>
        <v>1.1762330822685174</v>
      </c>
      <c r="O79" s="13">
        <f t="shared" si="30"/>
        <v>0</v>
      </c>
      <c r="Q79" s="13">
        <f t="shared" ref="Q79:Q142" si="31">E79/E70</f>
        <v>1.078621135045839</v>
      </c>
      <c r="R79" s="13">
        <f t="shared" ref="R79:R142" si="32">E79/(Q79^B79)</f>
        <v>608.42962453659572</v>
      </c>
      <c r="S79" s="13">
        <f t="shared" ref="S79:S142" si="33">EXP((LN(R79)+(B79*LN(Q79)))/B79)</f>
        <v>1.1762330822685174</v>
      </c>
      <c r="T79" s="13">
        <f t="shared" ref="T79:T142" si="34">((S79-J79)/S79)*100</f>
        <v>0</v>
      </c>
      <c r="V79" s="13">
        <f t="shared" si="14"/>
        <v>1.1550369338398165</v>
      </c>
      <c r="W79" s="13">
        <f t="shared" si="15"/>
        <v>3.8407528774022714</v>
      </c>
      <c r="X79" s="13">
        <f t="shared" si="16"/>
        <v>1.1762330822685174</v>
      </c>
      <c r="Y79" s="13">
        <f t="shared" si="17"/>
        <v>0</v>
      </c>
    </row>
    <row r="80" spans="1:25" x14ac:dyDescent="0.25">
      <c r="A80" s="19">
        <v>43951</v>
      </c>
      <c r="B80" s="7">
        <f t="shared" si="22"/>
        <v>75</v>
      </c>
      <c r="C80" s="6">
        <v>163009</v>
      </c>
      <c r="D80" s="6">
        <f t="shared" si="23"/>
        <v>1470</v>
      </c>
      <c r="E80" s="6">
        <f t="shared" si="21"/>
        <v>165576.85714285713</v>
      </c>
      <c r="F80" s="6">
        <f t="shared" si="21"/>
        <v>946.14285714285711</v>
      </c>
      <c r="H80" s="13">
        <f t="shared" si="24"/>
        <v>1.0057470616054112</v>
      </c>
      <c r="I80" s="13">
        <f t="shared" si="25"/>
        <v>107731.25130417624</v>
      </c>
      <c r="J80" s="13">
        <f t="shared" si="26"/>
        <v>1.1737798823978758</v>
      </c>
      <c r="L80" s="13">
        <f t="shared" si="27"/>
        <v>1.0333993712430165</v>
      </c>
      <c r="M80" s="13">
        <f t="shared" si="28"/>
        <v>14089.1619807183</v>
      </c>
      <c r="N80" s="13">
        <f t="shared" si="29"/>
        <v>1.1737798823978758</v>
      </c>
      <c r="O80" s="13">
        <f t="shared" si="30"/>
        <v>0</v>
      </c>
      <c r="Q80" s="13">
        <f t="shared" si="31"/>
        <v>1.0730760257307601</v>
      </c>
      <c r="R80" s="13">
        <f t="shared" si="32"/>
        <v>835.05047067412011</v>
      </c>
      <c r="S80" s="13">
        <f t="shared" si="33"/>
        <v>1.1737798823978758</v>
      </c>
      <c r="T80" s="13">
        <f t="shared" si="34"/>
        <v>0</v>
      </c>
      <c r="V80" s="13">
        <f t="shared" si="14"/>
        <v>1.1434583795782465</v>
      </c>
      <c r="W80" s="13">
        <f t="shared" si="15"/>
        <v>7.119877554714737</v>
      </c>
      <c r="X80" s="13">
        <f t="shared" si="16"/>
        <v>1.1737798823978758</v>
      </c>
      <c r="Y80" s="13">
        <f t="shared" si="17"/>
        <v>0</v>
      </c>
    </row>
    <row r="81" spans="1:25" x14ac:dyDescent="0.25">
      <c r="A81" s="19">
        <v>43952</v>
      </c>
      <c r="B81" s="7">
        <f t="shared" si="22"/>
        <v>76</v>
      </c>
      <c r="C81" s="6">
        <v>164077</v>
      </c>
      <c r="D81" s="6">
        <f t="shared" si="23"/>
        <v>1068</v>
      </c>
      <c r="E81" s="6">
        <f t="shared" si="21"/>
        <v>166494.14285714287</v>
      </c>
      <c r="F81" s="6">
        <f t="shared" si="21"/>
        <v>917.28571428571433</v>
      </c>
      <c r="H81" s="13">
        <f t="shared" si="24"/>
        <v>1.0055399391564386</v>
      </c>
      <c r="I81" s="13">
        <f t="shared" si="25"/>
        <v>109408.29617867121</v>
      </c>
      <c r="J81" s="13">
        <f t="shared" si="26"/>
        <v>1.1713929823263729</v>
      </c>
      <c r="L81" s="13">
        <f t="shared" si="27"/>
        <v>1.031350439633568</v>
      </c>
      <c r="M81" s="13">
        <f t="shared" si="28"/>
        <v>15941.285812804366</v>
      </c>
      <c r="N81" s="13">
        <f t="shared" si="29"/>
        <v>1.1713929823263729</v>
      </c>
      <c r="O81" s="13">
        <f t="shared" si="30"/>
        <v>0</v>
      </c>
      <c r="Q81" s="13">
        <f t="shared" si="31"/>
        <v>1.0675350750964756</v>
      </c>
      <c r="R81" s="13">
        <f t="shared" si="32"/>
        <v>1159.7257988750018</v>
      </c>
      <c r="S81" s="13">
        <f t="shared" si="33"/>
        <v>1.1713929823263729</v>
      </c>
      <c r="T81" s="13">
        <f t="shared" si="34"/>
        <v>0</v>
      </c>
      <c r="V81" s="13">
        <f t="shared" si="14"/>
        <v>1.1325515812550533</v>
      </c>
      <c r="W81" s="13">
        <f t="shared" si="15"/>
        <v>12.97154365448435</v>
      </c>
      <c r="X81" s="13">
        <f t="shared" si="16"/>
        <v>1.1713929823263729</v>
      </c>
      <c r="Y81" s="13">
        <f t="shared" si="17"/>
        <v>0</v>
      </c>
    </row>
    <row r="82" spans="1:25" x14ac:dyDescent="0.25">
      <c r="A82" s="19">
        <v>43953</v>
      </c>
      <c r="B82" s="7">
        <f t="shared" si="22"/>
        <v>77</v>
      </c>
      <c r="C82" s="6">
        <v>164967</v>
      </c>
      <c r="D82" s="6">
        <f t="shared" si="23"/>
        <v>890</v>
      </c>
      <c r="E82" s="6">
        <f t="shared" si="21"/>
        <v>167424.28571428571</v>
      </c>
      <c r="F82" s="6">
        <f t="shared" si="21"/>
        <v>930.14285714285711</v>
      </c>
      <c r="H82" s="13">
        <f t="shared" si="24"/>
        <v>1.0055866401134659</v>
      </c>
      <c r="I82" s="13">
        <f t="shared" si="25"/>
        <v>109022.80540133239</v>
      </c>
      <c r="J82" s="13">
        <f t="shared" si="26"/>
        <v>1.1690734511959997</v>
      </c>
      <c r="L82" s="13">
        <f t="shared" si="27"/>
        <v>1.0299175869081119</v>
      </c>
      <c r="M82" s="13">
        <f t="shared" si="28"/>
        <v>17299.276435489941</v>
      </c>
      <c r="N82" s="13">
        <f t="shared" si="29"/>
        <v>1.1690734511959997</v>
      </c>
      <c r="O82" s="13">
        <f t="shared" si="30"/>
        <v>0</v>
      </c>
      <c r="Q82" s="13">
        <f t="shared" si="31"/>
        <v>1.0628956485461898</v>
      </c>
      <c r="R82" s="13">
        <f t="shared" si="32"/>
        <v>1527.7068159426988</v>
      </c>
      <c r="S82" s="13">
        <f t="shared" si="33"/>
        <v>1.1690734511959995</v>
      </c>
      <c r="T82" s="13">
        <f t="shared" si="34"/>
        <v>-1.8993212504986114E-14</v>
      </c>
      <c r="V82" s="13">
        <f t="shared" si="14"/>
        <v>1.1240214912272288</v>
      </c>
      <c r="W82" s="13">
        <f t="shared" si="15"/>
        <v>20.614513971854755</v>
      </c>
      <c r="X82" s="13">
        <f t="shared" si="16"/>
        <v>1.1690734511959997</v>
      </c>
      <c r="Y82" s="13">
        <f t="shared" si="17"/>
        <v>0</v>
      </c>
    </row>
    <row r="83" spans="1:25" x14ac:dyDescent="0.25">
      <c r="A83" s="19">
        <v>43954</v>
      </c>
      <c r="B83" s="7">
        <f t="shared" si="22"/>
        <v>78</v>
      </c>
      <c r="C83" s="6">
        <v>165664</v>
      </c>
      <c r="D83" s="6">
        <f t="shared" si="23"/>
        <v>697</v>
      </c>
      <c r="E83" s="6">
        <f t="shared" si="21"/>
        <v>168332.42857142858</v>
      </c>
      <c r="F83" s="6">
        <f t="shared" si="21"/>
        <v>908.14285714285711</v>
      </c>
      <c r="H83" s="13">
        <f t="shared" si="24"/>
        <v>1.0054242002781641</v>
      </c>
      <c r="I83" s="13">
        <f t="shared" si="25"/>
        <v>110387.45195150119</v>
      </c>
      <c r="J83" s="13">
        <f t="shared" si="26"/>
        <v>1.1668153965041781</v>
      </c>
      <c r="L83" s="13">
        <f t="shared" si="27"/>
        <v>1.0288190200118743</v>
      </c>
      <c r="M83" s="13">
        <f t="shared" si="28"/>
        <v>18353.842214243701</v>
      </c>
      <c r="N83" s="13">
        <f t="shared" si="29"/>
        <v>1.1668153965041783</v>
      </c>
      <c r="O83" s="13">
        <f t="shared" si="30"/>
        <v>1.9029968715727019E-14</v>
      </c>
      <c r="Q83" s="13">
        <f t="shared" si="31"/>
        <v>1.0591703370786518</v>
      </c>
      <c r="R83" s="13">
        <f t="shared" si="32"/>
        <v>1900.3546080549293</v>
      </c>
      <c r="S83" s="13">
        <f t="shared" si="33"/>
        <v>1.1668153965041781</v>
      </c>
      <c r="T83" s="13">
        <f t="shared" si="34"/>
        <v>0</v>
      </c>
      <c r="V83" s="13">
        <f t="shared" si="14"/>
        <v>1.1160206813792763</v>
      </c>
      <c r="W83" s="13">
        <f t="shared" si="15"/>
        <v>32.190880449678865</v>
      </c>
      <c r="X83" s="13">
        <f t="shared" si="16"/>
        <v>1.1668153965041781</v>
      </c>
      <c r="Y83" s="13">
        <f t="shared" si="17"/>
        <v>0</v>
      </c>
    </row>
    <row r="84" spans="1:25" x14ac:dyDescent="0.25">
      <c r="A84" s="19">
        <v>43955</v>
      </c>
      <c r="B84" s="7">
        <f t="shared" si="22"/>
        <v>79</v>
      </c>
      <c r="C84" s="6">
        <v>166152</v>
      </c>
      <c r="D84" s="6">
        <f t="shared" si="23"/>
        <v>488</v>
      </c>
      <c r="E84" s="6">
        <f t="shared" si="21"/>
        <v>169220.28571428571</v>
      </c>
      <c r="F84" s="6">
        <f t="shared" si="21"/>
        <v>887.85714285714289</v>
      </c>
      <c r="H84" s="13">
        <f t="shared" si="24"/>
        <v>1.005274427217572</v>
      </c>
      <c r="I84" s="13">
        <f t="shared" si="25"/>
        <v>111677.65111378151</v>
      </c>
      <c r="J84" s="13">
        <f t="shared" si="26"/>
        <v>1.1646165088032763</v>
      </c>
      <c r="L84" s="13">
        <f t="shared" si="27"/>
        <v>1.0278779779853611</v>
      </c>
      <c r="M84" s="13">
        <f t="shared" si="28"/>
        <v>19278.314652059569</v>
      </c>
      <c r="N84" s="13">
        <f t="shared" si="29"/>
        <v>1.1646165088032763</v>
      </c>
      <c r="O84" s="13">
        <f t="shared" si="30"/>
        <v>0</v>
      </c>
      <c r="Q84" s="13">
        <f t="shared" si="31"/>
        <v>1.0561387616376212</v>
      </c>
      <c r="R84" s="13">
        <f t="shared" si="32"/>
        <v>2262.0116641410173</v>
      </c>
      <c r="S84" s="13">
        <f t="shared" si="33"/>
        <v>1.1646165088032763</v>
      </c>
      <c r="T84" s="13">
        <f t="shared" si="34"/>
        <v>0</v>
      </c>
      <c r="V84" s="13">
        <f t="shared" ref="V84:V147" si="35">E84/E70</f>
        <v>1.108690911303192</v>
      </c>
      <c r="W84" s="13">
        <f t="shared" ref="W84:W147" si="36">E84/(V84^B84)</f>
        <v>48.800460989159724</v>
      </c>
      <c r="X84" s="13">
        <f t="shared" ref="X84:X147" si="37">EXP((LN(W84)+(B84*LN(V84)))/B84)</f>
        <v>1.1646165088032763</v>
      </c>
      <c r="Y84" s="13">
        <f t="shared" ref="Y84:Y147" si="38">((X84-J84)/X84)*100</f>
        <v>0</v>
      </c>
    </row>
    <row r="85" spans="1:25" x14ac:dyDescent="0.25">
      <c r="A85" s="19">
        <v>43956</v>
      </c>
      <c r="B85" s="7">
        <f t="shared" si="22"/>
        <v>80</v>
      </c>
      <c r="C85" s="6">
        <v>167007</v>
      </c>
      <c r="D85" s="6">
        <f t="shared" si="23"/>
        <v>855</v>
      </c>
      <c r="E85" s="6">
        <f t="shared" si="21"/>
        <v>170138</v>
      </c>
      <c r="F85" s="6">
        <f t="shared" si="21"/>
        <v>917.71428571428567</v>
      </c>
      <c r="H85" s="13">
        <f t="shared" si="24"/>
        <v>1.0054231930991051</v>
      </c>
      <c r="I85" s="13">
        <f t="shared" si="25"/>
        <v>110379.74295807158</v>
      </c>
      <c r="J85" s="13">
        <f t="shared" si="26"/>
        <v>1.1624787333190525</v>
      </c>
      <c r="L85" s="13">
        <f t="shared" si="27"/>
        <v>1.0275469829289463</v>
      </c>
      <c r="M85" s="13">
        <f t="shared" si="28"/>
        <v>19349.344187061837</v>
      </c>
      <c r="N85" s="13">
        <f t="shared" si="29"/>
        <v>1.1624787333190525</v>
      </c>
      <c r="O85" s="13">
        <f t="shared" si="30"/>
        <v>0</v>
      </c>
      <c r="Q85" s="13">
        <f t="shared" si="31"/>
        <v>1.0539223668002322</v>
      </c>
      <c r="R85" s="13">
        <f t="shared" si="32"/>
        <v>2547.4848597509249</v>
      </c>
      <c r="S85" s="13">
        <f t="shared" si="33"/>
        <v>1.1624787333190525</v>
      </c>
      <c r="T85" s="13">
        <f t="shared" si="34"/>
        <v>0</v>
      </c>
      <c r="V85" s="13">
        <f t="shared" si="35"/>
        <v>1.1026360326930269</v>
      </c>
      <c r="W85" s="13">
        <f t="shared" si="36"/>
        <v>68.584642556353231</v>
      </c>
      <c r="X85" s="13">
        <f t="shared" si="37"/>
        <v>1.1624787333190525</v>
      </c>
      <c r="Y85" s="13">
        <f t="shared" si="38"/>
        <v>0</v>
      </c>
    </row>
    <row r="86" spans="1:25" x14ac:dyDescent="0.25">
      <c r="A86" s="19">
        <v>43957</v>
      </c>
      <c r="B86" s="7">
        <f t="shared" si="22"/>
        <v>81</v>
      </c>
      <c r="C86" s="6">
        <v>168162</v>
      </c>
      <c r="D86" s="6">
        <f t="shared" si="23"/>
        <v>1155</v>
      </c>
      <c r="E86" s="6">
        <f t="shared" ref="E86:F101" si="39">AVERAGE(C86:C92)</f>
        <v>171018.57142857142</v>
      </c>
      <c r="F86" s="6">
        <f t="shared" si="39"/>
        <v>880.57142857142856</v>
      </c>
      <c r="H86" s="13">
        <f t="shared" si="24"/>
        <v>1.0051756305385711</v>
      </c>
      <c r="I86" s="13">
        <f t="shared" si="25"/>
        <v>112575.85179672256</v>
      </c>
      <c r="J86" s="13">
        <f t="shared" si="26"/>
        <v>1.1603939945868058</v>
      </c>
      <c r="L86" s="13">
        <f t="shared" si="27"/>
        <v>1.0271747011263372</v>
      </c>
      <c r="M86" s="13">
        <f t="shared" si="28"/>
        <v>19491.883653141405</v>
      </c>
      <c r="N86" s="13">
        <f t="shared" si="29"/>
        <v>1.1603939945868058</v>
      </c>
      <c r="O86" s="13">
        <f t="shared" si="30"/>
        <v>0</v>
      </c>
      <c r="Q86" s="13">
        <f t="shared" si="31"/>
        <v>1.0520279877601884</v>
      </c>
      <c r="R86" s="13">
        <f t="shared" si="32"/>
        <v>2810.8163957421598</v>
      </c>
      <c r="S86" s="13">
        <f t="shared" si="33"/>
        <v>1.1603939945868058</v>
      </c>
      <c r="T86" s="13">
        <f t="shared" si="34"/>
        <v>0</v>
      </c>
      <c r="V86" s="13">
        <f t="shared" si="35"/>
        <v>1.0965450217041042</v>
      </c>
      <c r="W86" s="13">
        <f t="shared" si="36"/>
        <v>97.926312938063433</v>
      </c>
      <c r="X86" s="13">
        <f t="shared" si="37"/>
        <v>1.1603939945868058</v>
      </c>
      <c r="Y86" s="13">
        <f t="shared" si="38"/>
        <v>0</v>
      </c>
    </row>
    <row r="87" spans="1:25" x14ac:dyDescent="0.25">
      <c r="A87" s="19">
        <v>43958</v>
      </c>
      <c r="B87" s="7">
        <f t="shared" si="22"/>
        <v>82</v>
      </c>
      <c r="C87" s="6">
        <v>169430</v>
      </c>
      <c r="D87" s="6">
        <f t="shared" si="23"/>
        <v>1268</v>
      </c>
      <c r="E87" s="6">
        <f t="shared" si="39"/>
        <v>171866.57142857142</v>
      </c>
      <c r="F87" s="6">
        <f t="shared" si="39"/>
        <v>848</v>
      </c>
      <c r="H87" s="13">
        <f t="shared" si="24"/>
        <v>1.0049585258075564</v>
      </c>
      <c r="I87" s="13">
        <f t="shared" si="25"/>
        <v>114562.90469723391</v>
      </c>
      <c r="J87" s="13">
        <f t="shared" si="26"/>
        <v>1.1583606547645275</v>
      </c>
      <c r="L87" s="13">
        <f t="shared" si="27"/>
        <v>1.0265331023831668</v>
      </c>
      <c r="M87" s="13">
        <f t="shared" si="28"/>
        <v>20072.839585399073</v>
      </c>
      <c r="N87" s="13">
        <f t="shared" si="29"/>
        <v>1.1583606547645278</v>
      </c>
      <c r="O87" s="13">
        <f t="shared" si="30"/>
        <v>1.9168866277676588E-14</v>
      </c>
      <c r="Q87" s="13">
        <f t="shared" si="31"/>
        <v>1.0504190968462961</v>
      </c>
      <c r="R87" s="13">
        <f t="shared" si="32"/>
        <v>3044.09006856823</v>
      </c>
      <c r="S87" s="13">
        <f t="shared" si="33"/>
        <v>1.1583606547645278</v>
      </c>
      <c r="T87" s="13">
        <f t="shared" si="34"/>
        <v>1.9168866277676588E-14</v>
      </c>
      <c r="V87" s="13">
        <f t="shared" si="35"/>
        <v>1.0910975676116883</v>
      </c>
      <c r="W87" s="13">
        <f t="shared" si="36"/>
        <v>135.01351064775398</v>
      </c>
      <c r="X87" s="13">
        <f t="shared" si="37"/>
        <v>1.1583606547645278</v>
      </c>
      <c r="Y87" s="13">
        <f t="shared" si="38"/>
        <v>1.9168866277676588E-14</v>
      </c>
    </row>
    <row r="88" spans="1:25" x14ac:dyDescent="0.25">
      <c r="A88" s="19">
        <v>43959</v>
      </c>
      <c r="B88" s="7">
        <f t="shared" si="22"/>
        <v>83</v>
      </c>
      <c r="C88" s="6">
        <v>170588</v>
      </c>
      <c r="D88" s="6">
        <f t="shared" si="23"/>
        <v>1158</v>
      </c>
      <c r="E88" s="6">
        <f t="shared" si="39"/>
        <v>172587.71428571429</v>
      </c>
      <c r="F88" s="6">
        <f t="shared" si="39"/>
        <v>721.14285714285711</v>
      </c>
      <c r="H88" s="13">
        <f t="shared" si="24"/>
        <v>1.004195946024574</v>
      </c>
      <c r="I88" s="13">
        <f t="shared" si="25"/>
        <v>121920.68201118216</v>
      </c>
      <c r="J88" s="13">
        <f t="shared" si="26"/>
        <v>1.1563691703487244</v>
      </c>
      <c r="L88" s="13">
        <f t="shared" si="27"/>
        <v>1.0252790609058435</v>
      </c>
      <c r="M88" s="13">
        <f t="shared" si="28"/>
        <v>21732.844753924426</v>
      </c>
      <c r="N88" s="13">
        <f t="shared" si="29"/>
        <v>1.1563691703487247</v>
      </c>
      <c r="O88" s="13">
        <f t="shared" si="30"/>
        <v>1.920187865766688E-14</v>
      </c>
      <c r="Q88" s="13">
        <f t="shared" si="31"/>
        <v>1.048332414972037</v>
      </c>
      <c r="R88" s="13">
        <f t="shared" si="32"/>
        <v>3432.3507708760421</v>
      </c>
      <c r="S88" s="13">
        <f t="shared" si="33"/>
        <v>1.1563691703487244</v>
      </c>
      <c r="T88" s="13">
        <f t="shared" si="34"/>
        <v>0</v>
      </c>
      <c r="V88" s="13">
        <f t="shared" si="35"/>
        <v>1.085945168539326</v>
      </c>
      <c r="W88" s="13">
        <f t="shared" si="36"/>
        <v>184.05786893249129</v>
      </c>
      <c r="X88" s="13">
        <f t="shared" si="37"/>
        <v>1.1563691703487247</v>
      </c>
      <c r="Y88" s="13">
        <f t="shared" si="38"/>
        <v>1.920187865766688E-14</v>
      </c>
    </row>
    <row r="89" spans="1:25" x14ac:dyDescent="0.25">
      <c r="A89" s="19">
        <v>43960</v>
      </c>
      <c r="B89" s="7">
        <f t="shared" si="22"/>
        <v>84</v>
      </c>
      <c r="C89" s="6">
        <v>171324</v>
      </c>
      <c r="D89" s="6">
        <f t="shared" si="23"/>
        <v>736</v>
      </c>
      <c r="E89" s="6">
        <f t="shared" si="39"/>
        <v>173251.28571428571</v>
      </c>
      <c r="F89" s="6">
        <f t="shared" si="39"/>
        <v>663.57142857142856</v>
      </c>
      <c r="H89" s="13">
        <f t="shared" si="24"/>
        <v>1.0038448358350287</v>
      </c>
      <c r="I89" s="13">
        <f t="shared" si="25"/>
        <v>125511.34315721042</v>
      </c>
      <c r="J89" s="13">
        <f t="shared" si="26"/>
        <v>1.1544235987342399</v>
      </c>
      <c r="L89" s="13">
        <f t="shared" si="27"/>
        <v>1.0238210211203993</v>
      </c>
      <c r="M89" s="13">
        <f t="shared" si="28"/>
        <v>23980.427283841793</v>
      </c>
      <c r="N89" s="13">
        <f t="shared" si="29"/>
        <v>1.1544235987342397</v>
      </c>
      <c r="O89" s="13">
        <f t="shared" si="30"/>
        <v>-1.9234239941776197E-14</v>
      </c>
      <c r="Q89" s="13">
        <f t="shared" si="31"/>
        <v>1.0463496451367427</v>
      </c>
      <c r="R89" s="13">
        <f t="shared" si="32"/>
        <v>3853.2095875649088</v>
      </c>
      <c r="S89" s="13">
        <f t="shared" si="33"/>
        <v>1.1544235987342399</v>
      </c>
      <c r="T89" s="13">
        <f t="shared" si="34"/>
        <v>0</v>
      </c>
      <c r="V89" s="13">
        <f t="shared" si="35"/>
        <v>1.0812970653846634</v>
      </c>
      <c r="W89" s="13">
        <f t="shared" si="36"/>
        <v>243.94640523872823</v>
      </c>
      <c r="X89" s="13">
        <f t="shared" si="37"/>
        <v>1.1544235987342397</v>
      </c>
      <c r="Y89" s="13">
        <f t="shared" si="38"/>
        <v>-1.9234239941776197E-14</v>
      </c>
    </row>
    <row r="90" spans="1:25" x14ac:dyDescent="0.25">
      <c r="A90" s="19">
        <v>43961</v>
      </c>
      <c r="B90" s="7">
        <f t="shared" si="22"/>
        <v>85</v>
      </c>
      <c r="C90" s="6">
        <v>171879</v>
      </c>
      <c r="D90" s="6">
        <f t="shared" si="23"/>
        <v>555</v>
      </c>
      <c r="E90" s="6">
        <f t="shared" si="39"/>
        <v>173883.85714285713</v>
      </c>
      <c r="F90" s="6">
        <f t="shared" si="39"/>
        <v>632.57142857142856</v>
      </c>
      <c r="H90" s="13">
        <f t="shared" si="24"/>
        <v>1.0036511788409732</v>
      </c>
      <c r="I90" s="13">
        <f t="shared" si="25"/>
        <v>127562.00803244193</v>
      </c>
      <c r="J90" s="13">
        <f t="shared" si="26"/>
        <v>1.1525243480685403</v>
      </c>
      <c r="L90" s="13">
        <f t="shared" si="27"/>
        <v>1.0220165814977085</v>
      </c>
      <c r="M90" s="13">
        <f t="shared" si="28"/>
        <v>27310.785871608623</v>
      </c>
      <c r="N90" s="13">
        <f t="shared" si="29"/>
        <v>1.1525243480685403</v>
      </c>
      <c r="O90" s="13">
        <f t="shared" si="30"/>
        <v>0</v>
      </c>
      <c r="Q90" s="13">
        <f t="shared" si="31"/>
        <v>1.0443842297326631</v>
      </c>
      <c r="R90" s="13">
        <f t="shared" si="32"/>
        <v>4336.439707956858</v>
      </c>
      <c r="S90" s="13">
        <f t="shared" si="33"/>
        <v>1.1525243480685405</v>
      </c>
      <c r="T90" s="13">
        <f t="shared" si="34"/>
        <v>1.9265936142446367E-14</v>
      </c>
      <c r="V90" s="13">
        <f t="shared" si="35"/>
        <v>1.0771261344811474</v>
      </c>
      <c r="W90" s="13">
        <f t="shared" si="36"/>
        <v>314.48604476427977</v>
      </c>
      <c r="X90" s="13">
        <f t="shared" si="37"/>
        <v>1.1525243480685405</v>
      </c>
      <c r="Y90" s="13">
        <f t="shared" si="38"/>
        <v>1.9265936142446367E-14</v>
      </c>
    </row>
    <row r="91" spans="1:25" x14ac:dyDescent="0.25">
      <c r="A91" s="19">
        <v>43962</v>
      </c>
      <c r="B91" s="7">
        <f t="shared" si="22"/>
        <v>86</v>
      </c>
      <c r="C91" s="6">
        <v>172576</v>
      </c>
      <c r="D91" s="6">
        <f t="shared" si="23"/>
        <v>697</v>
      </c>
      <c r="E91" s="6">
        <f t="shared" si="39"/>
        <v>174525.28571428571</v>
      </c>
      <c r="F91" s="6">
        <f t="shared" si="39"/>
        <v>641.42857142857144</v>
      </c>
      <c r="H91" s="13">
        <f t="shared" si="24"/>
        <v>1.003688833350997</v>
      </c>
      <c r="I91" s="13">
        <f t="shared" si="25"/>
        <v>127155.86964088968</v>
      </c>
      <c r="J91" s="13">
        <f t="shared" si="26"/>
        <v>1.1506727845149465</v>
      </c>
      <c r="L91" s="13">
        <f t="shared" si="27"/>
        <v>1.0205048741573597</v>
      </c>
      <c r="M91" s="13">
        <f t="shared" si="28"/>
        <v>30462.194734978177</v>
      </c>
      <c r="N91" s="13">
        <f t="shared" si="29"/>
        <v>1.1506727845149465</v>
      </c>
      <c r="O91" s="13">
        <f t="shared" si="30"/>
        <v>0</v>
      </c>
      <c r="Q91" s="13">
        <f t="shared" si="31"/>
        <v>1.0424132017031154</v>
      </c>
      <c r="R91" s="13">
        <f t="shared" si="32"/>
        <v>4902.6028048997196</v>
      </c>
      <c r="S91" s="13">
        <f t="shared" si="33"/>
        <v>1.1506727845149465</v>
      </c>
      <c r="T91" s="13">
        <f t="shared" si="34"/>
        <v>0</v>
      </c>
      <c r="V91" s="13">
        <f t="shared" si="35"/>
        <v>1.0735996892592312</v>
      </c>
      <c r="W91" s="13">
        <f t="shared" si="36"/>
        <v>388.52048753377676</v>
      </c>
      <c r="X91" s="13">
        <f t="shared" si="37"/>
        <v>1.1506727845149465</v>
      </c>
      <c r="Y91" s="13">
        <f t="shared" si="38"/>
        <v>0</v>
      </c>
    </row>
    <row r="92" spans="1:25" x14ac:dyDescent="0.25">
      <c r="A92" s="19">
        <v>43963</v>
      </c>
      <c r="B92" s="7">
        <f t="shared" si="22"/>
        <v>87</v>
      </c>
      <c r="C92" s="6">
        <v>173171</v>
      </c>
      <c r="D92" s="6">
        <f t="shared" si="23"/>
        <v>595</v>
      </c>
      <c r="E92" s="6">
        <f t="shared" si="39"/>
        <v>175093.14285714287</v>
      </c>
      <c r="F92" s="6">
        <f t="shared" si="39"/>
        <v>567.85714285714289</v>
      </c>
      <c r="H92" s="13">
        <f t="shared" si="24"/>
        <v>1.003253724184052</v>
      </c>
      <c r="I92" s="13">
        <f t="shared" si="25"/>
        <v>131987.02193424167</v>
      </c>
      <c r="J92" s="13">
        <f t="shared" si="26"/>
        <v>1.1488609325956991</v>
      </c>
      <c r="L92" s="13">
        <f t="shared" si="27"/>
        <v>1.0187736998635155</v>
      </c>
      <c r="M92" s="13">
        <f t="shared" si="28"/>
        <v>34714.192762602172</v>
      </c>
      <c r="N92" s="13">
        <f t="shared" si="29"/>
        <v>1.1488609325956991</v>
      </c>
      <c r="O92" s="13">
        <f t="shared" si="30"/>
        <v>0</v>
      </c>
      <c r="Q92" s="13">
        <f t="shared" si="31"/>
        <v>1.0401628749914074</v>
      </c>
      <c r="R92" s="13">
        <f t="shared" si="32"/>
        <v>5694.4497946371857</v>
      </c>
      <c r="S92" s="13">
        <f t="shared" si="33"/>
        <v>1.1488609325956991</v>
      </c>
      <c r="T92" s="13">
        <f t="shared" si="34"/>
        <v>0</v>
      </c>
      <c r="V92" s="13">
        <f t="shared" si="35"/>
        <v>1.0701393497013936</v>
      </c>
      <c r="W92" s="13">
        <f t="shared" si="36"/>
        <v>480.79518753953886</v>
      </c>
      <c r="X92" s="13">
        <f t="shared" si="37"/>
        <v>1.1488609325956991</v>
      </c>
      <c r="Y92" s="13">
        <f t="shared" si="38"/>
        <v>0</v>
      </c>
    </row>
    <row r="93" spans="1:25" x14ac:dyDescent="0.25">
      <c r="A93" s="19">
        <v>43964</v>
      </c>
      <c r="B93" s="7">
        <f t="shared" si="22"/>
        <v>88</v>
      </c>
      <c r="C93" s="6">
        <v>174098</v>
      </c>
      <c r="D93" s="6">
        <f t="shared" si="23"/>
        <v>927</v>
      </c>
      <c r="E93" s="6">
        <f t="shared" si="39"/>
        <v>175751.28571428571</v>
      </c>
      <c r="F93" s="6">
        <f t="shared" si="39"/>
        <v>658.14285714285711</v>
      </c>
      <c r="H93" s="13">
        <f t="shared" si="24"/>
        <v>1.0037588157160433</v>
      </c>
      <c r="I93" s="13">
        <f t="shared" si="25"/>
        <v>126332.10234712112</v>
      </c>
      <c r="J93" s="13">
        <f t="shared" si="26"/>
        <v>1.1470995765427028</v>
      </c>
      <c r="L93" s="13">
        <f t="shared" si="27"/>
        <v>1.0183302238033827</v>
      </c>
      <c r="M93" s="13">
        <f t="shared" si="28"/>
        <v>35538.471389914244</v>
      </c>
      <c r="N93" s="13">
        <f t="shared" si="29"/>
        <v>1.1470995765427028</v>
      </c>
      <c r="O93" s="13">
        <f t="shared" si="30"/>
        <v>0</v>
      </c>
      <c r="Q93" s="13">
        <f t="shared" si="31"/>
        <v>1.0385946635914978</v>
      </c>
      <c r="R93" s="13">
        <f t="shared" si="32"/>
        <v>6275.4210644016266</v>
      </c>
      <c r="S93" s="13">
        <f t="shared" si="33"/>
        <v>1.1470995765427028</v>
      </c>
      <c r="T93" s="13">
        <f t="shared" si="34"/>
        <v>0</v>
      </c>
      <c r="V93" s="13">
        <f t="shared" si="35"/>
        <v>1.0675485827588151</v>
      </c>
      <c r="W93" s="13">
        <f t="shared" si="36"/>
        <v>558.1943777871212</v>
      </c>
      <c r="X93" s="13">
        <f t="shared" si="37"/>
        <v>1.1470995765427028</v>
      </c>
      <c r="Y93" s="13">
        <f t="shared" si="38"/>
        <v>0</v>
      </c>
    </row>
    <row r="94" spans="1:25" x14ac:dyDescent="0.25">
      <c r="A94" s="19">
        <v>43965</v>
      </c>
      <c r="B94" s="7">
        <f t="shared" si="22"/>
        <v>89</v>
      </c>
      <c r="C94" s="6">
        <v>174478</v>
      </c>
      <c r="D94" s="6">
        <f t="shared" si="23"/>
        <v>380</v>
      </c>
      <c r="E94" s="6">
        <f t="shared" si="39"/>
        <v>176376.28571428571</v>
      </c>
      <c r="F94" s="6">
        <f t="shared" si="39"/>
        <v>625</v>
      </c>
      <c r="H94" s="13">
        <f t="shared" si="24"/>
        <v>1.003556161751306</v>
      </c>
      <c r="I94" s="13">
        <f t="shared" si="25"/>
        <v>128596.90351083218</v>
      </c>
      <c r="J94" s="13">
        <f t="shared" si="26"/>
        <v>1.1453778130676582</v>
      </c>
      <c r="L94" s="13">
        <f t="shared" si="27"/>
        <v>1.0180373841793795</v>
      </c>
      <c r="M94" s="13">
        <f t="shared" si="28"/>
        <v>35930.937203684087</v>
      </c>
      <c r="N94" s="13">
        <f t="shared" si="29"/>
        <v>1.1453778130676582</v>
      </c>
      <c r="O94" s="13">
        <f t="shared" si="30"/>
        <v>0</v>
      </c>
      <c r="Q94" s="13">
        <f t="shared" si="31"/>
        <v>1.0366660341269187</v>
      </c>
      <c r="R94" s="13">
        <f t="shared" si="32"/>
        <v>7154.5252967156657</v>
      </c>
      <c r="S94" s="13">
        <f t="shared" si="33"/>
        <v>1.1453778130676582</v>
      </c>
      <c r="T94" s="13">
        <f t="shared" si="34"/>
        <v>0</v>
      </c>
      <c r="V94" s="13">
        <f t="shared" si="35"/>
        <v>1.0652230556720315</v>
      </c>
      <c r="W94" s="13">
        <f t="shared" si="36"/>
        <v>637.13366710813125</v>
      </c>
      <c r="X94" s="13">
        <f t="shared" si="37"/>
        <v>1.1453778130676582</v>
      </c>
      <c r="Y94" s="13">
        <f t="shared" si="38"/>
        <v>0</v>
      </c>
    </row>
    <row r="95" spans="1:25" x14ac:dyDescent="0.25">
      <c r="A95" s="19">
        <v>43966</v>
      </c>
      <c r="B95" s="7">
        <f t="shared" si="22"/>
        <v>90</v>
      </c>
      <c r="C95" s="6">
        <v>175233</v>
      </c>
      <c r="D95" s="6">
        <f t="shared" si="23"/>
        <v>755</v>
      </c>
      <c r="E95" s="6">
        <f t="shared" si="39"/>
        <v>177025.28571428571</v>
      </c>
      <c r="F95" s="6">
        <f t="shared" si="39"/>
        <v>649</v>
      </c>
      <c r="H95" s="13">
        <f t="shared" si="24"/>
        <v>1.0036796329924496</v>
      </c>
      <c r="I95" s="13">
        <f t="shared" si="25"/>
        <v>127196.53451109577</v>
      </c>
      <c r="J95" s="13">
        <f t="shared" si="26"/>
        <v>1.1436983732282346</v>
      </c>
      <c r="L95" s="13">
        <f t="shared" si="27"/>
        <v>1.0180662461889587</v>
      </c>
      <c r="M95" s="13">
        <f t="shared" si="28"/>
        <v>35333.919776560295</v>
      </c>
      <c r="N95" s="13">
        <f t="shared" si="29"/>
        <v>1.1436983732282346</v>
      </c>
      <c r="O95" s="13">
        <f t="shared" si="30"/>
        <v>0</v>
      </c>
      <c r="Q95" s="13">
        <f t="shared" si="31"/>
        <v>1.0351231695805803</v>
      </c>
      <c r="R95" s="13">
        <f t="shared" si="32"/>
        <v>7920.5006236396985</v>
      </c>
      <c r="S95" s="13">
        <f t="shared" si="33"/>
        <v>1.1436983732282346</v>
      </c>
      <c r="T95" s="13">
        <f t="shared" si="34"/>
        <v>0</v>
      </c>
      <c r="V95" s="13">
        <f t="shared" si="35"/>
        <v>1.0632523323428793</v>
      </c>
      <c r="W95" s="13">
        <f t="shared" si="36"/>
        <v>709.1928350340587</v>
      </c>
      <c r="X95" s="13">
        <f t="shared" si="37"/>
        <v>1.1436983732282346</v>
      </c>
      <c r="Y95" s="13">
        <f t="shared" si="38"/>
        <v>0</v>
      </c>
    </row>
    <row r="96" spans="1:25" x14ac:dyDescent="0.25">
      <c r="A96" s="19">
        <v>43967</v>
      </c>
      <c r="B96" s="7">
        <f t="shared" si="22"/>
        <v>91</v>
      </c>
      <c r="C96" s="6">
        <v>175752</v>
      </c>
      <c r="D96" s="6">
        <f t="shared" si="23"/>
        <v>519</v>
      </c>
      <c r="E96" s="6">
        <f t="shared" si="39"/>
        <v>177664.85714285713</v>
      </c>
      <c r="F96" s="6">
        <f t="shared" si="39"/>
        <v>639.57142857142856</v>
      </c>
      <c r="H96" s="13">
        <f t="shared" si="24"/>
        <v>1.0036128817755654</v>
      </c>
      <c r="I96" s="13">
        <f t="shared" si="25"/>
        <v>127960.18872287983</v>
      </c>
      <c r="J96" s="13">
        <f t="shared" si="26"/>
        <v>1.1420573914248935</v>
      </c>
      <c r="L96" s="13">
        <f t="shared" si="27"/>
        <v>1.0179892066397256</v>
      </c>
      <c r="M96" s="13">
        <f t="shared" si="28"/>
        <v>35072.987062210188</v>
      </c>
      <c r="N96" s="13">
        <f t="shared" si="29"/>
        <v>1.1420573914248933</v>
      </c>
      <c r="O96" s="13">
        <f t="shared" si="30"/>
        <v>-1.9442508458177949E-14</v>
      </c>
      <c r="Q96" s="13">
        <f t="shared" si="31"/>
        <v>1.0337371349535271</v>
      </c>
      <c r="R96" s="13">
        <f t="shared" si="32"/>
        <v>8675.2264186230859</v>
      </c>
      <c r="S96" s="13">
        <f t="shared" si="33"/>
        <v>1.1420573914248935</v>
      </c>
      <c r="T96" s="13">
        <f t="shared" si="34"/>
        <v>0</v>
      </c>
      <c r="V96" s="13">
        <f t="shared" si="35"/>
        <v>1.0611653881925305</v>
      </c>
      <c r="W96" s="13">
        <f t="shared" si="36"/>
        <v>800.46360835960081</v>
      </c>
      <c r="X96" s="13">
        <f t="shared" si="37"/>
        <v>1.1420573914248935</v>
      </c>
      <c r="Y96" s="13">
        <f t="shared" si="38"/>
        <v>0</v>
      </c>
    </row>
    <row r="97" spans="1:25" x14ac:dyDescent="0.25">
      <c r="A97" s="19">
        <v>43968</v>
      </c>
      <c r="B97" s="7">
        <f t="shared" si="22"/>
        <v>92</v>
      </c>
      <c r="C97" s="6">
        <v>176369</v>
      </c>
      <c r="D97" s="6">
        <f t="shared" si="23"/>
        <v>617</v>
      </c>
      <c r="E97" s="6">
        <f t="shared" si="39"/>
        <v>178269.71428571429</v>
      </c>
      <c r="F97" s="6">
        <f t="shared" si="39"/>
        <v>604.85714285714289</v>
      </c>
      <c r="H97" s="13">
        <f t="shared" si="24"/>
        <v>1.0034044838837812</v>
      </c>
      <c r="I97" s="13">
        <f t="shared" si="25"/>
        <v>130401.36163401807</v>
      </c>
      <c r="J97" s="13">
        <f t="shared" si="26"/>
        <v>1.1404517871123439</v>
      </c>
      <c r="L97" s="13">
        <f t="shared" si="27"/>
        <v>1.0181421806516042</v>
      </c>
      <c r="M97" s="13">
        <f t="shared" si="28"/>
        <v>34095.886608838591</v>
      </c>
      <c r="N97" s="13">
        <f t="shared" si="29"/>
        <v>1.1404517871123439</v>
      </c>
      <c r="O97" s="13">
        <f t="shared" si="30"/>
        <v>0</v>
      </c>
      <c r="Q97" s="13">
        <f t="shared" si="31"/>
        <v>1.0329223897744748</v>
      </c>
      <c r="R97" s="13">
        <f t="shared" si="32"/>
        <v>9054.1975022988936</v>
      </c>
      <c r="S97" s="13">
        <f t="shared" si="33"/>
        <v>1.1404517871123439</v>
      </c>
      <c r="T97" s="13">
        <f t="shared" si="34"/>
        <v>0</v>
      </c>
      <c r="V97" s="13">
        <f t="shared" si="35"/>
        <v>1.0590336977765935</v>
      </c>
      <c r="W97" s="13">
        <f t="shared" si="36"/>
        <v>910.70531833463747</v>
      </c>
      <c r="X97" s="13">
        <f t="shared" si="37"/>
        <v>1.1404517871123439</v>
      </c>
      <c r="Y97" s="13">
        <f t="shared" si="38"/>
        <v>0</v>
      </c>
    </row>
    <row r="98" spans="1:25" x14ac:dyDescent="0.25">
      <c r="A98" s="19">
        <v>43969</v>
      </c>
      <c r="B98" s="7">
        <f t="shared" si="22"/>
        <v>93</v>
      </c>
      <c r="C98" s="6">
        <v>176551</v>
      </c>
      <c r="D98" s="6">
        <f t="shared" si="23"/>
        <v>182</v>
      </c>
      <c r="E98" s="6">
        <f t="shared" si="39"/>
        <v>178835.28571428571</v>
      </c>
      <c r="F98" s="6">
        <f t="shared" si="39"/>
        <v>565.57142857142856</v>
      </c>
      <c r="H98" s="13">
        <f t="shared" si="24"/>
        <v>1.0031725603579809</v>
      </c>
      <c r="I98" s="13">
        <f t="shared" si="25"/>
        <v>133204.31051353118</v>
      </c>
      <c r="J98" s="13">
        <f t="shared" si="26"/>
        <v>1.138880066116948</v>
      </c>
      <c r="L98" s="13">
        <f t="shared" si="27"/>
        <v>1.0175475245456445</v>
      </c>
      <c r="M98" s="13">
        <f t="shared" si="28"/>
        <v>35470.386319127356</v>
      </c>
      <c r="N98" s="13">
        <f t="shared" si="29"/>
        <v>1.138880066116948</v>
      </c>
      <c r="O98" s="13">
        <f t="shared" si="30"/>
        <v>0</v>
      </c>
      <c r="Q98" s="13">
        <f t="shared" si="31"/>
        <v>1.0322306410424495</v>
      </c>
      <c r="R98" s="13">
        <f t="shared" si="32"/>
        <v>9358.705351818815</v>
      </c>
      <c r="S98" s="13">
        <f t="shared" si="33"/>
        <v>1.138880066116948</v>
      </c>
      <c r="T98" s="13">
        <f t="shared" si="34"/>
        <v>0</v>
      </c>
      <c r="V98" s="13">
        <f t="shared" si="35"/>
        <v>1.0568194289438451</v>
      </c>
      <c r="W98" s="13">
        <f t="shared" si="36"/>
        <v>1048.0447935171328</v>
      </c>
      <c r="X98" s="13">
        <f t="shared" si="37"/>
        <v>1.138880066116948</v>
      </c>
      <c r="Y98" s="13">
        <f t="shared" si="38"/>
        <v>0</v>
      </c>
    </row>
    <row r="99" spans="1:25" x14ac:dyDescent="0.25">
      <c r="A99" s="19">
        <v>43970</v>
      </c>
      <c r="B99" s="7">
        <f t="shared" si="22"/>
        <v>94</v>
      </c>
      <c r="C99" s="6">
        <v>177778</v>
      </c>
      <c r="D99" s="6">
        <f t="shared" si="23"/>
        <v>1227</v>
      </c>
      <c r="E99" s="6">
        <f t="shared" si="39"/>
        <v>179413.71428571429</v>
      </c>
      <c r="F99" s="6">
        <f t="shared" si="39"/>
        <v>578.42857142857144</v>
      </c>
      <c r="H99" s="13">
        <f t="shared" si="24"/>
        <v>1.0032344208197967</v>
      </c>
      <c r="I99" s="13">
        <f t="shared" si="25"/>
        <v>132442.61625480308</v>
      </c>
      <c r="J99" s="13">
        <f t="shared" si="26"/>
        <v>1.1373446295367242</v>
      </c>
      <c r="L99" s="13">
        <f t="shared" si="27"/>
        <v>1.0172212979717066</v>
      </c>
      <c r="M99" s="13">
        <f t="shared" si="28"/>
        <v>36041.581961276264</v>
      </c>
      <c r="N99" s="13">
        <f t="shared" si="29"/>
        <v>1.1373446295367244</v>
      </c>
      <c r="O99" s="13">
        <f t="shared" si="30"/>
        <v>1.9523071473549482E-14</v>
      </c>
      <c r="Q99" s="13">
        <f t="shared" si="31"/>
        <v>1.0318020156311234</v>
      </c>
      <c r="R99" s="13">
        <f t="shared" si="32"/>
        <v>9457.9426297307546</v>
      </c>
      <c r="S99" s="13">
        <f t="shared" si="33"/>
        <v>1.1373446295367242</v>
      </c>
      <c r="T99" s="13">
        <f t="shared" si="34"/>
        <v>0</v>
      </c>
      <c r="V99" s="13">
        <f t="shared" si="35"/>
        <v>1.054518768797766</v>
      </c>
      <c r="W99" s="13">
        <f t="shared" si="36"/>
        <v>1221.096902150797</v>
      </c>
      <c r="X99" s="13">
        <f t="shared" si="37"/>
        <v>1.1373446295367242</v>
      </c>
      <c r="Y99" s="13">
        <f t="shared" si="38"/>
        <v>0</v>
      </c>
    </row>
    <row r="100" spans="1:25" x14ac:dyDescent="0.25">
      <c r="A100" s="19">
        <v>43971</v>
      </c>
      <c r="B100" s="7">
        <f t="shared" si="22"/>
        <v>95</v>
      </c>
      <c r="C100" s="6">
        <v>178473</v>
      </c>
      <c r="D100" s="6">
        <f t="shared" si="23"/>
        <v>695</v>
      </c>
      <c r="E100" s="6">
        <f t="shared" si="39"/>
        <v>179902.57142857142</v>
      </c>
      <c r="F100" s="6">
        <f t="shared" si="39"/>
        <v>488.85714285714283</v>
      </c>
      <c r="H100" s="13">
        <f t="shared" si="24"/>
        <v>1.0027247479090624</v>
      </c>
      <c r="I100" s="13">
        <f t="shared" si="25"/>
        <v>138922.5239100566</v>
      </c>
      <c r="J100" s="13">
        <f t="shared" si="26"/>
        <v>1.1358374474612305</v>
      </c>
      <c r="L100" s="13">
        <f t="shared" si="27"/>
        <v>1.0162535295603452</v>
      </c>
      <c r="M100" s="13">
        <f t="shared" si="28"/>
        <v>38890.274631470704</v>
      </c>
      <c r="N100" s="13">
        <f t="shared" si="29"/>
        <v>1.1358374474612305</v>
      </c>
      <c r="O100" s="13">
        <f t="shared" si="30"/>
        <v>0</v>
      </c>
      <c r="Q100" s="13">
        <f t="shared" si="31"/>
        <v>1.0308109262923015</v>
      </c>
      <c r="R100" s="13">
        <f t="shared" si="32"/>
        <v>10070.037961832395</v>
      </c>
      <c r="S100" s="13">
        <f t="shared" si="33"/>
        <v>1.1358374474612303</v>
      </c>
      <c r="T100" s="13">
        <f t="shared" si="34"/>
        <v>-1.9548977313728724E-14</v>
      </c>
      <c r="V100" s="13">
        <f t="shared" si="35"/>
        <v>1.0519475746159566</v>
      </c>
      <c r="W100" s="13">
        <f t="shared" si="36"/>
        <v>1464.1925409749547</v>
      </c>
      <c r="X100" s="13">
        <f t="shared" si="37"/>
        <v>1.1358374474612303</v>
      </c>
      <c r="Y100" s="13">
        <f t="shared" si="38"/>
        <v>-1.9548977313728724E-14</v>
      </c>
    </row>
    <row r="101" spans="1:25" x14ac:dyDescent="0.25">
      <c r="A101" s="19">
        <v>43972</v>
      </c>
      <c r="B101" s="7">
        <f t="shared" si="22"/>
        <v>96</v>
      </c>
      <c r="C101" s="6">
        <v>179021</v>
      </c>
      <c r="D101" s="6">
        <f t="shared" si="23"/>
        <v>548</v>
      </c>
      <c r="E101" s="6">
        <f t="shared" si="39"/>
        <v>180338.42857142858</v>
      </c>
      <c r="F101" s="6">
        <f t="shared" si="39"/>
        <v>435.85714285714283</v>
      </c>
      <c r="H101" s="13">
        <f t="shared" si="24"/>
        <v>1.0024227399274845</v>
      </c>
      <c r="I101" s="13">
        <f t="shared" si="25"/>
        <v>142955.51545922508</v>
      </c>
      <c r="J101" s="13">
        <f t="shared" si="26"/>
        <v>1.1343600408839116</v>
      </c>
      <c r="L101" s="13">
        <f t="shared" si="27"/>
        <v>1.0150483977054712</v>
      </c>
      <c r="M101" s="13">
        <f t="shared" si="28"/>
        <v>42989.290953959506</v>
      </c>
      <c r="N101" s="13">
        <f t="shared" si="29"/>
        <v>1.1343600408839116</v>
      </c>
      <c r="O101" s="13">
        <f t="shared" si="30"/>
        <v>0</v>
      </c>
      <c r="Q101" s="13">
        <f t="shared" si="31"/>
        <v>1.0299571167019677</v>
      </c>
      <c r="R101" s="13">
        <f t="shared" si="32"/>
        <v>10603.532520653929</v>
      </c>
      <c r="S101" s="13">
        <f t="shared" si="33"/>
        <v>1.1343600408839116</v>
      </c>
      <c r="T101" s="13">
        <f t="shared" si="34"/>
        <v>0</v>
      </c>
      <c r="V101" s="13">
        <f t="shared" si="35"/>
        <v>1.0492932224832221</v>
      </c>
      <c r="W101" s="13">
        <f t="shared" si="36"/>
        <v>1778.2342915737188</v>
      </c>
      <c r="X101" s="13">
        <f t="shared" si="37"/>
        <v>1.1343600408839116</v>
      </c>
      <c r="Y101" s="13">
        <f t="shared" si="38"/>
        <v>0</v>
      </c>
    </row>
    <row r="102" spans="1:25" x14ac:dyDescent="0.25">
      <c r="A102" s="19">
        <v>43973</v>
      </c>
      <c r="B102" s="7">
        <f t="shared" si="22"/>
        <v>97</v>
      </c>
      <c r="C102" s="6">
        <v>179710</v>
      </c>
      <c r="D102" s="6">
        <f t="shared" si="23"/>
        <v>689</v>
      </c>
      <c r="E102" s="6">
        <f t="shared" ref="E102:F117" si="40">AVERAGE(C102:C108)</f>
        <v>180792</v>
      </c>
      <c r="F102" s="6">
        <f t="shared" si="40"/>
        <v>453.57142857142856</v>
      </c>
      <c r="H102" s="13">
        <f t="shared" si="24"/>
        <v>1.0025151124591938</v>
      </c>
      <c r="I102" s="13">
        <f t="shared" si="25"/>
        <v>141696.51866418833</v>
      </c>
      <c r="J102" s="13">
        <f t="shared" si="26"/>
        <v>1.1329160351933367</v>
      </c>
      <c r="L102" s="13">
        <f t="shared" si="27"/>
        <v>1.0141487056530714</v>
      </c>
      <c r="M102" s="13">
        <f t="shared" si="28"/>
        <v>46272.190641956302</v>
      </c>
      <c r="N102" s="13">
        <f t="shared" si="29"/>
        <v>1.1329160351933367</v>
      </c>
      <c r="O102" s="13">
        <f t="shared" si="30"/>
        <v>0</v>
      </c>
      <c r="Q102" s="13">
        <f t="shared" si="31"/>
        <v>1.0286809525473906</v>
      </c>
      <c r="R102" s="13">
        <f t="shared" si="32"/>
        <v>11639.959511370962</v>
      </c>
      <c r="S102" s="13">
        <f t="shared" si="33"/>
        <v>1.1329160351933367</v>
      </c>
      <c r="T102" s="13">
        <f t="shared" si="34"/>
        <v>0</v>
      </c>
      <c r="V102" s="13">
        <f t="shared" si="35"/>
        <v>1.047536904629861</v>
      </c>
      <c r="W102" s="13">
        <f t="shared" si="36"/>
        <v>1998.7293923520363</v>
      </c>
      <c r="X102" s="13">
        <f t="shared" si="37"/>
        <v>1.1329160351933367</v>
      </c>
      <c r="Y102" s="13">
        <f t="shared" si="38"/>
        <v>0</v>
      </c>
    </row>
    <row r="103" spans="1:25" x14ac:dyDescent="0.25">
      <c r="A103" s="19">
        <v>43974</v>
      </c>
      <c r="B103" s="7">
        <f t="shared" si="22"/>
        <v>98</v>
      </c>
      <c r="C103" s="6">
        <v>179986</v>
      </c>
      <c r="D103" s="6">
        <f t="shared" si="23"/>
        <v>276</v>
      </c>
      <c r="E103" s="6">
        <f t="shared" si="40"/>
        <v>181250.85714285713</v>
      </c>
      <c r="F103" s="6">
        <f t="shared" si="40"/>
        <v>458.85714285714283</v>
      </c>
      <c r="H103" s="13">
        <f t="shared" si="24"/>
        <v>1.0025380389777043</v>
      </c>
      <c r="I103" s="13">
        <f t="shared" si="25"/>
        <v>141382.54622346931</v>
      </c>
      <c r="J103" s="13">
        <f t="shared" si="26"/>
        <v>1.1315035453507516</v>
      </c>
      <c r="L103" s="13">
        <f t="shared" si="27"/>
        <v>1.0135072416996644</v>
      </c>
      <c r="M103" s="13">
        <f t="shared" si="28"/>
        <v>48668.522929575476</v>
      </c>
      <c r="N103" s="13">
        <f t="shared" si="29"/>
        <v>1.1315035453507516</v>
      </c>
      <c r="O103" s="13">
        <f t="shared" si="30"/>
        <v>0</v>
      </c>
      <c r="Q103" s="13">
        <f t="shared" si="31"/>
        <v>1.0276373402968004</v>
      </c>
      <c r="R103" s="13">
        <f t="shared" si="32"/>
        <v>12530.608997839581</v>
      </c>
      <c r="S103" s="13">
        <f t="shared" si="33"/>
        <v>1.1315035453507516</v>
      </c>
      <c r="T103" s="13">
        <f t="shared" si="34"/>
        <v>0</v>
      </c>
      <c r="V103" s="13">
        <f t="shared" si="35"/>
        <v>1.0461732298008095</v>
      </c>
      <c r="W103" s="13">
        <f t="shared" si="36"/>
        <v>2173.3366003300957</v>
      </c>
      <c r="X103" s="13">
        <f t="shared" si="37"/>
        <v>1.1315035453507516</v>
      </c>
      <c r="Y103" s="13">
        <f t="shared" si="38"/>
        <v>0</v>
      </c>
    </row>
    <row r="104" spans="1:25" x14ac:dyDescent="0.25">
      <c r="A104" s="19">
        <v>43975</v>
      </c>
      <c r="B104" s="7">
        <f t="shared" si="22"/>
        <v>99</v>
      </c>
      <c r="C104" s="6">
        <v>180328</v>
      </c>
      <c r="D104" s="6">
        <f t="shared" si="23"/>
        <v>342</v>
      </c>
      <c r="E104" s="6">
        <f t="shared" si="40"/>
        <v>181708.42857142858</v>
      </c>
      <c r="F104" s="6">
        <f t="shared" si="40"/>
        <v>457.57142857142856</v>
      </c>
      <c r="H104" s="13">
        <f t="shared" si="24"/>
        <v>1.0025245200810875</v>
      </c>
      <c r="I104" s="13">
        <f t="shared" si="25"/>
        <v>141569.50772305392</v>
      </c>
      <c r="J104" s="13">
        <f t="shared" si="26"/>
        <v>1.1301211447864952</v>
      </c>
      <c r="L104" s="13">
        <f t="shared" si="27"/>
        <v>1.0127900717893839</v>
      </c>
      <c r="M104" s="13">
        <f t="shared" si="28"/>
        <v>51635.807149598542</v>
      </c>
      <c r="N104" s="13">
        <f t="shared" si="29"/>
        <v>1.1301211447864952</v>
      </c>
      <c r="O104" s="13">
        <f t="shared" si="30"/>
        <v>0</v>
      </c>
      <c r="Q104" s="13">
        <f t="shared" si="31"/>
        <v>1.0264546549847198</v>
      </c>
      <c r="R104" s="13">
        <f t="shared" si="32"/>
        <v>13700.549383275844</v>
      </c>
      <c r="S104" s="13">
        <f t="shared" si="33"/>
        <v>1.1301211447864952</v>
      </c>
      <c r="T104" s="13">
        <f t="shared" si="34"/>
        <v>0</v>
      </c>
      <c r="V104" s="13">
        <f t="shared" si="35"/>
        <v>1.0449988374834764</v>
      </c>
      <c r="W104" s="13">
        <f t="shared" si="36"/>
        <v>2327.6096473760053</v>
      </c>
      <c r="X104" s="13">
        <f t="shared" si="37"/>
        <v>1.1301211447864952</v>
      </c>
      <c r="Y104" s="13">
        <f t="shared" si="38"/>
        <v>0</v>
      </c>
    </row>
    <row r="105" spans="1:25" x14ac:dyDescent="0.25">
      <c r="A105" s="19">
        <v>43976</v>
      </c>
      <c r="B105" s="7">
        <f t="shared" si="22"/>
        <v>100</v>
      </c>
      <c r="C105" s="6">
        <v>180600</v>
      </c>
      <c r="D105" s="6">
        <f t="shared" si="23"/>
        <v>272</v>
      </c>
      <c r="E105" s="6">
        <f t="shared" si="40"/>
        <v>182148.71428571429</v>
      </c>
      <c r="F105" s="6">
        <f t="shared" si="40"/>
        <v>440.28571428571428</v>
      </c>
      <c r="H105" s="13">
        <f t="shared" si="24"/>
        <v>1.0024230340757838</v>
      </c>
      <c r="I105" s="13">
        <f t="shared" si="25"/>
        <v>142995.49677439118</v>
      </c>
      <c r="J105" s="13">
        <f t="shared" si="26"/>
        <v>1.1287668881334649</v>
      </c>
      <c r="L105" s="13">
        <f t="shared" si="27"/>
        <v>1.0124853293608129</v>
      </c>
      <c r="M105" s="13">
        <f t="shared" si="28"/>
        <v>52668.651351765409</v>
      </c>
      <c r="N105" s="13">
        <f t="shared" si="29"/>
        <v>1.1287668881334649</v>
      </c>
      <c r="O105" s="13">
        <f t="shared" si="30"/>
        <v>0</v>
      </c>
      <c r="Q105" s="13">
        <f t="shared" si="31"/>
        <v>1.0252377268918849</v>
      </c>
      <c r="R105" s="13">
        <f t="shared" si="32"/>
        <v>15064.967683986994</v>
      </c>
      <c r="S105" s="13">
        <f t="shared" si="33"/>
        <v>1.1287668881334649</v>
      </c>
      <c r="T105" s="13">
        <f t="shared" si="34"/>
        <v>0</v>
      </c>
      <c r="V105" s="13">
        <f t="shared" si="35"/>
        <v>1.0436809402157854</v>
      </c>
      <c r="W105" s="13">
        <f t="shared" si="36"/>
        <v>2533.0914448327894</v>
      </c>
      <c r="X105" s="13">
        <f t="shared" si="37"/>
        <v>1.1287668881334647</v>
      </c>
      <c r="Y105" s="13">
        <f t="shared" si="38"/>
        <v>-1.9671431476184205E-14</v>
      </c>
    </row>
    <row r="106" spans="1:25" x14ac:dyDescent="0.25">
      <c r="A106" s="19">
        <v>43977</v>
      </c>
      <c r="B106" s="7">
        <f t="shared" si="22"/>
        <v>101</v>
      </c>
      <c r="C106" s="6">
        <v>181200</v>
      </c>
      <c r="D106" s="6">
        <f t="shared" si="23"/>
        <v>600</v>
      </c>
      <c r="E106" s="6">
        <f t="shared" si="40"/>
        <v>182576.42857142858</v>
      </c>
      <c r="F106" s="6">
        <f t="shared" si="40"/>
        <v>427.71428571428572</v>
      </c>
      <c r="H106" s="13">
        <f t="shared" si="24"/>
        <v>1.0023481597846657</v>
      </c>
      <c r="I106" s="13">
        <f t="shared" si="25"/>
        <v>144067.61648817293</v>
      </c>
      <c r="J106" s="13">
        <f t="shared" si="26"/>
        <v>1.1274401895999016</v>
      </c>
      <c r="L106" s="13">
        <f t="shared" si="27"/>
        <v>1.0124100005624346</v>
      </c>
      <c r="M106" s="13">
        <f t="shared" si="28"/>
        <v>52534.624836181545</v>
      </c>
      <c r="N106" s="13">
        <f t="shared" si="29"/>
        <v>1.1274401895999018</v>
      </c>
      <c r="O106" s="13">
        <f t="shared" si="30"/>
        <v>1.9694579541627747E-14</v>
      </c>
      <c r="Q106" s="13">
        <f t="shared" si="31"/>
        <v>1.0241584180631595</v>
      </c>
      <c r="R106" s="13">
        <f t="shared" si="32"/>
        <v>16381.877168425854</v>
      </c>
      <c r="S106" s="13">
        <f t="shared" si="33"/>
        <v>1.1274401895999018</v>
      </c>
      <c r="T106" s="13">
        <f t="shared" si="34"/>
        <v>1.9694579541627747E-14</v>
      </c>
      <c r="V106" s="13">
        <f t="shared" si="35"/>
        <v>1.0427388850995225</v>
      </c>
      <c r="W106" s="13">
        <f t="shared" si="36"/>
        <v>2665.0920445277302</v>
      </c>
      <c r="X106" s="13">
        <f t="shared" si="37"/>
        <v>1.1274401895999018</v>
      </c>
      <c r="Y106" s="13">
        <f t="shared" si="38"/>
        <v>1.9694579541627747E-14</v>
      </c>
    </row>
    <row r="107" spans="1:25" x14ac:dyDescent="0.25">
      <c r="A107" s="19">
        <v>43978</v>
      </c>
      <c r="B107" s="7">
        <f t="shared" si="22"/>
        <v>102</v>
      </c>
      <c r="C107" s="6">
        <v>181524</v>
      </c>
      <c r="D107" s="6">
        <f t="shared" si="23"/>
        <v>324</v>
      </c>
      <c r="E107" s="6">
        <f t="shared" si="40"/>
        <v>182959.14285714287</v>
      </c>
      <c r="F107" s="6">
        <f t="shared" si="40"/>
        <v>382.71428571428572</v>
      </c>
      <c r="H107" s="13">
        <f t="shared" si="24"/>
        <v>1.0020961867241507</v>
      </c>
      <c r="I107" s="13">
        <f t="shared" si="25"/>
        <v>147772.7469704515</v>
      </c>
      <c r="J107" s="13">
        <f t="shared" si="26"/>
        <v>1.1261382427878075</v>
      </c>
      <c r="L107" s="13">
        <f t="shared" si="27"/>
        <v>1.0119869400036665</v>
      </c>
      <c r="M107" s="13">
        <f t="shared" si="28"/>
        <v>54264.214081232822</v>
      </c>
      <c r="N107" s="13">
        <f t="shared" si="29"/>
        <v>1.1261382427878077</v>
      </c>
      <c r="O107" s="13">
        <f t="shared" si="30"/>
        <v>1.9717348766644274E-14</v>
      </c>
      <c r="Q107" s="13">
        <f t="shared" si="31"/>
        <v>1.0230595272425465</v>
      </c>
      <c r="R107" s="13">
        <f t="shared" si="32"/>
        <v>17883.886270112802</v>
      </c>
      <c r="S107" s="13">
        <f t="shared" si="33"/>
        <v>1.1261382427878077</v>
      </c>
      <c r="T107" s="13">
        <f t="shared" si="34"/>
        <v>1.9717348766644274E-14</v>
      </c>
      <c r="V107" s="13">
        <f t="shared" si="35"/>
        <v>1.0410116894084904</v>
      </c>
      <c r="W107" s="13">
        <f t="shared" si="36"/>
        <v>3033.0689715207213</v>
      </c>
      <c r="X107" s="13">
        <f t="shared" si="37"/>
        <v>1.1261382427878075</v>
      </c>
      <c r="Y107" s="13">
        <f t="shared" si="38"/>
        <v>0</v>
      </c>
    </row>
    <row r="108" spans="1:25" x14ac:dyDescent="0.25">
      <c r="A108" s="19">
        <v>43979</v>
      </c>
      <c r="B108" s="7">
        <f t="shared" si="22"/>
        <v>103</v>
      </c>
      <c r="C108" s="6">
        <v>182196</v>
      </c>
      <c r="D108" s="6">
        <f t="shared" si="23"/>
        <v>672</v>
      </c>
      <c r="E108" s="6">
        <f t="shared" si="40"/>
        <v>183330.14285714287</v>
      </c>
      <c r="F108" s="6">
        <f t="shared" si="40"/>
        <v>371</v>
      </c>
      <c r="H108" s="13">
        <f t="shared" si="24"/>
        <v>1.0020277751316844</v>
      </c>
      <c r="I108" s="13">
        <f t="shared" si="25"/>
        <v>148805.37198815809</v>
      </c>
      <c r="J108" s="13">
        <f t="shared" si="26"/>
        <v>1.1248622908788719</v>
      </c>
      <c r="L108" s="13">
        <f t="shared" si="27"/>
        <v>1.0114718669310727</v>
      </c>
      <c r="M108" s="13">
        <f t="shared" si="28"/>
        <v>56622.843123877305</v>
      </c>
      <c r="N108" s="13">
        <f t="shared" si="29"/>
        <v>1.1248622908788719</v>
      </c>
      <c r="O108" s="13">
        <f t="shared" si="30"/>
        <v>0</v>
      </c>
      <c r="Q108" s="13">
        <f t="shared" si="31"/>
        <v>1.0218290367992255</v>
      </c>
      <c r="R108" s="13">
        <f t="shared" si="32"/>
        <v>19827.830291465667</v>
      </c>
      <c r="S108" s="13">
        <f t="shared" si="33"/>
        <v>1.1248622908788719</v>
      </c>
      <c r="T108" s="13">
        <f t="shared" si="34"/>
        <v>0</v>
      </c>
      <c r="V108" s="13">
        <f t="shared" si="35"/>
        <v>1.0394262591180869</v>
      </c>
      <c r="W108" s="13">
        <f t="shared" si="36"/>
        <v>3415.7368068297455</v>
      </c>
      <c r="X108" s="13">
        <f t="shared" si="37"/>
        <v>1.1248622908788719</v>
      </c>
      <c r="Y108" s="13">
        <f t="shared" si="38"/>
        <v>0</v>
      </c>
    </row>
    <row r="109" spans="1:25" x14ac:dyDescent="0.25">
      <c r="A109" s="19">
        <v>43980</v>
      </c>
      <c r="B109" s="7">
        <f t="shared" si="22"/>
        <v>104</v>
      </c>
      <c r="C109" s="6">
        <v>182922</v>
      </c>
      <c r="D109" s="6">
        <f t="shared" si="23"/>
        <v>726</v>
      </c>
      <c r="E109" s="6">
        <f t="shared" si="40"/>
        <v>183655.28571428571</v>
      </c>
      <c r="F109" s="6">
        <f t="shared" si="40"/>
        <v>325.14285714285717</v>
      </c>
      <c r="H109" s="13">
        <f t="shared" si="24"/>
        <v>1.0017735373576631</v>
      </c>
      <c r="I109" s="13">
        <f t="shared" si="25"/>
        <v>152745.94294254249</v>
      </c>
      <c r="J109" s="13">
        <f t="shared" si="26"/>
        <v>1.1236095392154481</v>
      </c>
      <c r="L109" s="13">
        <f t="shared" si="27"/>
        <v>1.0107141818250431</v>
      </c>
      <c r="M109" s="13">
        <f t="shared" si="28"/>
        <v>60625.319415848331</v>
      </c>
      <c r="N109" s="13">
        <f t="shared" si="29"/>
        <v>1.1236095392154484</v>
      </c>
      <c r="O109" s="13">
        <f t="shared" si="30"/>
        <v>1.976172301634892E-14</v>
      </c>
      <c r="Q109" s="13">
        <f t="shared" si="31"/>
        <v>1.0208597034267755</v>
      </c>
      <c r="R109" s="13">
        <f t="shared" si="32"/>
        <v>21455.224848231854</v>
      </c>
      <c r="S109" s="13">
        <f t="shared" si="33"/>
        <v>1.1236095392154481</v>
      </c>
      <c r="T109" s="13">
        <f t="shared" si="34"/>
        <v>0</v>
      </c>
      <c r="V109" s="13">
        <f t="shared" si="35"/>
        <v>1.0374522767933878</v>
      </c>
      <c r="W109" s="13">
        <f t="shared" si="36"/>
        <v>4011.6044712061962</v>
      </c>
      <c r="X109" s="13">
        <f t="shared" si="37"/>
        <v>1.1236095392154484</v>
      </c>
      <c r="Y109" s="13">
        <f t="shared" si="38"/>
        <v>1.976172301634892E-14</v>
      </c>
    </row>
    <row r="110" spans="1:25" x14ac:dyDescent="0.25">
      <c r="A110" s="19">
        <v>43981</v>
      </c>
      <c r="B110" s="7">
        <f t="shared" si="22"/>
        <v>105</v>
      </c>
      <c r="C110" s="6">
        <v>183189</v>
      </c>
      <c r="D110" s="6">
        <f t="shared" si="23"/>
        <v>267</v>
      </c>
      <c r="E110" s="6">
        <f t="shared" si="40"/>
        <v>183941.28571428571</v>
      </c>
      <c r="F110" s="6">
        <f t="shared" si="40"/>
        <v>286</v>
      </c>
      <c r="H110" s="13">
        <f t="shared" si="24"/>
        <v>1.0015572652803739</v>
      </c>
      <c r="I110" s="13">
        <f t="shared" si="25"/>
        <v>156214.63660774709</v>
      </c>
      <c r="J110" s="13">
        <f t="shared" si="26"/>
        <v>1.1223796971076379</v>
      </c>
      <c r="L110" s="13">
        <f t="shared" si="27"/>
        <v>1.0098412521636559</v>
      </c>
      <c r="M110" s="13">
        <f t="shared" si="28"/>
        <v>65781.369028455229</v>
      </c>
      <c r="N110" s="13">
        <f t="shared" si="29"/>
        <v>1.1223796971076379</v>
      </c>
      <c r="O110" s="13">
        <f t="shared" si="30"/>
        <v>0</v>
      </c>
      <c r="Q110" s="13">
        <f t="shared" si="31"/>
        <v>1.0199783106207456</v>
      </c>
      <c r="R110" s="13">
        <f t="shared" si="32"/>
        <v>23047.873176012883</v>
      </c>
      <c r="S110" s="13">
        <f t="shared" si="33"/>
        <v>1.1223796971076379</v>
      </c>
      <c r="T110" s="13">
        <f t="shared" si="34"/>
        <v>0</v>
      </c>
      <c r="V110" s="13">
        <f t="shared" si="35"/>
        <v>1.0353273498899211</v>
      </c>
      <c r="W110" s="13">
        <f t="shared" si="36"/>
        <v>4803.1052868157358</v>
      </c>
      <c r="X110" s="13">
        <f t="shared" si="37"/>
        <v>1.1223796971076379</v>
      </c>
      <c r="Y110" s="13">
        <f t="shared" si="38"/>
        <v>0</v>
      </c>
    </row>
    <row r="111" spans="1:25" x14ac:dyDescent="0.25">
      <c r="A111" s="19">
        <v>43982</v>
      </c>
      <c r="B111" s="7">
        <f t="shared" si="22"/>
        <v>106</v>
      </c>
      <c r="C111" s="6">
        <v>183410</v>
      </c>
      <c r="D111" s="6">
        <f t="shared" si="23"/>
        <v>221</v>
      </c>
      <c r="E111" s="6">
        <f t="shared" si="40"/>
        <v>184264.28571428571</v>
      </c>
      <c r="F111" s="6">
        <f t="shared" si="40"/>
        <v>323</v>
      </c>
      <c r="H111" s="13">
        <f t="shared" si="24"/>
        <v>1.0017559951195607</v>
      </c>
      <c r="I111" s="13">
        <f t="shared" si="25"/>
        <v>152994.01687414036</v>
      </c>
      <c r="J111" s="13">
        <f t="shared" si="26"/>
        <v>1.1211764663515504</v>
      </c>
      <c r="L111" s="13">
        <f t="shared" si="27"/>
        <v>1.0092446607487275</v>
      </c>
      <c r="M111" s="13">
        <f t="shared" si="28"/>
        <v>69473.047933316266</v>
      </c>
      <c r="N111" s="13">
        <f t="shared" si="29"/>
        <v>1.1211764663515507</v>
      </c>
      <c r="O111" s="13">
        <f t="shared" si="30"/>
        <v>1.980460806920006E-14</v>
      </c>
      <c r="Q111" s="13">
        <f t="shared" si="31"/>
        <v>1.0192059699228158</v>
      </c>
      <c r="R111" s="13">
        <f t="shared" si="32"/>
        <v>24528.643447813789</v>
      </c>
      <c r="S111" s="13">
        <f t="shared" si="33"/>
        <v>1.1211764663515507</v>
      </c>
      <c r="T111" s="13">
        <f t="shared" si="34"/>
        <v>1.980460806920006E-14</v>
      </c>
      <c r="V111" s="13">
        <f t="shared" si="35"/>
        <v>1.0336264151911068</v>
      </c>
      <c r="W111" s="13">
        <f t="shared" si="36"/>
        <v>5532.2222035126288</v>
      </c>
      <c r="X111" s="13">
        <f t="shared" si="37"/>
        <v>1.1211764663515507</v>
      </c>
      <c r="Y111" s="13">
        <f t="shared" si="38"/>
        <v>1.980460806920006E-14</v>
      </c>
    </row>
    <row r="112" spans="1:25" x14ac:dyDescent="0.25">
      <c r="A112" s="19">
        <v>43983</v>
      </c>
      <c r="B112" s="7">
        <f t="shared" si="22"/>
        <v>107</v>
      </c>
      <c r="C112" s="6">
        <v>183594</v>
      </c>
      <c r="D112" s="6">
        <f t="shared" si="23"/>
        <v>184</v>
      </c>
      <c r="E112" s="6">
        <f t="shared" si="40"/>
        <v>184598.57142857142</v>
      </c>
      <c r="F112" s="6">
        <f t="shared" si="40"/>
        <v>334.28571428571428</v>
      </c>
      <c r="H112" s="13">
        <f t="shared" si="24"/>
        <v>1.0018141644377252</v>
      </c>
      <c r="I112" s="13">
        <f t="shared" si="25"/>
        <v>152055.23676443961</v>
      </c>
      <c r="J112" s="13">
        <f t="shared" si="26"/>
        <v>1.1199975876527217</v>
      </c>
      <c r="L112" s="13">
        <f t="shared" si="27"/>
        <v>1.0089606266504465</v>
      </c>
      <c r="M112" s="13">
        <f t="shared" si="28"/>
        <v>71070.099587051605</v>
      </c>
      <c r="N112" s="13">
        <f t="shared" si="29"/>
        <v>1.1199975876527217</v>
      </c>
      <c r="O112" s="13">
        <f t="shared" si="30"/>
        <v>0</v>
      </c>
      <c r="Q112" s="13">
        <f t="shared" si="31"/>
        <v>1.0184700604371526</v>
      </c>
      <c r="R112" s="13">
        <f t="shared" si="32"/>
        <v>26047.364926192797</v>
      </c>
      <c r="S112" s="13">
        <f t="shared" si="33"/>
        <v>1.1199975876527217</v>
      </c>
      <c r="T112" s="13">
        <f t="shared" si="34"/>
        <v>0</v>
      </c>
      <c r="V112" s="13">
        <f t="shared" si="35"/>
        <v>1.0322267817073492</v>
      </c>
      <c r="W112" s="13">
        <f t="shared" si="36"/>
        <v>6198.5511014246931</v>
      </c>
      <c r="X112" s="13">
        <f t="shared" si="37"/>
        <v>1.1199975876527217</v>
      </c>
      <c r="Y112" s="13">
        <f t="shared" si="38"/>
        <v>0</v>
      </c>
    </row>
    <row r="113" spans="1:25" x14ac:dyDescent="0.25">
      <c r="A113" s="19">
        <v>43984</v>
      </c>
      <c r="B113" s="7">
        <f t="shared" si="22"/>
        <v>108</v>
      </c>
      <c r="C113" s="6">
        <v>183879</v>
      </c>
      <c r="D113" s="6">
        <f t="shared" si="23"/>
        <v>285</v>
      </c>
      <c r="E113" s="6">
        <f t="shared" si="40"/>
        <v>184957.85714285713</v>
      </c>
      <c r="F113" s="6">
        <f t="shared" si="40"/>
        <v>359.28571428571428</v>
      </c>
      <c r="H113" s="13">
        <f t="shared" si="24"/>
        <v>1.0019463082054496</v>
      </c>
      <c r="I113" s="13">
        <f t="shared" si="25"/>
        <v>149924.3759933362</v>
      </c>
      <c r="J113" s="13">
        <f t="shared" si="26"/>
        <v>1.1188431117742579</v>
      </c>
      <c r="L113" s="13">
        <f t="shared" si="27"/>
        <v>1.0088785960690743</v>
      </c>
      <c r="M113" s="13">
        <f t="shared" si="28"/>
        <v>71198.474035169638</v>
      </c>
      <c r="N113" s="13">
        <f t="shared" si="29"/>
        <v>1.1188431117742579</v>
      </c>
      <c r="O113" s="13">
        <f t="shared" si="30"/>
        <v>0</v>
      </c>
      <c r="Q113" s="13">
        <f t="shared" si="31"/>
        <v>1.0178826518779298</v>
      </c>
      <c r="R113" s="13">
        <f t="shared" si="32"/>
        <v>27272.178110784949</v>
      </c>
      <c r="S113" s="13">
        <f t="shared" si="33"/>
        <v>1.1188431117742579</v>
      </c>
      <c r="T113" s="13">
        <f t="shared" si="34"/>
        <v>0</v>
      </c>
      <c r="V113" s="13">
        <f t="shared" si="35"/>
        <v>1.0309014440686171</v>
      </c>
      <c r="W113" s="13">
        <f t="shared" si="36"/>
        <v>6912.2717493066211</v>
      </c>
      <c r="X113" s="13">
        <f t="shared" si="37"/>
        <v>1.1188431117742579</v>
      </c>
      <c r="Y113" s="13">
        <f t="shared" si="38"/>
        <v>0</v>
      </c>
    </row>
    <row r="114" spans="1:25" x14ac:dyDescent="0.25">
      <c r="A114" s="19">
        <v>43985</v>
      </c>
      <c r="B114" s="7">
        <f t="shared" si="22"/>
        <v>109</v>
      </c>
      <c r="C114" s="6">
        <v>184121</v>
      </c>
      <c r="D114" s="6">
        <f t="shared" si="23"/>
        <v>242</v>
      </c>
      <c r="E114" s="6">
        <f t="shared" si="40"/>
        <v>185333.14285714287</v>
      </c>
      <c r="F114" s="6">
        <f t="shared" si="40"/>
        <v>375.28571428571428</v>
      </c>
      <c r="H114" s="13">
        <f t="shared" si="24"/>
        <v>1.0020290336408681</v>
      </c>
      <c r="I114" s="13">
        <f t="shared" si="25"/>
        <v>148593.49902894491</v>
      </c>
      <c r="J114" s="13">
        <f t="shared" si="26"/>
        <v>1.117711823013017</v>
      </c>
      <c r="L114" s="13">
        <f t="shared" si="27"/>
        <v>1.0091359044545412</v>
      </c>
      <c r="M114" s="13">
        <f t="shared" si="28"/>
        <v>68776.540419678669</v>
      </c>
      <c r="N114" s="13">
        <f t="shared" si="29"/>
        <v>1.117711823013017</v>
      </c>
      <c r="O114" s="13">
        <f t="shared" si="30"/>
        <v>0</v>
      </c>
      <c r="Q114" s="13">
        <f t="shared" si="31"/>
        <v>1.0174825750701351</v>
      </c>
      <c r="R114" s="13">
        <f t="shared" si="32"/>
        <v>28022.844886065413</v>
      </c>
      <c r="S114" s="13">
        <f t="shared" si="33"/>
        <v>1.1177118230130172</v>
      </c>
      <c r="T114" s="13">
        <f t="shared" si="34"/>
        <v>1.9865997688605046E-14</v>
      </c>
      <c r="V114" s="13">
        <f t="shared" si="35"/>
        <v>1.0301861801387737</v>
      </c>
      <c r="W114" s="13">
        <f t="shared" si="36"/>
        <v>7246.6895848772665</v>
      </c>
      <c r="X114" s="13">
        <f t="shared" si="37"/>
        <v>1.117711823013017</v>
      </c>
      <c r="Y114" s="13">
        <f t="shared" si="38"/>
        <v>0</v>
      </c>
    </row>
    <row r="115" spans="1:25" x14ac:dyDescent="0.25">
      <c r="A115" s="19">
        <v>43986</v>
      </c>
      <c r="B115" s="7">
        <f t="shared" si="22"/>
        <v>110</v>
      </c>
      <c r="C115" s="6">
        <v>184472</v>
      </c>
      <c r="D115" s="6">
        <f t="shared" si="23"/>
        <v>351</v>
      </c>
      <c r="E115" s="6">
        <f t="shared" si="40"/>
        <v>185676.14285714287</v>
      </c>
      <c r="F115" s="6">
        <f t="shared" si="40"/>
        <v>343</v>
      </c>
      <c r="H115" s="13">
        <f t="shared" si="24"/>
        <v>1.0018507213265377</v>
      </c>
      <c r="I115" s="13">
        <f t="shared" si="25"/>
        <v>151504.116314785</v>
      </c>
      <c r="J115" s="13">
        <f t="shared" si="26"/>
        <v>1.1166004094807764</v>
      </c>
      <c r="L115" s="13">
        <f t="shared" si="27"/>
        <v>1.0094315810402232</v>
      </c>
      <c r="M115" s="13">
        <f t="shared" si="28"/>
        <v>66114.761136486224</v>
      </c>
      <c r="N115" s="13">
        <f t="shared" si="29"/>
        <v>1.1166004094807764</v>
      </c>
      <c r="O115" s="13">
        <f t="shared" si="30"/>
        <v>0</v>
      </c>
      <c r="Q115" s="13">
        <f t="shared" si="31"/>
        <v>1.0169776258083698</v>
      </c>
      <c r="R115" s="13">
        <f t="shared" si="32"/>
        <v>29140.855503478804</v>
      </c>
      <c r="S115" s="13">
        <f t="shared" si="33"/>
        <v>1.1166004094807764</v>
      </c>
      <c r="T115" s="13">
        <f t="shared" si="34"/>
        <v>0</v>
      </c>
      <c r="V115" s="13">
        <f t="shared" si="35"/>
        <v>1.0295983187166351</v>
      </c>
      <c r="W115" s="13">
        <f t="shared" si="36"/>
        <v>7504.044262044511</v>
      </c>
      <c r="X115" s="13">
        <f t="shared" si="37"/>
        <v>1.1166004094807764</v>
      </c>
      <c r="Y115" s="13">
        <f t="shared" si="38"/>
        <v>0</v>
      </c>
    </row>
    <row r="116" spans="1:25" x14ac:dyDescent="0.25">
      <c r="A116" s="19">
        <v>43987</v>
      </c>
      <c r="B116" s="7">
        <f t="shared" si="22"/>
        <v>111</v>
      </c>
      <c r="C116" s="6">
        <v>184924</v>
      </c>
      <c r="D116" s="6">
        <f t="shared" si="23"/>
        <v>452</v>
      </c>
      <c r="E116" s="6">
        <f t="shared" si="40"/>
        <v>185993.14285714287</v>
      </c>
      <c r="F116" s="6">
        <f t="shared" si="40"/>
        <v>317</v>
      </c>
      <c r="H116" s="13">
        <f t="shared" si="24"/>
        <v>1.0017072737246804</v>
      </c>
      <c r="I116" s="13">
        <f t="shared" si="25"/>
        <v>153909.38341347035</v>
      </c>
      <c r="J116" s="13">
        <f t="shared" si="26"/>
        <v>1.1155086578493338</v>
      </c>
      <c r="L116" s="13">
        <f t="shared" si="27"/>
        <v>1.0093824863356204</v>
      </c>
      <c r="M116" s="13">
        <f t="shared" si="28"/>
        <v>65964.004044340152</v>
      </c>
      <c r="N116" s="13">
        <f t="shared" si="29"/>
        <v>1.1155086578493338</v>
      </c>
      <c r="O116" s="13">
        <f t="shared" si="30"/>
        <v>0</v>
      </c>
      <c r="Q116" s="13">
        <f t="shared" si="31"/>
        <v>1.0165829373302704</v>
      </c>
      <c r="R116" s="13">
        <f t="shared" si="32"/>
        <v>29967.07451987949</v>
      </c>
      <c r="S116" s="13">
        <f t="shared" si="33"/>
        <v>1.1155086578493336</v>
      </c>
      <c r="T116" s="13">
        <f t="shared" si="34"/>
        <v>-1.9905233667403933E-14</v>
      </c>
      <c r="V116" s="13">
        <f t="shared" si="35"/>
        <v>1.0287686560087994</v>
      </c>
      <c r="W116" s="13">
        <f t="shared" si="36"/>
        <v>7984.1663650489372</v>
      </c>
      <c r="X116" s="13">
        <f t="shared" si="37"/>
        <v>1.1155086578493338</v>
      </c>
      <c r="Y116" s="13">
        <f t="shared" si="38"/>
        <v>0</v>
      </c>
    </row>
    <row r="117" spans="1:25" x14ac:dyDescent="0.25">
      <c r="A117" s="19">
        <v>43988</v>
      </c>
      <c r="B117" s="7">
        <f t="shared" si="22"/>
        <v>112</v>
      </c>
      <c r="C117" s="6">
        <v>185450</v>
      </c>
      <c r="D117" s="6">
        <f t="shared" si="23"/>
        <v>526</v>
      </c>
      <c r="E117" s="6">
        <f t="shared" si="40"/>
        <v>186322</v>
      </c>
      <c r="F117" s="6">
        <f t="shared" si="40"/>
        <v>328.85714285714283</v>
      </c>
      <c r="H117" s="13">
        <f t="shared" si="24"/>
        <v>1.0017681143390846</v>
      </c>
      <c r="I117" s="13">
        <f t="shared" si="25"/>
        <v>152875.27860763972</v>
      </c>
      <c r="J117" s="13">
        <f t="shared" si="26"/>
        <v>1.1144380451567186</v>
      </c>
      <c r="L117" s="13">
        <f t="shared" si="27"/>
        <v>1.0093360883461411</v>
      </c>
      <c r="M117" s="13">
        <f t="shared" si="28"/>
        <v>65804.313994176569</v>
      </c>
      <c r="N117" s="13">
        <f t="shared" si="29"/>
        <v>1.1144380451567186</v>
      </c>
      <c r="O117" s="13">
        <f t="shared" si="30"/>
        <v>0</v>
      </c>
      <c r="Q117" s="13">
        <f t="shared" si="31"/>
        <v>1.0163195047809923</v>
      </c>
      <c r="R117" s="13">
        <f t="shared" si="32"/>
        <v>30400.096769818359</v>
      </c>
      <c r="S117" s="13">
        <f t="shared" si="33"/>
        <v>1.1144380451567186</v>
      </c>
      <c r="T117" s="13">
        <f t="shared" si="34"/>
        <v>0</v>
      </c>
      <c r="V117" s="13">
        <f t="shared" si="35"/>
        <v>1.0279785868992934</v>
      </c>
      <c r="W117" s="13">
        <f t="shared" si="36"/>
        <v>8473.2201648829596</v>
      </c>
      <c r="X117" s="13">
        <f t="shared" si="37"/>
        <v>1.1144380451567186</v>
      </c>
      <c r="Y117" s="13">
        <f t="shared" si="38"/>
        <v>0</v>
      </c>
    </row>
    <row r="118" spans="1:25" x14ac:dyDescent="0.25">
      <c r="A118" s="19">
        <v>43989</v>
      </c>
      <c r="B118" s="7">
        <f t="shared" si="22"/>
        <v>113</v>
      </c>
      <c r="C118" s="6">
        <v>185750</v>
      </c>
      <c r="D118" s="6">
        <f t="shared" si="23"/>
        <v>300</v>
      </c>
      <c r="E118" s="6">
        <f t="shared" ref="E118:F133" si="41">AVERAGE(C118:C124)</f>
        <v>186581.57142857142</v>
      </c>
      <c r="F118" s="6">
        <f t="shared" si="41"/>
        <v>259.57142857142856</v>
      </c>
      <c r="H118" s="13">
        <f t="shared" si="24"/>
        <v>1.0013931335460731</v>
      </c>
      <c r="I118" s="13">
        <f t="shared" si="25"/>
        <v>159421.87458650875</v>
      </c>
      <c r="J118" s="13">
        <f t="shared" si="26"/>
        <v>1.1133836929285623</v>
      </c>
      <c r="L118" s="13">
        <f t="shared" si="27"/>
        <v>1.0087788337883921</v>
      </c>
      <c r="M118" s="13">
        <f t="shared" si="28"/>
        <v>69490.449505021927</v>
      </c>
      <c r="N118" s="13">
        <f t="shared" si="29"/>
        <v>1.1133836929285623</v>
      </c>
      <c r="O118" s="13">
        <f t="shared" si="30"/>
        <v>0</v>
      </c>
      <c r="Q118" s="13">
        <f t="shared" si="31"/>
        <v>1.0159335774241649</v>
      </c>
      <c r="R118" s="13">
        <f t="shared" si="32"/>
        <v>31267.144848093933</v>
      </c>
      <c r="S118" s="13">
        <f t="shared" si="33"/>
        <v>1.1133836929285623</v>
      </c>
      <c r="T118" s="13">
        <f t="shared" si="34"/>
        <v>0</v>
      </c>
      <c r="V118" s="13">
        <f t="shared" si="35"/>
        <v>1.0268184744948539</v>
      </c>
      <c r="W118" s="13">
        <f t="shared" si="36"/>
        <v>9377.4249557294424</v>
      </c>
      <c r="X118" s="13">
        <f t="shared" si="37"/>
        <v>1.1133836929285621</v>
      </c>
      <c r="Y118" s="13">
        <f t="shared" si="38"/>
        <v>-1.9943224095637831E-14</v>
      </c>
    </row>
    <row r="119" spans="1:25" x14ac:dyDescent="0.25">
      <c r="A119" s="19">
        <v>43990</v>
      </c>
      <c r="B119" s="7">
        <f t="shared" si="22"/>
        <v>114</v>
      </c>
      <c r="C119" s="6">
        <v>186109</v>
      </c>
      <c r="D119" s="6">
        <f t="shared" si="23"/>
        <v>359</v>
      </c>
      <c r="E119" s="6">
        <f t="shared" si="41"/>
        <v>186834.14285714287</v>
      </c>
      <c r="F119" s="6">
        <f t="shared" si="41"/>
        <v>252.57142857142858</v>
      </c>
      <c r="H119" s="13">
        <f t="shared" si="24"/>
        <v>1.0013536783222352</v>
      </c>
      <c r="I119" s="13">
        <f t="shared" si="25"/>
        <v>160133.25512876161</v>
      </c>
      <c r="J119" s="13">
        <f t="shared" si="26"/>
        <v>1.1123484250685052</v>
      </c>
      <c r="L119" s="13">
        <f t="shared" si="27"/>
        <v>1.0080989291869775</v>
      </c>
      <c r="M119" s="13">
        <f t="shared" si="28"/>
        <v>74489.790501122086</v>
      </c>
      <c r="N119" s="13">
        <f t="shared" si="29"/>
        <v>1.1123484250685052</v>
      </c>
      <c r="O119" s="13">
        <f t="shared" si="30"/>
        <v>0</v>
      </c>
      <c r="Q119" s="13">
        <f t="shared" si="31"/>
        <v>1.0157270681871313</v>
      </c>
      <c r="R119" s="13">
        <f t="shared" si="32"/>
        <v>31540.985775459645</v>
      </c>
      <c r="S119" s="13">
        <f t="shared" si="33"/>
        <v>1.1123484250685052</v>
      </c>
      <c r="T119" s="13">
        <f t="shared" si="34"/>
        <v>0</v>
      </c>
      <c r="V119" s="13">
        <f t="shared" si="35"/>
        <v>1.0257230943946116</v>
      </c>
      <c r="W119" s="13">
        <f t="shared" si="36"/>
        <v>10328.113050103351</v>
      </c>
      <c r="X119" s="13">
        <f t="shared" si="37"/>
        <v>1.1123484250685052</v>
      </c>
      <c r="Y119" s="13">
        <f t="shared" si="38"/>
        <v>0</v>
      </c>
    </row>
    <row r="120" spans="1:25" x14ac:dyDescent="0.25">
      <c r="A120" s="19">
        <v>43991</v>
      </c>
      <c r="B120" s="7">
        <f t="shared" si="22"/>
        <v>115</v>
      </c>
      <c r="C120" s="6">
        <v>186506</v>
      </c>
      <c r="D120" s="6">
        <f t="shared" si="23"/>
        <v>397</v>
      </c>
      <c r="E120" s="6">
        <f t="shared" si="41"/>
        <v>187058.85714285713</v>
      </c>
      <c r="F120" s="6">
        <f t="shared" si="41"/>
        <v>224.71428571428572</v>
      </c>
      <c r="H120" s="13">
        <f t="shared" si="24"/>
        <v>1.001202747432979</v>
      </c>
      <c r="I120" s="13">
        <f t="shared" si="25"/>
        <v>162908.78933650639</v>
      </c>
      <c r="J120" s="13">
        <f t="shared" si="26"/>
        <v>1.111330642841478</v>
      </c>
      <c r="L120" s="13">
        <f t="shared" si="27"/>
        <v>1.0074469140969722</v>
      </c>
      <c r="M120" s="13">
        <f t="shared" si="28"/>
        <v>79694.54965553779</v>
      </c>
      <c r="N120" s="13">
        <f t="shared" si="29"/>
        <v>1.111330642841478</v>
      </c>
      <c r="O120" s="13">
        <f t="shared" si="30"/>
        <v>0</v>
      </c>
      <c r="Q120" s="13">
        <f t="shared" si="31"/>
        <v>1.0151661045858045</v>
      </c>
      <c r="R120" s="13">
        <f t="shared" si="32"/>
        <v>33129.187221006636</v>
      </c>
      <c r="S120" s="13">
        <f t="shared" si="33"/>
        <v>1.111330642841478</v>
      </c>
      <c r="T120" s="13">
        <f t="shared" si="34"/>
        <v>0</v>
      </c>
      <c r="V120" s="13">
        <f t="shared" si="35"/>
        <v>1.0245509708263074</v>
      </c>
      <c r="W120" s="13">
        <f t="shared" si="36"/>
        <v>11497.881310962932</v>
      </c>
      <c r="X120" s="13">
        <f t="shared" si="37"/>
        <v>1.111330642841478</v>
      </c>
      <c r="Y120" s="13">
        <f t="shared" si="38"/>
        <v>0</v>
      </c>
    </row>
    <row r="121" spans="1:25" x14ac:dyDescent="0.25">
      <c r="A121" s="19">
        <v>43992</v>
      </c>
      <c r="B121" s="7">
        <f t="shared" si="22"/>
        <v>116</v>
      </c>
      <c r="C121" s="6">
        <v>186522</v>
      </c>
      <c r="D121" s="6">
        <f t="shared" si="23"/>
        <v>16</v>
      </c>
      <c r="E121" s="6">
        <f t="shared" si="41"/>
        <v>187308.28571428571</v>
      </c>
      <c r="F121" s="6">
        <f t="shared" si="41"/>
        <v>249.42857142857142</v>
      </c>
      <c r="H121" s="13">
        <f t="shared" si="24"/>
        <v>1.0013334229409843</v>
      </c>
      <c r="I121" s="13">
        <f t="shared" si="25"/>
        <v>160482.00507475898</v>
      </c>
      <c r="J121" s="13">
        <f t="shared" si="26"/>
        <v>1.1103325651176899</v>
      </c>
      <c r="L121" s="13">
        <f t="shared" si="27"/>
        <v>1.007070921201396</v>
      </c>
      <c r="M121" s="13">
        <f t="shared" si="28"/>
        <v>82716.18321875736</v>
      </c>
      <c r="N121" s="13">
        <f t="shared" si="29"/>
        <v>1.1103325651176899</v>
      </c>
      <c r="O121" s="13">
        <f t="shared" si="30"/>
        <v>0</v>
      </c>
      <c r="Q121" s="13">
        <f t="shared" si="31"/>
        <v>1.0146789558811011</v>
      </c>
      <c r="R121" s="13">
        <f t="shared" si="32"/>
        <v>34548.818650373309</v>
      </c>
      <c r="S121" s="13">
        <f t="shared" si="33"/>
        <v>1.1103325651176899</v>
      </c>
      <c r="T121" s="13">
        <f t="shared" si="34"/>
        <v>0</v>
      </c>
      <c r="V121" s="13">
        <f t="shared" si="35"/>
        <v>1.0237711151748166</v>
      </c>
      <c r="W121" s="13">
        <f t="shared" si="36"/>
        <v>12275.065574917287</v>
      </c>
      <c r="X121" s="13">
        <f t="shared" si="37"/>
        <v>1.1103325651176899</v>
      </c>
      <c r="Y121" s="13">
        <f t="shared" si="38"/>
        <v>0</v>
      </c>
    </row>
    <row r="122" spans="1:25" x14ac:dyDescent="0.25">
      <c r="A122" s="19">
        <v>43993</v>
      </c>
      <c r="B122" s="7">
        <f t="shared" si="22"/>
        <v>117</v>
      </c>
      <c r="C122" s="6">
        <v>186691</v>
      </c>
      <c r="D122" s="6">
        <f t="shared" si="23"/>
        <v>169</v>
      </c>
      <c r="E122" s="6">
        <f t="shared" si="41"/>
        <v>187605.71428571429</v>
      </c>
      <c r="F122" s="6">
        <f t="shared" si="41"/>
        <v>297.42857142857144</v>
      </c>
      <c r="H122" s="13">
        <f t="shared" si="24"/>
        <v>1.0015879093137516</v>
      </c>
      <c r="I122" s="13">
        <f t="shared" si="25"/>
        <v>155820.46132962086</v>
      </c>
      <c r="J122" s="13">
        <f t="shared" si="26"/>
        <v>1.1093548315019923</v>
      </c>
      <c r="L122" s="13">
        <f t="shared" si="27"/>
        <v>1.0068897622702326</v>
      </c>
      <c r="M122" s="13">
        <f t="shared" si="28"/>
        <v>84015.772349947394</v>
      </c>
      <c r="N122" s="13">
        <f t="shared" si="29"/>
        <v>1.1093548315019923</v>
      </c>
      <c r="O122" s="13">
        <f t="shared" si="30"/>
        <v>0</v>
      </c>
      <c r="Q122" s="13">
        <f t="shared" si="31"/>
        <v>1.0143160024870532</v>
      </c>
      <c r="R122" s="13">
        <f t="shared" si="32"/>
        <v>35560.890273507008</v>
      </c>
      <c r="S122" s="13">
        <f t="shared" si="33"/>
        <v>1.1093548315019923</v>
      </c>
      <c r="T122" s="13">
        <f t="shared" si="34"/>
        <v>0</v>
      </c>
      <c r="V122" s="13">
        <f t="shared" si="35"/>
        <v>1.0233217045595338</v>
      </c>
      <c r="W122" s="13">
        <f t="shared" si="36"/>
        <v>12642.132874134117</v>
      </c>
      <c r="X122" s="13">
        <f t="shared" si="37"/>
        <v>1.1093548315019923</v>
      </c>
      <c r="Y122" s="13">
        <f t="shared" si="38"/>
        <v>0</v>
      </c>
    </row>
    <row r="123" spans="1:25" x14ac:dyDescent="0.25">
      <c r="A123" s="19">
        <v>43994</v>
      </c>
      <c r="B123" s="7">
        <f t="shared" si="22"/>
        <v>118</v>
      </c>
      <c r="C123" s="6">
        <v>187226</v>
      </c>
      <c r="D123" s="6">
        <f t="shared" si="23"/>
        <v>535</v>
      </c>
      <c r="E123" s="6">
        <f t="shared" si="41"/>
        <v>188052.28571428571</v>
      </c>
      <c r="F123" s="6">
        <f t="shared" si="41"/>
        <v>446.57142857142856</v>
      </c>
      <c r="H123" s="13">
        <f t="shared" si="24"/>
        <v>1.0023803722091924</v>
      </c>
      <c r="I123" s="13">
        <f t="shared" si="25"/>
        <v>142048.69105109834</v>
      </c>
      <c r="J123" s="13">
        <f t="shared" si="26"/>
        <v>1.1084019378780725</v>
      </c>
      <c r="L123" s="13">
        <f t="shared" si="27"/>
        <v>1.0078824198684451</v>
      </c>
      <c r="M123" s="13">
        <f t="shared" si="28"/>
        <v>74458.443523851151</v>
      </c>
      <c r="N123" s="13">
        <f t="shared" si="29"/>
        <v>1.1084019378780725</v>
      </c>
      <c r="O123" s="13">
        <f t="shared" si="30"/>
        <v>0</v>
      </c>
      <c r="Q123" s="13">
        <f t="shared" si="31"/>
        <v>1.0146716492000505</v>
      </c>
      <c r="R123" s="13">
        <f t="shared" si="32"/>
        <v>33718.368341413836</v>
      </c>
      <c r="S123" s="13">
        <f t="shared" si="33"/>
        <v>1.1084019378780723</v>
      </c>
      <c r="T123" s="13">
        <f t="shared" si="34"/>
        <v>-2.003285968176076E-14</v>
      </c>
      <c r="V123" s="13">
        <f t="shared" si="35"/>
        <v>1.0239415924398738</v>
      </c>
      <c r="W123" s="13">
        <f t="shared" si="36"/>
        <v>11529.404089481926</v>
      </c>
      <c r="X123" s="13">
        <f t="shared" si="37"/>
        <v>1.1084019378780725</v>
      </c>
      <c r="Y123" s="13">
        <f t="shared" si="38"/>
        <v>0</v>
      </c>
    </row>
    <row r="124" spans="1:25" x14ac:dyDescent="0.25">
      <c r="A124" s="19">
        <v>43995</v>
      </c>
      <c r="B124" s="7">
        <f t="shared" si="22"/>
        <v>119</v>
      </c>
      <c r="C124" s="6">
        <v>187267</v>
      </c>
      <c r="D124" s="6">
        <f t="shared" si="23"/>
        <v>41</v>
      </c>
      <c r="E124" s="6">
        <f t="shared" si="41"/>
        <v>188491.28571428571</v>
      </c>
      <c r="F124" s="6">
        <f t="shared" si="41"/>
        <v>439</v>
      </c>
      <c r="H124" s="13">
        <f t="shared" si="24"/>
        <v>1.0023344571342621</v>
      </c>
      <c r="I124" s="13">
        <f t="shared" si="25"/>
        <v>142818.5766473166</v>
      </c>
      <c r="J124" s="13">
        <f t="shared" si="26"/>
        <v>1.107465430956792</v>
      </c>
      <c r="L124" s="13">
        <f t="shared" si="27"/>
        <v>1.0088695932756249</v>
      </c>
      <c r="M124" s="13">
        <f t="shared" si="28"/>
        <v>65905.607393942919</v>
      </c>
      <c r="N124" s="13">
        <f t="shared" si="29"/>
        <v>1.107465430956792</v>
      </c>
      <c r="O124" s="13">
        <f t="shared" si="30"/>
        <v>0</v>
      </c>
      <c r="Q124" s="13">
        <f t="shared" si="31"/>
        <v>1.0151615754928127</v>
      </c>
      <c r="R124" s="13">
        <f t="shared" si="32"/>
        <v>31448.933242167386</v>
      </c>
      <c r="S124" s="13">
        <f t="shared" si="33"/>
        <v>1.107465430956792</v>
      </c>
      <c r="T124" s="13">
        <f t="shared" si="34"/>
        <v>0</v>
      </c>
      <c r="V124" s="13">
        <f t="shared" si="35"/>
        <v>1.0247361541609938</v>
      </c>
      <c r="W124" s="13">
        <f t="shared" si="36"/>
        <v>10290.968639458606</v>
      </c>
      <c r="X124" s="13">
        <f t="shared" si="37"/>
        <v>1.107465430956792</v>
      </c>
      <c r="Y124" s="13">
        <f t="shared" si="38"/>
        <v>0</v>
      </c>
    </row>
    <row r="125" spans="1:25" x14ac:dyDescent="0.25">
      <c r="A125" s="19">
        <v>43996</v>
      </c>
      <c r="B125" s="7">
        <f t="shared" si="22"/>
        <v>120</v>
      </c>
      <c r="C125" s="6">
        <v>187518</v>
      </c>
      <c r="D125" s="6">
        <f t="shared" si="23"/>
        <v>251</v>
      </c>
      <c r="E125" s="6">
        <f t="shared" si="41"/>
        <v>188977.42857142858</v>
      </c>
      <c r="F125" s="6">
        <f t="shared" si="41"/>
        <v>486.14285714285717</v>
      </c>
      <c r="H125" s="13">
        <f t="shared" si="24"/>
        <v>1.0025791264317638</v>
      </c>
      <c r="I125" s="13">
        <f t="shared" si="25"/>
        <v>138730.17218434371</v>
      </c>
      <c r="J125" s="13">
        <f t="shared" si="26"/>
        <v>1.1065475547061672</v>
      </c>
      <c r="L125" s="13">
        <f t="shared" si="27"/>
        <v>1.0102565120832863</v>
      </c>
      <c r="M125" s="13">
        <f t="shared" si="28"/>
        <v>55540.643402453599</v>
      </c>
      <c r="N125" s="13">
        <f t="shared" si="29"/>
        <v>1.1065475547061672</v>
      </c>
      <c r="O125" s="13">
        <f t="shared" si="30"/>
        <v>0</v>
      </c>
      <c r="Q125" s="13">
        <f t="shared" si="31"/>
        <v>1.0160451383768372</v>
      </c>
      <c r="R125" s="13">
        <f t="shared" si="32"/>
        <v>27980.126706645209</v>
      </c>
      <c r="S125" s="13">
        <f t="shared" si="33"/>
        <v>1.1065475547061672</v>
      </c>
      <c r="T125" s="13">
        <f t="shared" si="34"/>
        <v>0</v>
      </c>
      <c r="V125" s="13">
        <f t="shared" si="35"/>
        <v>1.0255781680040315</v>
      </c>
      <c r="W125" s="13">
        <f t="shared" si="36"/>
        <v>9123.4241910369183</v>
      </c>
      <c r="X125" s="13">
        <f t="shared" si="37"/>
        <v>1.1065475547061672</v>
      </c>
      <c r="Y125" s="13">
        <f t="shared" si="38"/>
        <v>0</v>
      </c>
    </row>
    <row r="126" spans="1:25" x14ac:dyDescent="0.25">
      <c r="A126" s="19">
        <v>43997</v>
      </c>
      <c r="B126" s="7">
        <f t="shared" si="22"/>
        <v>121</v>
      </c>
      <c r="C126" s="6">
        <v>187682</v>
      </c>
      <c r="D126" s="6">
        <f t="shared" si="23"/>
        <v>164</v>
      </c>
      <c r="E126" s="6">
        <f t="shared" si="41"/>
        <v>189513.71428571429</v>
      </c>
      <c r="F126" s="6">
        <f t="shared" si="41"/>
        <v>536.28571428571433</v>
      </c>
      <c r="H126" s="13">
        <f t="shared" si="24"/>
        <v>1.0028378294611147</v>
      </c>
      <c r="I126" s="13">
        <f t="shared" si="25"/>
        <v>134500.82480434357</v>
      </c>
      <c r="J126" s="13">
        <f t="shared" si="26"/>
        <v>1.1056479494863751</v>
      </c>
      <c r="L126" s="13">
        <f t="shared" si="27"/>
        <v>1.011774324680931</v>
      </c>
      <c r="M126" s="13">
        <f t="shared" si="28"/>
        <v>45974.654050194622</v>
      </c>
      <c r="N126" s="13">
        <f t="shared" si="29"/>
        <v>1.1056479494863751</v>
      </c>
      <c r="O126" s="13">
        <f t="shared" si="30"/>
        <v>0</v>
      </c>
      <c r="Q126" s="13">
        <f t="shared" si="31"/>
        <v>1.0171300988917804</v>
      </c>
      <c r="R126" s="13">
        <f t="shared" si="32"/>
        <v>24270.761413707132</v>
      </c>
      <c r="S126" s="13">
        <f t="shared" si="33"/>
        <v>1.1056479494863753</v>
      </c>
      <c r="T126" s="13">
        <f t="shared" si="34"/>
        <v>2.0082758262083451E-14</v>
      </c>
      <c r="V126" s="13">
        <f t="shared" si="35"/>
        <v>1.0266261153545533</v>
      </c>
      <c r="W126" s="13">
        <f t="shared" si="36"/>
        <v>7884.0871445808698</v>
      </c>
      <c r="X126" s="13">
        <f t="shared" si="37"/>
        <v>1.1056479494863753</v>
      </c>
      <c r="Y126" s="13">
        <f t="shared" si="38"/>
        <v>2.0082758262083451E-14</v>
      </c>
    </row>
    <row r="127" spans="1:25" x14ac:dyDescent="0.25">
      <c r="A127" s="19">
        <v>43998</v>
      </c>
      <c r="B127" s="7">
        <f t="shared" si="22"/>
        <v>122</v>
      </c>
      <c r="C127" s="6">
        <v>188252</v>
      </c>
      <c r="D127" s="6">
        <f t="shared" si="23"/>
        <v>570</v>
      </c>
      <c r="E127" s="6">
        <f t="shared" si="41"/>
        <v>190097.42857142858</v>
      </c>
      <c r="F127" s="6">
        <f t="shared" si="41"/>
        <v>583.71428571428567</v>
      </c>
      <c r="H127" s="13">
        <f t="shared" si="24"/>
        <v>1.0030800635611747</v>
      </c>
      <c r="I127" s="13">
        <f t="shared" si="25"/>
        <v>130627.07097791274</v>
      </c>
      <c r="J127" s="13">
        <f t="shared" si="26"/>
        <v>1.1047659924420425</v>
      </c>
      <c r="L127" s="13">
        <f t="shared" si="27"/>
        <v>1.0132816545338248</v>
      </c>
      <c r="M127" s="13">
        <f t="shared" si="28"/>
        <v>38009.687950969106</v>
      </c>
      <c r="N127" s="13">
        <f t="shared" si="29"/>
        <v>1.1047659924420425</v>
      </c>
      <c r="O127" s="13">
        <f t="shared" si="30"/>
        <v>0</v>
      </c>
      <c r="Q127" s="13">
        <f t="shared" si="31"/>
        <v>1.0188435391337838</v>
      </c>
      <c r="R127" s="13">
        <f t="shared" si="32"/>
        <v>19492.240345046743</v>
      </c>
      <c r="S127" s="13">
        <f t="shared" si="33"/>
        <v>1.1047659924420425</v>
      </c>
      <c r="T127" s="13">
        <f t="shared" si="34"/>
        <v>0</v>
      </c>
      <c r="V127" s="13">
        <f t="shared" si="35"/>
        <v>1.0277877972202163</v>
      </c>
      <c r="W127" s="13">
        <f t="shared" si="36"/>
        <v>6710.4938181700345</v>
      </c>
      <c r="X127" s="13">
        <f t="shared" si="37"/>
        <v>1.1047659924420425</v>
      </c>
      <c r="Y127" s="13">
        <f t="shared" si="38"/>
        <v>0</v>
      </c>
    </row>
    <row r="128" spans="1:25" x14ac:dyDescent="0.25">
      <c r="A128" s="19">
        <v>43999</v>
      </c>
      <c r="B128" s="7">
        <f t="shared" si="22"/>
        <v>123</v>
      </c>
      <c r="C128" s="6">
        <v>188604</v>
      </c>
      <c r="D128" s="6">
        <f t="shared" si="23"/>
        <v>352</v>
      </c>
      <c r="E128" s="6">
        <f t="shared" si="41"/>
        <v>190701.42857142858</v>
      </c>
      <c r="F128" s="6">
        <f t="shared" si="41"/>
        <v>604</v>
      </c>
      <c r="H128" s="13">
        <f t="shared" si="24"/>
        <v>1.003177318097036</v>
      </c>
      <c r="I128" s="13">
        <f t="shared" si="25"/>
        <v>129091.10945188762</v>
      </c>
      <c r="J128" s="13">
        <f t="shared" si="26"/>
        <v>1.1038999327390298</v>
      </c>
      <c r="L128" s="13">
        <f t="shared" si="27"/>
        <v>1.0140872675228623</v>
      </c>
      <c r="M128" s="13">
        <f t="shared" si="28"/>
        <v>34126.234137240259</v>
      </c>
      <c r="N128" s="13">
        <f t="shared" si="29"/>
        <v>1.1038999327390298</v>
      </c>
      <c r="O128" s="13">
        <f t="shared" si="30"/>
        <v>0</v>
      </c>
      <c r="Q128" s="13">
        <f t="shared" si="31"/>
        <v>1.0206990309969346</v>
      </c>
      <c r="R128" s="13">
        <f t="shared" si="32"/>
        <v>15343.927658794149</v>
      </c>
      <c r="S128" s="13">
        <f t="shared" si="33"/>
        <v>1.1038999327390298</v>
      </c>
      <c r="T128" s="13">
        <f t="shared" si="34"/>
        <v>0</v>
      </c>
      <c r="V128" s="13">
        <f t="shared" si="35"/>
        <v>1.0289656001701954</v>
      </c>
      <c r="W128" s="13">
        <f t="shared" si="36"/>
        <v>5689.1668435465008</v>
      </c>
      <c r="X128" s="13">
        <f t="shared" si="37"/>
        <v>1.1038999327390295</v>
      </c>
      <c r="Y128" s="13">
        <f t="shared" si="38"/>
        <v>-2.0114559149767097E-14</v>
      </c>
    </row>
    <row r="129" spans="1:25" x14ac:dyDescent="0.25">
      <c r="A129" s="19">
        <v>44000</v>
      </c>
      <c r="B129" s="7">
        <f t="shared" si="22"/>
        <v>124</v>
      </c>
      <c r="C129" s="6">
        <v>189817</v>
      </c>
      <c r="D129" s="6">
        <f t="shared" si="23"/>
        <v>1213</v>
      </c>
      <c r="E129" s="6">
        <f t="shared" si="41"/>
        <v>191311</v>
      </c>
      <c r="F129" s="6">
        <f t="shared" si="41"/>
        <v>609.57142857142856</v>
      </c>
      <c r="H129" s="13">
        <f t="shared" si="24"/>
        <v>1.0031964701740193</v>
      </c>
      <c r="I129" s="13">
        <f t="shared" si="25"/>
        <v>128788.33051235322</v>
      </c>
      <c r="J129" s="13">
        <f t="shared" si="26"/>
        <v>1.1030486741639394</v>
      </c>
      <c r="L129" s="13">
        <f t="shared" si="27"/>
        <v>1.0149593880429486</v>
      </c>
      <c r="M129" s="13">
        <f t="shared" si="28"/>
        <v>30346.2814239123</v>
      </c>
      <c r="N129" s="13">
        <f t="shared" si="29"/>
        <v>1.1030486741639394</v>
      </c>
      <c r="O129" s="13">
        <f t="shared" si="30"/>
        <v>0</v>
      </c>
      <c r="Q129" s="13">
        <f t="shared" si="31"/>
        <v>1.0227315772270302</v>
      </c>
      <c r="R129" s="13">
        <f t="shared" si="32"/>
        <v>11784.019746475924</v>
      </c>
      <c r="S129" s="13">
        <f t="shared" si="33"/>
        <v>1.1030486741639394</v>
      </c>
      <c r="T129" s="13">
        <f t="shared" si="34"/>
        <v>0</v>
      </c>
      <c r="V129" s="13">
        <f t="shared" si="35"/>
        <v>1.0303477714269007</v>
      </c>
      <c r="W129" s="13">
        <f t="shared" si="36"/>
        <v>4696.1749484060292</v>
      </c>
      <c r="X129" s="13">
        <f t="shared" si="37"/>
        <v>1.1030486741639394</v>
      </c>
      <c r="Y129" s="13">
        <f t="shared" si="38"/>
        <v>0</v>
      </c>
    </row>
    <row r="130" spans="1:25" x14ac:dyDescent="0.25">
      <c r="A130" s="19">
        <v>44001</v>
      </c>
      <c r="B130" s="7">
        <f t="shared" si="22"/>
        <v>125</v>
      </c>
      <c r="C130" s="6">
        <v>190299</v>
      </c>
      <c r="D130" s="6">
        <f t="shared" si="23"/>
        <v>482</v>
      </c>
      <c r="E130" s="6">
        <f t="shared" si="41"/>
        <v>191818.71428571429</v>
      </c>
      <c r="F130" s="6">
        <f t="shared" si="41"/>
        <v>507.71428571428572</v>
      </c>
      <c r="H130" s="13">
        <f t="shared" si="24"/>
        <v>1.0026538687567066</v>
      </c>
      <c r="I130" s="13">
        <f t="shared" si="25"/>
        <v>137724.66988373193</v>
      </c>
      <c r="J130" s="13">
        <f t="shared" si="26"/>
        <v>1.1022069059674748</v>
      </c>
      <c r="L130" s="13">
        <f t="shared" si="27"/>
        <v>1.0150350533170249</v>
      </c>
      <c r="M130" s="13">
        <f t="shared" si="28"/>
        <v>29700.305484336186</v>
      </c>
      <c r="N130" s="13">
        <f t="shared" si="29"/>
        <v>1.1022069059674748</v>
      </c>
      <c r="O130" s="13">
        <f t="shared" si="30"/>
        <v>0</v>
      </c>
      <c r="Q130" s="13">
        <f t="shared" si="31"/>
        <v>1.0240802405202118</v>
      </c>
      <c r="R130" s="13">
        <f t="shared" si="32"/>
        <v>9798.1177486974175</v>
      </c>
      <c r="S130" s="13">
        <f t="shared" si="33"/>
        <v>1.1022069059674748</v>
      </c>
      <c r="T130" s="13">
        <f t="shared" si="34"/>
        <v>0</v>
      </c>
      <c r="V130" s="13">
        <f t="shared" si="35"/>
        <v>1.0313214312048371</v>
      </c>
      <c r="W130" s="13">
        <f t="shared" si="36"/>
        <v>4061.0248514073246</v>
      </c>
      <c r="X130" s="13">
        <f t="shared" si="37"/>
        <v>1.1022069059674751</v>
      </c>
      <c r="Y130" s="13">
        <f t="shared" si="38"/>
        <v>2.0145455787189889E-14</v>
      </c>
    </row>
    <row r="131" spans="1:25" x14ac:dyDescent="0.25">
      <c r="A131" s="19">
        <v>44002</v>
      </c>
      <c r="B131" s="7">
        <f t="shared" si="22"/>
        <v>126</v>
      </c>
      <c r="C131" s="6">
        <v>190670</v>
      </c>
      <c r="D131" s="6">
        <f t="shared" si="23"/>
        <v>371</v>
      </c>
      <c r="E131" s="6">
        <f t="shared" si="41"/>
        <v>192352.57142857142</v>
      </c>
      <c r="F131" s="6">
        <f t="shared" si="41"/>
        <v>533.85714285714289</v>
      </c>
      <c r="H131" s="13">
        <f t="shared" si="24"/>
        <v>1.0027831337773536</v>
      </c>
      <c r="I131" s="13">
        <f t="shared" si="25"/>
        <v>135523.1162812429</v>
      </c>
      <c r="J131" s="13">
        <f t="shared" si="26"/>
        <v>1.1013802531934822</v>
      </c>
      <c r="L131" s="13">
        <f t="shared" si="27"/>
        <v>1.0149796923856245</v>
      </c>
      <c r="M131" s="13">
        <f t="shared" si="28"/>
        <v>29544.151155930707</v>
      </c>
      <c r="N131" s="13">
        <f t="shared" si="29"/>
        <v>1.1013802531934822</v>
      </c>
      <c r="O131" s="13">
        <f t="shared" si="30"/>
        <v>0</v>
      </c>
      <c r="Q131" s="13">
        <f t="shared" si="31"/>
        <v>1.0253023057476165</v>
      </c>
      <c r="R131" s="13">
        <f t="shared" si="32"/>
        <v>8255.7076968138681</v>
      </c>
      <c r="S131" s="13">
        <f t="shared" si="33"/>
        <v>1.101380253193482</v>
      </c>
      <c r="T131" s="13">
        <f t="shared" si="34"/>
        <v>-2.0160576175322459E-14</v>
      </c>
      <c r="V131" s="13">
        <f t="shared" si="35"/>
        <v>1.0323663948893389</v>
      </c>
      <c r="W131" s="13">
        <f t="shared" si="36"/>
        <v>3475.6156457827392</v>
      </c>
      <c r="X131" s="13">
        <f t="shared" si="37"/>
        <v>1.1013802531934822</v>
      </c>
      <c r="Y131" s="13">
        <f t="shared" si="38"/>
        <v>0</v>
      </c>
    </row>
    <row r="132" spans="1:25" x14ac:dyDescent="0.25">
      <c r="A132" s="19">
        <v>44003</v>
      </c>
      <c r="B132" s="7">
        <f t="shared" si="22"/>
        <v>127</v>
      </c>
      <c r="C132" s="6">
        <v>191272</v>
      </c>
      <c r="D132" s="6">
        <f t="shared" si="23"/>
        <v>602</v>
      </c>
      <c r="E132" s="6">
        <f t="shared" si="41"/>
        <v>192893.71428571429</v>
      </c>
      <c r="F132" s="6">
        <f t="shared" si="41"/>
        <v>541.14285714285711</v>
      </c>
      <c r="H132" s="13">
        <f t="shared" si="24"/>
        <v>1.0028132863164962</v>
      </c>
      <c r="I132" s="13">
        <f t="shared" si="25"/>
        <v>135010.64228190025</v>
      </c>
      <c r="J132" s="13">
        <f t="shared" si="26"/>
        <v>1.1005674845643683</v>
      </c>
      <c r="L132" s="13">
        <f t="shared" si="27"/>
        <v>1.0147097503385483</v>
      </c>
      <c r="M132" s="13">
        <f t="shared" si="28"/>
        <v>30192.927059689493</v>
      </c>
      <c r="N132" s="13">
        <f t="shared" si="29"/>
        <v>1.1005674845643683</v>
      </c>
      <c r="O132" s="13">
        <f t="shared" si="30"/>
        <v>0</v>
      </c>
      <c r="Q132" s="13">
        <f t="shared" si="31"/>
        <v>1.0257451195184319</v>
      </c>
      <c r="R132" s="13">
        <f t="shared" si="32"/>
        <v>7643.7548097610452</v>
      </c>
      <c r="S132" s="13">
        <f t="shared" si="33"/>
        <v>1.1005674845643683</v>
      </c>
      <c r="T132" s="13">
        <f t="shared" si="34"/>
        <v>0</v>
      </c>
      <c r="V132" s="13">
        <f t="shared" si="35"/>
        <v>1.0338304732284846</v>
      </c>
      <c r="W132" s="13">
        <f t="shared" si="36"/>
        <v>2820.0269220471864</v>
      </c>
      <c r="X132" s="13">
        <f t="shared" si="37"/>
        <v>1.1005674845643683</v>
      </c>
      <c r="Y132" s="13">
        <f t="shared" si="38"/>
        <v>0</v>
      </c>
    </row>
    <row r="133" spans="1:25" x14ac:dyDescent="0.25">
      <c r="A133" s="19">
        <v>44004</v>
      </c>
      <c r="B133" s="7">
        <f t="shared" si="22"/>
        <v>128</v>
      </c>
      <c r="C133" s="6">
        <v>191768</v>
      </c>
      <c r="D133" s="6">
        <f t="shared" si="23"/>
        <v>496</v>
      </c>
      <c r="E133" s="6">
        <f t="shared" si="41"/>
        <v>193382.42857142858</v>
      </c>
      <c r="F133" s="6">
        <f t="shared" si="41"/>
        <v>488.71428571428572</v>
      </c>
      <c r="H133" s="13">
        <f t="shared" si="24"/>
        <v>1.0025335936296524</v>
      </c>
      <c r="I133" s="13">
        <f t="shared" si="25"/>
        <v>139879.29449321129</v>
      </c>
      <c r="J133" s="13">
        <f t="shared" si="26"/>
        <v>1.0997656045573401</v>
      </c>
      <c r="L133" s="13">
        <f t="shared" si="27"/>
        <v>1.0140586256751392</v>
      </c>
      <c r="M133" s="13">
        <f t="shared" si="28"/>
        <v>32385.072655165259</v>
      </c>
      <c r="N133" s="13">
        <f t="shared" si="29"/>
        <v>1.0997656045573403</v>
      </c>
      <c r="O133" s="13">
        <f t="shared" si="30"/>
        <v>2.0190175434192189E-14</v>
      </c>
      <c r="Q133" s="13">
        <f t="shared" si="31"/>
        <v>1.0259489070733852</v>
      </c>
      <c r="R133" s="13">
        <f t="shared" si="32"/>
        <v>7283.215576110887</v>
      </c>
      <c r="S133" s="13">
        <f t="shared" si="33"/>
        <v>1.0997656045573401</v>
      </c>
      <c r="T133" s="13">
        <f t="shared" si="34"/>
        <v>0</v>
      </c>
      <c r="V133" s="13">
        <f t="shared" si="35"/>
        <v>1.0350486566006978</v>
      </c>
      <c r="W133" s="13">
        <f t="shared" si="36"/>
        <v>2352.008891588026</v>
      </c>
      <c r="X133" s="13">
        <f t="shared" si="37"/>
        <v>1.0997656045573401</v>
      </c>
      <c r="Y133" s="13">
        <f t="shared" si="38"/>
        <v>0</v>
      </c>
    </row>
    <row r="134" spans="1:25" x14ac:dyDescent="0.25">
      <c r="A134" s="19">
        <v>44005</v>
      </c>
      <c r="B134" s="7">
        <f t="shared" si="22"/>
        <v>129</v>
      </c>
      <c r="C134" s="6">
        <v>192480</v>
      </c>
      <c r="D134" s="6">
        <f t="shared" si="23"/>
        <v>712</v>
      </c>
      <c r="E134" s="6">
        <f t="shared" ref="E134:F149" si="42">AVERAGE(C134:C140)</f>
        <v>193850.14285714287</v>
      </c>
      <c r="F134" s="6">
        <f t="shared" si="42"/>
        <v>467.71428571428572</v>
      </c>
      <c r="H134" s="13">
        <f t="shared" si="24"/>
        <v>1.0024185976418303</v>
      </c>
      <c r="I134" s="13">
        <f t="shared" si="25"/>
        <v>141948.31296697224</v>
      </c>
      <c r="J134" s="13">
        <f t="shared" si="26"/>
        <v>1.0989757502845259</v>
      </c>
      <c r="L134" s="13">
        <f t="shared" si="27"/>
        <v>1.0132723306926568</v>
      </c>
      <c r="M134" s="13">
        <f t="shared" si="28"/>
        <v>35382.494095939757</v>
      </c>
      <c r="N134" s="13">
        <f t="shared" si="29"/>
        <v>1.0989757502845257</v>
      </c>
      <c r="O134" s="13">
        <f t="shared" si="30"/>
        <v>-2.0204686488081634E-14</v>
      </c>
      <c r="Q134" s="13">
        <f t="shared" si="31"/>
        <v>1.0257846364116048</v>
      </c>
      <c r="R134" s="13">
        <f t="shared" si="32"/>
        <v>7264.6984640817827</v>
      </c>
      <c r="S134" s="13">
        <f t="shared" si="33"/>
        <v>1.0989757502845257</v>
      </c>
      <c r="T134" s="13">
        <f t="shared" si="34"/>
        <v>-2.0204686488081634E-14</v>
      </c>
      <c r="V134" s="13">
        <f t="shared" si="35"/>
        <v>1.0363056089298099</v>
      </c>
      <c r="W134" s="13">
        <f t="shared" si="36"/>
        <v>1947.7519007271885</v>
      </c>
      <c r="X134" s="13">
        <f t="shared" si="37"/>
        <v>1.0989757502845257</v>
      </c>
      <c r="Y134" s="13">
        <f t="shared" si="38"/>
        <v>-2.0204686488081634E-14</v>
      </c>
    </row>
    <row r="135" spans="1:25" x14ac:dyDescent="0.25">
      <c r="A135" s="19">
        <v>44006</v>
      </c>
      <c r="B135" s="7">
        <f t="shared" ref="B135:B164" si="43">B134+1</f>
        <v>130</v>
      </c>
      <c r="C135" s="6">
        <v>192871</v>
      </c>
      <c r="D135" s="6">
        <f t="shared" ref="D135:D164" si="44">C135-C134</f>
        <v>391</v>
      </c>
      <c r="E135" s="6">
        <f t="shared" si="42"/>
        <v>194269.85714285713</v>
      </c>
      <c r="F135" s="6">
        <f t="shared" si="42"/>
        <v>419.71428571428572</v>
      </c>
      <c r="H135" s="13">
        <f t="shared" si="24"/>
        <v>1.0021651481888438</v>
      </c>
      <c r="I135" s="13">
        <f t="shared" si="25"/>
        <v>146655.04791782971</v>
      </c>
      <c r="J135" s="13">
        <f t="shared" si="26"/>
        <v>1.0981964657069492</v>
      </c>
      <c r="L135" s="13">
        <f t="shared" si="27"/>
        <v>1.0127784343997419</v>
      </c>
      <c r="M135" s="13">
        <f t="shared" si="28"/>
        <v>37284.434038912717</v>
      </c>
      <c r="N135" s="13">
        <f t="shared" si="29"/>
        <v>1.0981964657069492</v>
      </c>
      <c r="O135" s="13">
        <f t="shared" si="30"/>
        <v>0</v>
      </c>
      <c r="Q135" s="13">
        <f t="shared" si="31"/>
        <v>1.0250965629324977</v>
      </c>
      <c r="R135" s="13">
        <f t="shared" si="32"/>
        <v>7744.339138454915</v>
      </c>
      <c r="S135" s="13">
        <f t="shared" si="33"/>
        <v>1.0981964657069492</v>
      </c>
      <c r="T135" s="13">
        <f t="shared" si="34"/>
        <v>0</v>
      </c>
      <c r="V135" s="13">
        <f t="shared" si="35"/>
        <v>1.0371663826937714</v>
      </c>
      <c r="W135" s="13">
        <f t="shared" si="36"/>
        <v>1690.8664259035663</v>
      </c>
      <c r="X135" s="13">
        <f t="shared" si="37"/>
        <v>1.0981964657069492</v>
      </c>
      <c r="Y135" s="13">
        <f t="shared" si="38"/>
        <v>0</v>
      </c>
    </row>
    <row r="136" spans="1:25" x14ac:dyDescent="0.25">
      <c r="A136" s="19">
        <v>44007</v>
      </c>
      <c r="B136" s="7">
        <f t="shared" si="43"/>
        <v>131</v>
      </c>
      <c r="C136" s="6">
        <v>193371</v>
      </c>
      <c r="D136" s="6">
        <f t="shared" si="44"/>
        <v>500</v>
      </c>
      <c r="E136" s="6">
        <f t="shared" si="42"/>
        <v>194701.57142857142</v>
      </c>
      <c r="F136" s="6">
        <f t="shared" si="42"/>
        <v>431.71428571428572</v>
      </c>
      <c r="H136" s="13">
        <f t="shared" si="24"/>
        <v>1.0022222401975456</v>
      </c>
      <c r="I136" s="13">
        <f t="shared" si="25"/>
        <v>145572.9741024762</v>
      </c>
      <c r="J136" s="13">
        <f t="shared" si="26"/>
        <v>1.0974300958382743</v>
      </c>
      <c r="L136" s="13">
        <f t="shared" si="27"/>
        <v>1.0122119500797642</v>
      </c>
      <c r="M136" s="13">
        <f t="shared" si="28"/>
        <v>39701.614205575475</v>
      </c>
      <c r="N136" s="13">
        <f t="shared" si="29"/>
        <v>1.0974300958382743</v>
      </c>
      <c r="O136" s="13">
        <f t="shared" si="30"/>
        <v>0</v>
      </c>
      <c r="Q136" s="13">
        <f t="shared" si="31"/>
        <v>1.0242199112936072</v>
      </c>
      <c r="R136" s="13">
        <f t="shared" si="32"/>
        <v>8469.5115088496823</v>
      </c>
      <c r="S136" s="13">
        <f t="shared" si="33"/>
        <v>1.0974300958382743</v>
      </c>
      <c r="T136" s="13">
        <f t="shared" si="34"/>
        <v>0</v>
      </c>
      <c r="V136" s="13">
        <f t="shared" si="35"/>
        <v>1.0378232463220736</v>
      </c>
      <c r="W136" s="13">
        <f t="shared" si="36"/>
        <v>1503.8509899935439</v>
      </c>
      <c r="X136" s="13">
        <f t="shared" si="37"/>
        <v>1.0974300958382741</v>
      </c>
      <c r="Y136" s="13">
        <f t="shared" si="38"/>
        <v>-2.0233143392647903E-14</v>
      </c>
    </row>
    <row r="137" spans="1:25" x14ac:dyDescent="0.25">
      <c r="A137" s="19">
        <v>44008</v>
      </c>
      <c r="B137" s="7">
        <f t="shared" si="43"/>
        <v>132</v>
      </c>
      <c r="C137" s="6">
        <v>194036</v>
      </c>
      <c r="D137" s="6">
        <f t="shared" si="44"/>
        <v>665</v>
      </c>
      <c r="E137" s="6">
        <f t="shared" si="42"/>
        <v>195130</v>
      </c>
      <c r="F137" s="6">
        <f t="shared" si="42"/>
        <v>428.42857142857144</v>
      </c>
      <c r="H137" s="13">
        <f t="shared" si="24"/>
        <v>1.0022004371525361</v>
      </c>
      <c r="I137" s="13">
        <f t="shared" si="25"/>
        <v>145988.43378430911</v>
      </c>
      <c r="J137" s="13">
        <f t="shared" si="26"/>
        <v>1.0966756796061832</v>
      </c>
      <c r="L137" s="13">
        <f t="shared" si="27"/>
        <v>1.0115933571115403</v>
      </c>
      <c r="M137" s="13">
        <f t="shared" si="28"/>
        <v>42612.416795229939</v>
      </c>
      <c r="N137" s="13">
        <f t="shared" si="29"/>
        <v>1.0966756796061832</v>
      </c>
      <c r="O137" s="13">
        <f t="shared" si="30"/>
        <v>0</v>
      </c>
      <c r="Q137" s="13">
        <f t="shared" si="31"/>
        <v>1.0232225393472218</v>
      </c>
      <c r="R137" s="13">
        <f t="shared" si="32"/>
        <v>9424.777177856573</v>
      </c>
      <c r="S137" s="13">
        <f t="shared" si="33"/>
        <v>1.0966756796061832</v>
      </c>
      <c r="T137" s="13">
        <f t="shared" si="34"/>
        <v>0</v>
      </c>
      <c r="V137" s="13">
        <f t="shared" si="35"/>
        <v>1.0376369489944286</v>
      </c>
      <c r="W137" s="13">
        <f t="shared" si="36"/>
        <v>1487.056746837738</v>
      </c>
      <c r="X137" s="13">
        <f t="shared" si="37"/>
        <v>1.0966756796061832</v>
      </c>
      <c r="Y137" s="13">
        <f t="shared" si="38"/>
        <v>0</v>
      </c>
    </row>
    <row r="138" spans="1:25" x14ac:dyDescent="0.25">
      <c r="A138" s="19">
        <v>44009</v>
      </c>
      <c r="B138" s="7">
        <f t="shared" si="43"/>
        <v>133</v>
      </c>
      <c r="C138" s="6">
        <v>194458</v>
      </c>
      <c r="D138" s="6">
        <f t="shared" si="44"/>
        <v>422</v>
      </c>
      <c r="E138" s="6">
        <f t="shared" si="42"/>
        <v>195522</v>
      </c>
      <c r="F138" s="6">
        <f t="shared" si="42"/>
        <v>392</v>
      </c>
      <c r="H138" s="13">
        <f t="shared" si="24"/>
        <v>1.0020089171321682</v>
      </c>
      <c r="I138" s="13">
        <f t="shared" si="25"/>
        <v>149718.2126237718</v>
      </c>
      <c r="J138" s="13">
        <f t="shared" si="26"/>
        <v>1.0959315401282947</v>
      </c>
      <c r="L138" s="13">
        <f t="shared" si="27"/>
        <v>1.0110639391819467</v>
      </c>
      <c r="M138" s="13">
        <f t="shared" si="28"/>
        <v>45252.130865304098</v>
      </c>
      <c r="N138" s="13">
        <f t="shared" si="29"/>
        <v>1.095931540128295</v>
      </c>
      <c r="O138" s="13">
        <f t="shared" si="30"/>
        <v>2.0260809803780054E-14</v>
      </c>
      <c r="Q138" s="13">
        <f t="shared" si="31"/>
        <v>1.0220112800623069</v>
      </c>
      <c r="R138" s="13">
        <f t="shared" si="32"/>
        <v>10804.109304394422</v>
      </c>
      <c r="S138" s="13">
        <f t="shared" si="33"/>
        <v>1.095931540128295</v>
      </c>
      <c r="T138" s="13">
        <f t="shared" si="34"/>
        <v>2.0260809803780054E-14</v>
      </c>
      <c r="V138" s="13">
        <f t="shared" si="35"/>
        <v>1.0372999433850296</v>
      </c>
      <c r="W138" s="13">
        <f t="shared" si="36"/>
        <v>1499.3966059699544</v>
      </c>
      <c r="X138" s="13">
        <f t="shared" si="37"/>
        <v>1.095931540128295</v>
      </c>
      <c r="Y138" s="13">
        <f t="shared" si="38"/>
        <v>2.0260809803780054E-14</v>
      </c>
    </row>
    <row r="139" spans="1:25" x14ac:dyDescent="0.25">
      <c r="A139" s="19">
        <v>44010</v>
      </c>
      <c r="B139" s="7">
        <f t="shared" si="43"/>
        <v>134</v>
      </c>
      <c r="C139" s="6">
        <v>194693</v>
      </c>
      <c r="D139" s="6">
        <f t="shared" si="44"/>
        <v>235</v>
      </c>
      <c r="E139" s="6">
        <f t="shared" si="42"/>
        <v>195913.42857142858</v>
      </c>
      <c r="F139" s="6">
        <f t="shared" si="42"/>
        <v>391.42857142857144</v>
      </c>
      <c r="H139" s="13">
        <f t="shared" ref="H139:H164" si="45">E139/E138</f>
        <v>1.002001966895943</v>
      </c>
      <c r="I139" s="13">
        <f t="shared" ref="I139:I164" si="46">E139/(H139^B139)</f>
        <v>149856.39609580839</v>
      </c>
      <c r="J139" s="13">
        <f t="shared" ref="J139:J164" si="47">EXP((LN(I139)+(B139*LN(H139)))/B139)</f>
        <v>1.095198944201021</v>
      </c>
      <c r="L139" s="13">
        <f t="shared" ref="L139:L164" si="48">E139/E134</f>
        <v>1.0106437152115293</v>
      </c>
      <c r="M139" s="13">
        <f t="shared" ref="M139:M164" si="49">E139/(L139^B139)</f>
        <v>47415.630900594733</v>
      </c>
      <c r="N139" s="13">
        <f t="shared" ref="N139:N164" si="50">EXP((LN(M139)+(B139*LN(L139)))/B139)</f>
        <v>1.095198944201021</v>
      </c>
      <c r="O139" s="13">
        <f t="shared" ref="O139:O164" si="51">((N139-J139)/N139)*100</f>
        <v>0</v>
      </c>
      <c r="Q139" s="13">
        <f t="shared" si="31"/>
        <v>1.0213467924699735</v>
      </c>
      <c r="R139" s="13">
        <f t="shared" si="32"/>
        <v>11557.169257905274</v>
      </c>
      <c r="S139" s="13">
        <f t="shared" si="33"/>
        <v>1.095198944201021</v>
      </c>
      <c r="T139" s="13">
        <f t="shared" si="34"/>
        <v>0</v>
      </c>
      <c r="V139" s="13">
        <f t="shared" si="35"/>
        <v>1.036702795949932</v>
      </c>
      <c r="W139" s="13">
        <f t="shared" si="36"/>
        <v>1564.5593777188099</v>
      </c>
      <c r="X139" s="13">
        <f t="shared" si="37"/>
        <v>1.095198944201021</v>
      </c>
      <c r="Y139" s="13">
        <f t="shared" si="38"/>
        <v>0</v>
      </c>
    </row>
    <row r="140" spans="1:25" x14ac:dyDescent="0.25">
      <c r="A140" s="19">
        <v>44011</v>
      </c>
      <c r="B140" s="7">
        <f t="shared" si="43"/>
        <v>135</v>
      </c>
      <c r="C140" s="6">
        <v>195042</v>
      </c>
      <c r="D140" s="6">
        <f t="shared" si="44"/>
        <v>349</v>
      </c>
      <c r="E140" s="6">
        <f t="shared" si="42"/>
        <v>196317.71428571429</v>
      </c>
      <c r="F140" s="6">
        <f t="shared" si="42"/>
        <v>404.28571428571428</v>
      </c>
      <c r="H140" s="13">
        <f t="shared" si="45"/>
        <v>1.0020635936864242</v>
      </c>
      <c r="I140" s="13">
        <f t="shared" si="46"/>
        <v>148626.46899603397</v>
      </c>
      <c r="J140" s="13">
        <f t="shared" si="47"/>
        <v>1.094478179046759</v>
      </c>
      <c r="L140" s="13">
        <f t="shared" si="48"/>
        <v>1.0105413015326987</v>
      </c>
      <c r="M140" s="13">
        <f t="shared" si="49"/>
        <v>47660.686192210407</v>
      </c>
      <c r="N140" s="13">
        <f t="shared" si="50"/>
        <v>1.094478179046759</v>
      </c>
      <c r="O140" s="13">
        <f t="shared" si="51"/>
        <v>0</v>
      </c>
      <c r="Q140" s="13">
        <f t="shared" si="31"/>
        <v>1.0206139321543475</v>
      </c>
      <c r="R140" s="13">
        <f t="shared" si="32"/>
        <v>12492.748683611724</v>
      </c>
      <c r="S140" s="13">
        <f t="shared" si="33"/>
        <v>1.094478179046759</v>
      </c>
      <c r="T140" s="13">
        <f t="shared" si="34"/>
        <v>0</v>
      </c>
      <c r="V140" s="13">
        <f t="shared" si="35"/>
        <v>1.0359024149025022</v>
      </c>
      <c r="W140" s="13">
        <f t="shared" si="36"/>
        <v>1678.4768139432276</v>
      </c>
      <c r="X140" s="13">
        <f t="shared" si="37"/>
        <v>1.094478179046759</v>
      </c>
      <c r="Y140" s="13">
        <f t="shared" si="38"/>
        <v>0</v>
      </c>
    </row>
    <row r="141" spans="1:25" x14ac:dyDescent="0.25">
      <c r="A141" s="19">
        <v>44012</v>
      </c>
      <c r="B141" s="7">
        <f t="shared" si="43"/>
        <v>136</v>
      </c>
      <c r="C141" s="6">
        <v>195418</v>
      </c>
      <c r="D141" s="6">
        <f t="shared" si="44"/>
        <v>376</v>
      </c>
      <c r="E141" s="6">
        <f t="shared" si="42"/>
        <v>196749.42857142858</v>
      </c>
      <c r="F141" s="6">
        <f t="shared" si="42"/>
        <v>431.71428571428572</v>
      </c>
      <c r="H141" s="13">
        <f t="shared" si="45"/>
        <v>1.0021990592508936</v>
      </c>
      <c r="I141" s="13">
        <f t="shared" si="46"/>
        <v>145938.78925574647</v>
      </c>
      <c r="J141" s="13">
        <f t="shared" si="47"/>
        <v>1.09376956446838</v>
      </c>
      <c r="L141" s="13">
        <f t="shared" si="48"/>
        <v>1.0105179281699246</v>
      </c>
      <c r="M141" s="13">
        <f t="shared" si="49"/>
        <v>47416.157184286276</v>
      </c>
      <c r="N141" s="13">
        <f t="shared" si="50"/>
        <v>1.09376956446838</v>
      </c>
      <c r="O141" s="13">
        <f t="shared" si="51"/>
        <v>0</v>
      </c>
      <c r="Q141" s="13">
        <f t="shared" si="31"/>
        <v>1.0199888021234491</v>
      </c>
      <c r="R141" s="13">
        <f t="shared" si="32"/>
        <v>13333.327515082663</v>
      </c>
      <c r="S141" s="13">
        <f t="shared" si="33"/>
        <v>1.09376956446838</v>
      </c>
      <c r="T141" s="13">
        <f t="shared" si="34"/>
        <v>0</v>
      </c>
      <c r="V141" s="13">
        <f t="shared" si="35"/>
        <v>1.0349925827508</v>
      </c>
      <c r="W141" s="13">
        <f t="shared" si="36"/>
        <v>1829.9919841564758</v>
      </c>
      <c r="X141" s="13">
        <f t="shared" si="37"/>
        <v>1.09376956446838</v>
      </c>
      <c r="Y141" s="13">
        <f t="shared" si="38"/>
        <v>0</v>
      </c>
    </row>
    <row r="142" spans="1:25" x14ac:dyDescent="0.25">
      <c r="A142" s="19">
        <v>44013</v>
      </c>
      <c r="B142" s="7">
        <f t="shared" si="43"/>
        <v>137</v>
      </c>
      <c r="C142" s="6">
        <v>195893</v>
      </c>
      <c r="D142" s="6">
        <f t="shared" si="44"/>
        <v>475</v>
      </c>
      <c r="E142" s="6">
        <f t="shared" si="42"/>
        <v>197167.28571428571</v>
      </c>
      <c r="F142" s="6">
        <f t="shared" si="42"/>
        <v>417.85714285714283</v>
      </c>
      <c r="H142" s="13">
        <f t="shared" si="45"/>
        <v>1.0021238035906439</v>
      </c>
      <c r="I142" s="13">
        <f t="shared" si="46"/>
        <v>147436.85433046121</v>
      </c>
      <c r="J142" s="13">
        <f t="shared" si="47"/>
        <v>1.0930711442796734</v>
      </c>
      <c r="L142" s="13">
        <f t="shared" si="48"/>
        <v>1.0104406586085466</v>
      </c>
      <c r="M142" s="13">
        <f t="shared" si="49"/>
        <v>47517.484531099413</v>
      </c>
      <c r="N142" s="13">
        <f t="shared" si="50"/>
        <v>1.0930711442796737</v>
      </c>
      <c r="O142" s="13">
        <f t="shared" si="51"/>
        <v>2.0313829167209162E-14</v>
      </c>
      <c r="Q142" s="13">
        <f t="shared" si="31"/>
        <v>1.0195718771907922</v>
      </c>
      <c r="R142" s="13">
        <f t="shared" si="32"/>
        <v>13854.463228756988</v>
      </c>
      <c r="S142" s="13">
        <f t="shared" si="33"/>
        <v>1.0930711442796734</v>
      </c>
      <c r="T142" s="13">
        <f t="shared" si="34"/>
        <v>0</v>
      </c>
      <c r="V142" s="13">
        <f t="shared" si="35"/>
        <v>1.0339056565611164</v>
      </c>
      <c r="W142" s="13">
        <f t="shared" si="36"/>
        <v>2046.2090358880628</v>
      </c>
      <c r="X142" s="13">
        <f t="shared" si="37"/>
        <v>1.0930711442796734</v>
      </c>
      <c r="Y142" s="13">
        <f t="shared" si="38"/>
        <v>0</v>
      </c>
    </row>
    <row r="143" spans="1:25" x14ac:dyDescent="0.25">
      <c r="A143" s="19">
        <v>44014</v>
      </c>
      <c r="B143" s="7">
        <f t="shared" si="43"/>
        <v>138</v>
      </c>
      <c r="C143" s="6">
        <v>196370</v>
      </c>
      <c r="D143" s="6">
        <f t="shared" si="44"/>
        <v>477</v>
      </c>
      <c r="E143" s="6">
        <f t="shared" si="42"/>
        <v>197568.14285714287</v>
      </c>
      <c r="F143" s="6">
        <f t="shared" si="42"/>
        <v>400.85714285714283</v>
      </c>
      <c r="H143" s="13">
        <f t="shared" si="45"/>
        <v>1.0020330814080285</v>
      </c>
      <c r="I143" s="13">
        <f t="shared" si="46"/>
        <v>149276.92494659068</v>
      </c>
      <c r="J143" s="13">
        <f t="shared" si="47"/>
        <v>1.0923825657971735</v>
      </c>
      <c r="L143" s="13">
        <f t="shared" si="48"/>
        <v>1.0104650262228438</v>
      </c>
      <c r="M143" s="13">
        <f t="shared" si="49"/>
        <v>46965.546539503113</v>
      </c>
      <c r="N143" s="13">
        <f t="shared" si="50"/>
        <v>1.0923825657971733</v>
      </c>
      <c r="O143" s="13">
        <f t="shared" si="51"/>
        <v>-2.0326633898902698E-14</v>
      </c>
      <c r="Q143" s="13">
        <f t="shared" ref="Q143:Q164" si="52">E143/E134</f>
        <v>1.0191797640445381</v>
      </c>
      <c r="R143" s="13">
        <f t="shared" ref="R143:R164" si="53">E143/(Q143^B143)</f>
        <v>14358.451571833879</v>
      </c>
      <c r="S143" s="13">
        <f t="shared" ref="S143:S164" si="54">EXP((LN(R143)+(B143*LN(Q143)))/B143)</f>
        <v>1.0923825657971733</v>
      </c>
      <c r="T143" s="13">
        <f t="shared" ref="T143:T164" si="55">((S143-J143)/S143)*100</f>
        <v>-2.0326633898902698E-14</v>
      </c>
      <c r="V143" s="13">
        <f t="shared" si="35"/>
        <v>1.0327066549082011</v>
      </c>
      <c r="W143" s="13">
        <f t="shared" si="36"/>
        <v>2327.5245631769844</v>
      </c>
      <c r="X143" s="13">
        <f t="shared" si="37"/>
        <v>1.0923825657971733</v>
      </c>
      <c r="Y143" s="13">
        <f t="shared" si="38"/>
        <v>-2.0326633898902698E-14</v>
      </c>
    </row>
    <row r="144" spans="1:25" x14ac:dyDescent="0.25">
      <c r="A144" s="19">
        <v>44015</v>
      </c>
      <c r="B144" s="7">
        <f t="shared" si="43"/>
        <v>139</v>
      </c>
      <c r="C144" s="6">
        <v>196780</v>
      </c>
      <c r="D144" s="6">
        <f t="shared" si="44"/>
        <v>410</v>
      </c>
      <c r="E144" s="6">
        <f t="shared" si="42"/>
        <v>197944</v>
      </c>
      <c r="F144" s="6">
        <f t="shared" si="42"/>
        <v>375.85714285714283</v>
      </c>
      <c r="H144" s="13">
        <f t="shared" si="45"/>
        <v>1.0019024177553206</v>
      </c>
      <c r="I144" s="13">
        <f t="shared" si="46"/>
        <v>151987.65642120616</v>
      </c>
      <c r="J144" s="13">
        <f t="shared" si="47"/>
        <v>1.0917032951570855</v>
      </c>
      <c r="L144" s="13">
        <f t="shared" si="48"/>
        <v>1.0103646362752061</v>
      </c>
      <c r="M144" s="13">
        <f t="shared" si="49"/>
        <v>47215.140485864096</v>
      </c>
      <c r="N144" s="13">
        <f t="shared" si="50"/>
        <v>1.0917032951570855</v>
      </c>
      <c r="O144" s="13">
        <f t="shared" si="51"/>
        <v>0</v>
      </c>
      <c r="Q144" s="13">
        <f t="shared" si="52"/>
        <v>1.0189125730114739</v>
      </c>
      <c r="R144" s="13">
        <f t="shared" si="53"/>
        <v>14638.961884945273</v>
      </c>
      <c r="S144" s="13">
        <f t="shared" si="54"/>
        <v>1.0917032951570855</v>
      </c>
      <c r="T144" s="13">
        <f t="shared" si="55"/>
        <v>0</v>
      </c>
      <c r="V144" s="13">
        <f t="shared" si="35"/>
        <v>1.0319326804847733</v>
      </c>
      <c r="W144" s="13">
        <f t="shared" si="36"/>
        <v>2506.1231496704854</v>
      </c>
      <c r="X144" s="13">
        <f t="shared" si="37"/>
        <v>1.0917032951570855</v>
      </c>
      <c r="Y144" s="13">
        <f t="shared" si="38"/>
        <v>0</v>
      </c>
    </row>
    <row r="145" spans="1:25" x14ac:dyDescent="0.25">
      <c r="A145" s="19">
        <v>44016</v>
      </c>
      <c r="B145" s="7">
        <f t="shared" si="43"/>
        <v>140</v>
      </c>
      <c r="C145" s="6">
        <v>197198</v>
      </c>
      <c r="D145" s="6">
        <f t="shared" si="44"/>
        <v>418</v>
      </c>
      <c r="E145" s="6">
        <f t="shared" si="42"/>
        <v>198308.57142857142</v>
      </c>
      <c r="F145" s="6">
        <f t="shared" si="42"/>
        <v>364.57142857142856</v>
      </c>
      <c r="H145" s="13">
        <f t="shared" si="45"/>
        <v>1.0018417907517854</v>
      </c>
      <c r="I145" s="13">
        <f t="shared" si="46"/>
        <v>153271.47818084288</v>
      </c>
      <c r="J145" s="13">
        <f t="shared" si="47"/>
        <v>1.0910336701744285</v>
      </c>
      <c r="L145" s="13">
        <f t="shared" si="48"/>
        <v>1.0101409959366159</v>
      </c>
      <c r="M145" s="13">
        <f t="shared" si="49"/>
        <v>48290.522145358271</v>
      </c>
      <c r="N145" s="13">
        <f t="shared" si="50"/>
        <v>1.0910336701744285</v>
      </c>
      <c r="O145" s="13">
        <f t="shared" si="51"/>
        <v>0</v>
      </c>
      <c r="Q145" s="13">
        <f t="shared" si="52"/>
        <v>1.0185257878173997</v>
      </c>
      <c r="R145" s="13">
        <f t="shared" si="53"/>
        <v>15179.497231855048</v>
      </c>
      <c r="S145" s="13">
        <f t="shared" si="54"/>
        <v>1.0910336701744285</v>
      </c>
      <c r="T145" s="13">
        <f t="shared" si="55"/>
        <v>0</v>
      </c>
      <c r="V145" s="13">
        <f t="shared" si="35"/>
        <v>1.0309639738931784</v>
      </c>
      <c r="W145" s="13">
        <f t="shared" si="36"/>
        <v>2774.9358854979564</v>
      </c>
      <c r="X145" s="13">
        <f t="shared" si="37"/>
        <v>1.0910336701744285</v>
      </c>
      <c r="Y145" s="13">
        <f t="shared" si="38"/>
        <v>0</v>
      </c>
    </row>
    <row r="146" spans="1:25" x14ac:dyDescent="0.25">
      <c r="A146" s="19">
        <v>44017</v>
      </c>
      <c r="B146" s="7">
        <f t="shared" si="43"/>
        <v>141</v>
      </c>
      <c r="C146" s="6">
        <v>197523</v>
      </c>
      <c r="D146" s="6">
        <f t="shared" si="44"/>
        <v>325</v>
      </c>
      <c r="E146" s="6">
        <f t="shared" si="42"/>
        <v>198667.28571428571</v>
      </c>
      <c r="F146" s="6">
        <f t="shared" si="42"/>
        <v>358.71428571428572</v>
      </c>
      <c r="H146" s="13">
        <f t="shared" si="45"/>
        <v>1.0018088692946059</v>
      </c>
      <c r="I146" s="13">
        <f t="shared" si="46"/>
        <v>153978.24445144078</v>
      </c>
      <c r="J146" s="13">
        <f t="shared" si="47"/>
        <v>1.0903736913314763</v>
      </c>
      <c r="L146" s="13">
        <f t="shared" si="48"/>
        <v>1.0097477139160325</v>
      </c>
      <c r="M146" s="13">
        <f t="shared" si="49"/>
        <v>50595.335087750362</v>
      </c>
      <c r="N146" s="13">
        <f t="shared" si="50"/>
        <v>1.0903736913314761</v>
      </c>
      <c r="O146" s="13">
        <f t="shared" si="51"/>
        <v>-2.0364083129508419E-14</v>
      </c>
      <c r="Q146" s="13">
        <f t="shared" si="52"/>
        <v>1.0181278415122519</v>
      </c>
      <c r="R146" s="13">
        <f t="shared" si="53"/>
        <v>15776.117116236586</v>
      </c>
      <c r="S146" s="13">
        <f t="shared" si="54"/>
        <v>1.0903736913314763</v>
      </c>
      <c r="T146" s="13">
        <f t="shared" si="55"/>
        <v>0</v>
      </c>
      <c r="V146" s="13">
        <f t="shared" si="35"/>
        <v>1.0299313611641052</v>
      </c>
      <c r="W146" s="13">
        <f t="shared" si="36"/>
        <v>3105.693008408628</v>
      </c>
      <c r="X146" s="13">
        <f t="shared" si="37"/>
        <v>1.0903736913314761</v>
      </c>
      <c r="Y146" s="13">
        <f t="shared" si="38"/>
        <v>-2.0364083129508419E-14</v>
      </c>
    </row>
    <row r="147" spans="1:25" x14ac:dyDescent="0.25">
      <c r="A147" s="19">
        <v>44018</v>
      </c>
      <c r="B147" s="7">
        <f t="shared" si="43"/>
        <v>142</v>
      </c>
      <c r="C147" s="6">
        <v>198064</v>
      </c>
      <c r="D147" s="6">
        <f t="shared" si="44"/>
        <v>541</v>
      </c>
      <c r="E147" s="6">
        <f t="shared" si="42"/>
        <v>199009.57142857142</v>
      </c>
      <c r="F147" s="6">
        <f t="shared" si="42"/>
        <v>342.28571428571428</v>
      </c>
      <c r="H147" s="13">
        <f t="shared" si="45"/>
        <v>1.0017229093006181</v>
      </c>
      <c r="I147" s="13">
        <f t="shared" si="46"/>
        <v>155852.54194999899</v>
      </c>
      <c r="J147" s="13">
        <f t="shared" si="47"/>
        <v>1.0897227402970184</v>
      </c>
      <c r="L147" s="13">
        <f t="shared" si="48"/>
        <v>1.0093437697212881</v>
      </c>
      <c r="M147" s="13">
        <f t="shared" si="49"/>
        <v>53127.67636886549</v>
      </c>
      <c r="N147" s="13">
        <f t="shared" si="50"/>
        <v>1.0897227402970184</v>
      </c>
      <c r="O147" s="13">
        <f t="shared" si="51"/>
        <v>0</v>
      </c>
      <c r="Q147" s="13">
        <f t="shared" si="52"/>
        <v>1.0178372327849112</v>
      </c>
      <c r="R147" s="13">
        <f t="shared" si="53"/>
        <v>16164.065993873932</v>
      </c>
      <c r="S147" s="13">
        <f t="shared" si="54"/>
        <v>1.0897227402970184</v>
      </c>
      <c r="T147" s="13">
        <f t="shared" si="55"/>
        <v>0</v>
      </c>
      <c r="V147" s="13">
        <f t="shared" si="35"/>
        <v>1.0290985220255644</v>
      </c>
      <c r="W147" s="13">
        <f t="shared" si="36"/>
        <v>3388.3356801157524</v>
      </c>
      <c r="X147" s="13">
        <f t="shared" si="37"/>
        <v>1.0897227402970184</v>
      </c>
      <c r="Y147" s="13">
        <f t="shared" si="38"/>
        <v>0</v>
      </c>
    </row>
    <row r="148" spans="1:25" x14ac:dyDescent="0.25">
      <c r="A148" s="19">
        <v>44019</v>
      </c>
      <c r="B148" s="7">
        <f t="shared" si="43"/>
        <v>143</v>
      </c>
      <c r="C148" s="6">
        <v>198343</v>
      </c>
      <c r="D148" s="6">
        <f t="shared" si="44"/>
        <v>279</v>
      </c>
      <c r="E148" s="6">
        <f t="shared" si="42"/>
        <v>199311.85714285713</v>
      </c>
      <c r="F148" s="6">
        <f t="shared" si="42"/>
        <v>302.28571428571428</v>
      </c>
      <c r="H148" s="13">
        <f t="shared" si="45"/>
        <v>1.0015189506319508</v>
      </c>
      <c r="I148" s="13">
        <f t="shared" si="46"/>
        <v>160424.84504798005</v>
      </c>
      <c r="J148" s="13">
        <f t="shared" si="47"/>
        <v>1.0890797231508957</v>
      </c>
      <c r="L148" s="13">
        <f t="shared" si="48"/>
        <v>1.0088258879214911</v>
      </c>
      <c r="M148" s="13">
        <f t="shared" si="49"/>
        <v>56730.147778437829</v>
      </c>
      <c r="N148" s="13">
        <f t="shared" si="50"/>
        <v>1.0890797231508957</v>
      </c>
      <c r="O148" s="13">
        <f t="shared" si="51"/>
        <v>0</v>
      </c>
      <c r="Q148" s="13">
        <f t="shared" si="52"/>
        <v>1.0173465831117825</v>
      </c>
      <c r="R148" s="13">
        <f t="shared" si="53"/>
        <v>17040.252776472767</v>
      </c>
      <c r="S148" s="13">
        <f t="shared" si="54"/>
        <v>1.0890797231508957</v>
      </c>
      <c r="T148" s="13">
        <f t="shared" si="55"/>
        <v>0</v>
      </c>
      <c r="V148" s="13">
        <f t="shared" ref="V148:V164" si="56">E148/E134</f>
        <v>1.0281749304138468</v>
      </c>
      <c r="W148" s="13">
        <f t="shared" ref="W148:W164" si="57">E148/(V148^B148)</f>
        <v>3749.3039086646422</v>
      </c>
      <c r="X148" s="13">
        <f t="shared" ref="X148:X164" si="58">EXP((LN(W148)+(B148*LN(V148)))/B148)</f>
        <v>1.0890797231508957</v>
      </c>
      <c r="Y148" s="13">
        <f t="shared" ref="Y148:Y164" si="59">((X148-J148)/X148)*100</f>
        <v>0</v>
      </c>
    </row>
    <row r="149" spans="1:25" x14ac:dyDescent="0.25">
      <c r="A149" s="19">
        <v>44020</v>
      </c>
      <c r="B149" s="7">
        <f t="shared" si="43"/>
        <v>144</v>
      </c>
      <c r="C149" s="6">
        <v>198699</v>
      </c>
      <c r="D149" s="6">
        <f t="shared" si="44"/>
        <v>356</v>
      </c>
      <c r="E149" s="6">
        <f t="shared" si="42"/>
        <v>199613.71428571429</v>
      </c>
      <c r="F149" s="6">
        <f t="shared" si="42"/>
        <v>301.85714285714283</v>
      </c>
      <c r="H149" s="13">
        <f t="shared" si="45"/>
        <v>1.0015144966645952</v>
      </c>
      <c r="I149" s="13">
        <f t="shared" si="46"/>
        <v>160526.90011978586</v>
      </c>
      <c r="J149" s="13">
        <f t="shared" si="47"/>
        <v>1.0884459747440802</v>
      </c>
      <c r="L149" s="13">
        <f t="shared" si="48"/>
        <v>1.0084352861704031</v>
      </c>
      <c r="M149" s="13">
        <f t="shared" si="49"/>
        <v>59548.870289842685</v>
      </c>
      <c r="N149" s="13">
        <f t="shared" si="50"/>
        <v>1.0884459747440802</v>
      </c>
      <c r="O149" s="13">
        <f t="shared" si="51"/>
        <v>0</v>
      </c>
      <c r="Q149" s="13">
        <f t="shared" si="52"/>
        <v>1.0167891115276695</v>
      </c>
      <c r="R149" s="13">
        <f t="shared" si="53"/>
        <v>18152.760155998709</v>
      </c>
      <c r="S149" s="13">
        <f t="shared" si="54"/>
        <v>1.0884459747440802</v>
      </c>
      <c r="T149" s="13">
        <f t="shared" si="55"/>
        <v>0</v>
      </c>
      <c r="V149" s="13">
        <f t="shared" si="56"/>
        <v>1.0275073921474474</v>
      </c>
      <c r="W149" s="13">
        <f t="shared" si="57"/>
        <v>4010.1152854468805</v>
      </c>
      <c r="X149" s="13">
        <f t="shared" si="58"/>
        <v>1.0884459747440802</v>
      </c>
      <c r="Y149" s="13">
        <f t="shared" si="59"/>
        <v>0</v>
      </c>
    </row>
    <row r="150" spans="1:25" x14ac:dyDescent="0.25">
      <c r="A150" s="19">
        <v>44021</v>
      </c>
      <c r="B150" s="7">
        <f t="shared" si="43"/>
        <v>145</v>
      </c>
      <c r="C150" s="6">
        <v>199001</v>
      </c>
      <c r="D150" s="6">
        <f t="shared" si="44"/>
        <v>302</v>
      </c>
      <c r="E150" s="6">
        <f t="shared" ref="E150:F164" si="60">AVERAGE(C150:C156)</f>
        <v>199926.71428571429</v>
      </c>
      <c r="F150" s="6">
        <f t="shared" si="60"/>
        <v>313</v>
      </c>
      <c r="H150" s="13">
        <f t="shared" si="45"/>
        <v>1.0015680285351136</v>
      </c>
      <c r="I150" s="13">
        <f t="shared" si="46"/>
        <v>159296.11104436009</v>
      </c>
      <c r="J150" s="13">
        <f t="shared" si="47"/>
        <v>1.0878217298760142</v>
      </c>
      <c r="L150" s="13">
        <f t="shared" si="48"/>
        <v>1.0081597222222223</v>
      </c>
      <c r="M150" s="13">
        <f t="shared" si="49"/>
        <v>61534.142103136823</v>
      </c>
      <c r="N150" s="13">
        <f t="shared" si="50"/>
        <v>1.0878217298760142</v>
      </c>
      <c r="O150" s="13">
        <f t="shared" si="51"/>
        <v>0</v>
      </c>
      <c r="Q150" s="13">
        <f t="shared" si="52"/>
        <v>1.016148894242568</v>
      </c>
      <c r="R150" s="13">
        <f t="shared" si="53"/>
        <v>19590.938337889151</v>
      </c>
      <c r="S150" s="13">
        <f t="shared" si="54"/>
        <v>1.0878217298760142</v>
      </c>
      <c r="T150" s="13">
        <f t="shared" si="55"/>
        <v>0</v>
      </c>
      <c r="V150" s="13">
        <f t="shared" si="56"/>
        <v>1.0268366753221598</v>
      </c>
      <c r="W150" s="13">
        <f t="shared" si="57"/>
        <v>4297.0648211979706</v>
      </c>
      <c r="X150" s="13">
        <f t="shared" si="58"/>
        <v>1.0878217298760142</v>
      </c>
      <c r="Y150" s="13">
        <f t="shared" si="59"/>
        <v>0</v>
      </c>
    </row>
    <row r="151" spans="1:25" x14ac:dyDescent="0.25">
      <c r="A151" s="19">
        <v>44022</v>
      </c>
      <c r="B151" s="7">
        <f t="shared" si="43"/>
        <v>146</v>
      </c>
      <c r="C151" s="6">
        <v>199332</v>
      </c>
      <c r="D151" s="6">
        <f t="shared" si="44"/>
        <v>331</v>
      </c>
      <c r="E151" s="6">
        <f t="shared" si="60"/>
        <v>200276.57142857142</v>
      </c>
      <c r="F151" s="6">
        <f t="shared" si="60"/>
        <v>349.85714285714283</v>
      </c>
      <c r="H151" s="13">
        <f t="shared" si="45"/>
        <v>1.0017499269375134</v>
      </c>
      <c r="I151" s="13">
        <f t="shared" si="46"/>
        <v>155156.3345993534</v>
      </c>
      <c r="J151" s="13">
        <f t="shared" si="47"/>
        <v>1.0872077392876007</v>
      </c>
      <c r="L151" s="13">
        <f t="shared" si="48"/>
        <v>1.008100406206788</v>
      </c>
      <c r="M151" s="13">
        <f t="shared" si="49"/>
        <v>61670.411488865218</v>
      </c>
      <c r="N151" s="13">
        <f t="shared" si="50"/>
        <v>1.0872077392876007</v>
      </c>
      <c r="O151" s="13">
        <f t="shared" si="51"/>
        <v>0</v>
      </c>
      <c r="Q151" s="13">
        <f t="shared" si="52"/>
        <v>1.0157697850483745</v>
      </c>
      <c r="R151" s="13">
        <f t="shared" si="53"/>
        <v>20394.721350081727</v>
      </c>
      <c r="S151" s="13">
        <f t="shared" si="54"/>
        <v>1.0872077392876007</v>
      </c>
      <c r="T151" s="13">
        <f t="shared" si="55"/>
        <v>0</v>
      </c>
      <c r="V151" s="13">
        <f t="shared" si="56"/>
        <v>1.0263750905989413</v>
      </c>
      <c r="W151" s="13">
        <f t="shared" si="57"/>
        <v>4476.5046598655263</v>
      </c>
      <c r="X151" s="13">
        <f t="shared" si="58"/>
        <v>1.0872077392876007</v>
      </c>
      <c r="Y151" s="13">
        <f t="shared" si="59"/>
        <v>0</v>
      </c>
    </row>
    <row r="152" spans="1:25" x14ac:dyDescent="0.25">
      <c r="A152" s="19">
        <v>44023</v>
      </c>
      <c r="B152" s="7">
        <f t="shared" si="43"/>
        <v>147</v>
      </c>
      <c r="C152" s="6">
        <v>199709</v>
      </c>
      <c r="D152" s="6">
        <f t="shared" si="44"/>
        <v>377</v>
      </c>
      <c r="E152" s="6">
        <f t="shared" si="60"/>
        <v>200664.14285714287</v>
      </c>
      <c r="F152" s="6">
        <f t="shared" si="60"/>
        <v>387.57142857142856</v>
      </c>
      <c r="H152" s="13">
        <f t="shared" si="45"/>
        <v>1.0019351810639003</v>
      </c>
      <c r="I152" s="13">
        <f t="shared" si="46"/>
        <v>151023.56141345002</v>
      </c>
      <c r="J152" s="13">
        <f t="shared" si="47"/>
        <v>1.0866038086766669</v>
      </c>
      <c r="L152" s="13">
        <f t="shared" si="48"/>
        <v>1.0083140294041852</v>
      </c>
      <c r="M152" s="13">
        <f t="shared" si="49"/>
        <v>59413.5799139917</v>
      </c>
      <c r="N152" s="13">
        <f t="shared" si="50"/>
        <v>1.0866038086766672</v>
      </c>
      <c r="O152" s="13">
        <f t="shared" si="51"/>
        <v>2.0434734643112549E-14</v>
      </c>
      <c r="Q152" s="13">
        <f t="shared" si="52"/>
        <v>1.01567054260483</v>
      </c>
      <c r="R152" s="13">
        <f t="shared" si="53"/>
        <v>20407.970592974798</v>
      </c>
      <c r="S152" s="13">
        <f t="shared" si="54"/>
        <v>1.0866038086766669</v>
      </c>
      <c r="T152" s="13">
        <f t="shared" si="55"/>
        <v>0</v>
      </c>
      <c r="V152" s="13">
        <f t="shared" si="56"/>
        <v>1.0262995614669597</v>
      </c>
      <c r="W152" s="13">
        <f t="shared" si="57"/>
        <v>4417.4404578435733</v>
      </c>
      <c r="X152" s="13">
        <f t="shared" si="58"/>
        <v>1.0866038086766672</v>
      </c>
      <c r="Y152" s="13">
        <f t="shared" si="59"/>
        <v>2.0434734643112549E-14</v>
      </c>
    </row>
    <row r="153" spans="1:25" x14ac:dyDescent="0.25">
      <c r="A153" s="19">
        <v>44024</v>
      </c>
      <c r="B153" s="7">
        <f t="shared" si="43"/>
        <v>148</v>
      </c>
      <c r="C153" s="6">
        <v>199919</v>
      </c>
      <c r="D153" s="6">
        <f t="shared" si="44"/>
        <v>210</v>
      </c>
      <c r="E153" s="6">
        <f t="shared" si="60"/>
        <v>201052.28571428571</v>
      </c>
      <c r="F153" s="6">
        <f t="shared" si="60"/>
        <v>388.14285714285717</v>
      </c>
      <c r="H153" s="13">
        <f t="shared" si="45"/>
        <v>1.001934291057766</v>
      </c>
      <c r="I153" s="13">
        <f t="shared" si="46"/>
        <v>151043.28309600154</v>
      </c>
      <c r="J153" s="13">
        <f t="shared" si="47"/>
        <v>1.0860083614793818</v>
      </c>
      <c r="L153" s="13">
        <f t="shared" si="48"/>
        <v>1.0087321878205224</v>
      </c>
      <c r="M153" s="13">
        <f t="shared" si="49"/>
        <v>55523.766372055492</v>
      </c>
      <c r="N153" s="13">
        <f t="shared" si="50"/>
        <v>1.0860083614793818</v>
      </c>
      <c r="O153" s="13">
        <f t="shared" si="51"/>
        <v>0</v>
      </c>
      <c r="Q153" s="13">
        <f t="shared" si="52"/>
        <v>1.0157028539096193</v>
      </c>
      <c r="R153" s="13">
        <f t="shared" si="53"/>
        <v>20037.403829423689</v>
      </c>
      <c r="S153" s="13">
        <f t="shared" si="54"/>
        <v>1.0860083614793816</v>
      </c>
      <c r="T153" s="13">
        <f t="shared" si="55"/>
        <v>-2.0445938797612743E-14</v>
      </c>
      <c r="V153" s="13">
        <f t="shared" si="56"/>
        <v>1.0262302445540814</v>
      </c>
      <c r="W153" s="13">
        <f t="shared" si="57"/>
        <v>4355.8925808391314</v>
      </c>
      <c r="X153" s="13">
        <f t="shared" si="58"/>
        <v>1.0860083614793818</v>
      </c>
      <c r="Y153" s="13">
        <f t="shared" si="59"/>
        <v>0</v>
      </c>
    </row>
    <row r="154" spans="1:25" x14ac:dyDescent="0.25">
      <c r="A154" s="19">
        <v>44025</v>
      </c>
      <c r="B154" s="7">
        <f t="shared" si="43"/>
        <v>149</v>
      </c>
      <c r="C154" s="6">
        <v>200180</v>
      </c>
      <c r="D154" s="6">
        <f t="shared" si="44"/>
        <v>261</v>
      </c>
      <c r="E154" s="6">
        <f t="shared" si="60"/>
        <v>201454.57142857142</v>
      </c>
      <c r="F154" s="6">
        <f t="shared" si="60"/>
        <v>402.28571428571428</v>
      </c>
      <c r="H154" s="13">
        <f t="shared" si="45"/>
        <v>1.002000900973876</v>
      </c>
      <c r="I154" s="13">
        <f t="shared" si="46"/>
        <v>149564.46892869752</v>
      </c>
      <c r="J154" s="13">
        <f t="shared" si="47"/>
        <v>1.0854217109019006</v>
      </c>
      <c r="L154" s="13">
        <f t="shared" si="48"/>
        <v>1.009222097536957</v>
      </c>
      <c r="M154" s="13">
        <f t="shared" si="49"/>
        <v>51303.998466001285</v>
      </c>
      <c r="N154" s="13">
        <f t="shared" si="50"/>
        <v>1.0854217109019006</v>
      </c>
      <c r="O154" s="13">
        <f t="shared" si="51"/>
        <v>0</v>
      </c>
      <c r="Q154" s="13">
        <f t="shared" si="52"/>
        <v>1.0158641655140619</v>
      </c>
      <c r="R154" s="13">
        <f t="shared" si="53"/>
        <v>19304.858889249401</v>
      </c>
      <c r="S154" s="13">
        <f t="shared" si="54"/>
        <v>1.0854217109019006</v>
      </c>
      <c r="T154" s="13">
        <f t="shared" si="55"/>
        <v>0</v>
      </c>
      <c r="V154" s="13">
        <f t="shared" si="56"/>
        <v>1.0261660398886936</v>
      </c>
      <c r="W154" s="13">
        <f t="shared" si="57"/>
        <v>4292.8832099358906</v>
      </c>
      <c r="X154" s="13">
        <f t="shared" si="58"/>
        <v>1.0854217109019006</v>
      </c>
      <c r="Y154" s="13">
        <f t="shared" si="59"/>
        <v>0</v>
      </c>
    </row>
    <row r="155" spans="1:25" x14ac:dyDescent="0.25">
      <c r="A155" s="19">
        <v>44026</v>
      </c>
      <c r="B155" s="7">
        <f t="shared" si="43"/>
        <v>150</v>
      </c>
      <c r="C155" s="6">
        <v>200456</v>
      </c>
      <c r="D155" s="6">
        <f t="shared" si="44"/>
        <v>276</v>
      </c>
      <c r="E155" s="6">
        <f t="shared" si="60"/>
        <v>201903.85714285713</v>
      </c>
      <c r="F155" s="6">
        <f t="shared" si="60"/>
        <v>449.28571428571428</v>
      </c>
      <c r="H155" s="13">
        <f t="shared" si="45"/>
        <v>1.0022302085830055</v>
      </c>
      <c r="I155" s="13">
        <f t="shared" si="46"/>
        <v>144551.06346023909</v>
      </c>
      <c r="J155" s="13">
        <f t="shared" si="47"/>
        <v>1.0848448478444661</v>
      </c>
      <c r="L155" s="13">
        <f t="shared" si="48"/>
        <v>1.0098893380217178</v>
      </c>
      <c r="M155" s="13">
        <f t="shared" si="49"/>
        <v>46139.889094954211</v>
      </c>
      <c r="N155" s="13">
        <f t="shared" si="50"/>
        <v>1.0848448478444661</v>
      </c>
      <c r="O155" s="13">
        <f t="shared" si="51"/>
        <v>0</v>
      </c>
      <c r="Q155" s="13">
        <f t="shared" si="52"/>
        <v>1.0162914161580991</v>
      </c>
      <c r="R155" s="13">
        <f t="shared" si="53"/>
        <v>17881.584526592509</v>
      </c>
      <c r="S155" s="13">
        <f t="shared" si="54"/>
        <v>1.0848448478444659</v>
      </c>
      <c r="T155" s="13">
        <f t="shared" si="55"/>
        <v>-2.0467867397464547E-14</v>
      </c>
      <c r="V155" s="13">
        <f t="shared" si="56"/>
        <v>1.0261979341381278</v>
      </c>
      <c r="W155" s="13">
        <f t="shared" si="57"/>
        <v>4173.2481628454343</v>
      </c>
      <c r="X155" s="13">
        <f t="shared" si="58"/>
        <v>1.0848448478444661</v>
      </c>
      <c r="Y155" s="13">
        <f t="shared" si="59"/>
        <v>0</v>
      </c>
    </row>
    <row r="156" spans="1:25" x14ac:dyDescent="0.25">
      <c r="A156" s="19">
        <v>44027</v>
      </c>
      <c r="B156" s="7">
        <f t="shared" si="43"/>
        <v>151</v>
      </c>
      <c r="C156" s="6">
        <v>200890</v>
      </c>
      <c r="D156" s="6">
        <f t="shared" si="44"/>
        <v>434</v>
      </c>
      <c r="E156" s="6">
        <f>AVERAGE(C156:C162)</f>
        <v>202369.71428571429</v>
      </c>
      <c r="F156" s="6">
        <f t="shared" si="60"/>
        <v>465.85714285714283</v>
      </c>
      <c r="H156" s="13">
        <f t="shared" si="45"/>
        <v>1.0023073216601679</v>
      </c>
      <c r="I156" s="13">
        <f t="shared" si="46"/>
        <v>142892.42111013093</v>
      </c>
      <c r="J156" s="13">
        <f t="shared" si="47"/>
        <v>1.0842764783437024</v>
      </c>
      <c r="L156" s="13">
        <f t="shared" si="48"/>
        <v>1.010451261683843</v>
      </c>
      <c r="M156" s="13">
        <f t="shared" si="49"/>
        <v>42104.117800073298</v>
      </c>
      <c r="N156" s="13">
        <f t="shared" si="50"/>
        <v>1.0842764783437024</v>
      </c>
      <c r="O156" s="13">
        <f t="shared" si="51"/>
        <v>0</v>
      </c>
      <c r="Q156" s="13">
        <f t="shared" si="52"/>
        <v>1.0168843278894699</v>
      </c>
      <c r="R156" s="13">
        <f t="shared" si="53"/>
        <v>16148.822144945067</v>
      </c>
      <c r="S156" s="13">
        <f t="shared" si="54"/>
        <v>1.0842764783437024</v>
      </c>
      <c r="T156" s="13">
        <f t="shared" si="55"/>
        <v>0</v>
      </c>
      <c r="V156" s="13">
        <f t="shared" si="56"/>
        <v>1.0263858608824559</v>
      </c>
      <c r="W156" s="13">
        <f t="shared" si="57"/>
        <v>3964.9320507169641</v>
      </c>
      <c r="X156" s="13">
        <f t="shared" si="58"/>
        <v>1.0842764783437024</v>
      </c>
      <c r="Y156" s="13">
        <f t="shared" si="59"/>
        <v>0</v>
      </c>
    </row>
    <row r="157" spans="1:25" x14ac:dyDescent="0.25">
      <c r="A157" s="19">
        <v>44028</v>
      </c>
      <c r="B157" s="7">
        <f t="shared" si="43"/>
        <v>152</v>
      </c>
      <c r="C157" s="6">
        <v>201450</v>
      </c>
      <c r="D157" s="6">
        <f t="shared" si="44"/>
        <v>560</v>
      </c>
      <c r="E157" s="6">
        <f t="shared" ref="E157:E164" si="61">AVERAGE(C157:C163)</f>
        <v>202853.42857142858</v>
      </c>
      <c r="F157" s="6">
        <f t="shared" si="60"/>
        <v>483.71428571428572</v>
      </c>
      <c r="H157" s="13">
        <f t="shared" si="45"/>
        <v>1.0023902503762563</v>
      </c>
      <c r="I157" s="13">
        <f t="shared" si="46"/>
        <v>141118.38587141962</v>
      </c>
      <c r="J157" s="13">
        <f t="shared" si="47"/>
        <v>1.0837164691894716</v>
      </c>
      <c r="L157" s="13">
        <f t="shared" si="48"/>
        <v>1.0109101989180216</v>
      </c>
      <c r="M157" s="13">
        <f t="shared" si="49"/>
        <v>38982.571282125646</v>
      </c>
      <c r="N157" s="13">
        <f t="shared" si="50"/>
        <v>1.0837164691894716</v>
      </c>
      <c r="O157" s="13">
        <f t="shared" si="51"/>
        <v>0</v>
      </c>
      <c r="Q157" s="13">
        <f t="shared" si="52"/>
        <v>1.0177689951784104</v>
      </c>
      <c r="R157" s="13">
        <f t="shared" si="53"/>
        <v>13947.662466629959</v>
      </c>
      <c r="S157" s="13">
        <f t="shared" si="54"/>
        <v>1.0837164691894716</v>
      </c>
      <c r="T157" s="13">
        <f t="shared" si="55"/>
        <v>0</v>
      </c>
      <c r="V157" s="13">
        <f t="shared" si="56"/>
        <v>1.0267517102598236</v>
      </c>
      <c r="W157" s="13">
        <f t="shared" si="57"/>
        <v>3668.058412240744</v>
      </c>
      <c r="X157" s="13">
        <f t="shared" si="58"/>
        <v>1.0837164691894716</v>
      </c>
      <c r="Y157" s="13">
        <f t="shared" si="59"/>
        <v>0</v>
      </c>
    </row>
    <row r="158" spans="1:25" x14ac:dyDescent="0.25">
      <c r="A158" s="19">
        <v>44029</v>
      </c>
      <c r="B158" s="7">
        <f t="shared" si="43"/>
        <v>153</v>
      </c>
      <c r="C158" s="6">
        <v>202045</v>
      </c>
      <c r="D158" s="6">
        <f t="shared" si="44"/>
        <v>595</v>
      </c>
      <c r="E158" s="6">
        <f t="shared" si="61"/>
        <v>203343.57142857142</v>
      </c>
      <c r="F158" s="6">
        <f t="shared" si="60"/>
        <v>490.14285714285717</v>
      </c>
      <c r="H158" s="13">
        <f t="shared" si="45"/>
        <v>1.0024162414241387</v>
      </c>
      <c r="I158" s="13">
        <f t="shared" si="46"/>
        <v>140563.3091931309</v>
      </c>
      <c r="J158" s="13">
        <f t="shared" si="47"/>
        <v>1.0831642475675949</v>
      </c>
      <c r="L158" s="13">
        <f t="shared" si="48"/>
        <v>1.0113964668749991</v>
      </c>
      <c r="M158" s="13">
        <f t="shared" si="49"/>
        <v>35912.970158886266</v>
      </c>
      <c r="N158" s="13">
        <f t="shared" si="50"/>
        <v>1.0831642475675949</v>
      </c>
      <c r="O158" s="13">
        <f t="shared" si="51"/>
        <v>0</v>
      </c>
      <c r="Q158" s="13">
        <f t="shared" si="52"/>
        <v>1.0186853751817797</v>
      </c>
      <c r="R158" s="13">
        <f t="shared" si="53"/>
        <v>11970.14880017406</v>
      </c>
      <c r="S158" s="13">
        <f t="shared" si="54"/>
        <v>1.0831642475675949</v>
      </c>
      <c r="T158" s="13">
        <f t="shared" si="55"/>
        <v>0</v>
      </c>
      <c r="V158" s="13">
        <f t="shared" si="56"/>
        <v>1.0272782778390424</v>
      </c>
      <c r="W158" s="13">
        <f t="shared" si="57"/>
        <v>3310.9330353678474</v>
      </c>
      <c r="X158" s="13">
        <f t="shared" si="58"/>
        <v>1.0831642475675949</v>
      </c>
      <c r="Y158" s="13">
        <f t="shared" si="59"/>
        <v>0</v>
      </c>
    </row>
    <row r="159" spans="1:25" x14ac:dyDescent="0.25">
      <c r="A159" s="19">
        <v>44030</v>
      </c>
      <c r="B159" s="7">
        <f t="shared" si="43"/>
        <v>154</v>
      </c>
      <c r="C159" s="6">
        <v>202426</v>
      </c>
      <c r="D159" s="6">
        <f t="shared" si="44"/>
        <v>381</v>
      </c>
      <c r="E159" s="6">
        <f t="shared" si="61"/>
        <v>203560</v>
      </c>
      <c r="F159" s="6">
        <f t="shared" si="60"/>
        <v>472.66666666666669</v>
      </c>
      <c r="H159" s="13">
        <f t="shared" si="45"/>
        <v>1.0010643492189504</v>
      </c>
      <c r="I159" s="13">
        <f t="shared" si="46"/>
        <v>172800.57584144341</v>
      </c>
      <c r="J159" s="13">
        <f t="shared" si="47"/>
        <v>1.0826099863426146</v>
      </c>
      <c r="L159" s="13">
        <f t="shared" si="48"/>
        <v>1.0104511332579766</v>
      </c>
      <c r="M159" s="13">
        <f t="shared" si="49"/>
        <v>41051.95883102365</v>
      </c>
      <c r="N159" s="13">
        <f t="shared" si="50"/>
        <v>1.0826099863426146</v>
      </c>
      <c r="O159" s="13">
        <f t="shared" si="51"/>
        <v>0</v>
      </c>
      <c r="Q159" s="13">
        <f t="shared" si="52"/>
        <v>1.0181730877099966</v>
      </c>
      <c r="R159" s="13">
        <f t="shared" si="53"/>
        <v>12710.53838960459</v>
      </c>
      <c r="S159" s="13">
        <f t="shared" si="54"/>
        <v>1.0826099863426148</v>
      </c>
      <c r="T159" s="13">
        <f t="shared" si="55"/>
        <v>2.0510119777775686E-14</v>
      </c>
      <c r="V159" s="13">
        <f t="shared" si="56"/>
        <v>1.0264810972798526</v>
      </c>
      <c r="W159" s="13">
        <f t="shared" si="57"/>
        <v>3636.1784173410042</v>
      </c>
      <c r="X159" s="13">
        <f t="shared" si="58"/>
        <v>1.0826099863426146</v>
      </c>
      <c r="Y159" s="13">
        <f t="shared" si="59"/>
        <v>0</v>
      </c>
    </row>
    <row r="160" spans="1:25" x14ac:dyDescent="0.25">
      <c r="A160" s="19">
        <v>44031</v>
      </c>
      <c r="B160" s="7">
        <f t="shared" si="43"/>
        <v>155</v>
      </c>
      <c r="C160" s="6">
        <v>202735</v>
      </c>
      <c r="D160" s="6">
        <f t="shared" si="44"/>
        <v>309</v>
      </c>
      <c r="E160" s="6">
        <f t="shared" si="61"/>
        <v>203786.8</v>
      </c>
      <c r="F160" s="6">
        <f t="shared" si="60"/>
        <v>491</v>
      </c>
      <c r="H160" s="13">
        <f t="shared" si="45"/>
        <v>1.0011141678129298</v>
      </c>
      <c r="I160" s="13">
        <f t="shared" si="46"/>
        <v>171481.34292405521</v>
      </c>
      <c r="J160" s="13">
        <f t="shared" si="47"/>
        <v>1.0820635024366512</v>
      </c>
      <c r="L160" s="13">
        <f t="shared" si="48"/>
        <v>1.0093259380171751</v>
      </c>
      <c r="M160" s="13">
        <f t="shared" si="49"/>
        <v>48339.680085589018</v>
      </c>
      <c r="N160" s="13">
        <f t="shared" si="50"/>
        <v>1.0820635024366512</v>
      </c>
      <c r="O160" s="13">
        <f t="shared" si="51"/>
        <v>0</v>
      </c>
      <c r="Q160" s="13">
        <f t="shared" si="52"/>
        <v>1.0175269056504719</v>
      </c>
      <c r="R160" s="13">
        <f t="shared" si="53"/>
        <v>13789.905130235758</v>
      </c>
      <c r="S160" s="13">
        <f t="shared" si="54"/>
        <v>1.0820635024366512</v>
      </c>
      <c r="T160" s="13">
        <f t="shared" si="55"/>
        <v>0</v>
      </c>
      <c r="V160" s="13">
        <f t="shared" si="56"/>
        <v>1.0257692869125767</v>
      </c>
      <c r="W160" s="13">
        <f t="shared" si="57"/>
        <v>3948.8793862473153</v>
      </c>
      <c r="X160" s="13">
        <f t="shared" si="58"/>
        <v>1.0820635024366512</v>
      </c>
      <c r="Y160" s="13">
        <f t="shared" si="59"/>
        <v>0</v>
      </c>
    </row>
    <row r="161" spans="1:25" x14ac:dyDescent="0.25">
      <c r="A161" s="19">
        <v>44032</v>
      </c>
      <c r="B161" s="7">
        <f t="shared" si="43"/>
        <v>156</v>
      </c>
      <c r="C161" s="6">
        <v>203325</v>
      </c>
      <c r="D161" s="6">
        <f t="shared" si="44"/>
        <v>590</v>
      </c>
      <c r="E161" s="6">
        <f t="shared" si="61"/>
        <v>204049.75</v>
      </c>
      <c r="F161" s="6">
        <f t="shared" si="60"/>
        <v>536.5</v>
      </c>
      <c r="H161" s="13">
        <f t="shared" si="45"/>
        <v>1.0012903190981948</v>
      </c>
      <c r="I161" s="13">
        <f t="shared" si="46"/>
        <v>166868.12165586025</v>
      </c>
      <c r="J161" s="13">
        <f t="shared" si="47"/>
        <v>1.0815255150734542</v>
      </c>
      <c r="L161" s="13">
        <f t="shared" si="48"/>
        <v>1.0083018139360209</v>
      </c>
      <c r="M161" s="13">
        <f t="shared" si="49"/>
        <v>56183.721571398717</v>
      </c>
      <c r="N161" s="13">
        <f t="shared" si="50"/>
        <v>1.0815255150734542</v>
      </c>
      <c r="O161" s="13">
        <f t="shared" si="51"/>
        <v>0</v>
      </c>
      <c r="Q161" s="13">
        <f t="shared" si="52"/>
        <v>1.0168720085943177</v>
      </c>
      <c r="R161" s="13">
        <f t="shared" si="53"/>
        <v>15003.563053707661</v>
      </c>
      <c r="S161" s="13">
        <f t="shared" si="54"/>
        <v>1.0815255150734542</v>
      </c>
      <c r="T161" s="13">
        <f t="shared" si="55"/>
        <v>0</v>
      </c>
      <c r="V161" s="13">
        <f t="shared" si="56"/>
        <v>1.0253263123740639</v>
      </c>
      <c r="W161" s="13">
        <f t="shared" si="57"/>
        <v>4123.3297328593735</v>
      </c>
      <c r="X161" s="13">
        <f t="shared" si="58"/>
        <v>1.081525515073454</v>
      </c>
      <c r="Y161" s="13">
        <f t="shared" si="59"/>
        <v>-2.0530685761024391E-14</v>
      </c>
    </row>
    <row r="162" spans="1:25" x14ac:dyDescent="0.25">
      <c r="A162" s="19">
        <v>44033</v>
      </c>
      <c r="B162" s="7">
        <f t="shared" si="43"/>
        <v>157</v>
      </c>
      <c r="C162" s="6">
        <v>203717</v>
      </c>
      <c r="D162" s="6">
        <f t="shared" si="44"/>
        <v>392</v>
      </c>
      <c r="E162" s="6">
        <f t="shared" si="61"/>
        <v>204291.33333333334</v>
      </c>
      <c r="F162" s="6">
        <f t="shared" si="60"/>
        <v>518.66666666666663</v>
      </c>
      <c r="H162" s="13">
        <f t="shared" si="45"/>
        <v>1.0011839432948746</v>
      </c>
      <c r="I162" s="13">
        <f t="shared" si="46"/>
        <v>169656.86070066734</v>
      </c>
      <c r="J162" s="13">
        <f t="shared" si="47"/>
        <v>1.0809939119178882</v>
      </c>
      <c r="L162" s="13">
        <f t="shared" si="48"/>
        <v>1.0070883926982701</v>
      </c>
      <c r="M162" s="13">
        <f t="shared" si="49"/>
        <v>67396.638481096234</v>
      </c>
      <c r="N162" s="13">
        <f t="shared" si="50"/>
        <v>1.0809939119178882</v>
      </c>
      <c r="O162" s="13">
        <f t="shared" si="51"/>
        <v>0</v>
      </c>
      <c r="Q162" s="13">
        <f t="shared" si="52"/>
        <v>1.0161104739871032</v>
      </c>
      <c r="R162" s="13">
        <f t="shared" si="53"/>
        <v>16615.914062588636</v>
      </c>
      <c r="S162" s="13">
        <f t="shared" si="54"/>
        <v>1.0809939119178882</v>
      </c>
      <c r="T162" s="13">
        <f t="shared" si="55"/>
        <v>0</v>
      </c>
      <c r="V162" s="13">
        <f t="shared" si="56"/>
        <v>1.0249833414923588</v>
      </c>
      <c r="W162" s="13">
        <f t="shared" si="57"/>
        <v>4243.3732021732403</v>
      </c>
      <c r="X162" s="13">
        <f t="shared" si="58"/>
        <v>1.0809939119178882</v>
      </c>
      <c r="Y162" s="13">
        <f t="shared" si="59"/>
        <v>0</v>
      </c>
    </row>
    <row r="163" spans="1:25" x14ac:dyDescent="0.25">
      <c r="A163" s="19">
        <v>44034</v>
      </c>
      <c r="B163" s="7">
        <f t="shared" si="43"/>
        <v>158</v>
      </c>
      <c r="C163" s="6">
        <v>204276</v>
      </c>
      <c r="D163" s="6">
        <f t="shared" si="44"/>
        <v>559</v>
      </c>
      <c r="E163" s="6">
        <f t="shared" si="61"/>
        <v>204578.5</v>
      </c>
      <c r="F163" s="6">
        <f t="shared" si="60"/>
        <v>582</v>
      </c>
      <c r="H163" s="13">
        <f t="shared" si="45"/>
        <v>1.0014056722915314</v>
      </c>
      <c r="I163" s="13">
        <f t="shared" si="46"/>
        <v>163859.8507657212</v>
      </c>
      <c r="J163" s="13">
        <f t="shared" si="47"/>
        <v>1.0804708085904586</v>
      </c>
      <c r="L163" s="13">
        <f t="shared" si="48"/>
        <v>1.0060731134146641</v>
      </c>
      <c r="M163" s="13">
        <f t="shared" si="49"/>
        <v>78594.508904074843</v>
      </c>
      <c r="N163" s="13">
        <f t="shared" si="50"/>
        <v>1.0804708085904589</v>
      </c>
      <c r="O163" s="13">
        <f t="shared" si="51"/>
        <v>2.0550726883098513E-14</v>
      </c>
      <c r="Q163" s="13">
        <f t="shared" si="52"/>
        <v>1.0155068636530604</v>
      </c>
      <c r="R163" s="13">
        <f t="shared" si="53"/>
        <v>17987.368144721298</v>
      </c>
      <c r="S163" s="13">
        <f t="shared" si="54"/>
        <v>1.0804708085904589</v>
      </c>
      <c r="T163" s="13">
        <f t="shared" si="55"/>
        <v>2.0550726883098513E-14</v>
      </c>
      <c r="V163" s="13">
        <f t="shared" si="56"/>
        <v>1.0248719669991182</v>
      </c>
      <c r="W163" s="13">
        <f t="shared" si="57"/>
        <v>4217.5569010736026</v>
      </c>
      <c r="X163" s="13">
        <f t="shared" si="58"/>
        <v>1.0804708085904589</v>
      </c>
      <c r="Y163" s="13">
        <f t="shared" si="59"/>
        <v>2.0550726883098513E-14</v>
      </c>
    </row>
    <row r="164" spans="1:25" x14ac:dyDescent="0.25">
      <c r="A164" s="19">
        <v>44035</v>
      </c>
      <c r="B164" s="7">
        <f t="shared" si="43"/>
        <v>159</v>
      </c>
      <c r="C164" s="6">
        <v>204881</v>
      </c>
      <c r="D164" s="6">
        <f t="shared" si="44"/>
        <v>605</v>
      </c>
      <c r="E164" s="6">
        <f t="shared" si="61"/>
        <v>204881</v>
      </c>
      <c r="F164" s="6">
        <f t="shared" si="60"/>
        <v>605</v>
      </c>
      <c r="H164" s="13">
        <f t="shared" si="45"/>
        <v>1.0014786500047659</v>
      </c>
      <c r="I164" s="13">
        <f t="shared" si="46"/>
        <v>161984.00894368615</v>
      </c>
      <c r="J164" s="13">
        <f t="shared" si="47"/>
        <v>1.0799550285213244</v>
      </c>
      <c r="L164" s="13">
        <f t="shared" si="48"/>
        <v>1.0064894871291019</v>
      </c>
      <c r="M164" s="13">
        <f t="shared" si="49"/>
        <v>73254.118641947265</v>
      </c>
      <c r="N164" s="13">
        <f t="shared" si="50"/>
        <v>1.0799550285213244</v>
      </c>
      <c r="O164" s="13">
        <f t="shared" si="51"/>
        <v>0</v>
      </c>
      <c r="Q164" s="13">
        <f t="shared" si="52"/>
        <v>1.0147453490947247</v>
      </c>
      <c r="R164" s="13">
        <f t="shared" si="53"/>
        <v>19986.080739688074</v>
      </c>
      <c r="S164" s="13">
        <f t="shared" si="54"/>
        <v>1.0799550285213244</v>
      </c>
      <c r="T164" s="13">
        <f t="shared" si="55"/>
        <v>0</v>
      </c>
      <c r="V164" s="13">
        <f t="shared" si="56"/>
        <v>1.0247805088578885</v>
      </c>
      <c r="W164" s="13">
        <f t="shared" si="57"/>
        <v>4180.1848211499446</v>
      </c>
      <c r="X164" s="13">
        <f t="shared" si="58"/>
        <v>1.0799550285213242</v>
      </c>
      <c r="Y164" s="13">
        <f t="shared" si="59"/>
        <v>-2.0560541787471936E-14</v>
      </c>
    </row>
    <row r="165" spans="1:25" x14ac:dyDescent="0.25">
      <c r="A165" s="37"/>
      <c r="B165" s="37"/>
    </row>
    <row r="166" spans="1:25" x14ac:dyDescent="0.25">
      <c r="A166" s="37"/>
      <c r="B166" s="37"/>
    </row>
    <row r="167" spans="1:25" x14ac:dyDescent="0.25">
      <c r="A167" s="37"/>
      <c r="B167" s="37"/>
    </row>
    <row r="168" spans="1:25" x14ac:dyDescent="0.25">
      <c r="A168" s="37"/>
      <c r="B168" s="37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8"/>
  <sheetViews>
    <sheetView tabSelected="1" workbookViewId="0">
      <selection activeCell="E10" sqref="E10"/>
    </sheetView>
  </sheetViews>
  <sheetFormatPr defaultRowHeight="15" x14ac:dyDescent="0.25"/>
  <cols>
    <col min="1" max="1" width="15" style="1" customWidth="1"/>
    <col min="2" max="2" width="15.5703125" style="1" customWidth="1"/>
    <col min="3" max="5" width="13.7109375" style="1" customWidth="1"/>
    <col min="6" max="6" width="9.140625" style="9"/>
    <col min="7" max="7" width="16.7109375" customWidth="1"/>
    <col min="8" max="8" width="14.28515625" style="37" customWidth="1"/>
    <col min="10" max="10" width="15.5703125" style="51" customWidth="1"/>
    <col min="11" max="11" width="12.5703125" style="52" customWidth="1"/>
    <col min="13" max="13" width="15.42578125" style="51" customWidth="1"/>
    <col min="14" max="14" width="13" customWidth="1"/>
    <col min="15" max="15" width="9.28515625" customWidth="1"/>
    <col min="16" max="16" width="15.7109375" customWidth="1"/>
    <col min="17" max="18" width="13" customWidth="1"/>
    <col min="19" max="19" width="14.7109375" customWidth="1"/>
    <col min="20" max="20" width="13" customWidth="1"/>
  </cols>
  <sheetData>
    <row r="1" spans="1:20" ht="15.75" x14ac:dyDescent="0.25">
      <c r="A1" s="2" t="s">
        <v>25</v>
      </c>
      <c r="B1" s="23" t="s">
        <v>4</v>
      </c>
      <c r="C1" s="23" t="s">
        <v>5</v>
      </c>
      <c r="D1" s="23" t="s">
        <v>6</v>
      </c>
      <c r="E1" s="23"/>
      <c r="F1" s="38" t="s">
        <v>37</v>
      </c>
      <c r="G1" s="39" t="s">
        <v>38</v>
      </c>
      <c r="H1" s="40" t="s">
        <v>46</v>
      </c>
      <c r="J1" s="41" t="s">
        <v>38</v>
      </c>
      <c r="K1" s="40" t="s">
        <v>44</v>
      </c>
      <c r="M1" s="41" t="s">
        <v>38</v>
      </c>
      <c r="N1" s="42" t="s">
        <v>44</v>
      </c>
      <c r="O1" s="43"/>
      <c r="P1" s="41" t="s">
        <v>38</v>
      </c>
      <c r="Q1" s="42" t="s">
        <v>44</v>
      </c>
      <c r="R1" s="43"/>
      <c r="S1" s="41" t="s">
        <v>38</v>
      </c>
      <c r="T1" s="42" t="s">
        <v>44</v>
      </c>
    </row>
    <row r="2" spans="1:20" ht="16.5" thickBot="1" x14ac:dyDescent="0.3">
      <c r="A2" s="18">
        <v>43858</v>
      </c>
      <c r="B2" s="4">
        <v>2</v>
      </c>
      <c r="C2" s="2"/>
      <c r="D2" s="3"/>
      <c r="E2" s="3"/>
      <c r="F2" s="44"/>
      <c r="G2" s="45" t="s">
        <v>40</v>
      </c>
      <c r="H2" s="46"/>
      <c r="J2" s="47" t="s">
        <v>39</v>
      </c>
      <c r="K2" s="48"/>
      <c r="M2" s="47" t="s">
        <v>41</v>
      </c>
      <c r="N2" s="49"/>
      <c r="O2" s="50"/>
      <c r="P2" s="47" t="s">
        <v>42</v>
      </c>
      <c r="Q2" s="49"/>
      <c r="R2" s="50"/>
      <c r="S2" s="47" t="s">
        <v>43</v>
      </c>
      <c r="T2" s="49"/>
    </row>
    <row r="3" spans="1:20" ht="15.75" x14ac:dyDescent="0.25">
      <c r="A3" s="18">
        <v>43859</v>
      </c>
      <c r="B3" s="4"/>
      <c r="C3" s="2"/>
      <c r="D3" s="2"/>
      <c r="E3" s="2"/>
    </row>
    <row r="4" spans="1:20" ht="15.75" x14ac:dyDescent="0.25">
      <c r="A4" s="18">
        <v>43860</v>
      </c>
      <c r="B4" s="4"/>
      <c r="C4" s="2"/>
      <c r="D4" s="2"/>
      <c r="E4" s="2"/>
    </row>
    <row r="5" spans="1:20" ht="15.75" x14ac:dyDescent="0.25">
      <c r="A5" s="18">
        <v>43861</v>
      </c>
      <c r="B5" s="4"/>
      <c r="C5" s="2"/>
      <c r="D5" s="2"/>
      <c r="E5" s="2"/>
    </row>
    <row r="6" spans="1:20" ht="15.75" x14ac:dyDescent="0.25">
      <c r="A6" s="18">
        <v>43862</v>
      </c>
      <c r="B6" s="4"/>
      <c r="C6" s="2"/>
      <c r="D6" s="2"/>
      <c r="E6" s="2"/>
    </row>
    <row r="7" spans="1:20" ht="15.75" x14ac:dyDescent="0.25">
      <c r="A7" s="18">
        <v>43863</v>
      </c>
      <c r="B7" s="4"/>
      <c r="C7" s="2"/>
      <c r="D7" s="2"/>
      <c r="E7" s="2"/>
    </row>
    <row r="8" spans="1:20" ht="15.75" x14ac:dyDescent="0.25">
      <c r="A8" s="18">
        <v>43864</v>
      </c>
      <c r="B8" s="2"/>
      <c r="C8" s="2"/>
      <c r="D8" s="2"/>
      <c r="E8" s="2"/>
    </row>
    <row r="9" spans="1:20" ht="15.75" x14ac:dyDescent="0.25">
      <c r="A9" s="18">
        <v>43865</v>
      </c>
    </row>
    <row r="10" spans="1:20" ht="15.75" x14ac:dyDescent="0.25">
      <c r="A10" s="18">
        <v>43866</v>
      </c>
    </row>
    <row r="11" spans="1:20" ht="15.75" x14ac:dyDescent="0.25">
      <c r="A11" s="18">
        <v>43867</v>
      </c>
    </row>
    <row r="12" spans="1:20" ht="15.75" x14ac:dyDescent="0.25">
      <c r="A12" s="18">
        <v>43868</v>
      </c>
    </row>
    <row r="13" spans="1:20" ht="15.75" x14ac:dyDescent="0.25">
      <c r="A13" s="18">
        <v>43869</v>
      </c>
    </row>
    <row r="14" spans="1:20" ht="15.75" x14ac:dyDescent="0.25">
      <c r="A14" s="18">
        <v>43870</v>
      </c>
    </row>
    <row r="15" spans="1:20" ht="15.75" x14ac:dyDescent="0.25">
      <c r="A15" s="18">
        <v>43871</v>
      </c>
    </row>
    <row r="16" spans="1:20" ht="15.75" x14ac:dyDescent="0.25">
      <c r="A16" s="18">
        <v>43872</v>
      </c>
    </row>
    <row r="17" spans="1:21" ht="15.75" x14ac:dyDescent="0.25">
      <c r="A17" s="18">
        <v>43873</v>
      </c>
    </row>
    <row r="18" spans="1:21" ht="15.75" x14ac:dyDescent="0.25">
      <c r="A18" s="18">
        <v>43874</v>
      </c>
    </row>
    <row r="19" spans="1:21" ht="15.75" x14ac:dyDescent="0.25">
      <c r="A19" s="18">
        <v>43875</v>
      </c>
      <c r="S19" s="6"/>
    </row>
    <row r="20" spans="1:21" ht="15.75" x14ac:dyDescent="0.25">
      <c r="A20" s="18">
        <v>43876</v>
      </c>
      <c r="B20" s="1">
        <v>3</v>
      </c>
      <c r="C20" s="1">
        <v>3</v>
      </c>
      <c r="D20" s="5">
        <f t="shared" ref="D20:D83" si="0">AVERAGE(C20:C26)</f>
        <v>2.8571428571428572</v>
      </c>
      <c r="E20" s="5"/>
      <c r="F20" s="9">
        <v>0</v>
      </c>
      <c r="G20" s="6">
        <f>D20</f>
        <v>2.8571428571428572</v>
      </c>
      <c r="I20" s="37"/>
      <c r="J20" s="6">
        <f>D20</f>
        <v>2.8571428571428572</v>
      </c>
      <c r="K20" s="37"/>
      <c r="L20" s="37"/>
      <c r="M20" s="6">
        <f>D20</f>
        <v>2.8571428571428572</v>
      </c>
      <c r="N20" s="37"/>
      <c r="O20" s="37"/>
      <c r="P20" s="6">
        <f>D20</f>
        <v>2.8571428571428572</v>
      </c>
      <c r="Q20" s="37"/>
      <c r="R20" s="37"/>
      <c r="S20" s="6">
        <f>D20</f>
        <v>2.8571428571428572</v>
      </c>
      <c r="T20" s="37"/>
      <c r="U20" s="37"/>
    </row>
    <row r="21" spans="1:21" ht="15.75" x14ac:dyDescent="0.25">
      <c r="A21" s="18">
        <v>43877</v>
      </c>
      <c r="B21" s="1">
        <v>3</v>
      </c>
      <c r="C21" s="1">
        <f>B21-B20</f>
        <v>0</v>
      </c>
      <c r="D21" s="5">
        <f t="shared" si="0"/>
        <v>10.857142857142858</v>
      </c>
      <c r="E21" s="5"/>
      <c r="F21" s="9">
        <v>1</v>
      </c>
      <c r="G21" s="6">
        <f>D21+G20</f>
        <v>13.714285714285715</v>
      </c>
      <c r="H21" s="37">
        <f>G21/G20</f>
        <v>4.8</v>
      </c>
      <c r="I21" s="37"/>
      <c r="J21" s="6">
        <f>D21+J20</f>
        <v>13.714285714285715</v>
      </c>
      <c r="K21" s="37">
        <f>J21/J20</f>
        <v>4.8</v>
      </c>
      <c r="L21" s="37"/>
      <c r="M21" s="6">
        <f>D21+M20</f>
        <v>13.714285714285715</v>
      </c>
      <c r="N21" s="37">
        <f>M21/M20</f>
        <v>4.8</v>
      </c>
      <c r="O21" s="37"/>
      <c r="P21" s="6">
        <f>D21+P20</f>
        <v>13.714285714285715</v>
      </c>
      <c r="Q21" s="37">
        <f>P21/P20</f>
        <v>4.8</v>
      </c>
      <c r="R21" s="37"/>
      <c r="S21" s="6">
        <f>D21+S20</f>
        <v>13.714285714285715</v>
      </c>
      <c r="T21" s="37">
        <f>S21/S20</f>
        <v>4.8</v>
      </c>
      <c r="U21" s="37">
        <f>D21/S20</f>
        <v>3.8000000000000003</v>
      </c>
    </row>
    <row r="22" spans="1:21" ht="15.75" x14ac:dyDescent="0.25">
      <c r="A22" s="18">
        <v>43878</v>
      </c>
      <c r="B22" s="1">
        <v>3</v>
      </c>
      <c r="C22" s="1">
        <f>B22-B21</f>
        <v>0</v>
      </c>
      <c r="D22" s="5">
        <f t="shared" si="0"/>
        <v>21.285714285714285</v>
      </c>
      <c r="E22" s="5"/>
      <c r="F22" s="9">
        <v>2</v>
      </c>
      <c r="G22" s="6">
        <f>D22+G21</f>
        <v>35</v>
      </c>
      <c r="H22" s="37">
        <f t="shared" ref="H22:H85" si="1">G22/G21</f>
        <v>2.552083333333333</v>
      </c>
      <c r="I22" s="37"/>
      <c r="J22" s="6">
        <f>D22+J21</f>
        <v>35</v>
      </c>
      <c r="K22" s="37">
        <f t="shared" ref="K22:K85" si="2">J22/J21</f>
        <v>2.552083333333333</v>
      </c>
      <c r="L22" s="37"/>
      <c r="M22" s="6">
        <f>D22+M21</f>
        <v>35</v>
      </c>
      <c r="N22" s="37">
        <f t="shared" ref="N22:N85" si="3">M22/M21</f>
        <v>2.552083333333333</v>
      </c>
      <c r="O22" s="37"/>
      <c r="P22" s="6">
        <f>D22+P21</f>
        <v>35</v>
      </c>
      <c r="Q22" s="37">
        <f t="shared" ref="Q22:Q85" si="4">P22/P21</f>
        <v>2.552083333333333</v>
      </c>
      <c r="R22" s="37"/>
      <c r="S22" s="6">
        <f>D22+S21</f>
        <v>35</v>
      </c>
      <c r="T22" s="37">
        <f t="shared" ref="T22:T85" si="5">S22/S21</f>
        <v>2.552083333333333</v>
      </c>
      <c r="U22" s="37">
        <f>D22/S21</f>
        <v>1.552083333333333</v>
      </c>
    </row>
    <row r="23" spans="1:21" ht="15.75" x14ac:dyDescent="0.25">
      <c r="A23" s="18">
        <v>43879</v>
      </c>
      <c r="B23" s="1">
        <v>3</v>
      </c>
      <c r="C23" s="1">
        <f>B23-B22</f>
        <v>0</v>
      </c>
      <c r="D23" s="5">
        <f t="shared" si="0"/>
        <v>32.285714285714285</v>
      </c>
      <c r="E23" s="5"/>
      <c r="F23" s="9">
        <v>3</v>
      </c>
      <c r="G23" s="6">
        <f>D23+G22</f>
        <v>67.285714285714278</v>
      </c>
      <c r="H23" s="37">
        <f t="shared" si="1"/>
        <v>1.9224489795918365</v>
      </c>
      <c r="I23" s="37"/>
      <c r="J23" s="6">
        <f>D23+J22-D20</f>
        <v>64.428571428571416</v>
      </c>
      <c r="K23" s="37">
        <f t="shared" si="2"/>
        <v>1.8408163265306119</v>
      </c>
      <c r="L23" s="37"/>
      <c r="M23" s="6">
        <f>D23+M22</f>
        <v>67.285714285714278</v>
      </c>
      <c r="N23" s="37">
        <f t="shared" si="3"/>
        <v>1.9224489795918365</v>
      </c>
      <c r="O23" s="37"/>
      <c r="P23" s="6">
        <f>D23+P22</f>
        <v>67.285714285714278</v>
      </c>
      <c r="Q23" s="37">
        <f t="shared" si="4"/>
        <v>1.9224489795918365</v>
      </c>
      <c r="R23" s="37"/>
      <c r="S23" s="6">
        <f>D23+S22</f>
        <v>67.285714285714278</v>
      </c>
      <c r="T23" s="37">
        <f t="shared" si="5"/>
        <v>1.9224489795918365</v>
      </c>
      <c r="U23" s="37">
        <f>D23/S22</f>
        <v>0.92244897959183669</v>
      </c>
    </row>
    <row r="24" spans="1:21" ht="15.75" x14ac:dyDescent="0.25">
      <c r="A24" s="18">
        <v>43880</v>
      </c>
      <c r="B24" s="1">
        <v>3</v>
      </c>
      <c r="C24" s="1">
        <f>B24-B23</f>
        <v>0</v>
      </c>
      <c r="D24" s="5">
        <f t="shared" si="0"/>
        <v>45.714285714285715</v>
      </c>
      <c r="E24" s="5"/>
      <c r="F24" s="9">
        <v>4</v>
      </c>
      <c r="G24" s="6">
        <f>D24+G23</f>
        <v>113</v>
      </c>
      <c r="H24" s="37">
        <f t="shared" si="1"/>
        <v>1.6794055201698517</v>
      </c>
      <c r="I24" s="37"/>
      <c r="J24" s="6">
        <f>D24+J23-D21</f>
        <v>99.285714285714278</v>
      </c>
      <c r="K24" s="37">
        <f t="shared" si="2"/>
        <v>1.5410199556541022</v>
      </c>
      <c r="L24" s="37"/>
      <c r="M24" s="6">
        <f>D24+M23</f>
        <v>113</v>
      </c>
      <c r="N24" s="37">
        <f t="shared" si="3"/>
        <v>1.6794055201698517</v>
      </c>
      <c r="O24" s="37"/>
      <c r="P24" s="6">
        <f>D24+P23</f>
        <v>113</v>
      </c>
      <c r="Q24" s="37">
        <f t="shared" si="4"/>
        <v>1.6794055201698517</v>
      </c>
      <c r="R24" s="37"/>
      <c r="S24" s="6">
        <f>D24+S23</f>
        <v>113</v>
      </c>
      <c r="T24" s="37">
        <f t="shared" si="5"/>
        <v>1.6794055201698517</v>
      </c>
      <c r="U24" s="37">
        <f>D24/S23</f>
        <v>0.67940552016985145</v>
      </c>
    </row>
    <row r="25" spans="1:21" ht="15.75" x14ac:dyDescent="0.25">
      <c r="A25" s="18">
        <v>43881</v>
      </c>
      <c r="B25" s="1">
        <v>4</v>
      </c>
      <c r="C25" s="1">
        <f>B25-B24</f>
        <v>1</v>
      </c>
      <c r="D25" s="5">
        <f t="shared" si="0"/>
        <v>53</v>
      </c>
      <c r="E25" s="5"/>
      <c r="F25" s="9">
        <v>5</v>
      </c>
      <c r="G25" s="6">
        <f>D25+G24-D20</f>
        <v>163.14285714285714</v>
      </c>
      <c r="H25" s="37">
        <f t="shared" si="1"/>
        <v>1.4437420986093552</v>
      </c>
      <c r="I25" s="37"/>
      <c r="J25" s="6">
        <f>D25+J24-D22</f>
        <v>131</v>
      </c>
      <c r="K25" s="37">
        <f t="shared" si="2"/>
        <v>1.3194244604316547</v>
      </c>
      <c r="L25" s="37"/>
      <c r="M25" s="6">
        <f>D25+M24</f>
        <v>166</v>
      </c>
      <c r="N25" s="37">
        <f t="shared" si="3"/>
        <v>1.4690265486725664</v>
      </c>
      <c r="O25" s="37"/>
      <c r="P25" s="6">
        <f>D25+P24</f>
        <v>166</v>
      </c>
      <c r="Q25" s="37">
        <f t="shared" si="4"/>
        <v>1.4690265486725664</v>
      </c>
      <c r="R25" s="37"/>
      <c r="S25" s="6">
        <f>D25+S24</f>
        <v>166</v>
      </c>
      <c r="T25" s="37">
        <f t="shared" si="5"/>
        <v>1.4690265486725664</v>
      </c>
      <c r="U25" s="37">
        <f>D25/S24</f>
        <v>0.46902654867256638</v>
      </c>
    </row>
    <row r="26" spans="1:21" ht="15.75" x14ac:dyDescent="0.25">
      <c r="A26" s="18">
        <v>43882</v>
      </c>
      <c r="B26" s="1">
        <v>20</v>
      </c>
      <c r="C26" s="1">
        <f>B26-B25</f>
        <v>16</v>
      </c>
      <c r="D26" s="5">
        <f t="shared" si="0"/>
        <v>92.285714285714292</v>
      </c>
      <c r="E26" s="5"/>
      <c r="F26" s="9">
        <f>F25+1</f>
        <v>6</v>
      </c>
      <c r="G26" s="6">
        <f>D26+G25-D21</f>
        <v>244.57142857142858</v>
      </c>
      <c r="H26" s="37">
        <f t="shared" si="1"/>
        <v>1.4991243432574433</v>
      </c>
      <c r="I26" s="37"/>
      <c r="J26" s="6">
        <f>D26+J25-D23</f>
        <v>191</v>
      </c>
      <c r="K26" s="37">
        <f t="shared" si="2"/>
        <v>1.4580152671755726</v>
      </c>
      <c r="L26" s="37"/>
      <c r="M26" s="6">
        <f>D26+M25</f>
        <v>258.28571428571428</v>
      </c>
      <c r="N26" s="37">
        <f t="shared" si="3"/>
        <v>1.5559380378657486</v>
      </c>
      <c r="O26" s="37"/>
      <c r="P26" s="6">
        <f>D26+P25</f>
        <v>258.28571428571428</v>
      </c>
      <c r="Q26" s="37">
        <f t="shared" si="4"/>
        <v>1.5559380378657486</v>
      </c>
      <c r="R26" s="37"/>
      <c r="S26" s="6">
        <f>D26+S25</f>
        <v>258.28571428571428</v>
      </c>
      <c r="T26" s="37">
        <f t="shared" si="5"/>
        <v>1.5559380378657486</v>
      </c>
      <c r="U26" s="37">
        <f>D26/S25</f>
        <v>0.55593803786574869</v>
      </c>
    </row>
    <row r="27" spans="1:21" ht="15.75" x14ac:dyDescent="0.25">
      <c r="A27" s="18">
        <v>43883</v>
      </c>
      <c r="B27" s="1">
        <v>79</v>
      </c>
      <c r="C27" s="1">
        <f>B27-B26</f>
        <v>59</v>
      </c>
      <c r="D27" s="5">
        <f t="shared" si="0"/>
        <v>124</v>
      </c>
      <c r="E27" s="5"/>
      <c r="F27" s="9">
        <f t="shared" ref="F27:F90" si="6">F26+1</f>
        <v>7</v>
      </c>
      <c r="G27" s="6">
        <f>D27+G26-D22</f>
        <v>347.28571428571428</v>
      </c>
      <c r="H27" s="37">
        <f t="shared" si="1"/>
        <v>1.4199766355140186</v>
      </c>
      <c r="I27" s="37"/>
      <c r="J27" s="6">
        <f>D27+J26-D24</f>
        <v>269.28571428571428</v>
      </c>
      <c r="K27" s="37">
        <f t="shared" si="2"/>
        <v>1.4098728496634256</v>
      </c>
      <c r="L27" s="37"/>
      <c r="M27" s="6">
        <f>D27+M26-D20</f>
        <v>379.42857142857144</v>
      </c>
      <c r="N27" s="37">
        <f t="shared" si="3"/>
        <v>1.4690265486725664</v>
      </c>
      <c r="O27" s="37"/>
      <c r="P27" s="6">
        <f>D27+P26</f>
        <v>382.28571428571428</v>
      </c>
      <c r="Q27" s="37">
        <f t="shared" si="4"/>
        <v>1.4800884955752212</v>
      </c>
      <c r="R27" s="37"/>
      <c r="S27" s="6">
        <f>D27+S26</f>
        <v>382.28571428571428</v>
      </c>
      <c r="T27" s="37">
        <f t="shared" si="5"/>
        <v>1.4800884955752212</v>
      </c>
      <c r="U27" s="37">
        <f>D27/S26</f>
        <v>0.48008849557522126</v>
      </c>
    </row>
    <row r="28" spans="1:21" ht="15.75" x14ac:dyDescent="0.25">
      <c r="A28" s="18">
        <v>43884</v>
      </c>
      <c r="B28" s="1">
        <v>152</v>
      </c>
      <c r="C28" s="1">
        <f>B28-B27</f>
        <v>73</v>
      </c>
      <c r="D28" s="5">
        <f t="shared" si="0"/>
        <v>149.85714285714286</v>
      </c>
      <c r="E28" s="5"/>
      <c r="F28" s="9">
        <f t="shared" si="6"/>
        <v>8</v>
      </c>
      <c r="G28" s="6">
        <f>D28+G27-D23</f>
        <v>464.85714285714283</v>
      </c>
      <c r="H28" s="37">
        <f t="shared" si="1"/>
        <v>1.3385438091320443</v>
      </c>
      <c r="I28" s="37"/>
      <c r="J28" s="6">
        <f>D28+J27-D25</f>
        <v>366.14285714285711</v>
      </c>
      <c r="K28" s="37">
        <f t="shared" si="2"/>
        <v>1.3596816976127319</v>
      </c>
      <c r="L28" s="37"/>
      <c r="M28" s="6">
        <f>D28+M27-D21</f>
        <v>518.42857142857144</v>
      </c>
      <c r="N28" s="37">
        <f t="shared" si="3"/>
        <v>1.3663403614457832</v>
      </c>
      <c r="O28" s="37"/>
      <c r="P28" s="6">
        <f>D28+P27</f>
        <v>532.14285714285711</v>
      </c>
      <c r="Q28" s="37">
        <f t="shared" si="4"/>
        <v>1.3920029895366217</v>
      </c>
      <c r="R28" s="37"/>
      <c r="S28" s="6">
        <f>D28+S27</f>
        <v>532.14285714285711</v>
      </c>
      <c r="T28" s="37">
        <f t="shared" si="5"/>
        <v>1.3920029895366217</v>
      </c>
      <c r="U28" s="37">
        <f>D28/S27</f>
        <v>0.39200298953662183</v>
      </c>
    </row>
    <row r="29" spans="1:21" ht="15.75" x14ac:dyDescent="0.25">
      <c r="A29" s="18">
        <v>43885</v>
      </c>
      <c r="B29" s="1">
        <v>229</v>
      </c>
      <c r="C29" s="1">
        <f>B29-B28</f>
        <v>77</v>
      </c>
      <c r="D29" s="5">
        <f t="shared" si="0"/>
        <v>220.28571428571428</v>
      </c>
      <c r="E29" s="5"/>
      <c r="F29" s="9">
        <f t="shared" si="6"/>
        <v>9</v>
      </c>
      <c r="G29" s="6">
        <f>D29+G28-D24</f>
        <v>639.42857142857144</v>
      </c>
      <c r="H29" s="37">
        <f t="shared" si="1"/>
        <v>1.3755377996312232</v>
      </c>
      <c r="I29" s="37"/>
      <c r="J29" s="6">
        <f>D29+J28-D26</f>
        <v>494.14285714285705</v>
      </c>
      <c r="K29" s="37">
        <f t="shared" si="2"/>
        <v>1.3495903238392508</v>
      </c>
      <c r="L29" s="37"/>
      <c r="M29" s="6">
        <f>D29+M28-D22</f>
        <v>717.42857142857144</v>
      </c>
      <c r="N29" s="37">
        <f t="shared" si="3"/>
        <v>1.3838523009093413</v>
      </c>
      <c r="O29" s="37"/>
      <c r="P29" s="6">
        <f>D29+P28-D20</f>
        <v>749.57142857142844</v>
      </c>
      <c r="Q29" s="37">
        <f t="shared" si="4"/>
        <v>1.4085906040268454</v>
      </c>
      <c r="R29" s="37"/>
      <c r="S29" s="6">
        <f>D29+S28</f>
        <v>752.42857142857133</v>
      </c>
      <c r="T29" s="37">
        <f t="shared" si="5"/>
        <v>1.4139597315436241</v>
      </c>
      <c r="U29" s="37">
        <f>D29/S28</f>
        <v>0.4139597315436242</v>
      </c>
    </row>
    <row r="30" spans="1:21" ht="15.75" x14ac:dyDescent="0.25">
      <c r="A30" s="18">
        <v>43886</v>
      </c>
      <c r="B30" s="1">
        <v>323</v>
      </c>
      <c r="C30" s="1">
        <f>B30-B29</f>
        <v>94</v>
      </c>
      <c r="D30" s="56">
        <f t="shared" si="0"/>
        <v>262.14285714285717</v>
      </c>
      <c r="E30" s="5"/>
      <c r="F30" s="9">
        <f t="shared" si="6"/>
        <v>10</v>
      </c>
      <c r="G30" s="6">
        <f>D30+G29-D25</f>
        <v>848.57142857142867</v>
      </c>
      <c r="H30" s="37">
        <f t="shared" si="1"/>
        <v>1.3270777479892764</v>
      </c>
      <c r="I30" s="37"/>
      <c r="J30" s="6">
        <f>D30+J29-D27</f>
        <v>632.28571428571422</v>
      </c>
      <c r="K30" s="37">
        <f t="shared" si="2"/>
        <v>1.2795605666377567</v>
      </c>
      <c r="L30" s="37"/>
      <c r="M30" s="6">
        <f>D30+M29-D23</f>
        <v>947.28571428571433</v>
      </c>
      <c r="N30" s="37">
        <f t="shared" si="3"/>
        <v>1.3203902827558742</v>
      </c>
      <c r="O30" s="37"/>
      <c r="P30" s="6">
        <f>D30+P29-D21</f>
        <v>1000.8571428571427</v>
      </c>
      <c r="Q30" s="37">
        <f t="shared" si="4"/>
        <v>1.335239184295788</v>
      </c>
      <c r="R30" s="37"/>
      <c r="S30" s="6">
        <f>D30+S29</f>
        <v>1014.5714285714284</v>
      </c>
      <c r="T30" s="37">
        <f t="shared" si="5"/>
        <v>1.3483956711600531</v>
      </c>
      <c r="U30" s="37">
        <f>D30/S29</f>
        <v>0.34839567116005327</v>
      </c>
    </row>
    <row r="31" spans="1:21" ht="15.75" x14ac:dyDescent="0.25">
      <c r="A31" s="18">
        <v>43887</v>
      </c>
      <c r="B31" s="1">
        <v>374</v>
      </c>
      <c r="C31" s="1">
        <f>B31-B30</f>
        <v>51</v>
      </c>
      <c r="D31" s="5">
        <f t="shared" si="0"/>
        <v>311.28571428571428</v>
      </c>
      <c r="E31" s="5"/>
      <c r="F31" s="9">
        <f t="shared" si="6"/>
        <v>11</v>
      </c>
      <c r="G31" s="6">
        <f>D31+G30-D26</f>
        <v>1067.5714285714287</v>
      </c>
      <c r="H31" s="37">
        <f t="shared" si="1"/>
        <v>1.2580808080808081</v>
      </c>
      <c r="I31" s="37"/>
      <c r="J31" s="6">
        <f>D31+J30-D28</f>
        <v>793.71428571428555</v>
      </c>
      <c r="K31" s="37">
        <f t="shared" si="2"/>
        <v>1.2553095345684591</v>
      </c>
      <c r="L31" s="37"/>
      <c r="M31" s="6">
        <f>D31+M30-D24</f>
        <v>1212.8571428571429</v>
      </c>
      <c r="N31" s="37">
        <f t="shared" si="3"/>
        <v>1.2803498718142059</v>
      </c>
      <c r="O31" s="37"/>
      <c r="P31" s="6">
        <f>D31+P30-D22</f>
        <v>1290.8571428571427</v>
      </c>
      <c r="Q31" s="37">
        <f t="shared" si="4"/>
        <v>1.2897516414501855</v>
      </c>
      <c r="R31" s="37"/>
      <c r="S31" s="6">
        <f>D31+S30-D20</f>
        <v>1322.9999999999998</v>
      </c>
      <c r="T31" s="37">
        <f t="shared" si="5"/>
        <v>1.3039988735567445</v>
      </c>
      <c r="U31" s="37">
        <f>D31/S30</f>
        <v>0.30681498169529714</v>
      </c>
    </row>
    <row r="32" spans="1:21" ht="15.75" x14ac:dyDescent="0.25">
      <c r="A32" s="18">
        <v>43888</v>
      </c>
      <c r="B32" s="1">
        <v>650</v>
      </c>
      <c r="C32" s="1">
        <f>B32-B31</f>
        <v>276</v>
      </c>
      <c r="D32" s="5">
        <f t="shared" si="0"/>
        <v>387.85714285714283</v>
      </c>
      <c r="E32" s="5"/>
      <c r="F32" s="9">
        <f t="shared" si="6"/>
        <v>12</v>
      </c>
      <c r="G32" s="6">
        <f>D32+G31-D27</f>
        <v>1331.4285714285716</v>
      </c>
      <c r="H32" s="37">
        <f t="shared" si="1"/>
        <v>1.247156429813997</v>
      </c>
      <c r="I32" s="37"/>
      <c r="J32" s="6">
        <f>D32+J31-D29</f>
        <v>961.28571428571422</v>
      </c>
      <c r="K32" s="37">
        <f t="shared" si="2"/>
        <v>1.2111231101511881</v>
      </c>
      <c r="L32" s="37"/>
      <c r="M32" s="6">
        <f>D32+M31-D25</f>
        <v>1547.7142857142858</v>
      </c>
      <c r="N32" s="37">
        <f t="shared" si="3"/>
        <v>1.2760895170789164</v>
      </c>
      <c r="O32" s="37"/>
      <c r="P32" s="6">
        <f>D32+P31-D23</f>
        <v>1646.4285714285713</v>
      </c>
      <c r="Q32" s="37">
        <f t="shared" si="4"/>
        <v>1.2754537405931829</v>
      </c>
      <c r="R32" s="37"/>
      <c r="S32" s="6">
        <f>D32+S31-D21</f>
        <v>1699.9999999999998</v>
      </c>
      <c r="T32" s="37">
        <f t="shared" si="5"/>
        <v>1.2849584278155708</v>
      </c>
      <c r="U32" s="37">
        <f>D32/S31</f>
        <v>0.29316488500161975</v>
      </c>
    </row>
    <row r="33" spans="1:21" ht="15.75" x14ac:dyDescent="0.25">
      <c r="A33" s="18">
        <v>43889</v>
      </c>
      <c r="B33" s="1">
        <v>888</v>
      </c>
      <c r="C33" s="1">
        <f>B33-B32</f>
        <v>238</v>
      </c>
      <c r="D33" s="5">
        <f t="shared" si="0"/>
        <v>457.14285714285717</v>
      </c>
      <c r="E33" s="5"/>
      <c r="F33" s="9">
        <f t="shared" si="6"/>
        <v>13</v>
      </c>
      <c r="G33" s="6">
        <f>D33+G32-D28</f>
        <v>1638.7142857142858</v>
      </c>
      <c r="H33" s="37">
        <f t="shared" si="1"/>
        <v>1.2307939914163089</v>
      </c>
      <c r="I33" s="37"/>
      <c r="J33" s="6">
        <f>D33+J32-D30</f>
        <v>1156.2857142857142</v>
      </c>
      <c r="K33" s="37">
        <f t="shared" si="2"/>
        <v>1.2028533214444941</v>
      </c>
      <c r="L33" s="37"/>
      <c r="M33" s="6">
        <f>D33+M32-D26</f>
        <v>1912.5714285714287</v>
      </c>
      <c r="N33" s="37">
        <f t="shared" si="3"/>
        <v>1.2357393391175928</v>
      </c>
      <c r="O33" s="37"/>
      <c r="P33" s="6">
        <f>D33+P32-D24</f>
        <v>2057.8571428571427</v>
      </c>
      <c r="Q33" s="37">
        <f t="shared" si="4"/>
        <v>1.2498915401301518</v>
      </c>
      <c r="R33" s="37"/>
      <c r="S33" s="6">
        <f>D33+S32-D22</f>
        <v>2135.8571428571427</v>
      </c>
      <c r="T33" s="37">
        <f t="shared" si="5"/>
        <v>1.2563865546218489</v>
      </c>
      <c r="U33" s="37">
        <f>D33/S32</f>
        <v>0.26890756302521013</v>
      </c>
    </row>
    <row r="34" spans="1:21" ht="15.75" x14ac:dyDescent="0.25">
      <c r="A34" s="18">
        <v>43890</v>
      </c>
      <c r="B34" s="1">
        <v>1128</v>
      </c>
      <c r="C34" s="1">
        <f>B34-B33</f>
        <v>240</v>
      </c>
      <c r="D34" s="5">
        <f t="shared" si="0"/>
        <v>534.28571428571433</v>
      </c>
      <c r="E34" s="5"/>
      <c r="F34" s="9">
        <f t="shared" si="6"/>
        <v>14</v>
      </c>
      <c r="G34" s="6">
        <f>D34+G33-D29</f>
        <v>1952.7142857142858</v>
      </c>
      <c r="H34" s="37">
        <f t="shared" si="1"/>
        <v>1.1916136343823556</v>
      </c>
      <c r="I34" s="37"/>
      <c r="J34" s="6">
        <f>D34+J33-D31</f>
        <v>1379.2857142857142</v>
      </c>
      <c r="K34" s="37">
        <f t="shared" si="2"/>
        <v>1.1928589078329628</v>
      </c>
      <c r="L34" s="37"/>
      <c r="M34" s="6">
        <f>D34+M33-D27</f>
        <v>2322.8571428571431</v>
      </c>
      <c r="N34" s="37">
        <f t="shared" si="3"/>
        <v>1.214520466089035</v>
      </c>
      <c r="O34" s="37"/>
      <c r="P34" s="6">
        <f>D34+P33-D25</f>
        <v>2539.1428571428569</v>
      </c>
      <c r="Q34" s="37">
        <f t="shared" si="4"/>
        <v>1.2338771259979173</v>
      </c>
      <c r="R34" s="37"/>
      <c r="S34" s="6">
        <f>D34+S33-D23</f>
        <v>2637.8571428571427</v>
      </c>
      <c r="T34" s="37">
        <f t="shared" si="5"/>
        <v>1.2350344458564644</v>
      </c>
      <c r="U34" s="37">
        <f>D34/S33</f>
        <v>0.25015049160591268</v>
      </c>
    </row>
    <row r="35" spans="1:21" ht="15.75" x14ac:dyDescent="0.25">
      <c r="A35" s="18">
        <v>43891</v>
      </c>
      <c r="B35" s="1">
        <v>1694</v>
      </c>
      <c r="C35" s="1">
        <f>B35-B34</f>
        <v>566</v>
      </c>
      <c r="D35" s="5">
        <f t="shared" si="0"/>
        <v>678.14285714285711</v>
      </c>
      <c r="E35" s="5"/>
      <c r="F35" s="9">
        <f t="shared" si="6"/>
        <v>15</v>
      </c>
      <c r="G35" s="6">
        <f>D35+G34-D30</f>
        <v>2368.7142857142858</v>
      </c>
      <c r="H35" s="37">
        <f t="shared" si="1"/>
        <v>1.2130367985953618</v>
      </c>
      <c r="I35" s="37"/>
      <c r="J35" s="6">
        <f>D35+J34-D32</f>
        <v>1669.5714285714287</v>
      </c>
      <c r="K35" s="37">
        <f t="shared" si="2"/>
        <v>1.2104609010875196</v>
      </c>
      <c r="L35" s="37"/>
      <c r="M35" s="6">
        <f>D35+M34-D28</f>
        <v>2851.1428571428573</v>
      </c>
      <c r="N35" s="37">
        <f t="shared" si="3"/>
        <v>1.2274292742927428</v>
      </c>
      <c r="O35" s="37"/>
      <c r="P35" s="6">
        <f>D35+P34-D26</f>
        <v>3124.9999999999995</v>
      </c>
      <c r="Q35" s="37">
        <f t="shared" si="4"/>
        <v>1.2307302801845392</v>
      </c>
      <c r="R35" s="37"/>
      <c r="S35" s="6">
        <f>D35+S34-D24</f>
        <v>3270.2857142857142</v>
      </c>
      <c r="T35" s="37">
        <f t="shared" si="5"/>
        <v>1.2397508800433252</v>
      </c>
      <c r="U35" s="37">
        <f>D35/S34</f>
        <v>0.25708096398591929</v>
      </c>
    </row>
    <row r="36" spans="1:21" ht="15.75" x14ac:dyDescent="0.25">
      <c r="A36" s="18">
        <v>43892</v>
      </c>
      <c r="B36" s="1">
        <v>2064</v>
      </c>
      <c r="C36" s="1">
        <f>B36-B35</f>
        <v>370</v>
      </c>
      <c r="D36" s="5">
        <f t="shared" si="0"/>
        <v>811.57142857142856</v>
      </c>
      <c r="E36" s="5"/>
      <c r="F36" s="9">
        <f t="shared" si="6"/>
        <v>16</v>
      </c>
      <c r="G36" s="6">
        <f>D36+G35-D31</f>
        <v>2869</v>
      </c>
      <c r="H36" s="37">
        <f t="shared" si="1"/>
        <v>1.2112055967673843</v>
      </c>
      <c r="I36" s="37"/>
      <c r="J36" s="6">
        <f>D36+J35-D33</f>
        <v>2024.0000000000002</v>
      </c>
      <c r="K36" s="37">
        <f t="shared" si="2"/>
        <v>1.2122871566698041</v>
      </c>
      <c r="L36" s="37"/>
      <c r="M36" s="6">
        <f>D36+M35-D29</f>
        <v>3442.4285714285716</v>
      </c>
      <c r="N36" s="37">
        <f t="shared" si="3"/>
        <v>1.2073855095700972</v>
      </c>
      <c r="O36" s="37"/>
      <c r="P36" s="6">
        <f>D36+P35-D27</f>
        <v>3812.571428571428</v>
      </c>
      <c r="Q36" s="37">
        <f t="shared" si="4"/>
        <v>1.2200228571428571</v>
      </c>
      <c r="R36" s="37"/>
      <c r="S36" s="6">
        <f>D36+S35-D25</f>
        <v>4028.8571428571427</v>
      </c>
      <c r="T36" s="37">
        <f t="shared" si="5"/>
        <v>1.231958762886598</v>
      </c>
      <c r="U36" s="37">
        <f>D36/S35</f>
        <v>0.24816529792067096</v>
      </c>
    </row>
    <row r="37" spans="1:21" ht="15.75" x14ac:dyDescent="0.25">
      <c r="A37" s="18">
        <v>43893</v>
      </c>
      <c r="B37" s="1">
        <v>2502</v>
      </c>
      <c r="C37" s="1">
        <f>B37-B36</f>
        <v>438</v>
      </c>
      <c r="D37" s="5">
        <f t="shared" si="0"/>
        <v>1015.4285714285714</v>
      </c>
      <c r="E37" s="5"/>
      <c r="F37" s="9">
        <f t="shared" si="6"/>
        <v>17</v>
      </c>
      <c r="G37" s="6">
        <f>D37+G36-D32</f>
        <v>3496.5714285714289</v>
      </c>
      <c r="H37" s="37">
        <f t="shared" si="1"/>
        <v>1.2187422197878803</v>
      </c>
      <c r="I37" s="37"/>
      <c r="J37" s="6">
        <f>D37+J36-D34</f>
        <v>2505.1428571428573</v>
      </c>
      <c r="K37" s="37">
        <f t="shared" si="2"/>
        <v>1.2377188029361943</v>
      </c>
      <c r="L37" s="37"/>
      <c r="M37" s="6">
        <f>D37+M36-D30</f>
        <v>4195.7142857142862</v>
      </c>
      <c r="N37" s="37">
        <f t="shared" si="3"/>
        <v>1.2188239199900404</v>
      </c>
      <c r="O37" s="37"/>
      <c r="P37" s="6">
        <f>D37+P36-D28</f>
        <v>4678.142857142856</v>
      </c>
      <c r="Q37" s="37">
        <f t="shared" si="4"/>
        <v>1.2270308752997601</v>
      </c>
      <c r="R37" s="37"/>
      <c r="S37" s="6">
        <f>D37+S36-D26</f>
        <v>4951.9999999999991</v>
      </c>
      <c r="T37" s="37">
        <f t="shared" si="5"/>
        <v>1.2291326856251328</v>
      </c>
      <c r="U37" s="37">
        <f>D37/S36</f>
        <v>0.25203886249202184</v>
      </c>
    </row>
    <row r="38" spans="1:21" ht="15.75" x14ac:dyDescent="0.25">
      <c r="A38" s="18">
        <v>43894</v>
      </c>
      <c r="B38" s="1">
        <v>3089</v>
      </c>
      <c r="C38" s="1">
        <f>B38-B37</f>
        <v>587</v>
      </c>
      <c r="D38" s="5">
        <f t="shared" si="0"/>
        <v>1092.4285714285713</v>
      </c>
      <c r="E38" s="5"/>
      <c r="F38" s="9">
        <f t="shared" si="6"/>
        <v>18</v>
      </c>
      <c r="G38" s="6">
        <f>D38+G37-D33</f>
        <v>4131.8571428571431</v>
      </c>
      <c r="H38" s="37">
        <f t="shared" si="1"/>
        <v>1.1816881843438469</v>
      </c>
      <c r="I38" s="37"/>
      <c r="J38" s="6">
        <f>D38+J37-D35</f>
        <v>2919.4285714285716</v>
      </c>
      <c r="K38" s="37">
        <f t="shared" si="2"/>
        <v>1.1653740875912408</v>
      </c>
      <c r="L38" s="37"/>
      <c r="M38" s="6">
        <f>D38+M37-D31</f>
        <v>4976.8571428571431</v>
      </c>
      <c r="N38" s="37">
        <f t="shared" si="3"/>
        <v>1.1861763704460333</v>
      </c>
      <c r="O38" s="37"/>
      <c r="P38" s="6">
        <f>D38+P37-D29</f>
        <v>5550.2857142857129</v>
      </c>
      <c r="Q38" s="37">
        <f t="shared" si="4"/>
        <v>1.1864292912327847</v>
      </c>
      <c r="R38" s="37"/>
      <c r="S38" s="6">
        <f>D38+S37-D27</f>
        <v>5920.4285714285706</v>
      </c>
      <c r="T38" s="37">
        <f t="shared" si="5"/>
        <v>1.1955631202400185</v>
      </c>
      <c r="U38" s="37">
        <f>D38/S37</f>
        <v>0.22060350796215095</v>
      </c>
    </row>
    <row r="39" spans="1:21" ht="15.75" x14ac:dyDescent="0.25">
      <c r="A39" s="18">
        <v>43895</v>
      </c>
      <c r="B39" s="1">
        <v>3850</v>
      </c>
      <c r="C39" s="1">
        <f>B39-B38</f>
        <v>761</v>
      </c>
      <c r="D39" s="5">
        <f t="shared" si="0"/>
        <v>1339</v>
      </c>
      <c r="E39" s="5"/>
      <c r="F39" s="9">
        <f t="shared" si="6"/>
        <v>19</v>
      </c>
      <c r="G39" s="6">
        <f>D39+G38-D34</f>
        <v>4936.5714285714284</v>
      </c>
      <c r="H39" s="37">
        <f t="shared" si="1"/>
        <v>1.1947584966981295</v>
      </c>
      <c r="I39" s="37"/>
      <c r="J39" s="6">
        <f>D39+J38-D36</f>
        <v>3446.8571428571431</v>
      </c>
      <c r="K39" s="37">
        <f t="shared" si="2"/>
        <v>1.1806615776081426</v>
      </c>
      <c r="L39" s="37"/>
      <c r="M39" s="6">
        <f>D39+M38-D32</f>
        <v>5928</v>
      </c>
      <c r="N39" s="37">
        <f t="shared" si="3"/>
        <v>1.1911131523049543</v>
      </c>
      <c r="O39" s="37"/>
      <c r="P39" s="6">
        <f>D39+P38-D30</f>
        <v>6627.142857142856</v>
      </c>
      <c r="Q39" s="37">
        <f t="shared" si="4"/>
        <v>1.194018325954906</v>
      </c>
      <c r="R39" s="37"/>
      <c r="S39" s="6">
        <f>D39+S38-D28</f>
        <v>7109.5714285714275</v>
      </c>
      <c r="T39" s="37">
        <f t="shared" si="5"/>
        <v>1.2008541852665107</v>
      </c>
      <c r="U39" s="37">
        <f>D39/S38</f>
        <v>0.22616605940689624</v>
      </c>
    </row>
    <row r="40" spans="1:21" ht="15.75" x14ac:dyDescent="0.25">
      <c r="A40" s="18">
        <v>43896</v>
      </c>
      <c r="B40" s="1">
        <f>B39+778</f>
        <v>4628</v>
      </c>
      <c r="C40" s="1">
        <f>B40-B39</f>
        <v>778</v>
      </c>
      <c r="D40" s="5">
        <f t="shared" si="0"/>
        <v>1609</v>
      </c>
      <c r="E40" s="5"/>
      <c r="F40" s="9">
        <f t="shared" si="6"/>
        <v>20</v>
      </c>
      <c r="G40" s="6">
        <f>D40+G39-D35</f>
        <v>5867.4285714285716</v>
      </c>
      <c r="H40" s="37">
        <f t="shared" si="1"/>
        <v>1.1885634911448084</v>
      </c>
      <c r="I40" s="37"/>
      <c r="J40" s="6">
        <f>D40+J39-D37</f>
        <v>4040.4285714285716</v>
      </c>
      <c r="K40" s="37">
        <f t="shared" si="2"/>
        <v>1.1722065649867373</v>
      </c>
      <c r="L40" s="37"/>
      <c r="M40" s="6">
        <f>D40+M39-D33</f>
        <v>7079.8571428571431</v>
      </c>
      <c r="N40" s="37">
        <f t="shared" si="3"/>
        <v>1.1943078850973587</v>
      </c>
      <c r="O40" s="37"/>
      <c r="P40" s="6">
        <f>D40+P39-D31</f>
        <v>7924.8571428571404</v>
      </c>
      <c r="Q40" s="37">
        <f t="shared" si="4"/>
        <v>1.1958180642379821</v>
      </c>
      <c r="R40" s="37"/>
      <c r="S40" s="6">
        <f>D40+S39-D29</f>
        <v>8498.2857142857138</v>
      </c>
      <c r="T40" s="37">
        <f t="shared" si="5"/>
        <v>1.1953302389133362</v>
      </c>
      <c r="U40" s="37">
        <f>D40/S39</f>
        <v>0.22631462615789583</v>
      </c>
    </row>
    <row r="41" spans="1:21" ht="15.75" x14ac:dyDescent="0.25">
      <c r="A41" s="18">
        <v>43897</v>
      </c>
      <c r="B41" s="1">
        <f>B40+1247</f>
        <v>5875</v>
      </c>
      <c r="C41" s="1">
        <f>B41-B40</f>
        <v>1247</v>
      </c>
      <c r="D41" s="5">
        <f t="shared" si="0"/>
        <v>1861.7142857142858</v>
      </c>
      <c r="E41" s="5"/>
      <c r="F41" s="9">
        <f t="shared" si="6"/>
        <v>21</v>
      </c>
      <c r="G41" s="6">
        <f>D41+G40-D36</f>
        <v>6917.5714285714284</v>
      </c>
      <c r="H41" s="37">
        <f t="shared" si="1"/>
        <v>1.1789783794312427</v>
      </c>
      <c r="I41" s="37"/>
      <c r="J41" s="6">
        <f>D41+J40-D38</f>
        <v>4809.7142857142853</v>
      </c>
      <c r="K41" s="37">
        <f t="shared" si="2"/>
        <v>1.1903970583035743</v>
      </c>
      <c r="L41" s="37"/>
      <c r="M41" s="6">
        <f>D41+M40-D34</f>
        <v>8407.2857142857156</v>
      </c>
      <c r="N41" s="37">
        <f t="shared" si="3"/>
        <v>1.1874936943844712</v>
      </c>
      <c r="O41" s="37"/>
      <c r="P41" s="6">
        <f>D41+P40-D32</f>
        <v>9398.7142857142826</v>
      </c>
      <c r="Q41" s="37">
        <f t="shared" si="4"/>
        <v>1.1859790171972455</v>
      </c>
      <c r="R41" s="37"/>
      <c r="S41" s="6">
        <f>D41+S40-D30</f>
        <v>10097.857142857143</v>
      </c>
      <c r="T41" s="37">
        <f t="shared" si="5"/>
        <v>1.1882228348574504</v>
      </c>
      <c r="U41" s="37">
        <f>D41/S40</f>
        <v>0.21906939214631524</v>
      </c>
    </row>
    <row r="42" spans="1:21" ht="15.75" x14ac:dyDescent="0.25">
      <c r="A42" s="18">
        <v>43898</v>
      </c>
      <c r="B42" s="1">
        <v>7375</v>
      </c>
      <c r="C42" s="1">
        <f>B42-B41</f>
        <v>1500</v>
      </c>
      <c r="D42" s="5">
        <f t="shared" si="0"/>
        <v>2183.1428571428573</v>
      </c>
      <c r="E42" s="5"/>
      <c r="F42" s="9">
        <f t="shared" si="6"/>
        <v>22</v>
      </c>
      <c r="G42" s="6">
        <f>D42+G41-D37</f>
        <v>8085.2857142857147</v>
      </c>
      <c r="H42" s="37">
        <f t="shared" si="1"/>
        <v>1.1688040807054501</v>
      </c>
      <c r="I42" s="37"/>
      <c r="J42" s="6">
        <f>D42+J41-D39</f>
        <v>5653.8571428571431</v>
      </c>
      <c r="K42" s="37">
        <f t="shared" si="2"/>
        <v>1.1755079006772011</v>
      </c>
      <c r="L42" s="37"/>
      <c r="M42" s="6">
        <f>D42+M41-D35</f>
        <v>9912.2857142857156</v>
      </c>
      <c r="N42" s="37">
        <f t="shared" si="3"/>
        <v>1.1790114016754176</v>
      </c>
      <c r="O42" s="37"/>
      <c r="P42" s="6">
        <f>D42+P41-D33</f>
        <v>11124.714285714283</v>
      </c>
      <c r="Q42" s="37">
        <f t="shared" si="4"/>
        <v>1.1836421395023635</v>
      </c>
      <c r="R42" s="37"/>
      <c r="S42" s="6">
        <f>D42+S41-D31</f>
        <v>11969.714285714286</v>
      </c>
      <c r="T42" s="37">
        <f t="shared" si="5"/>
        <v>1.1853717196010469</v>
      </c>
      <c r="U42" s="37">
        <f>D42/S41</f>
        <v>0.21619862771450804</v>
      </c>
    </row>
    <row r="43" spans="1:21" ht="15.75" x14ac:dyDescent="0.25">
      <c r="A43" s="18">
        <v>43899</v>
      </c>
      <c r="B43" s="1">
        <v>9172</v>
      </c>
      <c r="C43" s="1">
        <f>B43-B42</f>
        <v>1797</v>
      </c>
      <c r="D43" s="5">
        <f t="shared" si="0"/>
        <v>2481.7142857142858</v>
      </c>
      <c r="E43" s="5"/>
      <c r="F43" s="9">
        <f t="shared" si="6"/>
        <v>23</v>
      </c>
      <c r="G43" s="6">
        <f>D43+G42-D38</f>
        <v>9474.5714285714294</v>
      </c>
      <c r="H43" s="37">
        <f t="shared" si="1"/>
        <v>1.1718288955244978</v>
      </c>
      <c r="I43" s="37"/>
      <c r="J43" s="6">
        <f>D43+J42-D40</f>
        <v>6526.5714285714294</v>
      </c>
      <c r="K43" s="37">
        <f t="shared" si="2"/>
        <v>1.1543573287515476</v>
      </c>
      <c r="L43" s="37"/>
      <c r="M43" s="6">
        <f>D43+M42-D36</f>
        <v>11582.428571428572</v>
      </c>
      <c r="N43" s="37">
        <f t="shared" si="3"/>
        <v>1.1684922030380769</v>
      </c>
      <c r="O43" s="37"/>
      <c r="P43" s="6">
        <f>D43+P42-D34</f>
        <v>13072.142857142855</v>
      </c>
      <c r="Q43" s="37">
        <f t="shared" si="4"/>
        <v>1.1750542550049441</v>
      </c>
      <c r="R43" s="37"/>
      <c r="S43" s="6">
        <f>D43+S42-D32</f>
        <v>14063.571428571429</v>
      </c>
      <c r="T43" s="37">
        <f t="shared" si="5"/>
        <v>1.1749295841886667</v>
      </c>
      <c r="U43" s="37">
        <f>D43/S42</f>
        <v>0.20733279228529145</v>
      </c>
    </row>
    <row r="44" spans="1:21" ht="15.75" x14ac:dyDescent="0.25">
      <c r="A44" s="18">
        <v>43900</v>
      </c>
      <c r="B44" s="1">
        <v>10149</v>
      </c>
      <c r="C44" s="1">
        <f>B44-B43</f>
        <v>977</v>
      </c>
      <c r="D44" s="5">
        <f t="shared" si="0"/>
        <v>2686.8571428571427</v>
      </c>
      <c r="E44" s="5"/>
      <c r="F44" s="9">
        <f t="shared" si="6"/>
        <v>24</v>
      </c>
      <c r="G44" s="6">
        <f>D44+G43-D39</f>
        <v>10822.428571428572</v>
      </c>
      <c r="H44" s="37">
        <f t="shared" si="1"/>
        <v>1.1422604867163233</v>
      </c>
      <c r="I44" s="37"/>
      <c r="J44" s="6">
        <f>D44+J43-D41</f>
        <v>7351.7142857142862</v>
      </c>
      <c r="K44" s="37">
        <f t="shared" si="2"/>
        <v>1.1264282274657444</v>
      </c>
      <c r="L44" s="37"/>
      <c r="M44" s="6">
        <f>D44+M43-D37</f>
        <v>13253.857142857145</v>
      </c>
      <c r="N44" s="37">
        <f t="shared" si="3"/>
        <v>1.1443072634655944</v>
      </c>
      <c r="O44" s="37"/>
      <c r="P44" s="6">
        <f>D44+P43-D35</f>
        <v>15080.857142857141</v>
      </c>
      <c r="Q44" s="37">
        <f t="shared" si="4"/>
        <v>1.1536637342221736</v>
      </c>
      <c r="R44" s="37"/>
      <c r="S44" s="6">
        <f>D44+S43-D33</f>
        <v>16293.285714285716</v>
      </c>
      <c r="T44" s="37">
        <f t="shared" si="5"/>
        <v>1.1585453806694093</v>
      </c>
      <c r="U44" s="37">
        <f>D44/S43</f>
        <v>0.19105084057087712</v>
      </c>
    </row>
    <row r="45" spans="1:21" ht="15.75" x14ac:dyDescent="0.25">
      <c r="A45" s="18">
        <v>43901</v>
      </c>
      <c r="B45" s="1">
        <v>12462</v>
      </c>
      <c r="C45" s="1">
        <f>B45-B44</f>
        <v>2313</v>
      </c>
      <c r="D45" s="5">
        <f t="shared" si="0"/>
        <v>3051</v>
      </c>
      <c r="E45" s="5"/>
      <c r="F45" s="9">
        <f t="shared" si="6"/>
        <v>25</v>
      </c>
      <c r="G45" s="6">
        <f>D45+G44-D40</f>
        <v>12264.428571428572</v>
      </c>
      <c r="H45" s="37">
        <f t="shared" si="1"/>
        <v>1.1332418126377761</v>
      </c>
      <c r="I45" s="37"/>
      <c r="J45" s="6">
        <f>D45+J44-D42</f>
        <v>8219.5714285714294</v>
      </c>
      <c r="K45" s="37">
        <f t="shared" si="2"/>
        <v>1.1180482686253934</v>
      </c>
      <c r="L45" s="37"/>
      <c r="M45" s="6">
        <f>D45+M44-D38</f>
        <v>15212.428571428574</v>
      </c>
      <c r="N45" s="37">
        <f t="shared" si="3"/>
        <v>1.1477736939112064</v>
      </c>
      <c r="O45" s="37"/>
      <c r="P45" s="6">
        <f>D45+P44-D36</f>
        <v>17320.285714285714</v>
      </c>
      <c r="Q45" s="37">
        <f t="shared" si="4"/>
        <v>1.1484947805164543</v>
      </c>
      <c r="R45" s="37"/>
      <c r="S45" s="6">
        <f>D45+S44-D34</f>
        <v>18810.000000000004</v>
      </c>
      <c r="T45" s="37">
        <f t="shared" si="5"/>
        <v>1.1544632758454405</v>
      </c>
      <c r="U45" s="37">
        <f>D45/S44</f>
        <v>0.18725504809167667</v>
      </c>
    </row>
    <row r="46" spans="1:21" ht="15.75" x14ac:dyDescent="0.25">
      <c r="A46" s="18">
        <v>43902</v>
      </c>
      <c r="B46" s="1">
        <v>15113</v>
      </c>
      <c r="C46" s="1">
        <f>B46-B45</f>
        <v>2651</v>
      </c>
      <c r="D46" s="5">
        <f t="shared" si="0"/>
        <v>3321.5714285714284</v>
      </c>
      <c r="E46" s="5"/>
      <c r="F46" s="9">
        <f t="shared" si="6"/>
        <v>26</v>
      </c>
      <c r="G46" s="6">
        <f>D46+G45-D41</f>
        <v>13724.285714285714</v>
      </c>
      <c r="H46" s="37">
        <f t="shared" si="1"/>
        <v>1.119031810928236</v>
      </c>
      <c r="I46" s="37"/>
      <c r="J46" s="6">
        <f>D46+J45-D43</f>
        <v>9059.4285714285725</v>
      </c>
      <c r="K46" s="37">
        <f t="shared" si="2"/>
        <v>1.10217772911344</v>
      </c>
      <c r="L46" s="37"/>
      <c r="M46" s="6">
        <f>D46+M45-D39</f>
        <v>17195.000000000004</v>
      </c>
      <c r="N46" s="37">
        <f t="shared" si="3"/>
        <v>1.1303257674645733</v>
      </c>
      <c r="O46" s="37"/>
      <c r="P46" s="6">
        <f>D46+P45-D37</f>
        <v>19626.428571428569</v>
      </c>
      <c r="Q46" s="37">
        <f t="shared" si="4"/>
        <v>1.1331469292819318</v>
      </c>
      <c r="R46" s="37"/>
      <c r="S46" s="6">
        <f>D46+S45-D35</f>
        <v>21453.428571428572</v>
      </c>
      <c r="T46" s="37">
        <f t="shared" si="5"/>
        <v>1.1405331510594667</v>
      </c>
      <c r="U46" s="37">
        <f>D46/S45</f>
        <v>0.17658540290119235</v>
      </c>
    </row>
    <row r="47" spans="1:21" ht="15.75" x14ac:dyDescent="0.25">
      <c r="A47" s="18">
        <v>43903</v>
      </c>
      <c r="B47" s="1">
        <v>17660</v>
      </c>
      <c r="C47" s="1">
        <f>B47-B46</f>
        <v>2547</v>
      </c>
      <c r="D47" s="5">
        <f t="shared" si="0"/>
        <v>3703.1428571428573</v>
      </c>
      <c r="E47" s="5"/>
      <c r="F47" s="9">
        <f t="shared" si="6"/>
        <v>27</v>
      </c>
      <c r="G47" s="6">
        <f>D47+G46-D42</f>
        <v>15244.285714285716</v>
      </c>
      <c r="H47" s="37">
        <f t="shared" si="1"/>
        <v>1.1107525762464872</v>
      </c>
      <c r="I47" s="37"/>
      <c r="J47" s="6">
        <f>D47+J46-D44</f>
        <v>10075.714285714286</v>
      </c>
      <c r="K47" s="37">
        <f t="shared" si="2"/>
        <v>1.1121798915100289</v>
      </c>
      <c r="L47" s="37"/>
      <c r="M47" s="6">
        <f>D47+M46-D40</f>
        <v>19289.142857142862</v>
      </c>
      <c r="N47" s="37">
        <f t="shared" si="3"/>
        <v>1.1217878951522453</v>
      </c>
      <c r="O47" s="37"/>
      <c r="P47" s="6">
        <f>D47+P46-D38</f>
        <v>22237.142857142855</v>
      </c>
      <c r="Q47" s="37">
        <f t="shared" si="4"/>
        <v>1.1330203442879501</v>
      </c>
      <c r="R47" s="37"/>
      <c r="S47" s="6">
        <f>D47+S46-D36</f>
        <v>24345.000000000004</v>
      </c>
      <c r="T47" s="37">
        <f t="shared" si="5"/>
        <v>1.1347836509648808</v>
      </c>
      <c r="U47" s="37">
        <f>D47/S46</f>
        <v>0.17261310213485689</v>
      </c>
    </row>
    <row r="48" spans="1:21" ht="15.75" x14ac:dyDescent="0.25">
      <c r="A48" s="18">
        <v>43904</v>
      </c>
      <c r="B48" s="1">
        <v>21157</v>
      </c>
      <c r="C48" s="1">
        <f>B48-B47</f>
        <v>3497</v>
      </c>
      <c r="D48" s="5">
        <f t="shared" si="0"/>
        <v>4194.4285714285716</v>
      </c>
      <c r="E48" s="5"/>
      <c r="F48" s="9">
        <f t="shared" si="6"/>
        <v>28</v>
      </c>
      <c r="G48" s="6">
        <f>D48+G47-D43</f>
        <v>16957</v>
      </c>
      <c r="H48" s="37">
        <f t="shared" si="1"/>
        <v>1.1123512323118732</v>
      </c>
      <c r="I48" s="37"/>
      <c r="J48" s="6">
        <f>D48+J47-D45</f>
        <v>11219.142857142859</v>
      </c>
      <c r="K48" s="37">
        <f t="shared" si="2"/>
        <v>1.1134836239897916</v>
      </c>
      <c r="L48" s="37"/>
      <c r="M48" s="6">
        <f>D48+M47-D41</f>
        <v>21621.857142857149</v>
      </c>
      <c r="N48" s="37">
        <f t="shared" si="3"/>
        <v>1.1209340561677923</v>
      </c>
      <c r="O48" s="37"/>
      <c r="P48" s="6">
        <f>D48+P47-D39</f>
        <v>25092.571428571428</v>
      </c>
      <c r="Q48" s="37">
        <f t="shared" si="4"/>
        <v>1.1284080688680458</v>
      </c>
      <c r="R48" s="37"/>
      <c r="S48" s="6">
        <f>D48+S47-D37</f>
        <v>27524.000000000004</v>
      </c>
      <c r="T48" s="37">
        <f t="shared" si="5"/>
        <v>1.1305812281782708</v>
      </c>
      <c r="U48" s="37">
        <f>D48/S47</f>
        <v>0.17229117155179999</v>
      </c>
    </row>
    <row r="49" spans="1:21" ht="15.75" x14ac:dyDescent="0.25">
      <c r="A49" s="18">
        <v>43905</v>
      </c>
      <c r="B49" s="1">
        <v>24747</v>
      </c>
      <c r="C49" s="1">
        <f>B49-B48</f>
        <v>3590</v>
      </c>
      <c r="D49" s="5">
        <f t="shared" si="0"/>
        <v>4631.5714285714284</v>
      </c>
      <c r="E49" s="5"/>
      <c r="F49" s="9">
        <f t="shared" si="6"/>
        <v>29</v>
      </c>
      <c r="G49" s="6">
        <f>D49+G48-D44</f>
        <v>18901.714285714286</v>
      </c>
      <c r="H49" s="37">
        <f t="shared" si="1"/>
        <v>1.1146850436819182</v>
      </c>
      <c r="I49" s="37"/>
      <c r="J49" s="6">
        <f>D49+J48-D46</f>
        <v>12529.142857142859</v>
      </c>
      <c r="K49" s="37">
        <f t="shared" si="2"/>
        <v>1.116764713372552</v>
      </c>
      <c r="L49" s="37"/>
      <c r="M49" s="6">
        <f>D49+M48-D42</f>
        <v>24070.285714285717</v>
      </c>
      <c r="N49" s="37">
        <f t="shared" si="3"/>
        <v>1.1132385879368099</v>
      </c>
      <c r="O49" s="37"/>
      <c r="P49" s="6">
        <f>D49+P48-D40</f>
        <v>28115.142857142855</v>
      </c>
      <c r="Q49" s="37">
        <f t="shared" si="4"/>
        <v>1.1204568227363818</v>
      </c>
      <c r="R49" s="37"/>
      <c r="S49" s="6">
        <f>D49+S48-D38</f>
        <v>31063.142857142859</v>
      </c>
      <c r="T49" s="37">
        <f t="shared" si="5"/>
        <v>1.128583885232628</v>
      </c>
      <c r="U49" s="37">
        <f>D49/S48</f>
        <v>0.16827392197977867</v>
      </c>
    </row>
    <row r="50" spans="1:21" ht="15.75" x14ac:dyDescent="0.25">
      <c r="A50" s="18">
        <v>43906</v>
      </c>
      <c r="B50" s="1">
        <v>27980</v>
      </c>
      <c r="C50" s="1">
        <f>B50-B49</f>
        <v>3233</v>
      </c>
      <c r="D50" s="5">
        <f t="shared" si="0"/>
        <v>4913</v>
      </c>
      <c r="E50" s="5"/>
      <c r="F50" s="9">
        <f t="shared" si="6"/>
        <v>30</v>
      </c>
      <c r="G50" s="6">
        <f>D50+G49-D45</f>
        <v>20763.714285714286</v>
      </c>
      <c r="H50" s="37">
        <f t="shared" si="1"/>
        <v>1.0985095834089122</v>
      </c>
      <c r="I50" s="37"/>
      <c r="J50" s="6">
        <f>D50+J49-D47</f>
        <v>13739.000000000002</v>
      </c>
      <c r="K50" s="37">
        <f t="shared" si="2"/>
        <v>1.0965634406640519</v>
      </c>
      <c r="L50" s="37"/>
      <c r="M50" s="6">
        <f>D50+M49-D43</f>
        <v>26501.571428571431</v>
      </c>
      <c r="N50" s="37">
        <f t="shared" si="3"/>
        <v>1.1010077629798447</v>
      </c>
      <c r="O50" s="37"/>
      <c r="P50" s="6">
        <f>D50+P49-D41</f>
        <v>31166.428571428569</v>
      </c>
      <c r="Q50" s="37">
        <f t="shared" si="4"/>
        <v>1.1085281952785992</v>
      </c>
      <c r="R50" s="37"/>
      <c r="S50" s="6">
        <f>D50+S49-D39</f>
        <v>34637.142857142855</v>
      </c>
      <c r="T50" s="37">
        <f t="shared" si="5"/>
        <v>1.1150559689480413</v>
      </c>
      <c r="U50" s="37">
        <f>D50/S49</f>
        <v>0.15816171668766843</v>
      </c>
    </row>
    <row r="51" spans="1:21" ht="15.75" x14ac:dyDescent="0.25">
      <c r="A51" s="18">
        <v>43907</v>
      </c>
      <c r="B51" s="1">
        <v>31506</v>
      </c>
      <c r="C51" s="1">
        <f>B51-B50</f>
        <v>3526</v>
      </c>
      <c r="D51" s="5">
        <f t="shared" si="0"/>
        <v>5135.2857142857147</v>
      </c>
      <c r="E51" s="5"/>
      <c r="F51" s="9">
        <f t="shared" si="6"/>
        <v>31</v>
      </c>
      <c r="G51" s="6">
        <f>D51+G50-D46</f>
        <v>22577.428571428572</v>
      </c>
      <c r="H51" s="37">
        <f t="shared" si="1"/>
        <v>1.0873501850756127</v>
      </c>
      <c r="I51" s="37"/>
      <c r="J51" s="6">
        <f>D51+J50-D48</f>
        <v>14679.857142857145</v>
      </c>
      <c r="K51" s="37">
        <f t="shared" si="2"/>
        <v>1.0684807586328804</v>
      </c>
      <c r="L51" s="37"/>
      <c r="M51" s="6">
        <f>D51+M50-D44</f>
        <v>28950.000000000004</v>
      </c>
      <c r="N51" s="37">
        <f t="shared" si="3"/>
        <v>1.092388052460501</v>
      </c>
      <c r="O51" s="37"/>
      <c r="P51" s="6">
        <f>D51+P50-D42</f>
        <v>34118.571428571428</v>
      </c>
      <c r="Q51" s="37">
        <f t="shared" si="4"/>
        <v>1.0947218848119542</v>
      </c>
      <c r="R51" s="37"/>
      <c r="S51" s="6">
        <f>D51+S50-D40</f>
        <v>38163.428571428572</v>
      </c>
      <c r="T51" s="37">
        <f t="shared" si="5"/>
        <v>1.1018064835436774</v>
      </c>
      <c r="U51" s="37">
        <f>D51/S50</f>
        <v>0.14825950672275842</v>
      </c>
    </row>
    <row r="52" spans="1:21" ht="15.75" x14ac:dyDescent="0.25">
      <c r="A52" s="18">
        <v>43908</v>
      </c>
      <c r="B52" s="1">
        <v>35713</v>
      </c>
      <c r="C52" s="1">
        <f>B52-B51</f>
        <v>4207</v>
      </c>
      <c r="D52" s="5">
        <f t="shared" si="0"/>
        <v>5381.4285714285716</v>
      </c>
      <c r="E52" s="5"/>
      <c r="F52" s="9">
        <f t="shared" si="6"/>
        <v>32</v>
      </c>
      <c r="G52" s="6">
        <f>D52+G51-D47</f>
        <v>24255.714285714286</v>
      </c>
      <c r="H52" s="37">
        <f t="shared" si="1"/>
        <v>1.0743346705306185</v>
      </c>
      <c r="I52" s="37"/>
      <c r="J52" s="6">
        <f>D52+J51-D49</f>
        <v>15429.71428571429</v>
      </c>
      <c r="K52" s="37">
        <f t="shared" si="2"/>
        <v>1.0510806839303615</v>
      </c>
      <c r="L52" s="37"/>
      <c r="M52" s="6">
        <f>D52+M51-D45</f>
        <v>31280.428571428572</v>
      </c>
      <c r="N52" s="37">
        <f t="shared" si="3"/>
        <v>1.0804983962496915</v>
      </c>
      <c r="O52" s="37"/>
      <c r="P52" s="6">
        <f>D52+P51-D43</f>
        <v>37018.285714285717</v>
      </c>
      <c r="Q52" s="37">
        <f t="shared" si="4"/>
        <v>1.0849893229493783</v>
      </c>
      <c r="R52" s="37"/>
      <c r="S52" s="6">
        <f>D52+S51-D41</f>
        <v>41683.142857142862</v>
      </c>
      <c r="T52" s="37">
        <f t="shared" si="5"/>
        <v>1.0922274129308538</v>
      </c>
      <c r="U52" s="37">
        <f>D52/S51</f>
        <v>0.14101009193543557</v>
      </c>
    </row>
    <row r="53" spans="1:21" ht="15.75" x14ac:dyDescent="0.25">
      <c r="A53" s="18">
        <v>43909</v>
      </c>
      <c r="B53" s="1">
        <v>41035</v>
      </c>
      <c r="C53" s="1">
        <f>B53-B52</f>
        <v>5322</v>
      </c>
      <c r="D53" s="5">
        <f t="shared" si="0"/>
        <v>5524.7142857142853</v>
      </c>
      <c r="E53" s="5"/>
      <c r="F53" s="9">
        <f t="shared" si="6"/>
        <v>33</v>
      </c>
      <c r="G53" s="6">
        <f>D53+G52-D48</f>
        <v>25586</v>
      </c>
      <c r="H53" s="37">
        <f t="shared" si="1"/>
        <v>1.0548442193297602</v>
      </c>
      <c r="I53" s="37"/>
      <c r="J53" s="6">
        <f>D53+J52-D50</f>
        <v>16041.428571428576</v>
      </c>
      <c r="K53" s="37">
        <f t="shared" si="2"/>
        <v>1.0396452114658175</v>
      </c>
      <c r="L53" s="37"/>
      <c r="M53" s="6">
        <f>D53+M52-D46</f>
        <v>33483.571428571428</v>
      </c>
      <c r="N53" s="37">
        <f t="shared" si="3"/>
        <v>1.0704319907929649</v>
      </c>
      <c r="O53" s="37"/>
      <c r="P53" s="6">
        <f>D53+P52-D44</f>
        <v>39856.142857142855</v>
      </c>
      <c r="Q53" s="37">
        <f t="shared" si="4"/>
        <v>1.0766609552036057</v>
      </c>
      <c r="R53" s="37"/>
      <c r="S53" s="6">
        <f>D53+S52-D42</f>
        <v>45024.71428571429</v>
      </c>
      <c r="T53" s="37">
        <f t="shared" si="5"/>
        <v>1.0801660143531815</v>
      </c>
      <c r="U53" s="37">
        <f>D53/S52</f>
        <v>0.13254073246464823</v>
      </c>
    </row>
    <row r="54" spans="1:21" ht="15.75" x14ac:dyDescent="0.25">
      <c r="A54" s="18">
        <v>43910</v>
      </c>
      <c r="B54" s="1">
        <v>47021</v>
      </c>
      <c r="C54" s="1">
        <f>B54-B53</f>
        <v>5986</v>
      </c>
      <c r="D54" s="54">
        <f t="shared" si="0"/>
        <v>5650.5714285714284</v>
      </c>
      <c r="E54" s="5"/>
      <c r="F54" s="9">
        <f t="shared" si="6"/>
        <v>34</v>
      </c>
      <c r="G54" s="6">
        <f>D54+G53-D49</f>
        <v>26605</v>
      </c>
      <c r="H54" s="37">
        <f t="shared" si="1"/>
        <v>1.0398264675994684</v>
      </c>
      <c r="I54" s="37"/>
      <c r="J54" s="6">
        <f>D54+J53-D51</f>
        <v>16556.71428571429</v>
      </c>
      <c r="K54" s="37">
        <f t="shared" si="2"/>
        <v>1.0321221836316679</v>
      </c>
      <c r="L54" s="37"/>
      <c r="M54" s="6">
        <f>D54+M53-D47</f>
        <v>35431</v>
      </c>
      <c r="N54" s="37">
        <f t="shared" si="3"/>
        <v>1.0581607184760118</v>
      </c>
      <c r="O54" s="37"/>
      <c r="P54" s="6">
        <f>D54+P53-D45</f>
        <v>42455.714285714283</v>
      </c>
      <c r="Q54" s="37">
        <f t="shared" si="4"/>
        <v>1.0652238586631206</v>
      </c>
      <c r="R54" s="37"/>
      <c r="S54" s="6">
        <f>D54+S53-D43</f>
        <v>48193.571428571435</v>
      </c>
      <c r="T54" s="37">
        <f t="shared" si="5"/>
        <v>1.0703803942596606</v>
      </c>
      <c r="U54" s="37">
        <f>D54/S53</f>
        <v>0.12549932893997898</v>
      </c>
    </row>
    <row r="55" spans="1:21" ht="15.75" x14ac:dyDescent="0.25">
      <c r="A55" s="18">
        <v>43911</v>
      </c>
      <c r="B55" s="1">
        <v>53578</v>
      </c>
      <c r="C55" s="1">
        <f>B55-B54</f>
        <v>6557</v>
      </c>
      <c r="D55" s="5">
        <f t="shared" si="0"/>
        <v>5639.5714285714284</v>
      </c>
      <c r="E55" s="5"/>
      <c r="F55" s="9">
        <f t="shared" si="6"/>
        <v>35</v>
      </c>
      <c r="G55" s="6">
        <f>D55+G54-D50</f>
        <v>27331.571428571428</v>
      </c>
      <c r="H55" s="37">
        <f t="shared" si="1"/>
        <v>1.0273095819797566</v>
      </c>
      <c r="I55" s="37"/>
      <c r="J55" s="6">
        <f>D55+J54-D52</f>
        <v>16814.857142857145</v>
      </c>
      <c r="K55" s="37">
        <f t="shared" si="2"/>
        <v>1.015591430321751</v>
      </c>
      <c r="L55" s="37"/>
      <c r="M55" s="6">
        <f>D55+M54-D48</f>
        <v>36876.142857142855</v>
      </c>
      <c r="N55" s="37">
        <f t="shared" si="3"/>
        <v>1.0407875266614788</v>
      </c>
      <c r="O55" s="37"/>
      <c r="P55" s="6">
        <f>D55+P54-D46</f>
        <v>44773.714285714283</v>
      </c>
      <c r="Q55" s="37">
        <f t="shared" si="4"/>
        <v>1.0545980685756586</v>
      </c>
      <c r="R55" s="37"/>
      <c r="S55" s="6">
        <f>D55+S54-D44</f>
        <v>51146.285714285717</v>
      </c>
      <c r="T55" s="37">
        <f t="shared" si="5"/>
        <v>1.0612678039453987</v>
      </c>
      <c r="U55" s="37">
        <f>D55/S54</f>
        <v>0.11701916378888706</v>
      </c>
    </row>
    <row r="56" spans="1:21" ht="15.75" x14ac:dyDescent="0.25">
      <c r="A56" s="18">
        <v>43912</v>
      </c>
      <c r="B56" s="1">
        <v>59138</v>
      </c>
      <c r="C56" s="1">
        <f>B56-B55</f>
        <v>5560</v>
      </c>
      <c r="D56" s="5">
        <f t="shared" si="0"/>
        <v>5556.2857142857147</v>
      </c>
      <c r="E56" s="5"/>
      <c r="F56" s="9">
        <f t="shared" si="6"/>
        <v>36</v>
      </c>
      <c r="G56" s="6">
        <f>D56+G55-D51</f>
        <v>27752.571428571431</v>
      </c>
      <c r="H56" s="37">
        <f t="shared" si="1"/>
        <v>1.015403431928539</v>
      </c>
      <c r="I56" s="37"/>
      <c r="J56" s="6">
        <f>D56+J55-D53</f>
        <v>16846.428571428572</v>
      </c>
      <c r="K56" s="37">
        <f t="shared" si="2"/>
        <v>1.0018775912458369</v>
      </c>
      <c r="L56" s="37"/>
      <c r="M56" s="6">
        <f>D56+M55-D49</f>
        <v>37800.857142857145</v>
      </c>
      <c r="N56" s="37">
        <f t="shared" si="3"/>
        <v>1.0250762203980119</v>
      </c>
      <c r="O56" s="37"/>
      <c r="P56" s="6">
        <f>D56+P55-D47</f>
        <v>46626.857142857145</v>
      </c>
      <c r="Q56" s="37">
        <f t="shared" si="4"/>
        <v>1.0413890803277435</v>
      </c>
      <c r="R56" s="37"/>
      <c r="S56" s="6">
        <f>D56+S55-D45</f>
        <v>53651.571428571435</v>
      </c>
      <c r="T56" s="37">
        <f t="shared" si="5"/>
        <v>1.0489827497597928</v>
      </c>
      <c r="U56" s="37">
        <f>D56/S55</f>
        <v>0.10863517529551092</v>
      </c>
    </row>
    <row r="57" spans="1:21" ht="15.75" x14ac:dyDescent="0.25">
      <c r="A57" s="18">
        <v>43913</v>
      </c>
      <c r="B57" s="1">
        <v>63927</v>
      </c>
      <c r="C57" s="1">
        <f>B57-B56</f>
        <v>4789</v>
      </c>
      <c r="D57" s="5">
        <f t="shared" si="0"/>
        <v>5506.7142857142853</v>
      </c>
      <c r="E57" s="5"/>
      <c r="F57" s="9">
        <f t="shared" si="6"/>
        <v>37</v>
      </c>
      <c r="G57" s="6">
        <f>D57+G56-D52</f>
        <v>27877.857142857145</v>
      </c>
      <c r="H57" s="37">
        <f t="shared" si="1"/>
        <v>1.0045143821936706</v>
      </c>
      <c r="I57" s="37"/>
      <c r="J57" s="6">
        <f>D57+J56-D54</f>
        <v>16702.571428571431</v>
      </c>
      <c r="K57" s="37">
        <f t="shared" si="2"/>
        <v>0.99146067415730343</v>
      </c>
      <c r="L57" s="37"/>
      <c r="M57" s="6">
        <f>D57+M56-D50</f>
        <v>38394.571428571428</v>
      </c>
      <c r="N57" s="37">
        <f t="shared" si="3"/>
        <v>1.0157063709817615</v>
      </c>
      <c r="O57" s="37"/>
      <c r="P57" s="6">
        <f>D57+P56-D48</f>
        <v>47939.142857142855</v>
      </c>
      <c r="Q57" s="37">
        <f t="shared" si="4"/>
        <v>1.0281444170741572</v>
      </c>
      <c r="R57" s="37"/>
      <c r="S57" s="6">
        <f>D57+S56-D46</f>
        <v>55836.71428571429</v>
      </c>
      <c r="T57" s="37">
        <f t="shared" si="5"/>
        <v>1.0407284036414857</v>
      </c>
      <c r="U57" s="37">
        <f>D57/S56</f>
        <v>0.10263845287449973</v>
      </c>
    </row>
    <row r="58" spans="1:21" ht="15.75" x14ac:dyDescent="0.25">
      <c r="A58" s="18">
        <v>43914</v>
      </c>
      <c r="B58" s="1">
        <v>69176</v>
      </c>
      <c r="C58" s="1">
        <f>B58-B57</f>
        <v>5249</v>
      </c>
      <c r="D58" s="5">
        <f t="shared" si="0"/>
        <v>5401.7142857142853</v>
      </c>
      <c r="E58" s="5"/>
      <c r="F58" s="9">
        <f t="shared" si="6"/>
        <v>38</v>
      </c>
      <c r="G58" s="6">
        <f>D58+G57-D53</f>
        <v>27754.857142857141</v>
      </c>
      <c r="H58" s="37">
        <f t="shared" si="1"/>
        <v>0.99558789617976362</v>
      </c>
      <c r="I58" s="37"/>
      <c r="J58" s="6">
        <f>D58+J57-D55</f>
        <v>16464.71428571429</v>
      </c>
      <c r="K58" s="37">
        <f t="shared" si="2"/>
        <v>0.9857592500727006</v>
      </c>
      <c r="L58" s="37"/>
      <c r="M58" s="6">
        <f>D58+M57-D51</f>
        <v>38660.999999999993</v>
      </c>
      <c r="N58" s="37">
        <f t="shared" si="3"/>
        <v>1.0069392250392539</v>
      </c>
      <c r="O58" s="37"/>
      <c r="P58" s="6">
        <f>D58+P57-D49</f>
        <v>48709.28571428571</v>
      </c>
      <c r="Q58" s="37">
        <f t="shared" si="4"/>
        <v>1.0160650109960843</v>
      </c>
      <c r="R58" s="37"/>
      <c r="S58" s="6">
        <f>D58+S57-D47</f>
        <v>57535.285714285717</v>
      </c>
      <c r="T58" s="37">
        <f t="shared" si="5"/>
        <v>1.0304203327559696</v>
      </c>
      <c r="U58" s="37">
        <f>D58/S57</f>
        <v>9.6741263428824345E-2</v>
      </c>
    </row>
    <row r="59" spans="1:21" ht="15.75" x14ac:dyDescent="0.25">
      <c r="A59" s="18">
        <v>43915</v>
      </c>
      <c r="B59" s="1">
        <v>74386</v>
      </c>
      <c r="C59" s="1">
        <f>B59-B58</f>
        <v>5210</v>
      </c>
      <c r="D59" s="5">
        <f t="shared" si="0"/>
        <v>5230.8571428571431</v>
      </c>
      <c r="E59" s="5"/>
      <c r="F59" s="9">
        <f t="shared" si="6"/>
        <v>39</v>
      </c>
      <c r="G59" s="6">
        <f>D59+G58-D54</f>
        <v>27335.142857142855</v>
      </c>
      <c r="H59" s="37">
        <f t="shared" si="1"/>
        <v>0.98487780774536249</v>
      </c>
      <c r="I59" s="37"/>
      <c r="J59" s="6">
        <f>D59+J58-D56</f>
        <v>16139.285714285721</v>
      </c>
      <c r="K59" s="37">
        <f t="shared" si="2"/>
        <v>0.98023478781463402</v>
      </c>
      <c r="L59" s="37"/>
      <c r="M59" s="6">
        <f>D59+M58-D52</f>
        <v>38510.428571428565</v>
      </c>
      <c r="N59" s="37">
        <f t="shared" si="3"/>
        <v>0.99610534056099354</v>
      </c>
      <c r="O59" s="37"/>
      <c r="P59" s="6">
        <f>D59+P58-D50</f>
        <v>49027.142857142855</v>
      </c>
      <c r="Q59" s="37">
        <f t="shared" si="4"/>
        <v>1.0065255964688458</v>
      </c>
      <c r="R59" s="37"/>
      <c r="S59" s="6">
        <f>D59+S58-D48</f>
        <v>58571.71428571429</v>
      </c>
      <c r="T59" s="37">
        <f t="shared" si="5"/>
        <v>1.018013790295148</v>
      </c>
      <c r="U59" s="37">
        <f>D59/S58</f>
        <v>9.0915636863837593E-2</v>
      </c>
    </row>
    <row r="60" spans="1:21" ht="15.75" x14ac:dyDescent="0.25">
      <c r="A60" s="18">
        <v>43916</v>
      </c>
      <c r="B60" s="1">
        <v>80589</v>
      </c>
      <c r="C60" s="1">
        <f>B60-B59</f>
        <v>6203</v>
      </c>
      <c r="D60" s="5">
        <f t="shared" si="0"/>
        <v>5169.7142857142853</v>
      </c>
      <c r="E60" s="5"/>
      <c r="F60" s="9">
        <f t="shared" si="6"/>
        <v>40</v>
      </c>
      <c r="G60" s="6">
        <f>D60+G59-D55</f>
        <v>26865.285714285714</v>
      </c>
      <c r="H60" s="37">
        <f t="shared" si="1"/>
        <v>0.98281124246130047</v>
      </c>
      <c r="I60" s="37"/>
      <c r="J60" s="6">
        <f>D60+J59-D57</f>
        <v>15802.285714285721</v>
      </c>
      <c r="K60" s="37">
        <f t="shared" si="2"/>
        <v>0.97911927417570255</v>
      </c>
      <c r="L60" s="37"/>
      <c r="M60" s="6">
        <f>D60+M59-D53</f>
        <v>38155.428571428565</v>
      </c>
      <c r="N60" s="37">
        <f t="shared" si="3"/>
        <v>0.99078171775363255</v>
      </c>
      <c r="O60" s="37"/>
      <c r="P60" s="6">
        <f>D60+P59-D51</f>
        <v>49061.57142857142</v>
      </c>
      <c r="Q60" s="37">
        <f t="shared" si="4"/>
        <v>1.0007022349136045</v>
      </c>
      <c r="R60" s="37"/>
      <c r="S60" s="6">
        <f>D60+S59-D49</f>
        <v>59109.857142857145</v>
      </c>
      <c r="T60" s="37">
        <f t="shared" si="5"/>
        <v>1.009187760059707</v>
      </c>
      <c r="U60" s="37">
        <f>D60/S59</f>
        <v>8.8262984083004467E-2</v>
      </c>
    </row>
    <row r="61" spans="1:21" ht="15.75" x14ac:dyDescent="0.25">
      <c r="A61" s="18">
        <v>43917</v>
      </c>
      <c r="B61" s="1">
        <v>86498</v>
      </c>
      <c r="C61" s="1">
        <f>B61-B60</f>
        <v>5909</v>
      </c>
      <c r="D61" s="5">
        <f t="shared" si="0"/>
        <v>4950.4285714285716</v>
      </c>
      <c r="E61" s="5"/>
      <c r="F61" s="9">
        <f t="shared" si="6"/>
        <v>41</v>
      </c>
      <c r="G61" s="6">
        <f>D61+G60-D56</f>
        <v>26259.428571428572</v>
      </c>
      <c r="H61" s="37">
        <f t="shared" si="1"/>
        <v>0.97744832683707605</v>
      </c>
      <c r="I61" s="37"/>
      <c r="J61" s="6">
        <f>D61+J60-D58</f>
        <v>15351.000000000007</v>
      </c>
      <c r="K61" s="37">
        <f t="shared" si="2"/>
        <v>0.97144174441310482</v>
      </c>
      <c r="L61" s="37"/>
      <c r="M61" s="6">
        <f>D61+M60-D54</f>
        <v>37455.28571428571</v>
      </c>
      <c r="N61" s="37">
        <f t="shared" si="3"/>
        <v>0.98165024261666567</v>
      </c>
      <c r="O61" s="37"/>
      <c r="P61" s="6">
        <f>D61+P60-D52</f>
        <v>48630.57142857142</v>
      </c>
      <c r="Q61" s="37">
        <f t="shared" si="4"/>
        <v>0.99121512035896586</v>
      </c>
      <c r="R61" s="37"/>
      <c r="S61" s="6">
        <f>D61+S60-D50</f>
        <v>59147.285714285717</v>
      </c>
      <c r="T61" s="37">
        <f t="shared" si="5"/>
        <v>1.0006332035507735</v>
      </c>
      <c r="U61" s="37">
        <f>D61/S60</f>
        <v>8.3749628415855218E-2</v>
      </c>
    </row>
    <row r="62" spans="1:21" ht="15.75" x14ac:dyDescent="0.25">
      <c r="A62" s="18">
        <v>43918</v>
      </c>
      <c r="B62" s="1">
        <v>92472</v>
      </c>
      <c r="C62" s="1">
        <f>B62-B61</f>
        <v>5974</v>
      </c>
      <c r="D62" s="5">
        <f t="shared" si="0"/>
        <v>4761.2857142857147</v>
      </c>
      <c r="E62" s="5"/>
      <c r="F62" s="9">
        <f t="shared" si="6"/>
        <v>42</v>
      </c>
      <c r="G62" s="6">
        <f>D62+G61-D57</f>
        <v>25514</v>
      </c>
      <c r="H62" s="37">
        <f t="shared" si="1"/>
        <v>0.97161291726509114</v>
      </c>
      <c r="I62" s="37"/>
      <c r="J62" s="6">
        <f>D62+J61-D59</f>
        <v>14881.428571428578</v>
      </c>
      <c r="K62" s="37">
        <f t="shared" si="2"/>
        <v>0.96941102022204229</v>
      </c>
      <c r="L62" s="37"/>
      <c r="M62" s="6">
        <f>D62+M61-D55</f>
        <v>36577</v>
      </c>
      <c r="N62" s="37">
        <f t="shared" si="3"/>
        <v>0.97655108758252707</v>
      </c>
      <c r="O62" s="37"/>
      <c r="P62" s="6">
        <f>D62+P61-D53</f>
        <v>47867.142857142855</v>
      </c>
      <c r="Q62" s="37">
        <f t="shared" si="4"/>
        <v>0.98430146821223585</v>
      </c>
      <c r="R62" s="37"/>
      <c r="S62" s="6">
        <f>D62+S61-D51</f>
        <v>58773.285714285717</v>
      </c>
      <c r="T62" s="37">
        <f t="shared" si="5"/>
        <v>0.99367680197859576</v>
      </c>
      <c r="U62" s="37">
        <f>D62/S61</f>
        <v>8.0498803229709856E-2</v>
      </c>
    </row>
    <row r="63" spans="1:21" ht="15.75" x14ac:dyDescent="0.25">
      <c r="A63" s="18">
        <v>43919</v>
      </c>
      <c r="B63" s="1">
        <v>97685</v>
      </c>
      <c r="C63" s="1">
        <f>B63-B62</f>
        <v>5213</v>
      </c>
      <c r="D63" s="5">
        <f t="shared" si="0"/>
        <v>4594.2857142857147</v>
      </c>
      <c r="E63" s="5"/>
      <c r="F63" s="9">
        <f t="shared" si="6"/>
        <v>43</v>
      </c>
      <c r="G63" s="6">
        <f>D63+G62-D58</f>
        <v>24706.571428571428</v>
      </c>
      <c r="H63" s="37">
        <f t="shared" si="1"/>
        <v>0.9683535089978611</v>
      </c>
      <c r="I63" s="37"/>
      <c r="J63" s="6">
        <f>D63+J62-D60</f>
        <v>14306.000000000007</v>
      </c>
      <c r="K63" s="37">
        <f t="shared" si="2"/>
        <v>0.96133243736200447</v>
      </c>
      <c r="L63" s="37"/>
      <c r="M63" s="6">
        <f>D63+M62-D56</f>
        <v>35615</v>
      </c>
      <c r="N63" s="37">
        <f t="shared" si="3"/>
        <v>0.97369931924433384</v>
      </c>
      <c r="O63" s="37"/>
      <c r="P63" s="6">
        <f>D63+P62-D54</f>
        <v>46810.857142857145</v>
      </c>
      <c r="Q63" s="37">
        <f t="shared" si="4"/>
        <v>0.97793296923031015</v>
      </c>
      <c r="R63" s="37"/>
      <c r="S63" s="6">
        <f>D63+S62-D52</f>
        <v>57986.142857142862</v>
      </c>
      <c r="T63" s="37">
        <f t="shared" si="5"/>
        <v>0.98660713200603778</v>
      </c>
      <c r="U63" s="37">
        <f>D63/S62</f>
        <v>7.8169625169841495E-2</v>
      </c>
    </row>
    <row r="64" spans="1:21" ht="15.75" x14ac:dyDescent="0.25">
      <c r="A64" s="18">
        <v>43920</v>
      </c>
      <c r="B64" s="1">
        <v>101739</v>
      </c>
      <c r="C64" s="1">
        <f>B64-B63</f>
        <v>4054</v>
      </c>
      <c r="D64" s="5">
        <f t="shared" si="0"/>
        <v>4466.1428571428569</v>
      </c>
      <c r="E64" s="5"/>
      <c r="F64" s="9">
        <f t="shared" si="6"/>
        <v>44</v>
      </c>
      <c r="G64" s="6">
        <f>D64+G63-D59</f>
        <v>23941.857142857138</v>
      </c>
      <c r="H64" s="37">
        <f t="shared" si="1"/>
        <v>0.96904814219467328</v>
      </c>
      <c r="I64" s="37"/>
      <c r="J64" s="6">
        <f>D64+J63-D61</f>
        <v>13821.71428571429</v>
      </c>
      <c r="K64" s="37">
        <f t="shared" si="2"/>
        <v>0.96614806974096767</v>
      </c>
      <c r="L64" s="37"/>
      <c r="M64" s="6">
        <f>D64+M63-D57</f>
        <v>34574.428571428572</v>
      </c>
      <c r="N64" s="37">
        <f t="shared" si="3"/>
        <v>0.97078277611760699</v>
      </c>
      <c r="O64" s="37"/>
      <c r="P64" s="6">
        <f>D64+P63-D55</f>
        <v>45637.428571428572</v>
      </c>
      <c r="Q64" s="37">
        <f t="shared" si="4"/>
        <v>0.97493255532904455</v>
      </c>
      <c r="R64" s="37"/>
      <c r="S64" s="6">
        <f>D64+S63-D53</f>
        <v>56927.571428571435</v>
      </c>
      <c r="T64" s="37">
        <f t="shared" si="5"/>
        <v>0.98174440691495257</v>
      </c>
      <c r="U64" s="37">
        <f>D64/S63</f>
        <v>7.7020864590801236E-2</v>
      </c>
    </row>
    <row r="65" spans="1:21" ht="15.75" x14ac:dyDescent="0.25">
      <c r="A65" s="18">
        <v>43921</v>
      </c>
      <c r="B65" s="5">
        <v>105792</v>
      </c>
      <c r="C65" s="1">
        <f>B65-B64</f>
        <v>4053</v>
      </c>
      <c r="D65" s="5">
        <f t="shared" si="0"/>
        <v>4401.1428571428569</v>
      </c>
      <c r="E65" s="5"/>
      <c r="F65" s="9">
        <f t="shared" si="6"/>
        <v>45</v>
      </c>
      <c r="G65" s="6">
        <f>D65+G64-D60</f>
        <v>23173.285714285706</v>
      </c>
      <c r="H65" s="37">
        <f t="shared" si="1"/>
        <v>0.96789842057842501</v>
      </c>
      <c r="I65" s="37"/>
      <c r="J65" s="6">
        <f>D65+J64-D62</f>
        <v>13461.571428571431</v>
      </c>
      <c r="K65" s="37">
        <f t="shared" si="2"/>
        <v>0.97394369108648904</v>
      </c>
      <c r="L65" s="37"/>
      <c r="M65" s="6">
        <f>D65+M64-D58</f>
        <v>33573.857142857145</v>
      </c>
      <c r="N65" s="37">
        <f t="shared" si="3"/>
        <v>0.97106036253052419</v>
      </c>
      <c r="O65" s="37"/>
      <c r="P65" s="6">
        <f>D65+P64-D56</f>
        <v>44482.28571428571</v>
      </c>
      <c r="Q65" s="37">
        <f t="shared" si="4"/>
        <v>0.9746886953690892</v>
      </c>
      <c r="R65" s="37"/>
      <c r="S65" s="6">
        <f>D65+S64-D54</f>
        <v>55678.142857142862</v>
      </c>
      <c r="T65" s="37">
        <f t="shared" si="5"/>
        <v>0.97805231208578314</v>
      </c>
      <c r="U65" s="37">
        <f>D65/S64</f>
        <v>7.7311270210518118E-2</v>
      </c>
    </row>
    <row r="66" spans="1:21" ht="15.75" x14ac:dyDescent="0.25">
      <c r="A66" s="18">
        <v>43922</v>
      </c>
      <c r="B66" s="1">
        <v>110574</v>
      </c>
      <c r="C66" s="1">
        <f>B66-B65</f>
        <v>4782</v>
      </c>
      <c r="D66" s="5">
        <f t="shared" si="0"/>
        <v>4256.2857142857147</v>
      </c>
      <c r="E66" s="5"/>
      <c r="F66" s="9">
        <f t="shared" si="6"/>
        <v>46</v>
      </c>
      <c r="G66" s="6">
        <f>D66+G65-D61</f>
        <v>22479.142857142848</v>
      </c>
      <c r="H66" s="37">
        <f t="shared" si="1"/>
        <v>0.97004555738442655</v>
      </c>
      <c r="I66" s="37"/>
      <c r="J66" s="6">
        <f>D66+J65-D63</f>
        <v>13123.571428571431</v>
      </c>
      <c r="K66" s="37">
        <f t="shared" si="2"/>
        <v>0.97489149006165698</v>
      </c>
      <c r="L66" s="37"/>
      <c r="M66" s="6">
        <f>D66+M65-D59</f>
        <v>32599.285714285717</v>
      </c>
      <c r="N66" s="37">
        <f t="shared" si="3"/>
        <v>0.9709723126412132</v>
      </c>
      <c r="O66" s="37"/>
      <c r="P66" s="6">
        <f>D66+P65-D57</f>
        <v>43231.857142857145</v>
      </c>
      <c r="Q66" s="37">
        <f t="shared" si="4"/>
        <v>0.97188929140331959</v>
      </c>
      <c r="R66" s="37"/>
      <c r="S66" s="6">
        <f>D66+S65-D55</f>
        <v>54294.857142857152</v>
      </c>
      <c r="T66" s="37">
        <f t="shared" si="5"/>
        <v>0.97515567791413416</v>
      </c>
      <c r="U66" s="37">
        <f>D66/S65</f>
        <v>7.6444462689898837E-2</v>
      </c>
    </row>
    <row r="67" spans="1:21" ht="15.75" x14ac:dyDescent="0.25">
      <c r="A67" s="18">
        <v>43923</v>
      </c>
      <c r="B67" s="1">
        <f>B66+4668</f>
        <v>115242</v>
      </c>
      <c r="C67" s="1">
        <f>B67-B66</f>
        <v>4668</v>
      </c>
      <c r="D67" s="5">
        <f t="shared" si="0"/>
        <v>4121.1428571428569</v>
      </c>
      <c r="E67" s="5"/>
      <c r="F67" s="9">
        <f t="shared" si="6"/>
        <v>47</v>
      </c>
      <c r="G67" s="6">
        <f>D67+G66-D62</f>
        <v>21838.999999999989</v>
      </c>
      <c r="H67" s="37">
        <f t="shared" si="1"/>
        <v>0.97152280844465333</v>
      </c>
      <c r="I67" s="37"/>
      <c r="J67" s="6">
        <f>D67+J66-D64</f>
        <v>12778.571428571433</v>
      </c>
      <c r="K67" s="37">
        <f t="shared" si="2"/>
        <v>0.97371142437272096</v>
      </c>
      <c r="L67" s="37"/>
      <c r="M67" s="6">
        <f>D67+M66-D60</f>
        <v>31550.714285714286</v>
      </c>
      <c r="N67" s="37">
        <f t="shared" si="3"/>
        <v>0.9678345274874558</v>
      </c>
      <c r="O67" s="37"/>
      <c r="P67" s="6">
        <f>D67+P66-D58</f>
        <v>41951.285714285717</v>
      </c>
      <c r="Q67" s="37">
        <f t="shared" si="4"/>
        <v>0.97037898639561437</v>
      </c>
      <c r="R67" s="37"/>
      <c r="S67" s="6">
        <f>D67+S66-D56</f>
        <v>52859.71428571429</v>
      </c>
      <c r="T67" s="37">
        <f t="shared" si="5"/>
        <v>0.97356760966574041</v>
      </c>
      <c r="U67" s="37">
        <f>D67/S66</f>
        <v>7.5903005809547841E-2</v>
      </c>
    </row>
    <row r="68" spans="1:21" ht="15.75" x14ac:dyDescent="0.25">
      <c r="A68" s="18">
        <v>43924</v>
      </c>
      <c r="B68" s="1">
        <v>119827</v>
      </c>
      <c r="C68" s="1">
        <f>B68-B67</f>
        <v>4585</v>
      </c>
      <c r="D68" s="5">
        <f t="shared" si="0"/>
        <v>4055.4285714285716</v>
      </c>
      <c r="E68" s="5"/>
      <c r="F68" s="9">
        <f t="shared" si="6"/>
        <v>48</v>
      </c>
      <c r="G68" s="6">
        <f>D68+G67-D63</f>
        <v>21300.142857142848</v>
      </c>
      <c r="H68" s="37">
        <f t="shared" si="1"/>
        <v>0.97532592413310404</v>
      </c>
      <c r="I68" s="37"/>
      <c r="J68" s="6">
        <f>D68+J67-D65</f>
        <v>12432.857142857147</v>
      </c>
      <c r="K68" s="37">
        <f t="shared" si="2"/>
        <v>0.97294577976523189</v>
      </c>
      <c r="L68" s="37"/>
      <c r="M68" s="6">
        <f>D68+M67-D61</f>
        <v>30655.714285714283</v>
      </c>
      <c r="N68" s="37">
        <f t="shared" si="3"/>
        <v>0.97163297185936459</v>
      </c>
      <c r="O68" s="37"/>
      <c r="P68" s="6">
        <f>D68+P67-D59</f>
        <v>40775.857142857145</v>
      </c>
      <c r="Q68" s="37">
        <f t="shared" si="4"/>
        <v>0.97198110733878407</v>
      </c>
      <c r="R68" s="37"/>
      <c r="S68" s="6">
        <f>D68+S67-D57</f>
        <v>51408.42857142858</v>
      </c>
      <c r="T68" s="37">
        <f t="shared" si="5"/>
        <v>0.97254457891237733</v>
      </c>
      <c r="U68" s="37">
        <f>D68/S67</f>
        <v>7.6720591971201402E-2</v>
      </c>
    </row>
    <row r="69" spans="1:21" ht="15.75" x14ac:dyDescent="0.25">
      <c r="A69" s="18">
        <v>43925</v>
      </c>
      <c r="B69" s="1">
        <f>B68+2886</f>
        <v>122713</v>
      </c>
      <c r="C69" s="1">
        <v>4805</v>
      </c>
      <c r="D69" s="5">
        <f t="shared" si="0"/>
        <v>3964.8571428571427</v>
      </c>
      <c r="E69" s="5"/>
      <c r="F69" s="9">
        <f t="shared" si="6"/>
        <v>49</v>
      </c>
      <c r="G69" s="6">
        <f>D69+G68-D64</f>
        <v>20798.85714285713</v>
      </c>
      <c r="H69" s="37">
        <f t="shared" si="1"/>
        <v>0.97646561726614833</v>
      </c>
      <c r="I69" s="37"/>
      <c r="J69" s="6">
        <f>D69+J68-D66</f>
        <v>12141.428571428576</v>
      </c>
      <c r="K69" s="37">
        <f t="shared" si="2"/>
        <v>0.97655980696311628</v>
      </c>
      <c r="L69" s="37"/>
      <c r="M69" s="6">
        <f>D69+M68-D62</f>
        <v>29859.285714285714</v>
      </c>
      <c r="N69" s="37">
        <f t="shared" si="3"/>
        <v>0.97402022461438098</v>
      </c>
      <c r="O69" s="37"/>
      <c r="P69" s="6">
        <f>D69+P68-D60</f>
        <v>39571.000000000007</v>
      </c>
      <c r="Q69" s="37">
        <f t="shared" si="4"/>
        <v>0.97045170286338922</v>
      </c>
      <c r="R69" s="37"/>
      <c r="S69" s="6">
        <f>D69+S68-D58</f>
        <v>49971.571428571442</v>
      </c>
      <c r="T69" s="37">
        <f t="shared" si="5"/>
        <v>0.97205016409204725</v>
      </c>
      <c r="U69" s="37">
        <f>D69/S68</f>
        <v>7.7124651599654287E-2</v>
      </c>
    </row>
    <row r="70" spans="1:21" ht="15.75" x14ac:dyDescent="0.25">
      <c r="A70" s="18">
        <v>43926</v>
      </c>
      <c r="B70" s="1">
        <f>B69+C69</f>
        <v>127518</v>
      </c>
      <c r="C70" s="1">
        <v>4316</v>
      </c>
      <c r="D70" s="5">
        <f t="shared" si="0"/>
        <v>3949</v>
      </c>
      <c r="E70" s="5"/>
      <c r="F70" s="9">
        <f t="shared" si="6"/>
        <v>50</v>
      </c>
      <c r="G70" s="6">
        <f>D70+G69-D65</f>
        <v>20346.714285714275</v>
      </c>
      <c r="H70" s="37">
        <f t="shared" si="1"/>
        <v>0.9782611681960548</v>
      </c>
      <c r="I70" s="37"/>
      <c r="J70" s="6">
        <f>D70+J69-D67</f>
        <v>11969.285714285719</v>
      </c>
      <c r="K70" s="37">
        <f t="shared" si="2"/>
        <v>0.98582186139545835</v>
      </c>
      <c r="L70" s="37"/>
      <c r="M70" s="6">
        <f>D70+M69-D63</f>
        <v>29213.999999999996</v>
      </c>
      <c r="N70" s="37">
        <f t="shared" si="3"/>
        <v>0.97838911082936619</v>
      </c>
      <c r="O70" s="37"/>
      <c r="P70" s="6">
        <f>D70+P69-D61</f>
        <v>38569.571428571435</v>
      </c>
      <c r="Q70" s="37">
        <f t="shared" si="4"/>
        <v>0.97469286670974775</v>
      </c>
      <c r="R70" s="37"/>
      <c r="S70" s="6">
        <f>D70+S69-D59</f>
        <v>48689.714285714297</v>
      </c>
      <c r="T70" s="37">
        <f t="shared" si="5"/>
        <v>0.97434827230339538</v>
      </c>
      <c r="U70" s="37">
        <f>D70/S69</f>
        <v>7.9024931318092267E-2</v>
      </c>
    </row>
    <row r="71" spans="1:21" ht="15.75" x14ac:dyDescent="0.25">
      <c r="A71" s="18">
        <v>43927</v>
      </c>
      <c r="B71" s="1">
        <f>B70+C70</f>
        <v>131834</v>
      </c>
      <c r="C71" s="1">
        <v>3599</v>
      </c>
      <c r="D71" s="5">
        <f t="shared" si="0"/>
        <v>4174.7142857142853</v>
      </c>
      <c r="E71" s="5"/>
      <c r="F71" s="9">
        <f t="shared" si="6"/>
        <v>51</v>
      </c>
      <c r="G71" s="6">
        <f>D71+G70-D66</f>
        <v>20265.142857142848</v>
      </c>
      <c r="H71" s="37">
        <f t="shared" si="1"/>
        <v>0.99599092868627437</v>
      </c>
      <c r="I71" s="37"/>
      <c r="J71" s="6">
        <f>D71+J70-D68</f>
        <v>12088.571428571431</v>
      </c>
      <c r="K71" s="37">
        <f t="shared" si="2"/>
        <v>1.0099659843647428</v>
      </c>
      <c r="L71" s="37"/>
      <c r="M71" s="6">
        <f>D71+M70-D64</f>
        <v>28922.571428571428</v>
      </c>
      <c r="N71" s="37">
        <f t="shared" si="3"/>
        <v>0.99002435231640418</v>
      </c>
      <c r="O71" s="37"/>
      <c r="P71" s="6">
        <f>D71+P70-D62</f>
        <v>37983</v>
      </c>
      <c r="Q71" s="37">
        <f t="shared" si="4"/>
        <v>0.98479186034883148</v>
      </c>
      <c r="R71" s="37"/>
      <c r="S71" s="6">
        <f>D71+S70-D60</f>
        <v>47694.714285714297</v>
      </c>
      <c r="T71" s="37">
        <f t="shared" si="5"/>
        <v>0.97956447240250211</v>
      </c>
      <c r="U71" s="37">
        <f>D71/S70</f>
        <v>8.5741194972244042E-2</v>
      </c>
    </row>
    <row r="72" spans="1:21" ht="15.75" x14ac:dyDescent="0.25">
      <c r="A72" s="18">
        <v>43928</v>
      </c>
      <c r="B72" s="1">
        <f>B71+C71</f>
        <v>135433</v>
      </c>
      <c r="C72" s="1">
        <v>3039</v>
      </c>
      <c r="D72" s="5">
        <f t="shared" si="0"/>
        <v>4111</v>
      </c>
      <c r="E72" s="5"/>
      <c r="F72" s="9">
        <f t="shared" si="6"/>
        <v>52</v>
      </c>
      <c r="G72" s="6">
        <f>D72+G71-D67</f>
        <v>20254.999999999993</v>
      </c>
      <c r="H72" s="37">
        <f t="shared" si="1"/>
        <v>0.99949949244304093</v>
      </c>
      <c r="I72" s="37"/>
      <c r="J72" s="6">
        <f>D72+J71-D69</f>
        <v>12234.714285714288</v>
      </c>
      <c r="K72" s="37">
        <f t="shared" si="2"/>
        <v>1.0120893405814229</v>
      </c>
      <c r="L72" s="37"/>
      <c r="M72" s="6">
        <f>D72+M71-D65</f>
        <v>28632.428571428572</v>
      </c>
      <c r="N72" s="37">
        <f t="shared" si="3"/>
        <v>0.98996828971934925</v>
      </c>
      <c r="O72" s="37"/>
      <c r="P72" s="6">
        <f>D72+P71-D63</f>
        <v>37499.714285714283</v>
      </c>
      <c r="Q72" s="37">
        <f t="shared" si="4"/>
        <v>0.98727626268894719</v>
      </c>
      <c r="R72" s="37"/>
      <c r="S72" s="6">
        <f>D72+S71-D61</f>
        <v>46855.285714285725</v>
      </c>
      <c r="T72" s="37">
        <f t="shared" si="5"/>
        <v>0.98239996645330563</v>
      </c>
      <c r="U72" s="37">
        <f>D72/S71</f>
        <v>8.6194037674135776E-2</v>
      </c>
    </row>
    <row r="73" spans="1:21" ht="15.75" x14ac:dyDescent="0.25">
      <c r="A73" s="18">
        <v>43929</v>
      </c>
      <c r="B73" s="1">
        <f>B72+C72</f>
        <v>138472</v>
      </c>
      <c r="C73" s="1">
        <v>3836</v>
      </c>
      <c r="D73" s="5">
        <f t="shared" si="0"/>
        <v>4101.4285714285716</v>
      </c>
      <c r="E73" s="5"/>
      <c r="F73" s="9">
        <f t="shared" si="6"/>
        <v>53</v>
      </c>
      <c r="G73" s="6">
        <f>D73+G72-D68</f>
        <v>20300.999999999993</v>
      </c>
      <c r="H73" s="37">
        <f t="shared" si="1"/>
        <v>1.0022710441866205</v>
      </c>
      <c r="I73" s="37"/>
      <c r="J73" s="6">
        <f>D73+J72-D70</f>
        <v>12387.142857142859</v>
      </c>
      <c r="K73" s="37">
        <f t="shared" si="2"/>
        <v>1.0124586948145207</v>
      </c>
      <c r="L73" s="37"/>
      <c r="M73" s="6">
        <f>D73+M72-D66</f>
        <v>28477.571428571431</v>
      </c>
      <c r="N73" s="37">
        <f t="shared" si="3"/>
        <v>0.99459154704705455</v>
      </c>
      <c r="O73" s="37"/>
      <c r="P73" s="6">
        <f>D73+P72-D64</f>
        <v>37135</v>
      </c>
      <c r="Q73" s="37">
        <f t="shared" si="4"/>
        <v>0.99027421161304097</v>
      </c>
      <c r="R73" s="37"/>
      <c r="S73" s="6">
        <f>D73+S72-D62</f>
        <v>46195.42857142858</v>
      </c>
      <c r="T73" s="37">
        <f t="shared" si="5"/>
        <v>0.98591712476409121</v>
      </c>
      <c r="U73" s="37">
        <f>D73/S72</f>
        <v>8.7533957138545115E-2</v>
      </c>
    </row>
    <row r="74" spans="1:21" ht="15.75" x14ac:dyDescent="0.25">
      <c r="A74" s="18">
        <v>43930</v>
      </c>
      <c r="B74" s="1">
        <f>B73+C73</f>
        <v>142308</v>
      </c>
      <c r="C74" s="1">
        <v>4208</v>
      </c>
      <c r="D74" s="5">
        <f t="shared" si="0"/>
        <v>3934.4285714285716</v>
      </c>
      <c r="E74" s="5"/>
      <c r="F74" s="9">
        <f t="shared" si="6"/>
        <v>54</v>
      </c>
      <c r="G74" s="6">
        <f>D74+G73-D69</f>
        <v>20270.571428571424</v>
      </c>
      <c r="H74" s="37">
        <f t="shared" si="1"/>
        <v>0.9985011294306404</v>
      </c>
      <c r="I74" s="37"/>
      <c r="J74" s="6">
        <f>D74+J73-D71</f>
        <v>12146.857142857145</v>
      </c>
      <c r="K74" s="37">
        <f t="shared" si="2"/>
        <v>0.98060200668896325</v>
      </c>
      <c r="L74" s="37"/>
      <c r="M74" s="6">
        <f>D74+M73-D67</f>
        <v>28290.857142857145</v>
      </c>
      <c r="N74" s="37">
        <f t="shared" si="3"/>
        <v>0.99344346177192078</v>
      </c>
      <c r="O74" s="37"/>
      <c r="P74" s="6">
        <f>D74+P73-D65</f>
        <v>36668.285714285717</v>
      </c>
      <c r="Q74" s="37">
        <f t="shared" si="4"/>
        <v>0.987431956760084</v>
      </c>
      <c r="R74" s="37"/>
      <c r="S74" s="6">
        <f>D74+S73-D63</f>
        <v>45535.571428571435</v>
      </c>
      <c r="T74" s="37">
        <f t="shared" si="5"/>
        <v>0.98571596447391208</v>
      </c>
      <c r="U74" s="37">
        <f>D74/S73</f>
        <v>8.516921897033719E-2</v>
      </c>
    </row>
    <row r="75" spans="1:21" ht="15.75" x14ac:dyDescent="0.25">
      <c r="A75" s="18">
        <v>43931</v>
      </c>
      <c r="B75" s="1">
        <f>B74+C74</f>
        <v>146516</v>
      </c>
      <c r="C75" s="1">
        <v>3951</v>
      </c>
      <c r="D75" s="5">
        <f t="shared" si="0"/>
        <v>3874.1428571428573</v>
      </c>
      <c r="E75" s="5"/>
      <c r="F75" s="9">
        <f t="shared" si="6"/>
        <v>55</v>
      </c>
      <c r="G75" s="6">
        <f>D75+G74-D70</f>
        <v>20195.714285714283</v>
      </c>
      <c r="H75" s="37">
        <f t="shared" si="1"/>
        <v>0.99630710248495369</v>
      </c>
      <c r="I75" s="37"/>
      <c r="J75" s="6">
        <f>D75+J74-D72</f>
        <v>11910.000000000002</v>
      </c>
      <c r="K75" s="37">
        <f t="shared" si="2"/>
        <v>0.98050054099825934</v>
      </c>
      <c r="L75" s="37"/>
      <c r="M75" s="6">
        <f>D75+M74-D68</f>
        <v>28109.571428571431</v>
      </c>
      <c r="N75" s="37">
        <f t="shared" si="3"/>
        <v>0.99359207416833306</v>
      </c>
      <c r="O75" s="37"/>
      <c r="P75" s="6">
        <f>D75+P74-D66</f>
        <v>36286.142857142855</v>
      </c>
      <c r="Q75" s="37">
        <f t="shared" si="4"/>
        <v>0.98957838225325101</v>
      </c>
      <c r="R75" s="37"/>
      <c r="S75" s="6">
        <f>D75+S74-D64</f>
        <v>44943.571428571435</v>
      </c>
      <c r="T75" s="37">
        <f t="shared" si="5"/>
        <v>0.98699917489937228</v>
      </c>
      <c r="U75" s="37">
        <f>D75/S74</f>
        <v>8.5079482602298348E-2</v>
      </c>
    </row>
    <row r="76" spans="1:21" ht="15.75" x14ac:dyDescent="0.25">
      <c r="A76" s="18">
        <v>43932</v>
      </c>
      <c r="B76" s="1">
        <f>B75+C75</f>
        <v>150467</v>
      </c>
      <c r="C76" s="1">
        <v>4694</v>
      </c>
      <c r="D76" s="5">
        <f t="shared" si="0"/>
        <v>3808.7142857142858</v>
      </c>
      <c r="E76" s="5"/>
      <c r="F76" s="9">
        <f t="shared" si="6"/>
        <v>56</v>
      </c>
      <c r="G76" s="6">
        <f>D76+G75-D71</f>
        <v>19829.714285714283</v>
      </c>
      <c r="H76" s="37">
        <f t="shared" si="1"/>
        <v>0.98187734314210939</v>
      </c>
      <c r="I76" s="37"/>
      <c r="J76" s="6">
        <f>D76+J75-D73</f>
        <v>11617.285714285717</v>
      </c>
      <c r="K76" s="37">
        <f t="shared" si="2"/>
        <v>0.97542281396185693</v>
      </c>
      <c r="L76" s="37"/>
      <c r="M76" s="6">
        <f>D76+M75-D69</f>
        <v>27953.428571428576</v>
      </c>
      <c r="N76" s="37">
        <f t="shared" si="3"/>
        <v>0.99444520676739501</v>
      </c>
      <c r="O76" s="37"/>
      <c r="P76" s="6">
        <f>D76+P75-D67</f>
        <v>35973.714285714283</v>
      </c>
      <c r="Q76" s="37">
        <f t="shared" si="4"/>
        <v>0.99138986547402985</v>
      </c>
      <c r="R76" s="37"/>
      <c r="S76" s="6">
        <f>D76+S75-D65</f>
        <v>44351.142857142862</v>
      </c>
      <c r="T76" s="37">
        <f t="shared" si="5"/>
        <v>0.98681839131609472</v>
      </c>
      <c r="U76" s="37">
        <f>D76/S75</f>
        <v>8.4744361977718077E-2</v>
      </c>
    </row>
    <row r="77" spans="1:21" ht="15.75" x14ac:dyDescent="0.25">
      <c r="A77" s="18">
        <v>43933</v>
      </c>
      <c r="B77" s="1">
        <v>156363</v>
      </c>
      <c r="C77" s="1">
        <f>B77-B76</f>
        <v>5896</v>
      </c>
      <c r="D77" s="5">
        <f t="shared" si="0"/>
        <v>3636.8571428571427</v>
      </c>
      <c r="E77" s="5"/>
      <c r="F77" s="9">
        <f t="shared" si="6"/>
        <v>57</v>
      </c>
      <c r="G77" s="6">
        <f>D77+G76-D72</f>
        <v>19355.571428571424</v>
      </c>
      <c r="H77" s="37">
        <f t="shared" si="1"/>
        <v>0.97608927439340665</v>
      </c>
      <c r="I77" s="37"/>
      <c r="J77" s="6">
        <f>D77+J76-D74</f>
        <v>11319.71428571429</v>
      </c>
      <c r="K77" s="37">
        <f t="shared" si="2"/>
        <v>0.97438546009025973</v>
      </c>
      <c r="L77" s="37"/>
      <c r="M77" s="6">
        <f>D77+M76-D70</f>
        <v>27641.285714285717</v>
      </c>
      <c r="N77" s="37">
        <f t="shared" si="3"/>
        <v>0.98883346791091298</v>
      </c>
      <c r="O77" s="37"/>
      <c r="P77" s="6">
        <f>D77+P76-D68</f>
        <v>35555.142857142855</v>
      </c>
      <c r="Q77" s="37">
        <f t="shared" si="4"/>
        <v>0.98836452012580622</v>
      </c>
      <c r="R77" s="37"/>
      <c r="S77" s="6">
        <f>D77+S76-D66</f>
        <v>43731.71428571429</v>
      </c>
      <c r="T77" s="37">
        <f t="shared" si="5"/>
        <v>0.98603353754775203</v>
      </c>
      <c r="U77" s="37">
        <f>D77/S76</f>
        <v>8.2001430145140386E-2</v>
      </c>
    </row>
    <row r="78" spans="1:21" ht="15.75" x14ac:dyDescent="0.25">
      <c r="A78" s="18">
        <v>43934</v>
      </c>
      <c r="B78" s="1">
        <v>159516</v>
      </c>
      <c r="C78" s="1">
        <f>B78-B77</f>
        <v>3153</v>
      </c>
      <c r="D78" s="5">
        <f t="shared" si="0"/>
        <v>3229.8571428571427</v>
      </c>
      <c r="E78" s="5"/>
      <c r="F78" s="9">
        <f t="shared" si="6"/>
        <v>58</v>
      </c>
      <c r="G78" s="6">
        <f>D78+G77-D73</f>
        <v>18483.999999999993</v>
      </c>
      <c r="H78" s="37">
        <f t="shared" si="1"/>
        <v>0.95497051421148571</v>
      </c>
      <c r="I78" s="37"/>
      <c r="J78" s="6">
        <f>D78+J77-D75</f>
        <v>10675.428571428576</v>
      </c>
      <c r="K78" s="37">
        <f t="shared" si="2"/>
        <v>0.94308286428228882</v>
      </c>
      <c r="L78" s="37"/>
      <c r="M78" s="6">
        <f>D78+M77-D71</f>
        <v>26696.428571428572</v>
      </c>
      <c r="N78" s="37">
        <f t="shared" si="3"/>
        <v>0.96581717823752244</v>
      </c>
      <c r="O78" s="37"/>
      <c r="P78" s="6">
        <f>D78+P77-D69</f>
        <v>34820.142857142855</v>
      </c>
      <c r="Q78" s="37">
        <f t="shared" si="4"/>
        <v>0.9793278850558087</v>
      </c>
      <c r="R78" s="37"/>
      <c r="S78" s="6">
        <f>D78+S77-D67</f>
        <v>42840.42857142858</v>
      </c>
      <c r="T78" s="37">
        <f t="shared" si="5"/>
        <v>0.97961923677488072</v>
      </c>
      <c r="U78" s="37">
        <f>D78/S77</f>
        <v>7.3856174989056639E-2</v>
      </c>
    </row>
    <row r="79" spans="1:21" ht="15.75" x14ac:dyDescent="0.25">
      <c r="A79" s="18">
        <v>43935</v>
      </c>
      <c r="B79" s="1">
        <v>162488</v>
      </c>
      <c r="C79" s="1">
        <f>B79-B78</f>
        <v>2972</v>
      </c>
      <c r="D79" s="5">
        <f t="shared" si="0"/>
        <v>3101.7142857142858</v>
      </c>
      <c r="E79" s="5"/>
      <c r="F79" s="9">
        <f t="shared" si="6"/>
        <v>59</v>
      </c>
      <c r="G79" s="6">
        <f>D79+G78-D74</f>
        <v>17651.285714285706</v>
      </c>
      <c r="H79" s="37">
        <f t="shared" si="1"/>
        <v>0.95494945435434497</v>
      </c>
      <c r="I79" s="37"/>
      <c r="J79" s="6">
        <f>D79+J78-D76</f>
        <v>9968.4285714285761</v>
      </c>
      <c r="K79" s="37">
        <f t="shared" si="2"/>
        <v>0.93377315062627131</v>
      </c>
      <c r="L79" s="37"/>
      <c r="M79" s="6">
        <f>D79+M78-D72</f>
        <v>25687.142857142859</v>
      </c>
      <c r="N79" s="37">
        <f t="shared" si="3"/>
        <v>0.9621939799331104</v>
      </c>
      <c r="O79" s="37"/>
      <c r="P79" s="6">
        <f>D79+P78-D70</f>
        <v>33972.857142857138</v>
      </c>
      <c r="Q79" s="37">
        <f t="shared" si="4"/>
        <v>0.97566679385084976</v>
      </c>
      <c r="R79" s="37"/>
      <c r="S79" s="6">
        <f>D79+S78-D68</f>
        <v>41886.71428571429</v>
      </c>
      <c r="T79" s="37">
        <f t="shared" si="5"/>
        <v>0.977737984480614</v>
      </c>
      <c r="U79" s="37">
        <f>D79/S78</f>
        <v>7.2401569945612115E-2</v>
      </c>
    </row>
    <row r="80" spans="1:21" ht="15.75" x14ac:dyDescent="0.25">
      <c r="A80" s="18">
        <v>43936</v>
      </c>
      <c r="B80" s="1">
        <v>165155</v>
      </c>
      <c r="C80" s="1">
        <f>B80-B79</f>
        <v>2667</v>
      </c>
      <c r="D80" s="5">
        <f t="shared" si="0"/>
        <v>3067</v>
      </c>
      <c r="E80" s="5"/>
      <c r="F80" s="9">
        <f t="shared" si="6"/>
        <v>60</v>
      </c>
      <c r="G80" s="6">
        <f>D80+G79-D75</f>
        <v>16844.142857142848</v>
      </c>
      <c r="H80" s="37">
        <f t="shared" si="1"/>
        <v>0.95427285750127455</v>
      </c>
      <c r="I80" s="37"/>
      <c r="J80" s="6">
        <f>D80+J79-D77</f>
        <v>9398.571428571433</v>
      </c>
      <c r="K80" s="37">
        <f t="shared" si="2"/>
        <v>0.94283380386649274</v>
      </c>
      <c r="L80" s="37"/>
      <c r="M80" s="6">
        <f>D80+M79-D73</f>
        <v>24652.714285714286</v>
      </c>
      <c r="N80" s="37">
        <f t="shared" si="3"/>
        <v>0.95972971469884871</v>
      </c>
      <c r="O80" s="37"/>
      <c r="P80" s="6">
        <f>D80+P79-D71</f>
        <v>32865.142857142855</v>
      </c>
      <c r="Q80" s="37">
        <f t="shared" si="4"/>
        <v>0.96739413817753672</v>
      </c>
      <c r="R80" s="37"/>
      <c r="S80" s="6">
        <f>D80+S79-D69</f>
        <v>40988.857142857145</v>
      </c>
      <c r="T80" s="37">
        <f t="shared" si="5"/>
        <v>0.97856463181301945</v>
      </c>
      <c r="U80" s="37">
        <f>D80/S79</f>
        <v>7.3221307813251382E-2</v>
      </c>
    </row>
    <row r="81" spans="1:21" ht="15.75" x14ac:dyDescent="0.25">
      <c r="A81" s="18">
        <v>43937</v>
      </c>
      <c r="B81" s="1">
        <v>168941</v>
      </c>
      <c r="C81" s="1">
        <f>B81-B80</f>
        <v>3786</v>
      </c>
      <c r="D81" s="5">
        <f t="shared" si="0"/>
        <v>3167.4285714285716</v>
      </c>
      <c r="E81" s="5"/>
      <c r="F81" s="9">
        <f t="shared" si="6"/>
        <v>61</v>
      </c>
      <c r="G81" s="6">
        <f>D81+G80-D76</f>
        <v>16202.857142857134</v>
      </c>
      <c r="H81" s="37">
        <f t="shared" si="1"/>
        <v>0.96192826671416098</v>
      </c>
      <c r="I81" s="37"/>
      <c r="J81" s="6">
        <f>D81+J80-D78</f>
        <v>9336.1428571428605</v>
      </c>
      <c r="K81" s="37">
        <f t="shared" si="2"/>
        <v>0.99335765313877478</v>
      </c>
      <c r="L81" s="37"/>
      <c r="M81" s="6">
        <f>D81+M80-D74</f>
        <v>23885.714285714286</v>
      </c>
      <c r="N81" s="37">
        <f t="shared" si="3"/>
        <v>0.96888780719596224</v>
      </c>
      <c r="O81" s="37"/>
      <c r="P81" s="6">
        <f>D81+P80-D72</f>
        <v>31921.571428571428</v>
      </c>
      <c r="Q81" s="37">
        <f t="shared" si="4"/>
        <v>0.97128959905414336</v>
      </c>
      <c r="R81" s="37"/>
      <c r="S81" s="6">
        <f>D81+S80-D70</f>
        <v>40207.285714285717</v>
      </c>
      <c r="T81" s="37">
        <f t="shared" si="5"/>
        <v>0.98093210001324405</v>
      </c>
      <c r="U81" s="37">
        <f>D81/S80</f>
        <v>7.727535706568335E-2</v>
      </c>
    </row>
    <row r="82" spans="1:21" ht="15.75" x14ac:dyDescent="0.25">
      <c r="A82" s="18">
        <v>43938</v>
      </c>
      <c r="B82" s="1">
        <v>172434</v>
      </c>
      <c r="C82" s="1">
        <f>B82-B81</f>
        <v>3493</v>
      </c>
      <c r="D82" s="5">
        <f t="shared" si="0"/>
        <v>3004.5714285714284</v>
      </c>
      <c r="E82" s="5"/>
      <c r="F82" s="9">
        <f t="shared" si="6"/>
        <v>62</v>
      </c>
      <c r="G82" s="6">
        <f>D82+G81-D77</f>
        <v>15570.571428571418</v>
      </c>
      <c r="H82" s="37">
        <f t="shared" si="1"/>
        <v>0.96097690001763347</v>
      </c>
      <c r="I82" s="37"/>
      <c r="J82" s="6">
        <f>D82+J81-D79</f>
        <v>9239.0000000000036</v>
      </c>
      <c r="K82" s="37">
        <f t="shared" si="2"/>
        <v>0.98959496886141418</v>
      </c>
      <c r="L82" s="37"/>
      <c r="M82" s="6">
        <f>D82+M81-D75</f>
        <v>23016.142857142855</v>
      </c>
      <c r="N82" s="37">
        <f t="shared" si="3"/>
        <v>0.96359449760765536</v>
      </c>
      <c r="O82" s="37"/>
      <c r="P82" s="6">
        <f>D82+P81-D73</f>
        <v>30824.714285714283</v>
      </c>
      <c r="Q82" s="37">
        <f t="shared" si="4"/>
        <v>0.96563899915417695</v>
      </c>
      <c r="R82" s="37"/>
      <c r="S82" s="6">
        <f>D82+S81-D71</f>
        <v>39037.142857142862</v>
      </c>
      <c r="T82" s="37">
        <f t="shared" si="5"/>
        <v>0.97089724321462711</v>
      </c>
      <c r="U82" s="37">
        <f>D82/S81</f>
        <v>7.4727039520200669E-2</v>
      </c>
    </row>
    <row r="83" spans="1:21" ht="15.75" x14ac:dyDescent="0.25">
      <c r="A83" s="18">
        <v>43939</v>
      </c>
      <c r="B83" s="1">
        <v>175925</v>
      </c>
      <c r="C83" s="1">
        <f>B83-B82</f>
        <v>3491</v>
      </c>
      <c r="D83" s="5">
        <f t="shared" si="0"/>
        <v>2937.1428571428573</v>
      </c>
      <c r="E83" s="5"/>
      <c r="F83" s="9">
        <f t="shared" si="6"/>
        <v>63</v>
      </c>
      <c r="G83" s="6">
        <f>D83+G82-D78</f>
        <v>15277.857142857132</v>
      </c>
      <c r="H83" s="37">
        <f t="shared" si="1"/>
        <v>0.98120080004403909</v>
      </c>
      <c r="I83" s="37"/>
      <c r="J83" s="6">
        <f>D83+J82-D80</f>
        <v>9109.1428571428605</v>
      </c>
      <c r="K83" s="37">
        <f t="shared" si="2"/>
        <v>0.98594467552146947</v>
      </c>
      <c r="L83" s="37"/>
      <c r="M83" s="6">
        <f>D83+M82-D76</f>
        <v>22144.571428571428</v>
      </c>
      <c r="N83" s="37">
        <f t="shared" si="3"/>
        <v>0.9621321681056153</v>
      </c>
      <c r="O83" s="37"/>
      <c r="P83" s="6">
        <f>D83+P82-D74</f>
        <v>29827.428571428565</v>
      </c>
      <c r="Q83" s="37">
        <f t="shared" si="4"/>
        <v>0.96764655448086634</v>
      </c>
      <c r="R83" s="37"/>
      <c r="S83" s="6">
        <f>D83+S82-D72</f>
        <v>37863.285714285717</v>
      </c>
      <c r="T83" s="37">
        <f t="shared" si="5"/>
        <v>0.96992973724657827</v>
      </c>
      <c r="U83" s="37">
        <f>D83/S82</f>
        <v>7.5239698455683221E-2</v>
      </c>
    </row>
    <row r="84" spans="1:21" ht="15.75" x14ac:dyDescent="0.25">
      <c r="A84" s="18">
        <v>43940</v>
      </c>
      <c r="B84" s="1">
        <v>178972</v>
      </c>
      <c r="C84" s="1">
        <f>B84-B83</f>
        <v>3047</v>
      </c>
      <c r="D84" s="5">
        <f t="shared" ref="D84:D147" si="7">AVERAGE(C84:C90)</f>
        <v>2775.1428571428573</v>
      </c>
      <c r="E84" s="5"/>
      <c r="F84" s="9">
        <f t="shared" si="6"/>
        <v>64</v>
      </c>
      <c r="G84" s="6">
        <f>D84+G83-D79</f>
        <v>14951.285714285703</v>
      </c>
      <c r="H84" s="37">
        <f t="shared" si="1"/>
        <v>0.97862452662583566</v>
      </c>
      <c r="I84" s="37"/>
      <c r="J84" s="6">
        <f>D84+J83-D81</f>
        <v>8716.8571428571449</v>
      </c>
      <c r="K84" s="37">
        <f t="shared" si="2"/>
        <v>0.95693494761934617</v>
      </c>
      <c r="L84" s="37"/>
      <c r="M84" s="6">
        <f>D84+M83-D77</f>
        <v>21282.857142857145</v>
      </c>
      <c r="N84" s="37">
        <f t="shared" si="3"/>
        <v>0.96108688359610883</v>
      </c>
      <c r="O84" s="37"/>
      <c r="P84" s="6">
        <f>D84+P83-D75</f>
        <v>28728.428571428565</v>
      </c>
      <c r="Q84" s="37">
        <f t="shared" si="4"/>
        <v>0.96315471857159274</v>
      </c>
      <c r="R84" s="37"/>
      <c r="S84" s="6">
        <f>D84+S83-D73</f>
        <v>36537</v>
      </c>
      <c r="T84" s="37">
        <f t="shared" si="5"/>
        <v>0.96497172156970745</v>
      </c>
      <c r="U84" s="37">
        <f>D84/S83</f>
        <v>7.3293767426417605E-2</v>
      </c>
    </row>
    <row r="85" spans="1:21" ht="15.75" x14ac:dyDescent="0.25">
      <c r="A85" s="18">
        <v>43941</v>
      </c>
      <c r="B85" s="1">
        <v>181228</v>
      </c>
      <c r="C85" s="1">
        <f>B85-B84</f>
        <v>2256</v>
      </c>
      <c r="D85" s="5">
        <f t="shared" si="7"/>
        <v>2671.8571428571427</v>
      </c>
      <c r="E85" s="5"/>
      <c r="F85" s="9">
        <f t="shared" si="6"/>
        <v>65</v>
      </c>
      <c r="G85" s="6">
        <f>D85+G84-D80</f>
        <v>14556.142857142844</v>
      </c>
      <c r="H85" s="37">
        <f t="shared" si="1"/>
        <v>0.97357131254837126</v>
      </c>
      <c r="I85" s="37"/>
      <c r="J85" s="6">
        <f>D85+J84-D82</f>
        <v>8384.1428571428587</v>
      </c>
      <c r="K85" s="37">
        <f t="shared" si="2"/>
        <v>0.96183093513389484</v>
      </c>
      <c r="L85" s="37"/>
      <c r="M85" s="6">
        <f>D85+M84-D78</f>
        <v>20724.857142857145</v>
      </c>
      <c r="N85" s="37">
        <f t="shared" si="3"/>
        <v>0.97378171566653238</v>
      </c>
      <c r="O85" s="37"/>
      <c r="P85" s="6">
        <f>D85+P84-D76</f>
        <v>27591.57142857142</v>
      </c>
      <c r="Q85" s="37">
        <f t="shared" si="4"/>
        <v>0.96042745115589823</v>
      </c>
      <c r="R85" s="37"/>
      <c r="S85" s="6">
        <f>D85+S84-D74</f>
        <v>35274.428571428572</v>
      </c>
      <c r="T85" s="37">
        <f t="shared" si="5"/>
        <v>0.96544403129508638</v>
      </c>
      <c r="U85" s="37">
        <f>D85/S84</f>
        <v>7.3127436375650515E-2</v>
      </c>
    </row>
    <row r="86" spans="1:21" ht="15.75" x14ac:dyDescent="0.25">
      <c r="A86" s="18">
        <v>43942</v>
      </c>
      <c r="B86" s="1">
        <v>183957</v>
      </c>
      <c r="C86" s="1">
        <f>B86-B85</f>
        <v>2729</v>
      </c>
      <c r="D86" s="5">
        <f t="shared" si="7"/>
        <v>2598</v>
      </c>
      <c r="E86" s="5"/>
      <c r="F86" s="9">
        <f t="shared" si="6"/>
        <v>66</v>
      </c>
      <c r="G86" s="6">
        <f>D86+G85-D81</f>
        <v>13986.714285714272</v>
      </c>
      <c r="H86" s="37">
        <f t="shared" ref="H86:H149" si="8">G86/G85</f>
        <v>0.9608805315379858</v>
      </c>
      <c r="I86" s="37"/>
      <c r="J86" s="6">
        <f>D86+J85-D83</f>
        <v>8045.0000000000018</v>
      </c>
      <c r="K86" s="37">
        <f t="shared" ref="K86:K149" si="9">J86/J85</f>
        <v>0.95954948968290488</v>
      </c>
      <c r="L86" s="37"/>
      <c r="M86" s="6">
        <f>D86+M85-D79</f>
        <v>20221.142857142859</v>
      </c>
      <c r="N86" s="37">
        <f t="shared" ref="N86:N149" si="10">M86/M85</f>
        <v>0.97569516246880905</v>
      </c>
      <c r="O86" s="37"/>
      <c r="P86" s="6">
        <f>D86+P85-D77</f>
        <v>26552.714285714279</v>
      </c>
      <c r="Q86" s="37">
        <f t="shared" ref="Q86:Q149" si="11">P86/P85</f>
        <v>0.9623487503947894</v>
      </c>
      <c r="R86" s="37"/>
      <c r="S86" s="6">
        <f>D86+S85-D75</f>
        <v>33998.285714285717</v>
      </c>
      <c r="T86" s="37">
        <f t="shared" ref="T86:T149" si="12">S86/S85</f>
        <v>0.9638224371357641</v>
      </c>
      <c r="U86" s="37">
        <f>D86/S85</f>
        <v>7.3651086784842112E-2</v>
      </c>
    </row>
    <row r="87" spans="1:21" ht="15.75" x14ac:dyDescent="0.25">
      <c r="A87" s="18">
        <v>43943</v>
      </c>
      <c r="B87" s="1">
        <v>187327</v>
      </c>
      <c r="C87" s="1">
        <f>B87-B86</f>
        <v>3370</v>
      </c>
      <c r="D87" s="5">
        <f t="shared" si="7"/>
        <v>2506.8571428571427</v>
      </c>
      <c r="E87" s="5"/>
      <c r="F87" s="9">
        <f t="shared" si="6"/>
        <v>67</v>
      </c>
      <c r="G87" s="6">
        <f>D87+G86-D82</f>
        <v>13488.999999999985</v>
      </c>
      <c r="H87" s="37">
        <f t="shared" si="8"/>
        <v>0.96441521035268152</v>
      </c>
      <c r="I87" s="37"/>
      <c r="J87" s="6">
        <f>D87+J86-D84</f>
        <v>7776.7142857142881</v>
      </c>
      <c r="K87" s="37">
        <f t="shared" si="9"/>
        <v>0.96665186895143396</v>
      </c>
      <c r="L87" s="37"/>
      <c r="M87" s="6">
        <f>D87+M86-D80</f>
        <v>19661</v>
      </c>
      <c r="N87" s="37">
        <f t="shared" si="10"/>
        <v>0.97229914940514872</v>
      </c>
      <c r="O87" s="37"/>
      <c r="P87" s="6">
        <f>D87+P86-D78</f>
        <v>25829.714285714279</v>
      </c>
      <c r="Q87" s="37">
        <f t="shared" si="11"/>
        <v>0.97277114526897979</v>
      </c>
      <c r="R87" s="37"/>
      <c r="S87" s="6">
        <f>D87+S86-D76</f>
        <v>32696.428571428576</v>
      </c>
      <c r="T87" s="37">
        <f t="shared" si="12"/>
        <v>0.96170815335226989</v>
      </c>
      <c r="U87" s="37">
        <f>D87/S86</f>
        <v>7.3734810158495367E-2</v>
      </c>
    </row>
    <row r="88" spans="1:21" ht="15.75" x14ac:dyDescent="0.25">
      <c r="A88" s="18">
        <v>43944</v>
      </c>
      <c r="B88" s="1">
        <v>189973</v>
      </c>
      <c r="C88" s="1">
        <f>B88-B87</f>
        <v>2646</v>
      </c>
      <c r="D88" s="5">
        <f t="shared" si="7"/>
        <v>2323.4285714285716</v>
      </c>
      <c r="E88" s="5"/>
      <c r="F88" s="9">
        <f t="shared" si="6"/>
        <v>68</v>
      </c>
      <c r="G88" s="6">
        <f>D88+G87-D83</f>
        <v>12875.285714285701</v>
      </c>
      <c r="H88" s="37">
        <f t="shared" si="8"/>
        <v>0.9545026105927582</v>
      </c>
      <c r="I88" s="37"/>
      <c r="J88" s="6">
        <f>D88+J87-D85</f>
        <v>7428.2857142857156</v>
      </c>
      <c r="K88" s="37">
        <f t="shared" si="9"/>
        <v>0.95519591454341701</v>
      </c>
      <c r="L88" s="37"/>
      <c r="M88" s="6">
        <f>D88+M87-D81</f>
        <v>18817</v>
      </c>
      <c r="N88" s="37">
        <f t="shared" si="10"/>
        <v>0.95707237678653168</v>
      </c>
      <c r="O88" s="37"/>
      <c r="P88" s="6">
        <f>D88+P87-D79</f>
        <v>25051.428571428565</v>
      </c>
      <c r="Q88" s="37">
        <f t="shared" si="11"/>
        <v>0.96986858988540336</v>
      </c>
      <c r="R88" s="37"/>
      <c r="S88" s="6">
        <f>D88+S87-D77</f>
        <v>31383.000000000004</v>
      </c>
      <c r="T88" s="37">
        <f t="shared" si="12"/>
        <v>0.95982960131075912</v>
      </c>
      <c r="U88" s="37">
        <f>D88/S87</f>
        <v>7.10606226105953E-2</v>
      </c>
    </row>
    <row r="89" spans="1:21" ht="15.75" x14ac:dyDescent="0.25">
      <c r="A89" s="18">
        <v>43945</v>
      </c>
      <c r="B89" s="1">
        <v>192994</v>
      </c>
      <c r="C89" s="1">
        <f>B89-B88</f>
        <v>3021</v>
      </c>
      <c r="D89" s="5">
        <f t="shared" si="7"/>
        <v>2212.8571428571427</v>
      </c>
      <c r="E89" s="5"/>
      <c r="F89" s="9">
        <f t="shared" si="6"/>
        <v>69</v>
      </c>
      <c r="G89" s="6">
        <f>D89+G88-D84</f>
        <v>12312.999999999987</v>
      </c>
      <c r="H89" s="37">
        <f t="shared" si="8"/>
        <v>0.95632829229864524</v>
      </c>
      <c r="I89" s="37"/>
      <c r="J89" s="6">
        <f>D89+J88-D86</f>
        <v>7043.1428571428587</v>
      </c>
      <c r="K89" s="37">
        <f t="shared" si="9"/>
        <v>0.94815185199430752</v>
      </c>
      <c r="L89" s="37"/>
      <c r="M89" s="6">
        <f>D89+M88-D82</f>
        <v>18025.285714285714</v>
      </c>
      <c r="N89" s="37">
        <f t="shared" si="10"/>
        <v>0.95792558400838146</v>
      </c>
      <c r="O89" s="37"/>
      <c r="P89" s="6">
        <f>D89+P88-D80</f>
        <v>24197.285714285706</v>
      </c>
      <c r="Q89" s="37">
        <f t="shared" si="11"/>
        <v>0.96590442518248165</v>
      </c>
      <c r="R89" s="37"/>
      <c r="S89" s="6">
        <f>D89+S88-D78</f>
        <v>30366.000000000004</v>
      </c>
      <c r="T89" s="37">
        <f t="shared" si="12"/>
        <v>0.96759392027530833</v>
      </c>
      <c r="U89" s="37">
        <f>D89/S88</f>
        <v>7.0511332340985319E-2</v>
      </c>
    </row>
    <row r="90" spans="1:21" ht="15.75" x14ac:dyDescent="0.25">
      <c r="A90" s="18">
        <v>43946</v>
      </c>
      <c r="B90" s="1">
        <v>195351</v>
      </c>
      <c r="C90" s="1">
        <f>B90-B89</f>
        <v>2357</v>
      </c>
      <c r="D90" s="5">
        <f t="shared" si="7"/>
        <v>2062</v>
      </c>
      <c r="E90" s="5"/>
      <c r="F90" s="9">
        <f t="shared" si="6"/>
        <v>70</v>
      </c>
      <c r="G90" s="6">
        <f>D90+G89-D85</f>
        <v>11703.142857142844</v>
      </c>
      <c r="H90" s="37">
        <f t="shared" si="8"/>
        <v>0.95047046675406943</v>
      </c>
      <c r="I90" s="37"/>
      <c r="J90" s="6">
        <f>D90+J89-D87</f>
        <v>6598.2857142857156</v>
      </c>
      <c r="K90" s="37">
        <f t="shared" si="9"/>
        <v>0.93683826213946697</v>
      </c>
      <c r="L90" s="37"/>
      <c r="M90" s="6">
        <f>D90+M89-D83</f>
        <v>17150.142857142855</v>
      </c>
      <c r="N90" s="37">
        <f t="shared" si="10"/>
        <v>0.9514491547587911</v>
      </c>
      <c r="O90" s="37"/>
      <c r="P90" s="6">
        <f>D90+P89-D81</f>
        <v>23091.857142857134</v>
      </c>
      <c r="Q90" s="37">
        <f t="shared" si="11"/>
        <v>0.95431600946977513</v>
      </c>
      <c r="R90" s="37"/>
      <c r="S90" s="6">
        <f>D90+S89-D79</f>
        <v>29326.285714285717</v>
      </c>
      <c r="T90" s="37">
        <f t="shared" si="12"/>
        <v>0.96576057809015725</v>
      </c>
      <c r="U90" s="37">
        <f>D90/S89</f>
        <v>6.7904893631034705E-2</v>
      </c>
    </row>
    <row r="91" spans="1:21" ht="15.75" x14ac:dyDescent="0.25">
      <c r="A91" s="18">
        <v>43947</v>
      </c>
      <c r="B91" s="1">
        <v>197675</v>
      </c>
      <c r="C91" s="1">
        <f>B91-B90</f>
        <v>2324</v>
      </c>
      <c r="D91" s="5">
        <f t="shared" si="7"/>
        <v>1996.7142857142858</v>
      </c>
      <c r="E91" s="5"/>
      <c r="F91" s="9">
        <f t="shared" ref="F91:F154" si="13">F90+1</f>
        <v>71</v>
      </c>
      <c r="G91" s="6">
        <f>D91+G90-D86</f>
        <v>11101.85714285713</v>
      </c>
      <c r="H91" s="37">
        <f t="shared" si="8"/>
        <v>0.9486218598178755</v>
      </c>
      <c r="I91" s="37"/>
      <c r="J91" s="6">
        <f>D91+J90-D88</f>
        <v>6271.5714285714303</v>
      </c>
      <c r="K91" s="37">
        <f t="shared" si="9"/>
        <v>0.95048497445223878</v>
      </c>
      <c r="L91" s="37"/>
      <c r="M91" s="6">
        <f>D91+M90-D84</f>
        <v>16371.714285714284</v>
      </c>
      <c r="N91" s="37">
        <f t="shared" si="10"/>
        <v>0.95461095700993748</v>
      </c>
      <c r="O91" s="37"/>
      <c r="P91" s="6">
        <f>D91+P90-D82</f>
        <v>22083.999999999993</v>
      </c>
      <c r="Q91" s="37">
        <f t="shared" si="11"/>
        <v>0.95635443539157283</v>
      </c>
      <c r="R91" s="37"/>
      <c r="S91" s="6">
        <f>D91+S90-D80</f>
        <v>28256.000000000004</v>
      </c>
      <c r="T91" s="37">
        <f t="shared" si="12"/>
        <v>0.96350421854601431</v>
      </c>
      <c r="U91" s="37">
        <f>D91/S90</f>
        <v>6.8086163558777099E-2</v>
      </c>
    </row>
    <row r="92" spans="1:21" ht="15.75" x14ac:dyDescent="0.25">
      <c r="A92" s="18">
        <v>43948</v>
      </c>
      <c r="B92" s="1">
        <v>199414</v>
      </c>
      <c r="C92" s="1">
        <f>B92-B91</f>
        <v>1739</v>
      </c>
      <c r="D92" s="5">
        <f t="shared" si="7"/>
        <v>1863.1428571428571</v>
      </c>
      <c r="E92" s="5"/>
      <c r="F92" s="9">
        <f t="shared" si="13"/>
        <v>72</v>
      </c>
      <c r="G92" s="6">
        <f>D92+G91-D87</f>
        <v>10458.142857142844</v>
      </c>
      <c r="H92" s="37">
        <f t="shared" si="8"/>
        <v>0.94201742308236702</v>
      </c>
      <c r="I92" s="37"/>
      <c r="J92" s="6">
        <f>D92+J91-D89</f>
        <v>5921.8571428571449</v>
      </c>
      <c r="K92" s="37">
        <f t="shared" si="9"/>
        <v>0.94423817225120166</v>
      </c>
      <c r="L92" s="37"/>
      <c r="M92" s="6">
        <f>D92+M91-D85</f>
        <v>15562.999999999998</v>
      </c>
      <c r="N92" s="37">
        <f t="shared" si="10"/>
        <v>0.95060295631838887</v>
      </c>
      <c r="O92" s="37"/>
      <c r="P92" s="6">
        <f>D92+P91-D83</f>
        <v>21009.999999999993</v>
      </c>
      <c r="Q92" s="37">
        <f t="shared" si="11"/>
        <v>0.95136750588661467</v>
      </c>
      <c r="R92" s="37"/>
      <c r="S92" s="6">
        <f>D92+S91-D81</f>
        <v>26951.71428571429</v>
      </c>
      <c r="T92" s="37">
        <f t="shared" si="12"/>
        <v>0.95384039799385212</v>
      </c>
      <c r="U92" s="37">
        <f>D92/S91</f>
        <v>6.5937955023458977E-2</v>
      </c>
    </row>
    <row r="93" spans="1:21" ht="15.75" x14ac:dyDescent="0.25">
      <c r="A93" s="18">
        <v>43949</v>
      </c>
      <c r="B93" s="1">
        <v>201505</v>
      </c>
      <c r="C93" s="1">
        <f>B93-B92</f>
        <v>2091</v>
      </c>
      <c r="D93" s="5">
        <f t="shared" si="7"/>
        <v>1789.1428571428571</v>
      </c>
      <c r="E93" s="5"/>
      <c r="F93" s="9">
        <f t="shared" si="13"/>
        <v>73</v>
      </c>
      <c r="G93" s="6">
        <f>D93+G92-D88</f>
        <v>9923.8571428571304</v>
      </c>
      <c r="H93" s="37">
        <f t="shared" si="8"/>
        <v>0.94891198929064158</v>
      </c>
      <c r="I93" s="37"/>
      <c r="J93" s="6">
        <f>D93+J92-D90</f>
        <v>5649.0000000000018</v>
      </c>
      <c r="K93" s="37">
        <f t="shared" si="9"/>
        <v>0.95392372084046995</v>
      </c>
      <c r="L93" s="37"/>
      <c r="M93" s="6">
        <f>D93+M92-D86</f>
        <v>14754.142857142855</v>
      </c>
      <c r="N93" s="37">
        <f t="shared" si="10"/>
        <v>0.94802691365050806</v>
      </c>
      <c r="O93" s="37"/>
      <c r="P93" s="6">
        <f>D93+P92-D84</f>
        <v>20023.999999999993</v>
      </c>
      <c r="Q93" s="37">
        <f t="shared" si="11"/>
        <v>0.95306996668253208</v>
      </c>
      <c r="R93" s="37"/>
      <c r="S93" s="6">
        <f>D93+S92-D82</f>
        <v>25736.285714285721</v>
      </c>
      <c r="T93" s="37">
        <f t="shared" si="12"/>
        <v>0.95490347817790555</v>
      </c>
      <c r="U93" s="37">
        <f>D93/S92</f>
        <v>6.6383267430643156E-2</v>
      </c>
    </row>
    <row r="94" spans="1:21" ht="15.75" x14ac:dyDescent="0.25">
      <c r="A94" s="18">
        <v>43950</v>
      </c>
      <c r="B94" s="1">
        <v>203591</v>
      </c>
      <c r="C94" s="1">
        <f>B94-B93</f>
        <v>2086</v>
      </c>
      <c r="D94" s="5">
        <f t="shared" si="7"/>
        <v>1644</v>
      </c>
      <c r="E94" s="5"/>
      <c r="F94" s="9">
        <f t="shared" si="13"/>
        <v>74</v>
      </c>
      <c r="G94" s="6">
        <f>D94+G93-D89</f>
        <v>9354.9999999999873</v>
      </c>
      <c r="H94" s="37">
        <f t="shared" si="8"/>
        <v>0.94267781824463404</v>
      </c>
      <c r="I94" s="37"/>
      <c r="J94" s="6">
        <f>D94+J93-D91</f>
        <v>5296.2857142857156</v>
      </c>
      <c r="K94" s="37">
        <f t="shared" si="9"/>
        <v>0.93756164175707446</v>
      </c>
      <c r="L94" s="37"/>
      <c r="M94" s="6">
        <f>D94+M93-D87</f>
        <v>13891.285714285712</v>
      </c>
      <c r="N94" s="37">
        <f t="shared" si="10"/>
        <v>0.94151763669284172</v>
      </c>
      <c r="O94" s="37"/>
      <c r="P94" s="6">
        <f>D94+P93-D85</f>
        <v>18996.142857142851</v>
      </c>
      <c r="Q94" s="37">
        <f t="shared" si="11"/>
        <v>0.94866874036870052</v>
      </c>
      <c r="R94" s="37"/>
      <c r="S94" s="6">
        <f>D94+S93-D83</f>
        <v>24443.142857142862</v>
      </c>
      <c r="T94" s="37">
        <f t="shared" si="12"/>
        <v>0.94975409927062393</v>
      </c>
      <c r="U94" s="37">
        <f>D94/S93</f>
        <v>6.3878681572432455E-2</v>
      </c>
    </row>
    <row r="95" spans="1:21" ht="15.75" x14ac:dyDescent="0.25">
      <c r="A95" s="18">
        <v>43951</v>
      </c>
      <c r="B95" s="1">
        <v>205463</v>
      </c>
      <c r="C95" s="1">
        <f>B95-B94</f>
        <v>1872</v>
      </c>
      <c r="D95" s="5">
        <f t="shared" si="7"/>
        <v>1552.2857142857142</v>
      </c>
      <c r="E95" s="5"/>
      <c r="F95" s="9">
        <f t="shared" si="13"/>
        <v>75</v>
      </c>
      <c r="G95" s="6">
        <f>D95+G94-D90</f>
        <v>8845.285714285701</v>
      </c>
      <c r="H95" s="37">
        <f t="shared" si="8"/>
        <v>0.94551423990226757</v>
      </c>
      <c r="I95" s="37"/>
      <c r="J95" s="6">
        <f>D95+J94-D92</f>
        <v>4985.4285714285725</v>
      </c>
      <c r="K95" s="37">
        <f t="shared" si="9"/>
        <v>0.94130657603711487</v>
      </c>
      <c r="L95" s="37"/>
      <c r="M95" s="6">
        <f>D95+M94-D88</f>
        <v>13120.142857142855</v>
      </c>
      <c r="N95" s="37">
        <f t="shared" si="10"/>
        <v>0.94448729419265931</v>
      </c>
      <c r="O95" s="37"/>
      <c r="P95" s="6">
        <f>D95+P94-D86</f>
        <v>17950.428571428565</v>
      </c>
      <c r="Q95" s="37">
        <f t="shared" si="11"/>
        <v>0.94495123070096931</v>
      </c>
      <c r="R95" s="37"/>
      <c r="S95" s="6">
        <f>D95+S94-D84</f>
        <v>23220.285714285717</v>
      </c>
      <c r="T95" s="37">
        <f t="shared" si="12"/>
        <v>0.94997136211148903</v>
      </c>
      <c r="U95" s="37">
        <f>D95/S94</f>
        <v>6.3505978889785028E-2</v>
      </c>
    </row>
    <row r="96" spans="1:21" ht="15.75" x14ac:dyDescent="0.25">
      <c r="A96" s="18">
        <v>43952</v>
      </c>
      <c r="B96" s="1">
        <v>207428</v>
      </c>
      <c r="C96" s="1">
        <f>B96-B95</f>
        <v>1965</v>
      </c>
      <c r="D96" s="5">
        <f t="shared" si="7"/>
        <v>1485</v>
      </c>
      <c r="E96" s="5"/>
      <c r="F96" s="9">
        <f t="shared" si="13"/>
        <v>76</v>
      </c>
      <c r="G96" s="6">
        <f>D96+G95-D91</f>
        <v>8333.5714285714148</v>
      </c>
      <c r="H96" s="37">
        <f t="shared" si="8"/>
        <v>0.94214835990115786</v>
      </c>
      <c r="I96" s="37"/>
      <c r="J96" s="6">
        <f>D96+J95-D93</f>
        <v>4681.2857142857156</v>
      </c>
      <c r="K96" s="37">
        <f t="shared" si="9"/>
        <v>0.93899363860393148</v>
      </c>
      <c r="L96" s="37"/>
      <c r="M96" s="6">
        <f>D96+M95-D89</f>
        <v>12392.285714285712</v>
      </c>
      <c r="N96" s="37">
        <f t="shared" si="10"/>
        <v>0.94452368767761674</v>
      </c>
      <c r="O96" s="37"/>
      <c r="P96" s="6">
        <f>D96+P95-D87</f>
        <v>16928.571428571424</v>
      </c>
      <c r="Q96" s="37">
        <f t="shared" si="11"/>
        <v>0.94307338463864776</v>
      </c>
      <c r="R96" s="37"/>
      <c r="S96" s="6">
        <f>D96+S95-D85</f>
        <v>22033.428571428576</v>
      </c>
      <c r="T96" s="37">
        <f t="shared" si="12"/>
        <v>0.94888705688375929</v>
      </c>
      <c r="U96" s="37">
        <f>D96/S95</f>
        <v>6.3952701455623776E-2</v>
      </c>
    </row>
    <row r="97" spans="1:21" ht="15.75" x14ac:dyDescent="0.25">
      <c r="A97" s="18">
        <v>43953</v>
      </c>
      <c r="B97" s="1">
        <v>209328</v>
      </c>
      <c r="C97" s="1">
        <f>B97-B96</f>
        <v>1900</v>
      </c>
      <c r="D97" s="5">
        <f t="shared" si="7"/>
        <v>1393.8571428571429</v>
      </c>
      <c r="E97" s="5"/>
      <c r="F97" s="9">
        <f t="shared" si="13"/>
        <v>77</v>
      </c>
      <c r="G97" s="6">
        <f>D97+G96-D92</f>
        <v>7864.285714285701</v>
      </c>
      <c r="H97" s="37">
        <f t="shared" si="8"/>
        <v>0.94368732321933657</v>
      </c>
      <c r="I97" s="37"/>
      <c r="J97" s="6">
        <f>D97+J96-D94</f>
        <v>4431.1428571428587</v>
      </c>
      <c r="K97" s="37">
        <f t="shared" si="9"/>
        <v>0.94656535139918829</v>
      </c>
      <c r="L97" s="37"/>
      <c r="M97" s="6">
        <f>D97+M96-D90</f>
        <v>11724.142857142855</v>
      </c>
      <c r="N97" s="37">
        <f t="shared" si="10"/>
        <v>0.94608396928965022</v>
      </c>
      <c r="O97" s="37"/>
      <c r="P97" s="6">
        <f>D97+P96-D88</f>
        <v>15998.999999999993</v>
      </c>
      <c r="Q97" s="37">
        <f t="shared" si="11"/>
        <v>0.94508860759493651</v>
      </c>
      <c r="R97" s="37"/>
      <c r="S97" s="6">
        <f>D97+S96-D86</f>
        <v>20829.285714285717</v>
      </c>
      <c r="T97" s="37">
        <f t="shared" si="12"/>
        <v>0.94534927447903827</v>
      </c>
      <c r="U97" s="37">
        <f>D97/S96</f>
        <v>6.3261018971173658E-2</v>
      </c>
    </row>
    <row r="98" spans="1:21" ht="15.75" x14ac:dyDescent="0.25">
      <c r="A98" s="18">
        <v>43954</v>
      </c>
      <c r="B98" s="1">
        <v>210717</v>
      </c>
      <c r="C98" s="1">
        <f>B98-B97</f>
        <v>1389</v>
      </c>
      <c r="D98" s="5">
        <f t="shared" si="7"/>
        <v>1277.1428571428571</v>
      </c>
      <c r="E98" s="5"/>
      <c r="F98" s="9">
        <f t="shared" si="13"/>
        <v>78</v>
      </c>
      <c r="G98" s="6">
        <f>D98+G97-D93</f>
        <v>7352.285714285701</v>
      </c>
      <c r="H98" s="37">
        <f t="shared" si="8"/>
        <v>0.93489554950045406</v>
      </c>
      <c r="I98" s="37"/>
      <c r="J98" s="6">
        <f>D98+J97-D95</f>
        <v>4156.0000000000018</v>
      </c>
      <c r="K98" s="37">
        <f t="shared" si="9"/>
        <v>0.9379070217293185</v>
      </c>
      <c r="L98" s="37"/>
      <c r="M98" s="6">
        <f>D98+M97-D91</f>
        <v>11004.571428571426</v>
      </c>
      <c r="N98" s="37">
        <f t="shared" si="10"/>
        <v>0.93862481570385892</v>
      </c>
      <c r="O98" s="37"/>
      <c r="P98" s="6">
        <f>D98+P97-D89</f>
        <v>15063.285714285708</v>
      </c>
      <c r="Q98" s="37">
        <f t="shared" si="11"/>
        <v>0.94151420178046852</v>
      </c>
      <c r="R98" s="37"/>
      <c r="S98" s="6">
        <f>D98+S97-D87</f>
        <v>19599.571428571435</v>
      </c>
      <c r="T98" s="37">
        <f t="shared" si="12"/>
        <v>0.94096224409313822</v>
      </c>
      <c r="U98" s="37">
        <f>D98/S97</f>
        <v>6.1314769726689748E-2</v>
      </c>
    </row>
    <row r="99" spans="1:21" ht="15.75" x14ac:dyDescent="0.25">
      <c r="A99" s="18">
        <v>43955</v>
      </c>
      <c r="B99" s="1">
        <v>211938</v>
      </c>
      <c r="C99" s="1">
        <f>B99-B98</f>
        <v>1221</v>
      </c>
      <c r="D99" s="5">
        <f t="shared" si="7"/>
        <v>1193.2857142857142</v>
      </c>
      <c r="E99" s="5"/>
      <c r="F99" s="9">
        <f t="shared" si="13"/>
        <v>79</v>
      </c>
      <c r="G99" s="6">
        <f>D99+G98-D94</f>
        <v>6901.5714285714148</v>
      </c>
      <c r="H99" s="37">
        <f t="shared" si="8"/>
        <v>0.93869739245326989</v>
      </c>
      <c r="I99" s="37"/>
      <c r="J99" s="6">
        <f>D99+J98-D96</f>
        <v>3864.2857142857156</v>
      </c>
      <c r="K99" s="37">
        <f t="shared" si="9"/>
        <v>0.92980888216691859</v>
      </c>
      <c r="L99" s="37"/>
      <c r="M99" s="6">
        <f>D99+M98-D92</f>
        <v>10334.714285714283</v>
      </c>
      <c r="N99" s="37">
        <f t="shared" si="10"/>
        <v>0.93912919306262332</v>
      </c>
      <c r="O99" s="37"/>
      <c r="P99" s="6">
        <f>D99+P98-D90</f>
        <v>14194.571428571422</v>
      </c>
      <c r="Q99" s="37">
        <f t="shared" si="11"/>
        <v>0.94232903085079134</v>
      </c>
      <c r="R99" s="37"/>
      <c r="S99" s="6">
        <f>D99+S98-D88</f>
        <v>18469.428571428576</v>
      </c>
      <c r="T99" s="37">
        <f t="shared" si="12"/>
        <v>0.94233838932338165</v>
      </c>
      <c r="U99" s="37">
        <f>D99/S98</f>
        <v>6.0883255464769616E-2</v>
      </c>
    </row>
    <row r="100" spans="1:21" ht="15.75" x14ac:dyDescent="0.25">
      <c r="A100" s="18">
        <v>43956</v>
      </c>
      <c r="B100" s="1">
        <v>213013</v>
      </c>
      <c r="C100" s="1">
        <f>B100-B99</f>
        <v>1075</v>
      </c>
      <c r="D100" s="5">
        <f t="shared" si="7"/>
        <v>1125.1428571428571</v>
      </c>
      <c r="E100" s="5"/>
      <c r="F100" s="9">
        <f t="shared" si="13"/>
        <v>80</v>
      </c>
      <c r="G100" s="6">
        <f>D100+G99-D95</f>
        <v>6474.4285714285579</v>
      </c>
      <c r="H100" s="37">
        <f t="shared" si="8"/>
        <v>0.93810933327813528</v>
      </c>
      <c r="I100" s="37"/>
      <c r="J100" s="6">
        <f>D100+J99-D97</f>
        <v>3595.5714285714294</v>
      </c>
      <c r="K100" s="37">
        <f t="shared" si="9"/>
        <v>0.93046210720887235</v>
      </c>
      <c r="L100" s="37"/>
      <c r="M100" s="6">
        <f>D100+M99-D93</f>
        <v>9670.7142857142826</v>
      </c>
      <c r="N100" s="37">
        <f t="shared" si="10"/>
        <v>0.93575052181966467</v>
      </c>
      <c r="O100" s="37"/>
      <c r="P100" s="6">
        <f>D100+P99-D91</f>
        <v>13322.999999999993</v>
      </c>
      <c r="Q100" s="37">
        <f t="shared" si="11"/>
        <v>0.9385982568788872</v>
      </c>
      <c r="R100" s="37"/>
      <c r="S100" s="6">
        <f>D100+S99-D89</f>
        <v>17381.714285714294</v>
      </c>
      <c r="T100" s="37">
        <f t="shared" si="12"/>
        <v>0.94110731247002788</v>
      </c>
      <c r="U100" s="37">
        <f>D100/S99</f>
        <v>6.0919202388502992E-2</v>
      </c>
    </row>
    <row r="101" spans="1:21" ht="15.75" x14ac:dyDescent="0.25">
      <c r="A101" s="18">
        <v>43957</v>
      </c>
      <c r="B101" s="1">
        <v>214457</v>
      </c>
      <c r="C101" s="1">
        <f>B101-B100</f>
        <v>1444</v>
      </c>
      <c r="D101" s="5">
        <f t="shared" si="7"/>
        <v>1171.8571428571429</v>
      </c>
      <c r="E101" s="5"/>
      <c r="F101" s="9">
        <f t="shared" si="13"/>
        <v>81</v>
      </c>
      <c r="G101" s="6">
        <f>D101+G100-D96</f>
        <v>6161.285714285701</v>
      </c>
      <c r="H101" s="37">
        <f t="shared" si="8"/>
        <v>0.95163390039937334</v>
      </c>
      <c r="I101" s="37"/>
      <c r="J101" s="6">
        <f>D101+J100-D98</f>
        <v>3490.2857142857156</v>
      </c>
      <c r="K101" s="37">
        <f t="shared" si="9"/>
        <v>0.97071794668044042</v>
      </c>
      <c r="L101" s="37"/>
      <c r="M101" s="6">
        <f>D101+M100-D94</f>
        <v>9198.5714285714257</v>
      </c>
      <c r="N101" s="37">
        <f t="shared" si="10"/>
        <v>0.9511780781446193</v>
      </c>
      <c r="O101" s="37"/>
      <c r="P101" s="6">
        <f>D101+P100-D92</f>
        <v>12631.714285714279</v>
      </c>
      <c r="Q101" s="37">
        <f t="shared" si="11"/>
        <v>0.94811335928201501</v>
      </c>
      <c r="R101" s="37"/>
      <c r="S101" s="6">
        <f>D101+S100-D90</f>
        <v>16491.571428571435</v>
      </c>
      <c r="T101" s="37">
        <f t="shared" si="12"/>
        <v>0.94878854625550657</v>
      </c>
      <c r="U101" s="37">
        <f>D101/S100</f>
        <v>6.7418962456440232E-2</v>
      </c>
    </row>
    <row r="102" spans="1:21" ht="15.75" x14ac:dyDescent="0.25">
      <c r="A102" s="18">
        <v>43958</v>
      </c>
      <c r="B102" s="1">
        <v>215858</v>
      </c>
      <c r="C102" s="1">
        <f>B102-B101</f>
        <v>1401</v>
      </c>
      <c r="D102" s="5">
        <f t="shared" si="7"/>
        <v>1092.4285714285713</v>
      </c>
      <c r="E102" s="5"/>
      <c r="F102" s="9">
        <f t="shared" si="13"/>
        <v>82</v>
      </c>
      <c r="G102" s="6">
        <f>D102+G101-D97</f>
        <v>5859.8571428571295</v>
      </c>
      <c r="H102" s="37">
        <f t="shared" si="8"/>
        <v>0.95107700155347896</v>
      </c>
      <c r="I102" s="37"/>
      <c r="J102" s="6">
        <f>D102+J101-D99</f>
        <v>3389.4285714285729</v>
      </c>
      <c r="K102" s="37">
        <f t="shared" si="9"/>
        <v>0.97110347085789139</v>
      </c>
      <c r="L102" s="37"/>
      <c r="M102" s="6">
        <f>D102+M101-D95</f>
        <v>8738.7142857142826</v>
      </c>
      <c r="N102" s="37">
        <f t="shared" si="10"/>
        <v>0.95000776518092866</v>
      </c>
      <c r="O102" s="37"/>
      <c r="P102" s="6">
        <f>D102+P101-D93</f>
        <v>11934.999999999993</v>
      </c>
      <c r="Q102" s="37">
        <f t="shared" si="11"/>
        <v>0.94484404333763083</v>
      </c>
      <c r="R102" s="37"/>
      <c r="S102" s="6">
        <f>D102+S101-D91</f>
        <v>15587.285714285721</v>
      </c>
      <c r="T102" s="37">
        <f t="shared" si="12"/>
        <v>0.94516679515943214</v>
      </c>
      <c r="U102" s="37">
        <f>D102/S101</f>
        <v>6.6241629923510681E-2</v>
      </c>
    </row>
    <row r="103" spans="1:21" ht="15.75" x14ac:dyDescent="0.25">
      <c r="A103" s="18">
        <v>43959</v>
      </c>
      <c r="B103" s="1">
        <v>217185</v>
      </c>
      <c r="C103" s="1">
        <f>B103-B102</f>
        <v>1327</v>
      </c>
      <c r="D103" s="5">
        <f t="shared" si="7"/>
        <v>1034</v>
      </c>
      <c r="E103" s="5"/>
      <c r="F103" s="9">
        <f t="shared" si="13"/>
        <v>83</v>
      </c>
      <c r="G103" s="6">
        <f>D103+G102-D98</f>
        <v>5616.7142857142726</v>
      </c>
      <c r="H103" s="37">
        <f t="shared" si="8"/>
        <v>0.95850703332601961</v>
      </c>
      <c r="I103" s="37"/>
      <c r="J103" s="6">
        <f>D103+J102-D100</f>
        <v>3298.2857142857156</v>
      </c>
      <c r="K103" s="37">
        <f t="shared" si="9"/>
        <v>0.9731096687178622</v>
      </c>
      <c r="L103" s="37"/>
      <c r="M103" s="6">
        <f>D103+M102-D96</f>
        <v>8287.7142857142826</v>
      </c>
      <c r="N103" s="37">
        <f t="shared" si="10"/>
        <v>0.94839057723431031</v>
      </c>
      <c r="O103" s="37"/>
      <c r="P103" s="6">
        <f>D103+P102-D94</f>
        <v>11324.999999999993</v>
      </c>
      <c r="Q103" s="37">
        <f t="shared" si="11"/>
        <v>0.94888981985756171</v>
      </c>
      <c r="R103" s="37"/>
      <c r="S103" s="6">
        <f>D103+S102-D92</f>
        <v>14758.142857142864</v>
      </c>
      <c r="T103" s="37">
        <f t="shared" si="12"/>
        <v>0.94680646314303785</v>
      </c>
      <c r="U103" s="37">
        <f>D103/S102</f>
        <v>6.6336116431890427E-2</v>
      </c>
    </row>
    <row r="104" spans="1:21" ht="15.75" x14ac:dyDescent="0.25">
      <c r="A104" s="18">
        <v>43960</v>
      </c>
      <c r="B104" s="1">
        <v>218268</v>
      </c>
      <c r="C104" s="1">
        <f>B104-B103</f>
        <v>1083</v>
      </c>
      <c r="D104" s="5">
        <f t="shared" si="7"/>
        <v>957.14285714285711</v>
      </c>
      <c r="E104" s="5"/>
      <c r="F104" s="9">
        <f t="shared" si="13"/>
        <v>84</v>
      </c>
      <c r="G104" s="6">
        <f>D104+G103-D99</f>
        <v>5380.5714285714148</v>
      </c>
      <c r="H104" s="37">
        <f t="shared" si="8"/>
        <v>0.95795711778619919</v>
      </c>
      <c r="I104" s="37"/>
      <c r="J104" s="6">
        <f>D104+J103-D101</f>
        <v>3083.5714285714294</v>
      </c>
      <c r="K104" s="37">
        <f t="shared" si="9"/>
        <v>0.93490124740124725</v>
      </c>
      <c r="L104" s="37"/>
      <c r="M104" s="6">
        <f>D104+M103-D97</f>
        <v>7850.9999999999964</v>
      </c>
      <c r="N104" s="37">
        <f t="shared" si="10"/>
        <v>0.94730582273244379</v>
      </c>
      <c r="O104" s="37"/>
      <c r="P104" s="6">
        <f>D104+P103-D95</f>
        <v>10729.857142857136</v>
      </c>
      <c r="Q104" s="37">
        <f t="shared" si="11"/>
        <v>0.94744875433617159</v>
      </c>
      <c r="R104" s="37"/>
      <c r="S104" s="6">
        <f>D104+S103-D93</f>
        <v>13926.142857142864</v>
      </c>
      <c r="T104" s="37">
        <f t="shared" si="12"/>
        <v>0.94362434297772657</v>
      </c>
      <c r="U104" s="37">
        <f>D104/S103</f>
        <v>6.4855237302409288E-2</v>
      </c>
    </row>
    <row r="105" spans="1:21" ht="15.75" x14ac:dyDescent="0.25">
      <c r="A105" s="18">
        <v>43961</v>
      </c>
      <c r="B105" s="1">
        <v>219070</v>
      </c>
      <c r="C105" s="1">
        <f>B105-B104</f>
        <v>802</v>
      </c>
      <c r="D105" s="5">
        <f t="shared" si="7"/>
        <v>927.42857142857144</v>
      </c>
      <c r="E105" s="5"/>
      <c r="F105" s="9">
        <f t="shared" si="13"/>
        <v>85</v>
      </c>
      <c r="G105" s="6">
        <f>D105+G104-D100</f>
        <v>5182.8571428571295</v>
      </c>
      <c r="H105" s="37">
        <f t="shared" si="8"/>
        <v>0.96325403568394219</v>
      </c>
      <c r="I105" s="37"/>
      <c r="J105" s="6">
        <f>D105+J104-D102</f>
        <v>2918.5714285714294</v>
      </c>
      <c r="K105" s="37">
        <f t="shared" si="9"/>
        <v>0.94649061848505911</v>
      </c>
      <c r="L105" s="37"/>
      <c r="M105" s="6">
        <f>D105+M104-D98</f>
        <v>7501.2857142857101</v>
      </c>
      <c r="N105" s="37">
        <f t="shared" si="10"/>
        <v>0.95545608384737146</v>
      </c>
      <c r="O105" s="37"/>
      <c r="P105" s="6">
        <f>D105+P104-D96</f>
        <v>10172.285714285706</v>
      </c>
      <c r="Q105" s="37">
        <f t="shared" si="11"/>
        <v>0.94803552170845029</v>
      </c>
      <c r="R105" s="37"/>
      <c r="S105" s="6">
        <f>D105+S104-D94</f>
        <v>13209.571428571435</v>
      </c>
      <c r="T105" s="37">
        <f t="shared" si="12"/>
        <v>0.94854487449093683</v>
      </c>
      <c r="U105" s="37">
        <f>D105/S104</f>
        <v>6.6596227034457264E-2</v>
      </c>
    </row>
    <row r="106" spans="1:21" ht="15.75" x14ac:dyDescent="0.25">
      <c r="A106" s="18">
        <v>43962</v>
      </c>
      <c r="B106" s="1">
        <v>219814</v>
      </c>
      <c r="C106" s="1">
        <f>B106-B105</f>
        <v>744</v>
      </c>
      <c r="D106" s="5">
        <f t="shared" si="7"/>
        <v>909.28571428571433</v>
      </c>
      <c r="E106" s="5"/>
      <c r="F106" s="9">
        <f t="shared" si="13"/>
        <v>86</v>
      </c>
      <c r="G106" s="6">
        <f>D106+G105-D101</f>
        <v>4920.285714285701</v>
      </c>
      <c r="H106" s="37">
        <f t="shared" si="8"/>
        <v>0.9493384785005512</v>
      </c>
      <c r="I106" s="37"/>
      <c r="J106" s="6">
        <f>D106+J105-D103</f>
        <v>2793.8571428571436</v>
      </c>
      <c r="K106" s="37">
        <f t="shared" si="9"/>
        <v>0.95726872246696038</v>
      </c>
      <c r="L106" s="37"/>
      <c r="M106" s="6">
        <f>D106+M105-D99</f>
        <v>7217.2857142857101</v>
      </c>
      <c r="N106" s="37">
        <f t="shared" si="10"/>
        <v>0.96213982364927919</v>
      </c>
      <c r="O106" s="37"/>
      <c r="P106" s="6">
        <f>D106+P105-D97</f>
        <v>9687.7142857142771</v>
      </c>
      <c r="Q106" s="37">
        <f t="shared" si="11"/>
        <v>0.95236356486812901</v>
      </c>
      <c r="R106" s="37"/>
      <c r="S106" s="6">
        <f>D106+S105-D95</f>
        <v>12566.571428571435</v>
      </c>
      <c r="T106" s="37">
        <f t="shared" si="12"/>
        <v>0.95132317475423667</v>
      </c>
      <c r="U106" s="37">
        <f>D106/S105</f>
        <v>6.8835368293553342E-2</v>
      </c>
    </row>
    <row r="107" spans="1:21" ht="15.75" x14ac:dyDescent="0.25">
      <c r="A107" s="18">
        <v>43963</v>
      </c>
      <c r="B107" s="1">
        <v>221216</v>
      </c>
      <c r="C107" s="1">
        <f>B107-B106</f>
        <v>1402</v>
      </c>
      <c r="D107" s="5">
        <f t="shared" si="7"/>
        <v>867.42857142857144</v>
      </c>
      <c r="E107" s="5"/>
      <c r="F107" s="9">
        <f t="shared" si="13"/>
        <v>87</v>
      </c>
      <c r="G107" s="6">
        <f>D107+G106-D102</f>
        <v>4695.285714285701</v>
      </c>
      <c r="H107" s="37">
        <f t="shared" si="8"/>
        <v>0.95427094826084424</v>
      </c>
      <c r="I107" s="37"/>
      <c r="J107" s="6">
        <f>D107+J106-D104</f>
        <v>2704.1428571428578</v>
      </c>
      <c r="K107" s="37">
        <f t="shared" si="9"/>
        <v>0.96788873549112853</v>
      </c>
      <c r="L107" s="37"/>
      <c r="M107" s="6">
        <f>D107+M106-D100</f>
        <v>6959.5714285714248</v>
      </c>
      <c r="N107" s="37">
        <f t="shared" si="10"/>
        <v>0.96429207656222171</v>
      </c>
      <c r="O107" s="37"/>
      <c r="P107" s="6">
        <f>D107+P106-D98</f>
        <v>9277.9999999999909</v>
      </c>
      <c r="Q107" s="37">
        <f t="shared" si="11"/>
        <v>0.95770784793700403</v>
      </c>
      <c r="R107" s="37"/>
      <c r="S107" s="6">
        <f>D107+S106-D96</f>
        <v>11949.000000000005</v>
      </c>
      <c r="T107" s="37">
        <f t="shared" si="12"/>
        <v>0.9508560125503035</v>
      </c>
      <c r="U107" s="37">
        <f>D107/S106</f>
        <v>6.9026669394993481E-2</v>
      </c>
    </row>
    <row r="108" spans="1:21" ht="15.75" x14ac:dyDescent="0.25">
      <c r="A108" s="18">
        <v>43964</v>
      </c>
      <c r="B108" s="1">
        <v>222104</v>
      </c>
      <c r="C108" s="1">
        <f>B108-B107</f>
        <v>888</v>
      </c>
      <c r="D108" s="5">
        <f t="shared" si="7"/>
        <v>783.28571428571433</v>
      </c>
      <c r="E108" s="5"/>
      <c r="F108" s="9">
        <f t="shared" si="13"/>
        <v>88</v>
      </c>
      <c r="G108" s="6">
        <f>D108+G107-D103</f>
        <v>4444.5714285714157</v>
      </c>
      <c r="H108" s="37">
        <f t="shared" si="8"/>
        <v>0.94660297562905038</v>
      </c>
      <c r="I108" s="37"/>
      <c r="J108" s="6">
        <f>D108+J107-D105</f>
        <v>2560.0000000000005</v>
      </c>
      <c r="K108" s="37">
        <f t="shared" si="9"/>
        <v>0.94669554651592791</v>
      </c>
      <c r="L108" s="37"/>
      <c r="M108" s="6">
        <f>D108+M107-D101</f>
        <v>6570.9999999999964</v>
      </c>
      <c r="N108" s="37">
        <f t="shared" si="10"/>
        <v>0.94416733378492101</v>
      </c>
      <c r="O108" s="37"/>
      <c r="P108" s="6">
        <f>D108+P107-D99</f>
        <v>8867.9999999999909</v>
      </c>
      <c r="Q108" s="37">
        <f t="shared" si="11"/>
        <v>0.95580944169001936</v>
      </c>
      <c r="R108" s="37"/>
      <c r="S108" s="6">
        <f>D108+S107-D97</f>
        <v>11338.428571428576</v>
      </c>
      <c r="T108" s="37">
        <f t="shared" si="12"/>
        <v>0.94890188061164704</v>
      </c>
      <c r="U108" s="37">
        <f>D108/S107</f>
        <v>6.5552407254641731E-2</v>
      </c>
    </row>
    <row r="109" spans="1:21" ht="15.75" x14ac:dyDescent="0.25">
      <c r="A109" s="18">
        <v>43965</v>
      </c>
      <c r="B109" s="1">
        <v>223096</v>
      </c>
      <c r="C109" s="1">
        <f>B109-B108</f>
        <v>992</v>
      </c>
      <c r="D109" s="5">
        <f t="shared" si="7"/>
        <v>751.42857142857144</v>
      </c>
      <c r="E109" s="5"/>
      <c r="F109" s="9">
        <f t="shared" si="13"/>
        <v>89</v>
      </c>
      <c r="G109" s="6">
        <f>D109+G108-D104</f>
        <v>4238.8571428571304</v>
      </c>
      <c r="H109" s="37">
        <f t="shared" si="8"/>
        <v>0.95371560812548206</v>
      </c>
      <c r="I109" s="37"/>
      <c r="J109" s="6">
        <f>D109+J108-D106</f>
        <v>2402.1428571428578</v>
      </c>
      <c r="K109" s="37">
        <f t="shared" si="9"/>
        <v>0.9383370535714286</v>
      </c>
      <c r="L109" s="37"/>
      <c r="M109" s="6">
        <f>D109+M108-D102</f>
        <v>6229.9999999999964</v>
      </c>
      <c r="N109" s="37">
        <f t="shared" si="10"/>
        <v>0.94810531121594888</v>
      </c>
      <c r="O109" s="37"/>
      <c r="P109" s="6">
        <f>D109+P108-D100</f>
        <v>8494.2857142857047</v>
      </c>
      <c r="Q109" s="37">
        <f t="shared" si="11"/>
        <v>0.9578581094142663</v>
      </c>
      <c r="R109" s="37"/>
      <c r="S109" s="6">
        <f>D109+S108-D98</f>
        <v>10812.71428571429</v>
      </c>
      <c r="T109" s="37">
        <f t="shared" si="12"/>
        <v>0.95363429046605097</v>
      </c>
      <c r="U109" s="37">
        <f>D109/S108</f>
        <v>6.627272612732929E-2</v>
      </c>
    </row>
    <row r="110" spans="1:21" ht="15.75" x14ac:dyDescent="0.25">
      <c r="A110" s="18">
        <v>43966</v>
      </c>
      <c r="B110" s="1">
        <v>223885</v>
      </c>
      <c r="C110" s="1">
        <f>B110-B109</f>
        <v>789</v>
      </c>
      <c r="D110" s="5">
        <f t="shared" si="7"/>
        <v>701.42857142857144</v>
      </c>
      <c r="E110" s="5"/>
      <c r="F110" s="9">
        <f t="shared" si="13"/>
        <v>90</v>
      </c>
      <c r="G110" s="6">
        <f>D110+G109-D105</f>
        <v>4012.8571428571304</v>
      </c>
      <c r="H110" s="37">
        <f t="shared" si="8"/>
        <v>0.94668374224858431</v>
      </c>
      <c r="I110" s="37"/>
      <c r="J110" s="6">
        <f>D110+J109-D107</f>
        <v>2236.1428571428578</v>
      </c>
      <c r="K110" s="37">
        <f t="shared" si="9"/>
        <v>0.93089503419565867</v>
      </c>
      <c r="L110" s="37"/>
      <c r="M110" s="6">
        <f>D110+M109-D103</f>
        <v>5897.4285714285679</v>
      </c>
      <c r="N110" s="37">
        <f t="shared" si="10"/>
        <v>0.94661774822288469</v>
      </c>
      <c r="O110" s="37"/>
      <c r="P110" s="6">
        <f>D110+P109-D101</f>
        <v>8023.8571428571322</v>
      </c>
      <c r="Q110" s="37">
        <f t="shared" si="11"/>
        <v>0.94461823074335671</v>
      </c>
      <c r="R110" s="37"/>
      <c r="S110" s="6">
        <f>D110+S109-D99</f>
        <v>10320.857142857147</v>
      </c>
      <c r="T110" s="37">
        <f t="shared" si="12"/>
        <v>0.95451122355956608</v>
      </c>
      <c r="U110" s="37">
        <f>D110/S109</f>
        <v>6.4870720976628021E-2</v>
      </c>
    </row>
    <row r="111" spans="1:21" ht="15.75" x14ac:dyDescent="0.25">
      <c r="A111" s="18">
        <v>43967</v>
      </c>
      <c r="B111" s="1">
        <v>224760</v>
      </c>
      <c r="C111" s="1">
        <f>B111-B110</f>
        <v>875</v>
      </c>
      <c r="D111" s="5">
        <f t="shared" si="7"/>
        <v>681.85714285714289</v>
      </c>
      <c r="E111" s="5"/>
      <c r="F111" s="9">
        <f t="shared" si="13"/>
        <v>91</v>
      </c>
      <c r="G111" s="6">
        <f>D111+G110-D106</f>
        <v>3785.4285714285593</v>
      </c>
      <c r="H111" s="37">
        <f t="shared" si="8"/>
        <v>0.94332502669989315</v>
      </c>
      <c r="I111" s="37"/>
      <c r="J111" s="6">
        <f>D111+J110-D108</f>
        <v>2134.7142857142867</v>
      </c>
      <c r="K111" s="37">
        <f t="shared" si="9"/>
        <v>0.95464128282118454</v>
      </c>
      <c r="L111" s="37"/>
      <c r="M111" s="6">
        <f>D111+M110-D104</f>
        <v>5622.1428571428542</v>
      </c>
      <c r="N111" s="37">
        <f t="shared" si="10"/>
        <v>0.95332106002616157</v>
      </c>
      <c r="O111" s="37"/>
      <c r="P111" s="6">
        <f>D111+P110-D102</f>
        <v>7613.2857142857038</v>
      </c>
      <c r="Q111" s="37">
        <f t="shared" si="11"/>
        <v>0.94883116420674052</v>
      </c>
      <c r="R111" s="37"/>
      <c r="S111" s="6">
        <f>D111+S110-D100</f>
        <v>9877.571428571433</v>
      </c>
      <c r="T111" s="37">
        <f t="shared" si="12"/>
        <v>0.95704952523323095</v>
      </c>
      <c r="U111" s="37">
        <f>D111/S110</f>
        <v>6.6065941366996075E-2</v>
      </c>
    </row>
    <row r="112" spans="1:21" ht="15.75" x14ac:dyDescent="0.25">
      <c r="A112" s="18">
        <v>43968</v>
      </c>
      <c r="B112" s="1">
        <v>225435</v>
      </c>
      <c r="C112" s="1">
        <f>B112-B111</f>
        <v>675</v>
      </c>
      <c r="D112" s="5">
        <f t="shared" si="7"/>
        <v>652.42857142857144</v>
      </c>
      <c r="E112" s="5"/>
      <c r="F112" s="9">
        <f t="shared" si="13"/>
        <v>92</v>
      </c>
      <c r="G112" s="6">
        <f>D112+G111-D107</f>
        <v>3570.4285714285588</v>
      </c>
      <c r="H112" s="37">
        <f t="shared" si="8"/>
        <v>0.94320326062344295</v>
      </c>
      <c r="I112" s="37"/>
      <c r="J112" s="6">
        <f>D112+J111-D109</f>
        <v>2035.7142857142867</v>
      </c>
      <c r="K112" s="37">
        <f t="shared" si="9"/>
        <v>0.95362377032724355</v>
      </c>
      <c r="L112" s="37"/>
      <c r="M112" s="6">
        <f>D112+M111-D105</f>
        <v>5347.1428571428542</v>
      </c>
      <c r="N112" s="37">
        <f t="shared" si="10"/>
        <v>0.95108626603989321</v>
      </c>
      <c r="O112" s="37"/>
      <c r="P112" s="6">
        <f>D112+P111-D103</f>
        <v>7231.7142857142753</v>
      </c>
      <c r="Q112" s="37">
        <f t="shared" si="11"/>
        <v>0.94988084739083922</v>
      </c>
      <c r="R112" s="37"/>
      <c r="S112" s="6">
        <f>D112+S111-D101</f>
        <v>9358.1428571428605</v>
      </c>
      <c r="T112" s="37">
        <f t="shared" si="12"/>
        <v>0.94741333179063669</v>
      </c>
      <c r="U112" s="37">
        <f>D112/S111</f>
        <v>6.6051516422486703E-2</v>
      </c>
    </row>
    <row r="113" spans="1:21" ht="15.75" x14ac:dyDescent="0.25">
      <c r="A113" s="18">
        <v>43969</v>
      </c>
      <c r="B113" s="1">
        <v>225886</v>
      </c>
      <c r="C113" s="1">
        <f>B113-B112</f>
        <v>451</v>
      </c>
      <c r="D113" s="5">
        <f t="shared" si="7"/>
        <v>631.85714285714289</v>
      </c>
      <c r="E113" s="5"/>
      <c r="F113" s="9">
        <f t="shared" si="13"/>
        <v>93</v>
      </c>
      <c r="G113" s="6">
        <f>D113+G112-D108</f>
        <v>3418.9999999999877</v>
      </c>
      <c r="H113" s="37">
        <f t="shared" si="8"/>
        <v>0.95758812467490895</v>
      </c>
      <c r="I113" s="37"/>
      <c r="J113" s="6">
        <f>D113+J112-D110</f>
        <v>1966.1428571428578</v>
      </c>
      <c r="K113" s="37">
        <f t="shared" si="9"/>
        <v>0.96582456140350859</v>
      </c>
      <c r="L113" s="37"/>
      <c r="M113" s="6">
        <f>D113+M112-D106</f>
        <v>5069.7142857142826</v>
      </c>
      <c r="N113" s="37">
        <f t="shared" si="10"/>
        <v>0.94811648410366012</v>
      </c>
      <c r="O113" s="37"/>
      <c r="P113" s="6">
        <f>D113+P112-D104</f>
        <v>6906.4285714285616</v>
      </c>
      <c r="Q113" s="37">
        <f t="shared" si="11"/>
        <v>0.95501955671447203</v>
      </c>
      <c r="R113" s="37"/>
      <c r="S113" s="6">
        <f>D113+S112-D102</f>
        <v>8897.571428571433</v>
      </c>
      <c r="T113" s="37">
        <f t="shared" si="12"/>
        <v>0.95078388569160566</v>
      </c>
      <c r="U113" s="37">
        <f>D113/S112</f>
        <v>6.7519501732639237E-2</v>
      </c>
    </row>
    <row r="114" spans="1:21" ht="15.75" x14ac:dyDescent="0.25">
      <c r="A114" s="18">
        <v>43970</v>
      </c>
      <c r="B114" s="1">
        <v>226699</v>
      </c>
      <c r="C114" s="1">
        <f>B114-B113</f>
        <v>813</v>
      </c>
      <c r="D114" s="5">
        <f t="shared" si="7"/>
        <v>610.28571428571433</v>
      </c>
      <c r="E114" s="5"/>
      <c r="F114" s="9">
        <f t="shared" si="13"/>
        <v>94</v>
      </c>
      <c r="G114" s="6">
        <f>D114+G113-D109</f>
        <v>3277.8571428571304</v>
      </c>
      <c r="H114" s="37">
        <f t="shared" si="8"/>
        <v>0.95871808799565428</v>
      </c>
      <c r="I114" s="37"/>
      <c r="J114" s="6">
        <f>D114+J113-D111</f>
        <v>1894.5714285714291</v>
      </c>
      <c r="K114" s="37">
        <f t="shared" si="9"/>
        <v>0.96359805275012711</v>
      </c>
      <c r="L114" s="37"/>
      <c r="M114" s="6">
        <f>D114+M113-D107</f>
        <v>4812.5714285714257</v>
      </c>
      <c r="N114" s="37">
        <f t="shared" si="10"/>
        <v>0.94927862939585217</v>
      </c>
      <c r="O114" s="37"/>
      <c r="P114" s="6">
        <f>D114+P113-D105</f>
        <v>6589.2857142857047</v>
      </c>
      <c r="Q114" s="37">
        <f t="shared" si="11"/>
        <v>0.9540800496431896</v>
      </c>
      <c r="R114" s="37"/>
      <c r="S114" s="6">
        <f>D114+S113-D103</f>
        <v>8473.8571428571468</v>
      </c>
      <c r="T114" s="37">
        <f t="shared" si="12"/>
        <v>0.95237865870301686</v>
      </c>
      <c r="U114" s="37">
        <f>D114/S113</f>
        <v>6.859014498338227E-2</v>
      </c>
    </row>
    <row r="115" spans="1:21" ht="15.75" x14ac:dyDescent="0.25">
      <c r="A115" s="18">
        <v>43971</v>
      </c>
      <c r="B115" s="1">
        <v>227364</v>
      </c>
      <c r="C115" s="1">
        <f>B115-B114</f>
        <v>665</v>
      </c>
      <c r="D115" s="5">
        <f t="shared" si="7"/>
        <v>550.85714285714289</v>
      </c>
      <c r="E115" s="5"/>
      <c r="F115" s="9">
        <f t="shared" si="13"/>
        <v>95</v>
      </c>
      <c r="G115" s="6">
        <f>D115+G114-D110</f>
        <v>3127.2857142857019</v>
      </c>
      <c r="H115" s="37">
        <f t="shared" si="8"/>
        <v>0.95406406624536921</v>
      </c>
      <c r="I115" s="37"/>
      <c r="J115" s="6">
        <f>D115+J114-D112</f>
        <v>1793.0000000000005</v>
      </c>
      <c r="K115" s="37">
        <f t="shared" si="9"/>
        <v>0.94638817674558884</v>
      </c>
      <c r="L115" s="37"/>
      <c r="M115" s="6">
        <f>D115+M114-D108</f>
        <v>4580.1428571428542</v>
      </c>
      <c r="N115" s="37">
        <f t="shared" si="10"/>
        <v>0.95170387081453334</v>
      </c>
      <c r="O115" s="37"/>
      <c r="P115" s="6">
        <f>D115+P114-D106</f>
        <v>6230.8571428571331</v>
      </c>
      <c r="Q115" s="37">
        <f t="shared" si="11"/>
        <v>0.94560433604336036</v>
      </c>
      <c r="R115" s="37"/>
      <c r="S115" s="6">
        <f>D115+S114-D104</f>
        <v>8067.571428571433</v>
      </c>
      <c r="T115" s="37">
        <f t="shared" si="12"/>
        <v>0.952054217172143</v>
      </c>
      <c r="U115" s="37">
        <f>D115/S114</f>
        <v>6.5006659136503844E-2</v>
      </c>
    </row>
    <row r="116" spans="1:21" ht="15.75" x14ac:dyDescent="0.25">
      <c r="A116" s="18">
        <v>43972</v>
      </c>
      <c r="B116" s="1">
        <v>228006</v>
      </c>
      <c r="C116" s="1">
        <f>B116-B115</f>
        <v>642</v>
      </c>
      <c r="D116" s="5">
        <f t="shared" si="7"/>
        <v>539.28571428571433</v>
      </c>
      <c r="E116" s="5"/>
      <c r="F116" s="9">
        <f t="shared" si="13"/>
        <v>96</v>
      </c>
      <c r="G116" s="6">
        <f>D116+G115-D111</f>
        <v>2984.7142857142735</v>
      </c>
      <c r="H116" s="37">
        <f t="shared" si="8"/>
        <v>0.9544104883285367</v>
      </c>
      <c r="I116" s="37"/>
      <c r="J116" s="6">
        <f>D116+J115-D113</f>
        <v>1700.4285714285718</v>
      </c>
      <c r="K116" s="37">
        <f t="shared" si="9"/>
        <v>0.94837064775715074</v>
      </c>
      <c r="L116" s="37"/>
      <c r="M116" s="6">
        <f>D116+M115-D109</f>
        <v>4367.9999999999973</v>
      </c>
      <c r="N116" s="37">
        <f t="shared" si="10"/>
        <v>0.95368204360437914</v>
      </c>
      <c r="O116" s="37"/>
      <c r="P116" s="6">
        <f>D116+P115-D107</f>
        <v>5902.7142857142762</v>
      </c>
      <c r="Q116" s="37">
        <f t="shared" si="11"/>
        <v>0.94733584005869398</v>
      </c>
      <c r="R116" s="37"/>
      <c r="S116" s="6">
        <f>D116+S115-D105</f>
        <v>7679.4285714285752</v>
      </c>
      <c r="T116" s="37">
        <f t="shared" si="12"/>
        <v>0.9518885130947532</v>
      </c>
      <c r="U116" s="37">
        <f>D116/S115</f>
        <v>6.6846103447665228E-2</v>
      </c>
    </row>
    <row r="117" spans="1:21" ht="15.75" x14ac:dyDescent="0.25">
      <c r="A117" s="18">
        <v>43973</v>
      </c>
      <c r="B117" s="1">
        <v>228658</v>
      </c>
      <c r="C117" s="1">
        <f>B117-B116</f>
        <v>652</v>
      </c>
      <c r="D117" s="5">
        <f t="shared" si="7"/>
        <v>532.28571428571433</v>
      </c>
      <c r="E117" s="5"/>
      <c r="F117" s="9">
        <f t="shared" si="13"/>
        <v>97</v>
      </c>
      <c r="G117" s="6">
        <f>D117+G116-D112</f>
        <v>2864.5714285714162</v>
      </c>
      <c r="H117" s="37">
        <f t="shared" si="8"/>
        <v>0.959747283779256</v>
      </c>
      <c r="I117" s="37"/>
      <c r="J117" s="6">
        <f>D117+J116-D114</f>
        <v>1622.428571428572</v>
      </c>
      <c r="K117" s="37">
        <f t="shared" si="9"/>
        <v>0.95412921112324633</v>
      </c>
      <c r="L117" s="37"/>
      <c r="M117" s="6">
        <f>D117+M116-D110</f>
        <v>4198.8571428571404</v>
      </c>
      <c r="N117" s="37">
        <f t="shared" si="10"/>
        <v>0.9612768184196756</v>
      </c>
      <c r="O117" s="37"/>
      <c r="P117" s="6">
        <f>D117+P116-D108</f>
        <v>5651.7142857142762</v>
      </c>
      <c r="Q117" s="37">
        <f t="shared" si="11"/>
        <v>0.95747718967061146</v>
      </c>
      <c r="R117" s="37"/>
      <c r="S117" s="6">
        <f>D117+S116-D106</f>
        <v>7302.4285714285752</v>
      </c>
      <c r="T117" s="37">
        <f t="shared" si="12"/>
        <v>0.95090780564030064</v>
      </c>
      <c r="U117" s="37">
        <f>D117/S116</f>
        <v>6.9313192945903684E-2</v>
      </c>
    </row>
    <row r="118" spans="1:21" ht="15.75" x14ac:dyDescent="0.25">
      <c r="A118" s="18">
        <v>43974</v>
      </c>
      <c r="B118" s="1">
        <v>229327</v>
      </c>
      <c r="C118" s="1">
        <f>B118-B117</f>
        <v>669</v>
      </c>
      <c r="D118" s="5">
        <f t="shared" si="7"/>
        <v>512.85714285714289</v>
      </c>
      <c r="E118" s="5"/>
      <c r="F118" s="9">
        <f t="shared" si="13"/>
        <v>98</v>
      </c>
      <c r="G118" s="6">
        <f>D118+G117-D113</f>
        <v>2745.5714285714157</v>
      </c>
      <c r="H118" s="37">
        <f t="shared" si="8"/>
        <v>0.95845800917614166</v>
      </c>
      <c r="I118" s="37"/>
      <c r="J118" s="6">
        <f>D118+J117-D115</f>
        <v>1584.4285714285718</v>
      </c>
      <c r="K118" s="37">
        <f t="shared" si="9"/>
        <v>0.976578321739896</v>
      </c>
      <c r="L118" s="37"/>
      <c r="M118" s="6">
        <f>D118+M117-D111</f>
        <v>4029.8571428571404</v>
      </c>
      <c r="N118" s="37">
        <f t="shared" si="10"/>
        <v>0.95975095264017418</v>
      </c>
      <c r="O118" s="37"/>
      <c r="P118" s="6">
        <f>D118+P117-D109</f>
        <v>5413.1428571428478</v>
      </c>
      <c r="Q118" s="37">
        <f t="shared" si="11"/>
        <v>0.95778777614882959</v>
      </c>
      <c r="R118" s="37"/>
      <c r="S118" s="6">
        <f>D118+S117-D107</f>
        <v>6947.8571428571468</v>
      </c>
      <c r="T118" s="37">
        <f t="shared" si="12"/>
        <v>0.95144472484691989</v>
      </c>
      <c r="U118" s="37">
        <f>D118/S117</f>
        <v>7.0231038597726753E-2</v>
      </c>
    </row>
    <row r="119" spans="1:21" ht="15.75" x14ac:dyDescent="0.25">
      <c r="A119" s="18">
        <v>43975</v>
      </c>
      <c r="B119" s="1">
        <v>229858</v>
      </c>
      <c r="C119" s="1">
        <f>B119-B118</f>
        <v>531</v>
      </c>
      <c r="D119" s="5">
        <f t="shared" si="7"/>
        <v>476.71428571428572</v>
      </c>
      <c r="E119" s="5"/>
      <c r="F119" s="9">
        <f t="shared" si="13"/>
        <v>99</v>
      </c>
      <c r="G119" s="6">
        <f>D119+G118-D114</f>
        <v>2611.9999999999873</v>
      </c>
      <c r="H119" s="37">
        <f t="shared" si="8"/>
        <v>0.95135022633851896</v>
      </c>
      <c r="I119" s="37"/>
      <c r="J119" s="6">
        <f>D119+J118-D116</f>
        <v>1521.8571428571431</v>
      </c>
      <c r="K119" s="37">
        <f t="shared" si="9"/>
        <v>0.96050852042196366</v>
      </c>
      <c r="L119" s="37"/>
      <c r="M119" s="6">
        <f>D119+M118-D112</f>
        <v>3854.1428571428542</v>
      </c>
      <c r="N119" s="37">
        <f t="shared" si="10"/>
        <v>0.95639689460810362</v>
      </c>
      <c r="O119" s="37"/>
      <c r="P119" s="6">
        <f>D119+P118-D110</f>
        <v>5188.4285714285616</v>
      </c>
      <c r="Q119" s="37">
        <f t="shared" si="11"/>
        <v>0.95848727963686253</v>
      </c>
      <c r="R119" s="37"/>
      <c r="S119" s="6">
        <f>D119+S118-D108</f>
        <v>6641.2857142857174</v>
      </c>
      <c r="T119" s="37">
        <f t="shared" si="12"/>
        <v>0.95587539837565527</v>
      </c>
      <c r="U119" s="37">
        <f>D119/S118</f>
        <v>6.861313868613135E-2</v>
      </c>
    </row>
    <row r="120" spans="1:21" ht="15.75" x14ac:dyDescent="0.25">
      <c r="A120" s="18">
        <v>43976</v>
      </c>
      <c r="B120" s="1">
        <v>230158</v>
      </c>
      <c r="C120" s="1">
        <f>B120-B119</f>
        <v>300</v>
      </c>
      <c r="D120" s="5">
        <f t="shared" si="7"/>
        <v>448.42857142857144</v>
      </c>
      <c r="E120" s="5"/>
      <c r="F120" s="9">
        <f t="shared" si="13"/>
        <v>100</v>
      </c>
      <c r="G120" s="6">
        <f>D120+G119-D115</f>
        <v>2509.5714285714157</v>
      </c>
      <c r="H120" s="37">
        <f t="shared" si="8"/>
        <v>0.96078538612994946</v>
      </c>
      <c r="I120" s="37"/>
      <c r="J120" s="6">
        <f>D120+J119-D117</f>
        <v>1438.0000000000005</v>
      </c>
      <c r="K120" s="37">
        <f t="shared" si="9"/>
        <v>0.94489815075565586</v>
      </c>
      <c r="L120" s="37"/>
      <c r="M120" s="6">
        <f>D120+M119-D113</f>
        <v>3670.7142857142826</v>
      </c>
      <c r="N120" s="37">
        <f t="shared" si="10"/>
        <v>0.95240742799955513</v>
      </c>
      <c r="O120" s="37"/>
      <c r="P120" s="6">
        <f>D120+P119-D111</f>
        <v>4954.99999999999</v>
      </c>
      <c r="Q120" s="37">
        <f t="shared" si="11"/>
        <v>0.95500977449819646</v>
      </c>
      <c r="R120" s="37"/>
      <c r="S120" s="6">
        <f>D120+S119-D109</f>
        <v>6338.2857142857174</v>
      </c>
      <c r="T120" s="37">
        <f t="shared" si="12"/>
        <v>0.95437630407193097</v>
      </c>
      <c r="U120" s="37">
        <f>D120/S119</f>
        <v>6.7521349136354811E-2</v>
      </c>
    </row>
    <row r="121" spans="1:21" ht="15.75" x14ac:dyDescent="0.25">
      <c r="A121" s="18">
        <v>43977</v>
      </c>
      <c r="B121" s="1">
        <v>230555</v>
      </c>
      <c r="C121" s="1">
        <f>B121-B120</f>
        <v>397</v>
      </c>
      <c r="D121" s="5">
        <f t="shared" si="7"/>
        <v>434.14285714285717</v>
      </c>
      <c r="E121" s="5"/>
      <c r="F121" s="9">
        <f t="shared" si="13"/>
        <v>101</v>
      </c>
      <c r="G121" s="6">
        <f>D121+G120-D116</f>
        <v>2404.4285714285588</v>
      </c>
      <c r="H121" s="37">
        <f t="shared" si="8"/>
        <v>0.95810326179768879</v>
      </c>
      <c r="I121" s="37"/>
      <c r="J121" s="6">
        <f>D121+J120-D118</f>
        <v>1359.2857142857147</v>
      </c>
      <c r="K121" s="37">
        <f t="shared" si="9"/>
        <v>0.94526127558116424</v>
      </c>
      <c r="L121" s="37"/>
      <c r="M121" s="6">
        <f>D121+M120-D114</f>
        <v>3494.5714285714253</v>
      </c>
      <c r="N121" s="37">
        <f t="shared" si="10"/>
        <v>0.95201401050788081</v>
      </c>
      <c r="O121" s="37"/>
      <c r="P121" s="6">
        <f>D121+P120-D112</f>
        <v>4736.7142857142753</v>
      </c>
      <c r="Q121" s="37">
        <f t="shared" si="11"/>
        <v>0.9559463745134783</v>
      </c>
      <c r="R121" s="37"/>
      <c r="S121" s="6">
        <f>D121+S120-D110</f>
        <v>6071.0000000000027</v>
      </c>
      <c r="T121" s="37">
        <f t="shared" si="12"/>
        <v>0.95782996754417593</v>
      </c>
      <c r="U121" s="37">
        <f>D121/S120</f>
        <v>6.8495311936530801E-2</v>
      </c>
    </row>
    <row r="122" spans="1:21" ht="15.75" x14ac:dyDescent="0.25">
      <c r="A122" s="18">
        <v>43978</v>
      </c>
      <c r="B122" s="1">
        <v>231139</v>
      </c>
      <c r="C122" s="1">
        <f>B122-B121</f>
        <v>584</v>
      </c>
      <c r="D122" s="5">
        <f t="shared" si="7"/>
        <v>422.85714285714283</v>
      </c>
      <c r="E122" s="5"/>
      <c r="F122" s="9">
        <f t="shared" si="13"/>
        <v>102</v>
      </c>
      <c r="G122" s="6">
        <f>D122+G121-D117</f>
        <v>2294.9999999999873</v>
      </c>
      <c r="H122" s="37">
        <f t="shared" si="8"/>
        <v>0.95448874101360559</v>
      </c>
      <c r="I122" s="37"/>
      <c r="J122" s="6">
        <f>D122+J121-D119</f>
        <v>1305.4285714285718</v>
      </c>
      <c r="K122" s="37">
        <f t="shared" si="9"/>
        <v>0.96037834997372573</v>
      </c>
      <c r="L122" s="37"/>
      <c r="M122" s="6">
        <f>D122+M121-D115</f>
        <v>3366.5714285714248</v>
      </c>
      <c r="N122" s="37">
        <f t="shared" si="10"/>
        <v>0.96337176028125238</v>
      </c>
      <c r="O122" s="37"/>
      <c r="P122" s="6">
        <f>D122+P121-D113</f>
        <v>4527.7142857142753</v>
      </c>
      <c r="Q122" s="37">
        <f t="shared" si="11"/>
        <v>0.95587658714600221</v>
      </c>
      <c r="R122" s="37"/>
      <c r="S122" s="6">
        <f>D122+S121-D111</f>
        <v>5812.0000000000027</v>
      </c>
      <c r="T122" s="37">
        <f t="shared" si="12"/>
        <v>0.95733816504694447</v>
      </c>
      <c r="U122" s="37">
        <f>D122/S121</f>
        <v>6.9651975433559984E-2</v>
      </c>
    </row>
    <row r="123" spans="1:21" ht="15.75" x14ac:dyDescent="0.25">
      <c r="A123" s="18">
        <v>43979</v>
      </c>
      <c r="B123" s="1">
        <v>231732</v>
      </c>
      <c r="C123" s="1">
        <f>B123-B122</f>
        <v>593</v>
      </c>
      <c r="D123" s="5">
        <f t="shared" si="7"/>
        <v>385.28571428571428</v>
      </c>
      <c r="E123" s="5"/>
      <c r="F123" s="9">
        <f t="shared" si="13"/>
        <v>103</v>
      </c>
      <c r="G123" s="6">
        <f>D123+G122-D118</f>
        <v>2167.4285714285588</v>
      </c>
      <c r="H123" s="37">
        <f t="shared" si="8"/>
        <v>0.94441332088390884</v>
      </c>
      <c r="I123" s="37"/>
      <c r="J123" s="6">
        <f>D123+J122-D120</f>
        <v>1242.2857142857147</v>
      </c>
      <c r="K123" s="37">
        <f t="shared" si="9"/>
        <v>0.95163055373166994</v>
      </c>
      <c r="L123" s="37"/>
      <c r="M123" s="6">
        <f>D123+M122-D116</f>
        <v>3212.5714285714248</v>
      </c>
      <c r="N123" s="37">
        <f t="shared" si="10"/>
        <v>0.95425613171518286</v>
      </c>
      <c r="O123" s="37"/>
      <c r="P123" s="6">
        <f>D123+P122-D114</f>
        <v>4302.7142857142753</v>
      </c>
      <c r="Q123" s="37">
        <f t="shared" si="11"/>
        <v>0.95030605161860282</v>
      </c>
      <c r="R123" s="37"/>
      <c r="S123" s="6">
        <f>D123+S122-D112</f>
        <v>5544.8571428571458</v>
      </c>
      <c r="T123" s="37">
        <f t="shared" si="12"/>
        <v>0.95403598466227513</v>
      </c>
      <c r="U123" s="37">
        <f>D123/S122</f>
        <v>6.629141677317861E-2</v>
      </c>
    </row>
    <row r="124" spans="1:21" ht="15.75" x14ac:dyDescent="0.25">
      <c r="A124" s="18">
        <v>43980</v>
      </c>
      <c r="B124" s="1">
        <v>232248</v>
      </c>
      <c r="C124" s="1">
        <f>B124-B123</f>
        <v>516</v>
      </c>
      <c r="D124" s="5">
        <f t="shared" si="7"/>
        <v>325.85714285714283</v>
      </c>
      <c r="E124" s="5"/>
      <c r="F124" s="9">
        <f t="shared" si="13"/>
        <v>104</v>
      </c>
      <c r="G124" s="6">
        <f>D124+G123-D119</f>
        <v>2016.5714285714157</v>
      </c>
      <c r="H124" s="37">
        <f t="shared" si="8"/>
        <v>0.93039810176641125</v>
      </c>
      <c r="I124" s="37"/>
      <c r="J124" s="6">
        <f>D124+J123-D121</f>
        <v>1134.0000000000005</v>
      </c>
      <c r="K124" s="37">
        <f t="shared" si="9"/>
        <v>0.91283348666053366</v>
      </c>
      <c r="L124" s="37"/>
      <c r="M124" s="6">
        <f>D124+M123-D117</f>
        <v>3006.1428571428532</v>
      </c>
      <c r="N124" s="37">
        <f t="shared" si="10"/>
        <v>0.93574350764852354</v>
      </c>
      <c r="O124" s="37"/>
      <c r="P124" s="6">
        <f>D124+P123-D115</f>
        <v>4077.7142857142753</v>
      </c>
      <c r="Q124" s="37">
        <f t="shared" si="11"/>
        <v>0.94770742720541834</v>
      </c>
      <c r="R124" s="37"/>
      <c r="S124" s="6">
        <f>D124+S123-D113</f>
        <v>5238.8571428571458</v>
      </c>
      <c r="T124" s="37">
        <f t="shared" si="12"/>
        <v>0.94481372700571964</v>
      </c>
      <c r="U124" s="37">
        <f>D124/S123</f>
        <v>5.8767455041995119E-2</v>
      </c>
    </row>
    <row r="125" spans="1:21" ht="15.75" x14ac:dyDescent="0.25">
      <c r="A125" s="18">
        <v>43981</v>
      </c>
      <c r="B125" s="1">
        <v>232664</v>
      </c>
      <c r="C125" s="1">
        <f>B125-B124</f>
        <v>416</v>
      </c>
      <c r="D125" s="5">
        <f t="shared" si="7"/>
        <v>326.14285714285717</v>
      </c>
      <c r="E125" s="5"/>
      <c r="F125" s="9">
        <f t="shared" si="13"/>
        <v>105</v>
      </c>
      <c r="G125" s="6">
        <f>D125+G124-D120</f>
        <v>1894.2857142857015</v>
      </c>
      <c r="H125" s="37">
        <f t="shared" si="8"/>
        <v>0.93935959195239405</v>
      </c>
      <c r="I125" s="37"/>
      <c r="J125" s="6">
        <f>D125+J124-D122</f>
        <v>1037.2857142857147</v>
      </c>
      <c r="K125" s="37">
        <f t="shared" si="9"/>
        <v>0.91471403376165283</v>
      </c>
      <c r="L125" s="37"/>
      <c r="M125" s="6">
        <f>D125+M124-D118</f>
        <v>2819.4285714285679</v>
      </c>
      <c r="N125" s="37">
        <f t="shared" si="10"/>
        <v>0.93788908425604722</v>
      </c>
      <c r="O125" s="37"/>
      <c r="P125" s="6">
        <f>D125+P124-D116</f>
        <v>3864.571428571418</v>
      </c>
      <c r="Q125" s="37">
        <f t="shared" si="11"/>
        <v>0.94772982062780253</v>
      </c>
      <c r="R125" s="37"/>
      <c r="S125" s="6">
        <f>D125+S124-D114</f>
        <v>4954.7142857142881</v>
      </c>
      <c r="T125" s="37">
        <f t="shared" si="12"/>
        <v>0.94576243455497377</v>
      </c>
      <c r="U125" s="37">
        <f>D125/S124</f>
        <v>6.2254581151832432E-2</v>
      </c>
    </row>
    <row r="126" spans="1:21" ht="15.75" x14ac:dyDescent="0.25">
      <c r="A126" s="18">
        <v>43982</v>
      </c>
      <c r="B126" s="1">
        <v>232997</v>
      </c>
      <c r="C126" s="1">
        <f>B126-B125</f>
        <v>333</v>
      </c>
      <c r="D126" s="5">
        <f t="shared" si="7"/>
        <v>305.28571428571428</v>
      </c>
      <c r="E126" s="5"/>
      <c r="F126" s="9">
        <f t="shared" si="13"/>
        <v>106</v>
      </c>
      <c r="G126" s="6">
        <f>D126+G125-D121</f>
        <v>1765.4285714285586</v>
      </c>
      <c r="H126" s="37">
        <f t="shared" si="8"/>
        <v>0.93197586726998449</v>
      </c>
      <c r="I126" s="37"/>
      <c r="J126" s="6">
        <f>D126+J125-D123</f>
        <v>957.28571428571468</v>
      </c>
      <c r="K126" s="37">
        <f t="shared" si="9"/>
        <v>0.92287563696460551</v>
      </c>
      <c r="L126" s="37"/>
      <c r="M126" s="6">
        <f>D126+M125-D119</f>
        <v>2647.9999999999964</v>
      </c>
      <c r="N126" s="37">
        <f t="shared" si="10"/>
        <v>0.93919740575597876</v>
      </c>
      <c r="O126" s="37"/>
      <c r="P126" s="6">
        <f>D126+P125-D117</f>
        <v>3637.571428571418</v>
      </c>
      <c r="Q126" s="37">
        <f t="shared" si="11"/>
        <v>0.94126127458228581</v>
      </c>
      <c r="R126" s="37"/>
      <c r="S126" s="6">
        <f>D126+S125-D115</f>
        <v>4709.1428571428596</v>
      </c>
      <c r="T126" s="37">
        <f t="shared" si="12"/>
        <v>0.9504368134244443</v>
      </c>
      <c r="U126" s="37">
        <f>D126/S125</f>
        <v>6.1615200530519242E-2</v>
      </c>
    </row>
    <row r="127" spans="1:21" ht="15.75" x14ac:dyDescent="0.25">
      <c r="A127" s="18">
        <v>43983</v>
      </c>
      <c r="B127" s="1">
        <v>233197</v>
      </c>
      <c r="C127" s="1">
        <f>B127-B126</f>
        <v>200</v>
      </c>
      <c r="D127" s="5">
        <f t="shared" si="7"/>
        <v>285.85714285714283</v>
      </c>
      <c r="E127" s="5"/>
      <c r="F127" s="9">
        <f t="shared" si="13"/>
        <v>107</v>
      </c>
      <c r="G127" s="6">
        <f>D127+G126-D122</f>
        <v>1628.4285714285586</v>
      </c>
      <c r="H127" s="37">
        <f t="shared" si="8"/>
        <v>0.92239844635054158</v>
      </c>
      <c r="I127" s="37"/>
      <c r="J127" s="6">
        <f>D127+J126-D124</f>
        <v>917.28571428571468</v>
      </c>
      <c r="K127" s="37">
        <f t="shared" si="9"/>
        <v>0.95821519176242353</v>
      </c>
      <c r="L127" s="37"/>
      <c r="M127" s="6">
        <f>D127+M126-D120</f>
        <v>2485.4285714285675</v>
      </c>
      <c r="N127" s="37">
        <f t="shared" si="10"/>
        <v>0.93860595597755703</v>
      </c>
      <c r="O127" s="37"/>
      <c r="P127" s="6">
        <f>D127+P126-D118</f>
        <v>3410.5714285714175</v>
      </c>
      <c r="Q127" s="37">
        <f t="shared" si="11"/>
        <v>0.93759572713348749</v>
      </c>
      <c r="R127" s="37"/>
      <c r="S127" s="6">
        <f>D127+S126-D116</f>
        <v>4455.7142857142881</v>
      </c>
      <c r="T127" s="37">
        <f t="shared" si="12"/>
        <v>0.94618371556849901</v>
      </c>
      <c r="U127" s="37">
        <f>D127/S126</f>
        <v>6.070258463778664E-2</v>
      </c>
    </row>
    <row r="128" spans="1:21" ht="15.75" x14ac:dyDescent="0.25">
      <c r="A128" s="18">
        <v>43984</v>
      </c>
      <c r="B128" s="1">
        <v>233515</v>
      </c>
      <c r="C128" s="1">
        <f>B128-B127</f>
        <v>318</v>
      </c>
      <c r="D128" s="5">
        <f t="shared" si="7"/>
        <v>297.28571428571428</v>
      </c>
      <c r="E128" s="5"/>
      <c r="F128" s="9">
        <f t="shared" si="13"/>
        <v>108</v>
      </c>
      <c r="G128" s="6">
        <f>D128+G127-D123</f>
        <v>1540.4285714285586</v>
      </c>
      <c r="H128" s="37">
        <f t="shared" si="8"/>
        <v>0.945960171944907</v>
      </c>
      <c r="I128" s="37"/>
      <c r="J128" s="6">
        <f>D128+J127-D125</f>
        <v>888.42857142857179</v>
      </c>
      <c r="K128" s="37">
        <f t="shared" si="9"/>
        <v>0.96854072574365357</v>
      </c>
      <c r="L128" s="37"/>
      <c r="M128" s="6">
        <f>D128+M127-D121</f>
        <v>2348.5714285714243</v>
      </c>
      <c r="N128" s="37">
        <f t="shared" si="10"/>
        <v>0.94493619956316799</v>
      </c>
      <c r="O128" s="37"/>
      <c r="P128" s="6">
        <f>D128+P127-D119</f>
        <v>3231.142857142846</v>
      </c>
      <c r="Q128" s="37">
        <f t="shared" si="11"/>
        <v>0.94739046661640258</v>
      </c>
      <c r="R128" s="37"/>
      <c r="S128" s="6">
        <f>D128+S127-D117</f>
        <v>4220.7142857142881</v>
      </c>
      <c r="T128" s="37">
        <f t="shared" si="12"/>
        <v>0.94725873677460726</v>
      </c>
      <c r="U128" s="37">
        <f>D128/S127</f>
        <v>6.6720102596986172E-2</v>
      </c>
    </row>
    <row r="129" spans="1:21" ht="15.75" x14ac:dyDescent="0.25">
      <c r="A129" s="18">
        <v>43985</v>
      </c>
      <c r="B129" s="1">
        <v>233836</v>
      </c>
      <c r="C129" s="1">
        <f>B129-B128</f>
        <v>321</v>
      </c>
      <c r="D129" s="5">
        <f t="shared" si="7"/>
        <v>292.28571428571428</v>
      </c>
      <c r="E129" s="5"/>
      <c r="F129" s="9">
        <f t="shared" si="13"/>
        <v>109</v>
      </c>
      <c r="G129" s="6">
        <f>D129+G128-D124</f>
        <v>1506.8571428571299</v>
      </c>
      <c r="H129" s="37">
        <f t="shared" si="8"/>
        <v>0.97820643605675572</v>
      </c>
      <c r="I129" s="37"/>
      <c r="J129" s="6">
        <f>D129+J128-D126</f>
        <v>875.42857142857179</v>
      </c>
      <c r="K129" s="37">
        <f t="shared" si="9"/>
        <v>0.98536742241517927</v>
      </c>
      <c r="L129" s="37"/>
      <c r="M129" s="6">
        <f>D129+M128-D122</f>
        <v>2217.9999999999959</v>
      </c>
      <c r="N129" s="37">
        <f t="shared" si="10"/>
        <v>0.94440389294403893</v>
      </c>
      <c r="O129" s="37"/>
      <c r="P129" s="6">
        <f>D129+P128-D120</f>
        <v>3074.9999999999886</v>
      </c>
      <c r="Q129" s="37">
        <f t="shared" si="11"/>
        <v>0.95167565655672448</v>
      </c>
      <c r="R129" s="37"/>
      <c r="S129" s="6">
        <f>D129+S128-D118</f>
        <v>4000.1428571428596</v>
      </c>
      <c r="T129" s="37">
        <f t="shared" si="12"/>
        <v>0.94774073447283813</v>
      </c>
      <c r="U129" s="37">
        <f>D129/S128</f>
        <v>6.9250296158402391E-2</v>
      </c>
    </row>
    <row r="130" spans="1:21" ht="15.75" x14ac:dyDescent="0.25">
      <c r="A130" s="18">
        <v>43986</v>
      </c>
      <c r="B130" s="1">
        <v>234013</v>
      </c>
      <c r="C130" s="1">
        <f>B130-B129</f>
        <v>177</v>
      </c>
      <c r="D130" s="53">
        <f t="shared" si="7"/>
        <v>275.28571428571428</v>
      </c>
      <c r="E130" s="5"/>
      <c r="F130" s="9">
        <f t="shared" si="13"/>
        <v>110</v>
      </c>
      <c r="G130" s="6">
        <f>D130+G129-D125</f>
        <v>1455.999999999987</v>
      </c>
      <c r="H130" s="37">
        <f t="shared" si="8"/>
        <v>0.96624952597648817</v>
      </c>
      <c r="I130" s="37"/>
      <c r="J130" s="6">
        <f>D130+J129-D127</f>
        <v>864.85714285714312</v>
      </c>
      <c r="K130" s="37">
        <f t="shared" si="9"/>
        <v>0.98792428198433413</v>
      </c>
      <c r="L130" s="37"/>
      <c r="M130" s="6">
        <f>D130+M129-D123</f>
        <v>2107.9999999999959</v>
      </c>
      <c r="N130" s="37">
        <f t="shared" si="10"/>
        <v>0.95040577096483314</v>
      </c>
      <c r="O130" s="37"/>
      <c r="P130" s="6">
        <f>D130+P129-D121</f>
        <v>2916.1428571428455</v>
      </c>
      <c r="Q130" s="37">
        <f t="shared" si="11"/>
        <v>0.94833914053426216</v>
      </c>
      <c r="R130" s="37"/>
      <c r="S130" s="6">
        <f>D130+S129-D119</f>
        <v>3798.7142857142885</v>
      </c>
      <c r="T130" s="37">
        <f t="shared" si="12"/>
        <v>0.94964465554801625</v>
      </c>
      <c r="U130" s="37">
        <f>D130/S129</f>
        <v>6.8818970751044567E-2</v>
      </c>
    </row>
    <row r="131" spans="1:21" ht="15.75" x14ac:dyDescent="0.25">
      <c r="A131" s="18">
        <v>43987</v>
      </c>
      <c r="B131" s="1">
        <v>234531</v>
      </c>
      <c r="C131" s="1">
        <f>B131-B130</f>
        <v>518</v>
      </c>
      <c r="D131" s="5">
        <f t="shared" si="7"/>
        <v>304.14285714285717</v>
      </c>
      <c r="E131" s="5"/>
      <c r="F131" s="9">
        <f t="shared" si="13"/>
        <v>111</v>
      </c>
      <c r="G131" s="6">
        <f>D131+G130-D126</f>
        <v>1454.8571428571299</v>
      </c>
      <c r="H131" s="37">
        <f t="shared" si="8"/>
        <v>0.99921507064364212</v>
      </c>
      <c r="I131" s="37"/>
      <c r="J131" s="6">
        <f>D131+J130-D128</f>
        <v>871.71428571428601</v>
      </c>
      <c r="K131" s="37">
        <f t="shared" si="9"/>
        <v>1.0079286422200198</v>
      </c>
      <c r="L131" s="37"/>
      <c r="M131" s="6">
        <f>D131+M130-D124</f>
        <v>2086.2857142857106</v>
      </c>
      <c r="N131" s="37">
        <f t="shared" si="10"/>
        <v>0.98969910544863127</v>
      </c>
      <c r="O131" s="37"/>
      <c r="P131" s="6">
        <f>D131+P130-D122</f>
        <v>2797.4285714285602</v>
      </c>
      <c r="Q131" s="37">
        <f t="shared" si="11"/>
        <v>0.95929064811639642</v>
      </c>
      <c r="R131" s="37"/>
      <c r="S131" s="6">
        <f>D131+S130-D120</f>
        <v>3654.4285714285743</v>
      </c>
      <c r="T131" s="37">
        <f t="shared" si="12"/>
        <v>0.96201722387273891</v>
      </c>
      <c r="U131" s="37">
        <f>D131/S130</f>
        <v>8.0064683539543408E-2</v>
      </c>
    </row>
    <row r="132" spans="1:21" ht="15.75" x14ac:dyDescent="0.25">
      <c r="A132" s="18">
        <v>43988</v>
      </c>
      <c r="B132" s="1">
        <v>234801</v>
      </c>
      <c r="C132" s="1">
        <f>B132-B131</f>
        <v>270</v>
      </c>
      <c r="D132" s="5">
        <f t="shared" si="7"/>
        <v>253.42857142857142</v>
      </c>
      <c r="E132" s="5"/>
      <c r="F132" s="9">
        <f t="shared" si="13"/>
        <v>112</v>
      </c>
      <c r="G132" s="6">
        <f>D132+G131-D127</f>
        <v>1422.4285714285584</v>
      </c>
      <c r="H132" s="37">
        <f t="shared" si="8"/>
        <v>0.977710133542812</v>
      </c>
      <c r="I132" s="37"/>
      <c r="J132" s="6">
        <f>D132+J131-D129</f>
        <v>832.85714285714312</v>
      </c>
      <c r="K132" s="37">
        <f t="shared" si="9"/>
        <v>0.95542445099967221</v>
      </c>
      <c r="L132" s="37"/>
      <c r="M132" s="6">
        <f>D132+M131-D125</f>
        <v>2013.571428571425</v>
      </c>
      <c r="N132" s="37">
        <f t="shared" si="10"/>
        <v>0.96514653519583682</v>
      </c>
      <c r="O132" s="37"/>
      <c r="P132" s="6">
        <f>D132+P131-D123</f>
        <v>2665.5714285714175</v>
      </c>
      <c r="Q132" s="37">
        <f t="shared" si="11"/>
        <v>0.95286487590644453</v>
      </c>
      <c r="R132" s="37"/>
      <c r="S132" s="6">
        <f>D132+S131-D121</f>
        <v>3473.7142857142885</v>
      </c>
      <c r="T132" s="37">
        <f t="shared" si="12"/>
        <v>0.95054923576091632</v>
      </c>
      <c r="U132" s="37">
        <f>D132/S131</f>
        <v>6.9348344474414542E-2</v>
      </c>
    </row>
    <row r="133" spans="1:21" ht="15.75" x14ac:dyDescent="0.25">
      <c r="A133" s="18">
        <v>43989</v>
      </c>
      <c r="B133" s="1">
        <v>234998</v>
      </c>
      <c r="C133" s="1">
        <f>B133-B132</f>
        <v>197</v>
      </c>
      <c r="D133" s="5">
        <f t="shared" si="7"/>
        <v>264.28571428571428</v>
      </c>
      <c r="E133" s="5"/>
      <c r="F133" s="9">
        <f t="shared" si="13"/>
        <v>113</v>
      </c>
      <c r="G133" s="6">
        <f>D133+G132-D128</f>
        <v>1389.4285714285584</v>
      </c>
      <c r="H133" s="37">
        <f t="shared" si="8"/>
        <v>0.97680024103645657</v>
      </c>
      <c r="I133" s="37"/>
      <c r="J133" s="6">
        <f>D133+J132-D130</f>
        <v>821.85714285714312</v>
      </c>
      <c r="K133" s="37">
        <f t="shared" si="9"/>
        <v>0.98679245283018868</v>
      </c>
      <c r="L133" s="37"/>
      <c r="M133" s="6">
        <f>D133+M132-D126</f>
        <v>1972.5714285714253</v>
      </c>
      <c r="N133" s="37">
        <f t="shared" si="10"/>
        <v>0.97963816956367511</v>
      </c>
      <c r="O133" s="37"/>
      <c r="P133" s="6">
        <f>D133+P132-D124</f>
        <v>2603.9999999999891</v>
      </c>
      <c r="Q133" s="37">
        <f t="shared" si="11"/>
        <v>0.97690122728977968</v>
      </c>
      <c r="R133" s="37"/>
      <c r="S133" s="6">
        <f>D133+S132-D122</f>
        <v>3315.1428571428601</v>
      </c>
      <c r="T133" s="37">
        <f t="shared" si="12"/>
        <v>0.95435104457970066</v>
      </c>
      <c r="U133" s="37">
        <f>D133/S132</f>
        <v>7.6081592367165593E-2</v>
      </c>
    </row>
    <row r="134" spans="1:21" ht="15.75" x14ac:dyDescent="0.25">
      <c r="A134" s="18">
        <v>43990</v>
      </c>
      <c r="B134" s="1">
        <v>235278</v>
      </c>
      <c r="C134" s="1">
        <f>B134-B133</f>
        <v>280</v>
      </c>
      <c r="D134" s="5">
        <f t="shared" si="7"/>
        <v>284.42857142857144</v>
      </c>
      <c r="E134" s="5"/>
      <c r="F134" s="9">
        <f t="shared" si="13"/>
        <v>114</v>
      </c>
      <c r="G134" s="6">
        <f>D134+G133-D129</f>
        <v>1381.5714285714157</v>
      </c>
      <c r="H134" s="37">
        <f t="shared" si="8"/>
        <v>0.99434505449311128</v>
      </c>
      <c r="I134" s="37"/>
      <c r="J134" s="6">
        <f>D134+J133-D131</f>
        <v>802.14285714285757</v>
      </c>
      <c r="K134" s="37">
        <f t="shared" si="9"/>
        <v>0.97601251520945609</v>
      </c>
      <c r="L134" s="37"/>
      <c r="M134" s="6">
        <f>D134+M133-D127</f>
        <v>1971.1428571428539</v>
      </c>
      <c r="N134" s="37">
        <f t="shared" si="10"/>
        <v>0.99927578215527235</v>
      </c>
      <c r="O134" s="37"/>
      <c r="P134" s="6">
        <f>D134+P133-D125</f>
        <v>2562.2857142857033</v>
      </c>
      <c r="Q134" s="37">
        <f t="shared" si="11"/>
        <v>0.9839806890498134</v>
      </c>
      <c r="R134" s="37"/>
      <c r="S134" s="6">
        <f>D134+S133-D123</f>
        <v>3214.2857142857174</v>
      </c>
      <c r="T134" s="37">
        <f t="shared" si="12"/>
        <v>0.96957683357752311</v>
      </c>
      <c r="U134" s="37">
        <f>D134/S133</f>
        <v>8.5796776695682087E-2</v>
      </c>
    </row>
    <row r="135" spans="1:21" ht="15.75" x14ac:dyDescent="0.25">
      <c r="A135" s="18">
        <v>43991</v>
      </c>
      <c r="B135" s="1">
        <v>235561</v>
      </c>
      <c r="C135" s="1">
        <f>B135-B134</f>
        <v>283</v>
      </c>
      <c r="D135" s="5">
        <f t="shared" si="7"/>
        <v>287.42857142857144</v>
      </c>
      <c r="E135" s="5"/>
      <c r="F135" s="9">
        <f t="shared" si="13"/>
        <v>115</v>
      </c>
      <c r="G135" s="6">
        <f>D135+G134-D130</f>
        <v>1393.714285714273</v>
      </c>
      <c r="H135" s="37">
        <f t="shared" si="8"/>
        <v>1.0087891634784409</v>
      </c>
      <c r="I135" s="37"/>
      <c r="J135" s="6">
        <f>D135+J134-D132</f>
        <v>836.14285714285745</v>
      </c>
      <c r="K135" s="37">
        <f t="shared" si="9"/>
        <v>1.0423864648263579</v>
      </c>
      <c r="L135" s="37"/>
      <c r="M135" s="6">
        <f>D135+M134-D128</f>
        <v>1961.285714285711</v>
      </c>
      <c r="N135" s="37">
        <f t="shared" si="10"/>
        <v>0.9949992752572836</v>
      </c>
      <c r="O135" s="37"/>
      <c r="P135" s="6">
        <f>D135+P134-D126</f>
        <v>2544.4285714285606</v>
      </c>
      <c r="Q135" s="37">
        <f t="shared" si="11"/>
        <v>0.99303077609277435</v>
      </c>
      <c r="R135" s="37"/>
      <c r="S135" s="6">
        <f>D135+S134-D124</f>
        <v>3175.8571428571463</v>
      </c>
      <c r="T135" s="37">
        <f t="shared" si="12"/>
        <v>0.9880444444444445</v>
      </c>
      <c r="U135" s="37">
        <f>D135/S134</f>
        <v>8.9422222222222139E-2</v>
      </c>
    </row>
    <row r="136" spans="1:21" ht="15.75" x14ac:dyDescent="0.25">
      <c r="A136" s="18">
        <v>43992</v>
      </c>
      <c r="B136" s="1">
        <v>235763</v>
      </c>
      <c r="C136" s="1">
        <f>B136-B135</f>
        <v>202</v>
      </c>
      <c r="D136" s="5">
        <f t="shared" si="7"/>
        <v>277</v>
      </c>
      <c r="E136" s="5"/>
      <c r="F136" s="9">
        <f t="shared" si="13"/>
        <v>116</v>
      </c>
      <c r="G136" s="6">
        <f>D136+G135-D131</f>
        <v>1366.5714285714159</v>
      </c>
      <c r="H136" s="37">
        <f t="shared" si="8"/>
        <v>0.9805248052480523</v>
      </c>
      <c r="I136" s="37"/>
      <c r="J136" s="6">
        <f>D136+J135-D133</f>
        <v>848.85714285714312</v>
      </c>
      <c r="K136" s="37">
        <f t="shared" si="9"/>
        <v>1.015205877327866</v>
      </c>
      <c r="L136" s="37"/>
      <c r="M136" s="6">
        <f>D136+M135-D129</f>
        <v>1945.9999999999968</v>
      </c>
      <c r="N136" s="37">
        <f t="shared" si="10"/>
        <v>0.99220627868016609</v>
      </c>
      <c r="O136" s="37"/>
      <c r="P136" s="6">
        <f>D136+P135-D127</f>
        <v>2535.571428571418</v>
      </c>
      <c r="Q136" s="37">
        <f t="shared" si="11"/>
        <v>0.99651900510920222</v>
      </c>
      <c r="R136" s="37"/>
      <c r="S136" s="6">
        <f>D136+S135-D125</f>
        <v>3126.714285714289</v>
      </c>
      <c r="T136" s="37">
        <f t="shared" si="12"/>
        <v>0.98452611218568664</v>
      </c>
      <c r="U136" s="37">
        <f>D136/S135</f>
        <v>8.7220547883585894E-2</v>
      </c>
    </row>
    <row r="137" spans="1:21" ht="15.75" x14ac:dyDescent="0.25">
      <c r="A137" s="18">
        <v>43993</v>
      </c>
      <c r="B137" s="1">
        <v>236142</v>
      </c>
      <c r="C137" s="1">
        <f>B137-B136</f>
        <v>379</v>
      </c>
      <c r="D137" s="5">
        <f t="shared" si="7"/>
        <v>295</v>
      </c>
      <c r="E137" s="5"/>
      <c r="F137" s="9">
        <f t="shared" si="13"/>
        <v>117</v>
      </c>
      <c r="G137" s="6">
        <f>D137+G136-D132</f>
        <v>1408.1428571428446</v>
      </c>
      <c r="H137" s="37">
        <f t="shared" si="8"/>
        <v>1.0304202383441359</v>
      </c>
      <c r="I137" s="37"/>
      <c r="J137" s="6">
        <f>D137+J136-D134</f>
        <v>859.42857142857167</v>
      </c>
      <c r="K137" s="37">
        <f t="shared" si="9"/>
        <v>1.0124537192864356</v>
      </c>
      <c r="L137" s="37"/>
      <c r="M137" s="6">
        <f>D137+M136-D130</f>
        <v>1965.7142857142826</v>
      </c>
      <c r="N137" s="37">
        <f t="shared" si="10"/>
        <v>1.0101306709734255</v>
      </c>
      <c r="O137" s="37"/>
      <c r="P137" s="6">
        <f>D137+P136-D128</f>
        <v>2533.2857142857038</v>
      </c>
      <c r="Q137" s="37">
        <f t="shared" si="11"/>
        <v>0.99909854076285987</v>
      </c>
      <c r="R137" s="37"/>
      <c r="S137" s="6">
        <f>D137+S136-D126</f>
        <v>3116.4285714285747</v>
      </c>
      <c r="T137" s="37">
        <f t="shared" si="12"/>
        <v>0.9967103760222964</v>
      </c>
      <c r="U137" s="37">
        <f>D137/S136</f>
        <v>9.434824324941736E-2</v>
      </c>
    </row>
    <row r="138" spans="1:21" ht="15.75" x14ac:dyDescent="0.25">
      <c r="A138" s="18">
        <v>43994</v>
      </c>
      <c r="B138" s="1">
        <v>236305</v>
      </c>
      <c r="C138" s="1">
        <f>B138-B137</f>
        <v>163</v>
      </c>
      <c r="D138" s="5">
        <f t="shared" si="7"/>
        <v>286.42857142857144</v>
      </c>
      <c r="E138" s="5"/>
      <c r="F138" s="9">
        <f t="shared" si="13"/>
        <v>118</v>
      </c>
      <c r="G138" s="6">
        <f>D138+G137-D133</f>
        <v>1430.2857142857019</v>
      </c>
      <c r="H138" s="37">
        <f t="shared" si="8"/>
        <v>1.0157248655777622</v>
      </c>
      <c r="I138" s="37"/>
      <c r="J138" s="6">
        <f>D138+J137-D135</f>
        <v>858.42857142857167</v>
      </c>
      <c r="K138" s="37">
        <f t="shared" si="9"/>
        <v>0.99883643617021278</v>
      </c>
      <c r="L138" s="37"/>
      <c r="M138" s="6">
        <f>D138+M137-D131</f>
        <v>1947.999999999997</v>
      </c>
      <c r="N138" s="37">
        <f t="shared" si="10"/>
        <v>0.99098837209302337</v>
      </c>
      <c r="O138" s="37"/>
      <c r="P138" s="6">
        <f>D138+P137-D129</f>
        <v>2527.4285714285611</v>
      </c>
      <c r="Q138" s="37">
        <f t="shared" si="11"/>
        <v>0.99768792646478321</v>
      </c>
      <c r="R138" s="37"/>
      <c r="S138" s="6">
        <f>D138+S137-D127</f>
        <v>3117.0000000000036</v>
      </c>
      <c r="T138" s="37">
        <f t="shared" si="12"/>
        <v>1.0001833600733441</v>
      </c>
      <c r="U138" s="37">
        <f>D138/S137</f>
        <v>9.1909236763694613E-2</v>
      </c>
    </row>
    <row r="139" spans="1:21" ht="15.75" x14ac:dyDescent="0.25">
      <c r="A139" s="18">
        <v>43995</v>
      </c>
      <c r="B139" s="1">
        <v>236651</v>
      </c>
      <c r="C139" s="1">
        <f>B139-B138</f>
        <v>346</v>
      </c>
      <c r="D139" s="5">
        <f t="shared" si="7"/>
        <v>299</v>
      </c>
      <c r="E139" s="5"/>
      <c r="F139" s="9">
        <f t="shared" si="13"/>
        <v>119</v>
      </c>
      <c r="G139" s="6">
        <f>D139+G138-D134</f>
        <v>1444.8571428571304</v>
      </c>
      <c r="H139" s="37">
        <f t="shared" si="8"/>
        <v>1.0101877746703956</v>
      </c>
      <c r="I139" s="37"/>
      <c r="J139" s="6">
        <f>D139+J138-D136</f>
        <v>880.42857142857156</v>
      </c>
      <c r="K139" s="37">
        <f t="shared" si="9"/>
        <v>1.0256282243301713</v>
      </c>
      <c r="L139" s="37"/>
      <c r="M139" s="6">
        <f>D139+M138-D132</f>
        <v>1993.5714285714259</v>
      </c>
      <c r="N139" s="37">
        <f t="shared" si="10"/>
        <v>1.0233939571721915</v>
      </c>
      <c r="O139" s="37"/>
      <c r="P139" s="6">
        <f>D139+P138-D130</f>
        <v>2551.1428571428469</v>
      </c>
      <c r="Q139" s="37">
        <f t="shared" si="11"/>
        <v>1.0093827718742936</v>
      </c>
      <c r="R139" s="37"/>
      <c r="S139" s="6">
        <f>D139+S138-D128</f>
        <v>3118.7142857142894</v>
      </c>
      <c r="T139" s="37">
        <f t="shared" si="12"/>
        <v>1.0005499793757735</v>
      </c>
      <c r="U139" s="37">
        <f>D139/S138</f>
        <v>9.5925569457811888E-2</v>
      </c>
    </row>
    <row r="140" spans="1:21" ht="15.75" x14ac:dyDescent="0.25">
      <c r="A140" s="18">
        <v>43996</v>
      </c>
      <c r="B140" s="1">
        <v>236989</v>
      </c>
      <c r="C140" s="1">
        <f>B140-B139</f>
        <v>338</v>
      </c>
      <c r="D140" s="5">
        <f t="shared" si="7"/>
        <v>287.28571428571428</v>
      </c>
      <c r="E140" s="5"/>
      <c r="F140" s="9">
        <f t="shared" si="13"/>
        <v>120</v>
      </c>
      <c r="G140" s="6">
        <f>D140+G139-D135</f>
        <v>1444.714285714273</v>
      </c>
      <c r="H140" s="37">
        <f t="shared" si="8"/>
        <v>0.99990112715048429</v>
      </c>
      <c r="I140" s="37"/>
      <c r="J140" s="6">
        <f>D140+J139-D137</f>
        <v>872.71428571428578</v>
      </c>
      <c r="K140" s="37">
        <f t="shared" si="9"/>
        <v>0.99123803342527983</v>
      </c>
      <c r="L140" s="37"/>
      <c r="M140" s="6">
        <f>D140+M139-D133</f>
        <v>2016.5714285714262</v>
      </c>
      <c r="N140" s="37">
        <f t="shared" si="10"/>
        <v>1.0115370834826229</v>
      </c>
      <c r="O140" s="37"/>
      <c r="P140" s="6">
        <f>D140+P139-D131</f>
        <v>2534.2857142857038</v>
      </c>
      <c r="Q140" s="37">
        <f t="shared" si="11"/>
        <v>0.99339231716877574</v>
      </c>
      <c r="R140" s="37"/>
      <c r="S140" s="6">
        <f>D140+S139-D129</f>
        <v>3113.7142857142894</v>
      </c>
      <c r="T140" s="37">
        <f t="shared" si="12"/>
        <v>0.99839677522788695</v>
      </c>
      <c r="U140" s="37">
        <f>D140/S139</f>
        <v>9.2116714763409713E-2</v>
      </c>
    </row>
    <row r="141" spans="1:21" ht="15.75" x14ac:dyDescent="0.25">
      <c r="A141" s="18">
        <v>43997</v>
      </c>
      <c r="B141" s="1">
        <v>237290</v>
      </c>
      <c r="C141" s="1">
        <f>B141-B140</f>
        <v>301</v>
      </c>
      <c r="D141" s="5">
        <f t="shared" si="7"/>
        <v>271</v>
      </c>
      <c r="E141" s="5"/>
      <c r="F141" s="9">
        <f t="shared" si="13"/>
        <v>121</v>
      </c>
      <c r="G141" s="6">
        <f>D141+G140-D136</f>
        <v>1438.714285714273</v>
      </c>
      <c r="H141" s="37">
        <f t="shared" si="8"/>
        <v>0.99584692969445265</v>
      </c>
      <c r="I141" s="37"/>
      <c r="J141" s="6">
        <f>D141+J140-D138</f>
        <v>857.28571428571433</v>
      </c>
      <c r="K141" s="37">
        <f t="shared" si="9"/>
        <v>0.9823211654935341</v>
      </c>
      <c r="L141" s="37"/>
      <c r="M141" s="6">
        <f>D141+M140-D134</f>
        <v>2003.1428571428546</v>
      </c>
      <c r="N141" s="37">
        <f t="shared" si="10"/>
        <v>0.99334088977047319</v>
      </c>
      <c r="O141" s="37"/>
      <c r="P141" s="6">
        <f>D141+P140-D132</f>
        <v>2551.8571428571322</v>
      </c>
      <c r="Q141" s="37">
        <f t="shared" si="11"/>
        <v>1.0069334836527621</v>
      </c>
      <c r="R141" s="37"/>
      <c r="S141" s="6">
        <f>D141+S140-D130</f>
        <v>3109.4285714285752</v>
      </c>
      <c r="T141" s="37">
        <f t="shared" si="12"/>
        <v>0.99862360066067168</v>
      </c>
      <c r="U141" s="37">
        <f>D141/S140</f>
        <v>8.7034318223527155E-2</v>
      </c>
    </row>
    <row r="142" spans="1:21" ht="15.75" x14ac:dyDescent="0.25">
      <c r="A142" s="18">
        <v>43998</v>
      </c>
      <c r="B142" s="1">
        <v>237500</v>
      </c>
      <c r="C142" s="1">
        <f>B142-B141</f>
        <v>210</v>
      </c>
      <c r="D142" s="5">
        <f t="shared" si="7"/>
        <v>259.57142857142856</v>
      </c>
      <c r="E142" s="5"/>
      <c r="F142" s="9">
        <f t="shared" si="13"/>
        <v>122</v>
      </c>
      <c r="G142" s="6">
        <f>D142+G141-D137</f>
        <v>1403.2857142857015</v>
      </c>
      <c r="H142" s="37">
        <f t="shared" si="8"/>
        <v>0.9753748386456158</v>
      </c>
      <c r="I142" s="37"/>
      <c r="J142" s="6">
        <f>D142+J141-D139</f>
        <v>817.85714285714289</v>
      </c>
      <c r="K142" s="37">
        <f t="shared" si="9"/>
        <v>0.95400766538910176</v>
      </c>
      <c r="L142" s="37"/>
      <c r="M142" s="6">
        <f>D142+M141-D135</f>
        <v>1975.2857142857115</v>
      </c>
      <c r="N142" s="37">
        <f t="shared" si="10"/>
        <v>0.98609328198545132</v>
      </c>
      <c r="O142" s="37"/>
      <c r="P142" s="6">
        <f>D142+P141-D133</f>
        <v>2547.1428571428464</v>
      </c>
      <c r="Q142" s="37">
        <f t="shared" si="11"/>
        <v>0.9981526059452499</v>
      </c>
      <c r="R142" s="37"/>
      <c r="S142" s="6">
        <f>D142+S141-D131</f>
        <v>3064.8571428571463</v>
      </c>
      <c r="T142" s="37">
        <f t="shared" si="12"/>
        <v>0.98566571717357343</v>
      </c>
      <c r="U142" s="37">
        <f>D142/S141</f>
        <v>8.3478820178259569E-2</v>
      </c>
    </row>
    <row r="143" spans="1:21" ht="15.75" x14ac:dyDescent="0.25">
      <c r="A143" s="18">
        <v>43999</v>
      </c>
      <c r="B143" s="1">
        <v>237828</v>
      </c>
      <c r="C143" s="1">
        <f>B143-B142</f>
        <v>328</v>
      </c>
      <c r="D143" s="5">
        <f t="shared" si="7"/>
        <v>245.71428571428572</v>
      </c>
      <c r="E143" s="5"/>
      <c r="F143" s="9">
        <f t="shared" si="13"/>
        <v>123</v>
      </c>
      <c r="G143" s="6">
        <f>D143+G142-D138</f>
        <v>1362.5714285714157</v>
      </c>
      <c r="H143" s="37">
        <f t="shared" si="8"/>
        <v>0.97098646034816216</v>
      </c>
      <c r="I143" s="37"/>
      <c r="J143" s="6">
        <f>D143+J142-D140</f>
        <v>776.28571428571445</v>
      </c>
      <c r="K143" s="37">
        <f t="shared" si="9"/>
        <v>0.94917030567685601</v>
      </c>
      <c r="L143" s="37"/>
      <c r="M143" s="6">
        <f>D143+M142-D136</f>
        <v>1943.9999999999973</v>
      </c>
      <c r="N143" s="37">
        <f t="shared" si="10"/>
        <v>0.98416142330223477</v>
      </c>
      <c r="O143" s="37"/>
      <c r="P143" s="6">
        <f>D143+P142-D134</f>
        <v>2508.4285714285606</v>
      </c>
      <c r="Q143" s="37">
        <f t="shared" si="11"/>
        <v>0.98480089736399323</v>
      </c>
      <c r="R143" s="37"/>
      <c r="S143" s="6">
        <f>D143+S142-D132</f>
        <v>3057.1428571428605</v>
      </c>
      <c r="T143" s="37">
        <f t="shared" si="12"/>
        <v>0.997482986855598</v>
      </c>
      <c r="U143" s="37">
        <f>D143/S142</f>
        <v>8.0171529784655457E-2</v>
      </c>
    </row>
    <row r="144" spans="1:21" ht="15.75" x14ac:dyDescent="0.25">
      <c r="A144" s="18">
        <v>44000</v>
      </c>
      <c r="B144" s="1">
        <v>238147</v>
      </c>
      <c r="C144" s="1">
        <f>B144-B143</f>
        <v>319</v>
      </c>
      <c r="D144" s="5">
        <f t="shared" si="7"/>
        <v>226</v>
      </c>
      <c r="E144" s="5"/>
      <c r="F144" s="9">
        <f t="shared" si="13"/>
        <v>124</v>
      </c>
      <c r="G144" s="6">
        <f>D144+G143-D139</f>
        <v>1289.5714285714157</v>
      </c>
      <c r="H144" s="37">
        <f t="shared" si="8"/>
        <v>0.94642482700775798</v>
      </c>
      <c r="I144" s="37"/>
      <c r="J144" s="6">
        <f>D144+J143-D141</f>
        <v>731.28571428571445</v>
      </c>
      <c r="K144" s="37">
        <f t="shared" si="9"/>
        <v>0.94203165255796839</v>
      </c>
      <c r="L144" s="37"/>
      <c r="M144" s="6">
        <f>D144+M143-D137</f>
        <v>1874.9999999999973</v>
      </c>
      <c r="N144" s="37">
        <f t="shared" si="10"/>
        <v>0.96450617283950613</v>
      </c>
      <c r="O144" s="37"/>
      <c r="P144" s="6">
        <f>D144+P143-D135</f>
        <v>2446.9999999999891</v>
      </c>
      <c r="Q144" s="37">
        <f t="shared" si="11"/>
        <v>0.9755111338914515</v>
      </c>
      <c r="R144" s="37"/>
      <c r="S144" s="6">
        <f>D144+S143-D133</f>
        <v>3018.8571428571463</v>
      </c>
      <c r="T144" s="37">
        <f t="shared" si="12"/>
        <v>0.98747663551401876</v>
      </c>
      <c r="U144" s="37">
        <f>D144/S143</f>
        <v>7.3925233644859728E-2</v>
      </c>
    </row>
    <row r="145" spans="1:21" ht="15.75" x14ac:dyDescent="0.25">
      <c r="A145" s="18">
        <v>44001</v>
      </c>
      <c r="B145" s="1">
        <v>238398</v>
      </c>
      <c r="C145" s="1">
        <f>B145-B144</f>
        <v>251</v>
      </c>
      <c r="D145" s="5">
        <f t="shared" si="7"/>
        <v>222.71428571428572</v>
      </c>
      <c r="E145" s="5"/>
      <c r="F145" s="9">
        <f t="shared" si="13"/>
        <v>125</v>
      </c>
      <c r="G145" s="6">
        <f>D145+G144-D140</f>
        <v>1224.9999999999873</v>
      </c>
      <c r="H145" s="37">
        <f t="shared" si="8"/>
        <v>0.94992799379638826</v>
      </c>
      <c r="I145" s="37"/>
      <c r="J145" s="6">
        <f>D145+J144-D142</f>
        <v>694.42857142857167</v>
      </c>
      <c r="K145" s="37">
        <f t="shared" si="9"/>
        <v>0.94959953115842954</v>
      </c>
      <c r="L145" s="37"/>
      <c r="M145" s="6">
        <f>D145+M144-D138</f>
        <v>1811.2857142857115</v>
      </c>
      <c r="N145" s="37">
        <f t="shared" si="10"/>
        <v>0.96601904761904756</v>
      </c>
      <c r="O145" s="37"/>
      <c r="P145" s="6">
        <f>D145+P144-D136</f>
        <v>2392.7142857142749</v>
      </c>
      <c r="Q145" s="37">
        <f t="shared" si="11"/>
        <v>0.977815400782299</v>
      </c>
      <c r="R145" s="37"/>
      <c r="S145" s="6">
        <f>D145+S144-D134</f>
        <v>2957.1428571428605</v>
      </c>
      <c r="T145" s="37">
        <f t="shared" si="12"/>
        <v>0.97955706984667801</v>
      </c>
      <c r="U145" s="37">
        <f>D145/S144</f>
        <v>7.3774370622752147E-2</v>
      </c>
    </row>
    <row r="146" spans="1:21" ht="15.75" x14ac:dyDescent="0.25">
      <c r="A146" s="18">
        <v>44002</v>
      </c>
      <c r="B146" s="1">
        <v>238662</v>
      </c>
      <c r="C146" s="1">
        <f>B146-B145</f>
        <v>264</v>
      </c>
      <c r="D146" s="5">
        <f t="shared" si="7"/>
        <v>223.28571428571428</v>
      </c>
      <c r="E146" s="5"/>
      <c r="F146" s="9">
        <f t="shared" si="13"/>
        <v>126</v>
      </c>
      <c r="G146" s="6">
        <f>D146+G145-D141</f>
        <v>1177.2857142857015</v>
      </c>
      <c r="H146" s="37">
        <f t="shared" si="8"/>
        <v>0.96104956268221531</v>
      </c>
      <c r="I146" s="37"/>
      <c r="J146" s="6">
        <f>D146+J145-D143</f>
        <v>672.00000000000023</v>
      </c>
      <c r="K146" s="37">
        <f t="shared" si="9"/>
        <v>0.967702118905575</v>
      </c>
      <c r="L146" s="37"/>
      <c r="M146" s="6">
        <f>D146+M145-D139</f>
        <v>1735.5714285714257</v>
      </c>
      <c r="N146" s="37">
        <f t="shared" si="10"/>
        <v>0.95819859610379354</v>
      </c>
      <c r="O146" s="37"/>
      <c r="P146" s="6">
        <f>D146+P145-D137</f>
        <v>2320.9999999999891</v>
      </c>
      <c r="Q146" s="37">
        <f t="shared" si="11"/>
        <v>0.97002806137679842</v>
      </c>
      <c r="R146" s="37"/>
      <c r="S146" s="6">
        <f>D146+S145-D135</f>
        <v>2893.0000000000032</v>
      </c>
      <c r="T146" s="37">
        <f t="shared" si="12"/>
        <v>0.97830917874396128</v>
      </c>
      <c r="U146" s="37">
        <f>D146/S145</f>
        <v>7.5507246376811499E-2</v>
      </c>
    </row>
    <row r="147" spans="1:21" ht="15.75" x14ac:dyDescent="0.25">
      <c r="A147" s="18">
        <v>44003</v>
      </c>
      <c r="B147" s="1">
        <v>238886</v>
      </c>
      <c r="C147" s="1">
        <f>B147-B146</f>
        <v>224</v>
      </c>
      <c r="D147" s="5">
        <f t="shared" si="7"/>
        <v>210.57142857142858</v>
      </c>
      <c r="E147" s="5"/>
      <c r="F147" s="9">
        <f t="shared" si="13"/>
        <v>127</v>
      </c>
      <c r="G147" s="6">
        <f>D147+G146-D142</f>
        <v>1128.2857142857015</v>
      </c>
      <c r="H147" s="37">
        <f t="shared" si="8"/>
        <v>0.95837883751971797</v>
      </c>
      <c r="I147" s="37"/>
      <c r="J147" s="6">
        <f>D147+J146-D144</f>
        <v>656.57142857142878</v>
      </c>
      <c r="K147" s="37">
        <f t="shared" si="9"/>
        <v>0.97704081632653061</v>
      </c>
      <c r="L147" s="37"/>
      <c r="M147" s="6">
        <f>D147+M146-D140</f>
        <v>1658.8571428571402</v>
      </c>
      <c r="N147" s="37">
        <f t="shared" si="10"/>
        <v>0.95579883117952091</v>
      </c>
      <c r="O147" s="37"/>
      <c r="P147" s="6">
        <f>D147+P146-D138</f>
        <v>2245.142857142846</v>
      </c>
      <c r="Q147" s="37">
        <f t="shared" si="11"/>
        <v>0.96731704314642675</v>
      </c>
      <c r="R147" s="37"/>
      <c r="S147" s="6">
        <f>D147+S146-D136</f>
        <v>2826.5714285714316</v>
      </c>
      <c r="T147" s="37">
        <f t="shared" si="12"/>
        <v>0.97703817095452072</v>
      </c>
      <c r="U147" s="37">
        <f>D147/S146</f>
        <v>7.2786529060293245E-2</v>
      </c>
    </row>
    <row r="148" spans="1:21" ht="15.75" x14ac:dyDescent="0.25">
      <c r="A148" s="18">
        <v>44004</v>
      </c>
      <c r="B148" s="1">
        <v>239107</v>
      </c>
      <c r="C148" s="1">
        <f>B148-B147</f>
        <v>221</v>
      </c>
      <c r="D148" s="5">
        <f t="shared" ref="D148:D211" si="14">AVERAGE(C148:C154)</f>
        <v>203.42857142857142</v>
      </c>
      <c r="E148" s="5"/>
      <c r="F148" s="9">
        <f t="shared" si="13"/>
        <v>128</v>
      </c>
      <c r="G148" s="6">
        <f>D148+G147-D143</f>
        <v>1085.999999999987</v>
      </c>
      <c r="H148" s="37">
        <f t="shared" si="8"/>
        <v>0.96252215750822934</v>
      </c>
      <c r="I148" s="37"/>
      <c r="J148" s="6">
        <f>D148+J147-D145</f>
        <v>637.28571428571445</v>
      </c>
      <c r="K148" s="37">
        <f t="shared" si="9"/>
        <v>0.97062663185378584</v>
      </c>
      <c r="L148" s="37"/>
      <c r="M148" s="6">
        <f>D148+M147-D141</f>
        <v>1591.2857142857115</v>
      </c>
      <c r="N148" s="37">
        <f t="shared" si="10"/>
        <v>0.95926627626593164</v>
      </c>
      <c r="O148" s="37"/>
      <c r="P148" s="6">
        <f>D148+P147-D139</f>
        <v>2149.5714285714175</v>
      </c>
      <c r="Q148" s="37">
        <f t="shared" si="11"/>
        <v>0.95743191651819781</v>
      </c>
      <c r="R148" s="37"/>
      <c r="S148" s="6">
        <f>D148+S147-D137</f>
        <v>2735.0000000000032</v>
      </c>
      <c r="T148" s="37">
        <f t="shared" si="12"/>
        <v>0.967603355908218</v>
      </c>
      <c r="U148" s="37">
        <f>D148/S147</f>
        <v>7.1970079854442454E-2</v>
      </c>
    </row>
    <row r="149" spans="1:21" ht="15.75" x14ac:dyDescent="0.25">
      <c r="A149" s="18">
        <v>44005</v>
      </c>
      <c r="B149" s="1">
        <v>239220</v>
      </c>
      <c r="C149" s="1">
        <f>B149-B148</f>
        <v>113</v>
      </c>
      <c r="D149" s="5">
        <f t="shared" si="14"/>
        <v>189.85714285714286</v>
      </c>
      <c r="E149" s="5"/>
      <c r="F149" s="9">
        <f t="shared" si="13"/>
        <v>129</v>
      </c>
      <c r="G149" s="6">
        <f>D149+G148-D144</f>
        <v>1049.8571428571299</v>
      </c>
      <c r="H149" s="37">
        <f t="shared" si="8"/>
        <v>0.96671928439884203</v>
      </c>
      <c r="I149" s="37"/>
      <c r="J149" s="6">
        <f>D149+J148-D146</f>
        <v>603.85714285714312</v>
      </c>
      <c r="K149" s="37">
        <f t="shared" si="9"/>
        <v>0.94754539340954957</v>
      </c>
      <c r="L149" s="37"/>
      <c r="M149" s="6">
        <f>D149+M148-D142</f>
        <v>1521.5714285714257</v>
      </c>
      <c r="N149" s="37">
        <f t="shared" si="10"/>
        <v>0.95618996319238703</v>
      </c>
      <c r="O149" s="37"/>
      <c r="P149" s="6">
        <f>D149+P148-D140</f>
        <v>2052.142857142846</v>
      </c>
      <c r="Q149" s="37">
        <f t="shared" si="11"/>
        <v>0.95467535056821928</v>
      </c>
      <c r="R149" s="37"/>
      <c r="S149" s="6">
        <f>D149+S148-D138</f>
        <v>2638.4285714285743</v>
      </c>
      <c r="T149" s="37">
        <f t="shared" si="12"/>
        <v>0.96469051971794195</v>
      </c>
      <c r="U149" s="37">
        <f>D149/S148</f>
        <v>6.9417602507181958E-2</v>
      </c>
    </row>
    <row r="150" spans="1:21" ht="15.75" x14ac:dyDescent="0.25">
      <c r="A150" s="18">
        <v>44006</v>
      </c>
      <c r="B150" s="1">
        <v>239410</v>
      </c>
      <c r="C150" s="1">
        <f>B150-B149</f>
        <v>190</v>
      </c>
      <c r="D150" s="5">
        <f t="shared" si="14"/>
        <v>194</v>
      </c>
      <c r="E150" s="5"/>
      <c r="F150" s="9">
        <f t="shared" si="13"/>
        <v>130</v>
      </c>
      <c r="G150" s="6">
        <f>D150+G149-D145</f>
        <v>1021.1428571428442</v>
      </c>
      <c r="H150" s="37">
        <f t="shared" ref="H150:H176" si="15">G150/G149</f>
        <v>0.97264934004626435</v>
      </c>
      <c r="I150" s="37"/>
      <c r="J150" s="6">
        <f>D150+J149-D147</f>
        <v>587.28571428571456</v>
      </c>
      <c r="K150" s="37">
        <f t="shared" ref="K150:K176" si="16">J150/J149</f>
        <v>0.97255736929264258</v>
      </c>
      <c r="L150" s="37"/>
      <c r="M150" s="6">
        <f>D150+M149-D143</f>
        <v>1469.8571428571399</v>
      </c>
      <c r="N150" s="37">
        <f t="shared" ref="N150:N176" si="17">M150/M149</f>
        <v>0.96601258097831177</v>
      </c>
      <c r="O150" s="37"/>
      <c r="P150" s="6">
        <f>D150+P149-D141</f>
        <v>1975.142857142846</v>
      </c>
      <c r="Q150" s="37">
        <f t="shared" ref="Q150:Q176" si="18">P150/P149</f>
        <v>0.96247824573616403</v>
      </c>
      <c r="R150" s="37"/>
      <c r="S150" s="6">
        <f>D150+S149-D139</f>
        <v>2533.4285714285743</v>
      </c>
      <c r="T150" s="37">
        <f t="shared" ref="T150:T176" si="19">S150/S149</f>
        <v>0.96020358438464459</v>
      </c>
      <c r="U150" s="37">
        <f>D150/S149</f>
        <v>7.3528615517894774E-2</v>
      </c>
    </row>
    <row r="151" spans="1:21" ht="15.75" x14ac:dyDescent="0.25">
      <c r="A151" s="18">
        <v>44007</v>
      </c>
      <c r="B151" s="1">
        <v>239706</v>
      </c>
      <c r="C151" s="1">
        <f>B151-B150</f>
        <v>296</v>
      </c>
      <c r="D151" s="5">
        <f t="shared" si="14"/>
        <v>192.85714285714286</v>
      </c>
      <c r="E151" s="5"/>
      <c r="F151" s="9">
        <f t="shared" si="13"/>
        <v>131</v>
      </c>
      <c r="G151" s="6">
        <f>D151+G150-D146</f>
        <v>990.71428571427282</v>
      </c>
      <c r="H151" s="37">
        <f t="shared" si="15"/>
        <v>0.97020145495243393</v>
      </c>
      <c r="I151" s="37"/>
      <c r="J151" s="6">
        <f>D151+J150-D148</f>
        <v>576.71428571428601</v>
      </c>
      <c r="K151" s="37">
        <f t="shared" si="16"/>
        <v>0.98199951350036496</v>
      </c>
      <c r="L151" s="37"/>
      <c r="M151" s="6">
        <f>D151+M150-D144</f>
        <v>1436.7142857142828</v>
      </c>
      <c r="N151" s="37">
        <f t="shared" si="17"/>
        <v>0.9774516473904169</v>
      </c>
      <c r="O151" s="37"/>
      <c r="P151" s="6">
        <f>D151+P150-D142</f>
        <v>1908.4285714285602</v>
      </c>
      <c r="Q151" s="37">
        <f t="shared" si="18"/>
        <v>0.96622305800665387</v>
      </c>
      <c r="R151" s="37"/>
      <c r="S151" s="6">
        <f>D151+S150-D140</f>
        <v>2439.0000000000027</v>
      </c>
      <c r="T151" s="37">
        <f t="shared" si="19"/>
        <v>0.96272696515168599</v>
      </c>
      <c r="U151" s="37">
        <f>D151/S150</f>
        <v>7.6124957708356741E-2</v>
      </c>
    </row>
    <row r="152" spans="1:21" ht="15.75" x14ac:dyDescent="0.25">
      <c r="A152" s="18">
        <v>44008</v>
      </c>
      <c r="B152" s="1">
        <v>239961</v>
      </c>
      <c r="C152" s="1">
        <f>B152-B151</f>
        <v>255</v>
      </c>
      <c r="D152" s="5">
        <f t="shared" si="14"/>
        <v>179.28571428571428</v>
      </c>
      <c r="E152" s="5"/>
      <c r="F152" s="9">
        <f t="shared" si="13"/>
        <v>132</v>
      </c>
      <c r="G152" s="6">
        <f>D152+G151-D147</f>
        <v>959.42857142855848</v>
      </c>
      <c r="H152" s="37">
        <f t="shared" si="15"/>
        <v>0.96842105263157852</v>
      </c>
      <c r="I152" s="37"/>
      <c r="J152" s="6">
        <f>D152+J151-D149</f>
        <v>566.14285714285734</v>
      </c>
      <c r="K152" s="37">
        <f t="shared" si="16"/>
        <v>0.98166955660143651</v>
      </c>
      <c r="L152" s="37"/>
      <c r="M152" s="6">
        <f>D152+M151-D145</f>
        <v>1393.2857142857113</v>
      </c>
      <c r="N152" s="37">
        <f t="shared" si="17"/>
        <v>0.96977229790195874</v>
      </c>
      <c r="O152" s="37"/>
      <c r="P152" s="6">
        <f>D152+P151-D143</f>
        <v>1841.9999999999886</v>
      </c>
      <c r="Q152" s="37">
        <f t="shared" si="18"/>
        <v>0.96519200538962469</v>
      </c>
      <c r="R152" s="37"/>
      <c r="S152" s="6">
        <f>D152+S151-D141</f>
        <v>2347.2857142857169</v>
      </c>
      <c r="T152" s="37">
        <f t="shared" si="19"/>
        <v>0.96239676682481112</v>
      </c>
      <c r="U152" s="37">
        <f>D152/S151</f>
        <v>7.3507877935922131E-2</v>
      </c>
    </row>
    <row r="153" spans="1:21" ht="15.75" x14ac:dyDescent="0.25">
      <c r="A153" s="18">
        <v>44009</v>
      </c>
      <c r="B153" s="1">
        <v>240136</v>
      </c>
      <c r="C153" s="1">
        <f>B153-B152</f>
        <v>175</v>
      </c>
      <c r="D153" s="5">
        <f t="shared" si="14"/>
        <v>174.71428571428572</v>
      </c>
      <c r="E153" s="5"/>
      <c r="F153" s="9">
        <f t="shared" si="13"/>
        <v>133</v>
      </c>
      <c r="G153" s="6">
        <f>D153+G152-D148</f>
        <v>930.71428571427271</v>
      </c>
      <c r="H153" s="37">
        <f t="shared" si="15"/>
        <v>0.97007147111375769</v>
      </c>
      <c r="I153" s="37"/>
      <c r="J153" s="6">
        <f>D153+J152-D150</f>
        <v>546.85714285714312</v>
      </c>
      <c r="K153" s="37">
        <f t="shared" si="16"/>
        <v>0.96593489780469355</v>
      </c>
      <c r="L153" s="37"/>
      <c r="M153" s="6">
        <f>D153+M152-D146</f>
        <v>1344.7142857142828</v>
      </c>
      <c r="N153" s="37">
        <f t="shared" si="17"/>
        <v>0.96513893161078645</v>
      </c>
      <c r="O153" s="37"/>
      <c r="P153" s="6">
        <f>D153+P152-D144</f>
        <v>1790.7142857142744</v>
      </c>
      <c r="Q153" s="37">
        <f t="shared" si="18"/>
        <v>0.97215759267876523</v>
      </c>
      <c r="R153" s="37"/>
      <c r="S153" s="6">
        <f>D153+S152-D142</f>
        <v>2262.4285714285743</v>
      </c>
      <c r="T153" s="37">
        <f t="shared" si="19"/>
        <v>0.96384882234800084</v>
      </c>
      <c r="U153" s="37">
        <f>D153/S152</f>
        <v>7.4432475199318282E-2</v>
      </c>
    </row>
    <row r="154" spans="1:21" ht="15.75" x14ac:dyDescent="0.25">
      <c r="A154" s="18">
        <v>44010</v>
      </c>
      <c r="B154" s="1">
        <v>240310</v>
      </c>
      <c r="C154" s="1">
        <f>B154-B153</f>
        <v>174</v>
      </c>
      <c r="D154" s="5">
        <f t="shared" si="14"/>
        <v>183.28571428571428</v>
      </c>
      <c r="E154" s="5"/>
      <c r="F154" s="9">
        <f t="shared" si="13"/>
        <v>134</v>
      </c>
      <c r="G154" s="6">
        <f>D154+G153-D149</f>
        <v>924.14285714284415</v>
      </c>
      <c r="H154" s="37">
        <f t="shared" si="15"/>
        <v>0.99293937068303906</v>
      </c>
      <c r="I154" s="37"/>
      <c r="J154" s="6">
        <f>D154+J153-D151</f>
        <v>537.28571428571445</v>
      </c>
      <c r="K154" s="37">
        <f t="shared" si="16"/>
        <v>0.98249738766980133</v>
      </c>
      <c r="L154" s="37"/>
      <c r="M154" s="6">
        <f>D154+M153-D147</f>
        <v>1317.4285714285684</v>
      </c>
      <c r="N154" s="37">
        <f t="shared" si="17"/>
        <v>0.97970891320514164</v>
      </c>
      <c r="O154" s="37"/>
      <c r="P154" s="6">
        <f>D154+P153-D145</f>
        <v>1751.2857142857029</v>
      </c>
      <c r="Q154" s="37">
        <f t="shared" si="18"/>
        <v>0.97798165137614657</v>
      </c>
      <c r="R154" s="37"/>
      <c r="S154" s="6">
        <f>D154+S153-D143</f>
        <v>2200.0000000000027</v>
      </c>
      <c r="T154" s="37">
        <f t="shared" si="19"/>
        <v>0.97240639009913488</v>
      </c>
      <c r="U154" s="37">
        <f>D154/S153</f>
        <v>8.1012818084233024E-2</v>
      </c>
    </row>
    <row r="155" spans="1:21" ht="15.75" x14ac:dyDescent="0.25">
      <c r="A155" s="18">
        <v>44011</v>
      </c>
      <c r="B155" s="1">
        <v>240436</v>
      </c>
      <c r="C155" s="1">
        <f>B155-B154</f>
        <v>126</v>
      </c>
      <c r="D155" s="5">
        <f t="shared" si="14"/>
        <v>185.85714285714286</v>
      </c>
      <c r="E155" s="5"/>
      <c r="F155" s="9">
        <f t="shared" ref="F155:F176" si="20">F154+1</f>
        <v>135</v>
      </c>
      <c r="G155" s="6">
        <f>D155+G154-D150</f>
        <v>915.99999999998704</v>
      </c>
      <c r="H155" s="37">
        <f t="shared" si="15"/>
        <v>0.99118874632864418</v>
      </c>
      <c r="I155" s="37"/>
      <c r="J155" s="6">
        <f>D155+J154-D152</f>
        <v>543.85714285714312</v>
      </c>
      <c r="K155" s="37">
        <f t="shared" si="16"/>
        <v>1.0122307896835949</v>
      </c>
      <c r="L155" s="37"/>
      <c r="M155" s="6">
        <f>D155+M154-D148</f>
        <v>1299.8571428571399</v>
      </c>
      <c r="N155" s="37">
        <f t="shared" si="17"/>
        <v>0.98666232921275221</v>
      </c>
      <c r="O155" s="37"/>
      <c r="P155" s="6">
        <f>D155+P154-D146</f>
        <v>1713.8571428571315</v>
      </c>
      <c r="Q155" s="37">
        <f t="shared" si="18"/>
        <v>0.97862794681458509</v>
      </c>
      <c r="R155" s="37"/>
      <c r="S155" s="6">
        <f>D155+S154-D144</f>
        <v>2159.8571428571454</v>
      </c>
      <c r="T155" s="37">
        <f t="shared" si="19"/>
        <v>0.98175324675324671</v>
      </c>
      <c r="U155" s="37">
        <f>D155/S154</f>
        <v>8.4480519480519378E-2</v>
      </c>
    </row>
    <row r="156" spans="1:21" ht="15.75" x14ac:dyDescent="0.25">
      <c r="A156" s="18">
        <v>44012</v>
      </c>
      <c r="B156" s="1">
        <v>240578</v>
      </c>
      <c r="C156" s="1">
        <f>B156-B155</f>
        <v>142</v>
      </c>
      <c r="D156" s="5">
        <f t="shared" si="14"/>
        <v>197.57142857142858</v>
      </c>
      <c r="E156" s="5"/>
      <c r="F156" s="9">
        <f t="shared" si="20"/>
        <v>136</v>
      </c>
      <c r="G156" s="6">
        <f>D156+G155-D151</f>
        <v>920.71428571427282</v>
      </c>
      <c r="H156" s="37">
        <f t="shared" si="15"/>
        <v>1.0051466001247662</v>
      </c>
      <c r="I156" s="37"/>
      <c r="J156" s="6">
        <f>D156+J155-D153</f>
        <v>566.71428571428601</v>
      </c>
      <c r="K156" s="37">
        <f t="shared" si="16"/>
        <v>1.0420278434462833</v>
      </c>
      <c r="L156" s="37"/>
      <c r="M156" s="6">
        <f>D156+M155-D149</f>
        <v>1307.5714285714257</v>
      </c>
      <c r="N156" s="37">
        <f t="shared" si="17"/>
        <v>1.0059347181008902</v>
      </c>
      <c r="O156" s="37"/>
      <c r="P156" s="6">
        <f>D156+P155-D147</f>
        <v>1700.8571428571315</v>
      </c>
      <c r="Q156" s="37">
        <f t="shared" si="18"/>
        <v>0.9924147703592564</v>
      </c>
      <c r="R156" s="37"/>
      <c r="S156" s="6">
        <f>D156+S155-D145</f>
        <v>2134.7142857142881</v>
      </c>
      <c r="T156" s="37">
        <f t="shared" si="19"/>
        <v>0.9883590184536013</v>
      </c>
      <c r="U156" s="37">
        <f>D156/S155</f>
        <v>9.1474303856075037E-2</v>
      </c>
    </row>
    <row r="157" spans="1:21" ht="15.75" x14ac:dyDescent="0.25">
      <c r="A157" s="18">
        <v>44013</v>
      </c>
      <c r="B157" s="1">
        <v>240760</v>
      </c>
      <c r="C157" s="1">
        <f>B157-B156</f>
        <v>182</v>
      </c>
      <c r="D157" s="5">
        <f t="shared" si="14"/>
        <v>196.85714285714286</v>
      </c>
      <c r="E157" s="5"/>
      <c r="F157" s="9">
        <f t="shared" si="20"/>
        <v>137</v>
      </c>
      <c r="G157" s="6">
        <f>D157+G156-D152</f>
        <v>938.28571428570149</v>
      </c>
      <c r="H157" s="37">
        <f t="shared" si="15"/>
        <v>1.019084561675718</v>
      </c>
      <c r="I157" s="37"/>
      <c r="J157" s="6">
        <f>D157+J156-D154</f>
        <v>580.28571428571468</v>
      </c>
      <c r="K157" s="37">
        <f t="shared" si="16"/>
        <v>1.0239475674313085</v>
      </c>
      <c r="L157" s="37"/>
      <c r="M157" s="6">
        <f>D157+M156-D150</f>
        <v>1310.4285714285686</v>
      </c>
      <c r="N157" s="37">
        <f t="shared" si="17"/>
        <v>1.0021850759313886</v>
      </c>
      <c r="O157" s="37"/>
      <c r="P157" s="6">
        <f>D157+P156-D148</f>
        <v>1694.2857142857031</v>
      </c>
      <c r="Q157" s="37">
        <f t="shared" si="18"/>
        <v>0.99613640181421137</v>
      </c>
      <c r="R157" s="37"/>
      <c r="S157" s="6">
        <f>D157+S156-D146</f>
        <v>2108.2857142857165</v>
      </c>
      <c r="T157" s="37">
        <f t="shared" si="19"/>
        <v>0.98761962122733049</v>
      </c>
      <c r="U157" s="37">
        <f>D157/S156</f>
        <v>9.2217091614802821E-2</v>
      </c>
    </row>
    <row r="158" spans="1:21" ht="15.75" x14ac:dyDescent="0.25">
      <c r="A158" s="18">
        <v>44014</v>
      </c>
      <c r="B158" s="1">
        <v>240961</v>
      </c>
      <c r="C158" s="1">
        <f>B158-B157</f>
        <v>201</v>
      </c>
      <c r="D158" s="5">
        <f t="shared" si="14"/>
        <v>198.42857142857142</v>
      </c>
      <c r="E158" s="5"/>
      <c r="F158" s="9">
        <f t="shared" si="20"/>
        <v>138</v>
      </c>
      <c r="G158" s="6">
        <f>D158+G157-D153</f>
        <v>961.99999999998704</v>
      </c>
      <c r="H158" s="37">
        <f t="shared" si="15"/>
        <v>1.0252740560292328</v>
      </c>
      <c r="I158" s="37"/>
      <c r="J158" s="6">
        <f>D158+J157-D155</f>
        <v>592.85714285714323</v>
      </c>
      <c r="K158" s="37">
        <f t="shared" si="16"/>
        <v>1.0216642048252091</v>
      </c>
      <c r="L158" s="37"/>
      <c r="M158" s="6">
        <f>D158+M157-D151</f>
        <v>1315.999999999997</v>
      </c>
      <c r="N158" s="37">
        <f t="shared" si="17"/>
        <v>1.0042516079799411</v>
      </c>
      <c r="O158" s="37"/>
      <c r="P158" s="6">
        <f>D158+P157-D149</f>
        <v>1702.8571428571315</v>
      </c>
      <c r="Q158" s="37">
        <f t="shared" si="18"/>
        <v>1.0050590219224282</v>
      </c>
      <c r="R158" s="37"/>
      <c r="S158" s="6">
        <f>D158+S157-D147</f>
        <v>2096.1428571428596</v>
      </c>
      <c r="T158" s="37">
        <f t="shared" si="19"/>
        <v>0.99424041197994317</v>
      </c>
      <c r="U158" s="37">
        <f>D158/S157</f>
        <v>9.4118444233635884E-2</v>
      </c>
    </row>
    <row r="159" spans="1:21" ht="15.75" x14ac:dyDescent="0.25">
      <c r="A159" s="18">
        <v>44015</v>
      </c>
      <c r="B159" s="1">
        <v>241184</v>
      </c>
      <c r="C159" s="1">
        <f>B159-B158</f>
        <v>223</v>
      </c>
      <c r="D159" s="5">
        <f t="shared" si="14"/>
        <v>200.28571428571428</v>
      </c>
      <c r="E159" s="5"/>
      <c r="F159" s="9">
        <f t="shared" si="20"/>
        <v>139</v>
      </c>
      <c r="G159" s="6">
        <f>D159+G158-D154</f>
        <v>978.99999999998704</v>
      </c>
      <c r="H159" s="37">
        <f t="shared" si="15"/>
        <v>1.0176715176715179</v>
      </c>
      <c r="I159" s="37"/>
      <c r="J159" s="6">
        <f>D159+J158-D156</f>
        <v>595.57142857142901</v>
      </c>
      <c r="K159" s="37">
        <f t="shared" si="16"/>
        <v>1.0045783132530122</v>
      </c>
      <c r="L159" s="37"/>
      <c r="M159" s="6">
        <f>D159+M158-D152</f>
        <v>1336.999999999997</v>
      </c>
      <c r="N159" s="37">
        <f t="shared" si="17"/>
        <v>1.0159574468085106</v>
      </c>
      <c r="O159" s="37"/>
      <c r="P159" s="6">
        <f>D159+P158-D150</f>
        <v>1709.1428571428457</v>
      </c>
      <c r="Q159" s="37">
        <f t="shared" si="18"/>
        <v>1.0036912751677851</v>
      </c>
      <c r="R159" s="37"/>
      <c r="S159" s="6">
        <f>D159+S158-D148</f>
        <v>2093.0000000000023</v>
      </c>
      <c r="T159" s="37">
        <f t="shared" si="19"/>
        <v>0.99850064744769296</v>
      </c>
      <c r="U159" s="37">
        <f>D159/S158</f>
        <v>9.5549649015197871E-2</v>
      </c>
    </row>
    <row r="160" spans="1:21" ht="15.75" x14ac:dyDescent="0.25">
      <c r="A160" s="18">
        <v>44016</v>
      </c>
      <c r="B160" s="1">
        <v>241419</v>
      </c>
      <c r="C160" s="1">
        <f>B160-B159</f>
        <v>235</v>
      </c>
      <c r="D160" s="5">
        <f t="shared" si="14"/>
        <v>207.85714285714286</v>
      </c>
      <c r="E160" s="5"/>
      <c r="F160" s="9">
        <f t="shared" si="20"/>
        <v>140</v>
      </c>
      <c r="G160" s="6">
        <f>D160+G159-D155</f>
        <v>1000.999999999987</v>
      </c>
      <c r="H160" s="37">
        <f t="shared" si="15"/>
        <v>1.0224719101123598</v>
      </c>
      <c r="I160" s="37"/>
      <c r="J160" s="6">
        <f>D160+J159-D157</f>
        <v>606.57142857142901</v>
      </c>
      <c r="K160" s="37">
        <f t="shared" si="16"/>
        <v>1.0184696569920844</v>
      </c>
      <c r="L160" s="37"/>
      <c r="M160" s="6">
        <f>D160+M159-D153</f>
        <v>1370.1428571428542</v>
      </c>
      <c r="N160" s="37">
        <f t="shared" si="17"/>
        <v>1.0247889731808955</v>
      </c>
      <c r="O160" s="37"/>
      <c r="P160" s="6">
        <f>D160+P159-D151</f>
        <v>1724.1428571428457</v>
      </c>
      <c r="Q160" s="37">
        <f t="shared" si="18"/>
        <v>1.0087763289869609</v>
      </c>
      <c r="R160" s="37"/>
      <c r="S160" s="6">
        <f>D160+S159-D149</f>
        <v>2111.0000000000023</v>
      </c>
      <c r="T160" s="37">
        <f t="shared" si="19"/>
        <v>1.0086000955566172</v>
      </c>
      <c r="U160" s="37">
        <f>D160/S159</f>
        <v>9.9310627260937714E-2</v>
      </c>
    </row>
    <row r="161" spans="1:21" ht="15.75" x14ac:dyDescent="0.25">
      <c r="A161" s="18">
        <v>44017</v>
      </c>
      <c r="B161" s="1">
        <v>241611</v>
      </c>
      <c r="C161" s="1">
        <f>B161-B160</f>
        <v>192</v>
      </c>
      <c r="D161" s="5">
        <f t="shared" si="14"/>
        <v>201.14285714285714</v>
      </c>
      <c r="E161" s="5"/>
      <c r="F161" s="9">
        <f t="shared" si="20"/>
        <v>141</v>
      </c>
      <c r="G161" s="6">
        <f>D161+G160-D156</f>
        <v>1004.5714285714156</v>
      </c>
      <c r="H161" s="37">
        <f t="shared" si="15"/>
        <v>1.0035678607107179</v>
      </c>
      <c r="I161" s="37"/>
      <c r="J161" s="6">
        <f>D161+J160-D158</f>
        <v>609.28571428571468</v>
      </c>
      <c r="K161" s="37">
        <f t="shared" si="16"/>
        <v>1.0044747998115873</v>
      </c>
      <c r="L161" s="37"/>
      <c r="M161" s="6">
        <f>D161+M160-D154</f>
        <v>1387.999999999997</v>
      </c>
      <c r="N161" s="37">
        <f t="shared" si="17"/>
        <v>1.0130330518194142</v>
      </c>
      <c r="O161" s="37"/>
      <c r="P161" s="6">
        <f>D161+P160-D152</f>
        <v>1745.9999999999886</v>
      </c>
      <c r="Q161" s="37">
        <f t="shared" si="18"/>
        <v>1.0126771066368383</v>
      </c>
      <c r="R161" s="37"/>
      <c r="S161" s="6">
        <f>D161+S160-D150</f>
        <v>2118.1428571428596</v>
      </c>
      <c r="T161" s="37">
        <f t="shared" si="19"/>
        <v>1.0033836367327604</v>
      </c>
      <c r="U161" s="37">
        <f>D161/S160</f>
        <v>9.5283210394531942E-2</v>
      </c>
    </row>
    <row r="162" spans="1:21" ht="15.75" x14ac:dyDescent="0.25">
      <c r="A162" s="18">
        <v>44018</v>
      </c>
      <c r="B162" s="1">
        <v>241819</v>
      </c>
      <c r="C162" s="1">
        <f>B162-B161</f>
        <v>208</v>
      </c>
      <c r="D162" s="5">
        <f t="shared" si="14"/>
        <v>207.14285714285714</v>
      </c>
      <c r="E162" s="5"/>
      <c r="F162" s="9">
        <f t="shared" si="20"/>
        <v>142</v>
      </c>
      <c r="G162" s="6">
        <f>D162+G161-D157</f>
        <v>1014.8571428571299</v>
      </c>
      <c r="H162" s="37">
        <f t="shared" si="15"/>
        <v>1.0102389078498295</v>
      </c>
      <c r="I162" s="37"/>
      <c r="J162" s="6">
        <f>D162+J161-D159</f>
        <v>616.14285714285757</v>
      </c>
      <c r="K162" s="37">
        <f t="shared" si="16"/>
        <v>1.0112543962485345</v>
      </c>
      <c r="L162" s="37"/>
      <c r="M162" s="6">
        <f>D162+M161-D155</f>
        <v>1409.2857142857113</v>
      </c>
      <c r="N162" s="37">
        <f t="shared" si="17"/>
        <v>1.0153355290242898</v>
      </c>
      <c r="O162" s="37"/>
      <c r="P162" s="6">
        <f>D162+P161-D153</f>
        <v>1778.42857142856</v>
      </c>
      <c r="Q162" s="37">
        <f t="shared" si="18"/>
        <v>1.0185730649648177</v>
      </c>
      <c r="R162" s="37"/>
      <c r="S162" s="6">
        <f>D162+S161-D151</f>
        <v>2132.4285714285743</v>
      </c>
      <c r="T162" s="37">
        <f t="shared" si="19"/>
        <v>1.0067444526876645</v>
      </c>
      <c r="U162" s="37">
        <f>D162/S161</f>
        <v>9.7794563971133633E-2</v>
      </c>
    </row>
    <row r="163" spans="1:21" ht="15.75" x14ac:dyDescent="0.25">
      <c r="A163" s="18">
        <v>44019</v>
      </c>
      <c r="B163" s="1">
        <v>241956</v>
      </c>
      <c r="C163" s="1">
        <f>B163-B162</f>
        <v>137</v>
      </c>
      <c r="D163" s="5">
        <f t="shared" si="14"/>
        <v>201.57142857142858</v>
      </c>
      <c r="E163" s="5"/>
      <c r="F163" s="9">
        <f t="shared" si="20"/>
        <v>143</v>
      </c>
      <c r="G163" s="6">
        <f>D163+G162-D158</f>
        <v>1017.9999999999872</v>
      </c>
      <c r="H163" s="37">
        <f t="shared" si="15"/>
        <v>1.0030968468468469</v>
      </c>
      <c r="I163" s="37"/>
      <c r="J163" s="6">
        <f>D163+J162-D160</f>
        <v>609.85714285714323</v>
      </c>
      <c r="K163" s="37">
        <f t="shared" si="16"/>
        <v>0.98979828425689764</v>
      </c>
      <c r="L163" s="37"/>
      <c r="M163" s="6">
        <f>D163+M162-D156</f>
        <v>1413.2857142857113</v>
      </c>
      <c r="N163" s="37">
        <f t="shared" si="17"/>
        <v>1.0028383172833248</v>
      </c>
      <c r="O163" s="37"/>
      <c r="P163" s="6">
        <f>D163+P162-D154</f>
        <v>1796.7142857142744</v>
      </c>
      <c r="Q163" s="37">
        <f t="shared" si="18"/>
        <v>1.0102819503574585</v>
      </c>
      <c r="R163" s="37"/>
      <c r="S163" s="6">
        <f>D163+S162-D152</f>
        <v>2154.7142857142885</v>
      </c>
      <c r="T163" s="37">
        <f t="shared" si="19"/>
        <v>1.0104508608561666</v>
      </c>
      <c r="U163" s="37">
        <f>D163/S162</f>
        <v>9.4526696590071554E-2</v>
      </c>
    </row>
    <row r="164" spans="1:21" ht="15.75" x14ac:dyDescent="0.25">
      <c r="A164" s="18">
        <v>44020</v>
      </c>
      <c r="B164" s="1">
        <v>242149</v>
      </c>
      <c r="C164" s="1">
        <f>B164-B163</f>
        <v>193</v>
      </c>
      <c r="D164" s="5">
        <f t="shared" si="14"/>
        <v>198.28571428571428</v>
      </c>
      <c r="E164" s="5"/>
      <c r="F164" s="9">
        <f t="shared" si="20"/>
        <v>144</v>
      </c>
      <c r="G164" s="6">
        <f>D164+G163-D159</f>
        <v>1015.9999999999873</v>
      </c>
      <c r="H164" s="37">
        <f t="shared" si="15"/>
        <v>0.99803536345776045</v>
      </c>
      <c r="I164" s="37"/>
      <c r="J164" s="6">
        <f>D164+J163-D161</f>
        <v>607.00000000000045</v>
      </c>
      <c r="K164" s="37">
        <f t="shared" si="16"/>
        <v>0.99531506207542764</v>
      </c>
      <c r="L164" s="37"/>
      <c r="M164" s="6">
        <f>D164+M163-D157</f>
        <v>1414.7142857142826</v>
      </c>
      <c r="N164" s="37">
        <f t="shared" si="17"/>
        <v>1.0010108157282926</v>
      </c>
      <c r="O164" s="37"/>
      <c r="P164" s="6">
        <f>D164+P163-D155</f>
        <v>1809.1428571428457</v>
      </c>
      <c r="Q164" s="37">
        <f t="shared" si="18"/>
        <v>1.0069173888844716</v>
      </c>
      <c r="R164" s="37"/>
      <c r="S164" s="6">
        <f>D164+S163-D153</f>
        <v>2178.2857142857169</v>
      </c>
      <c r="T164" s="37">
        <f t="shared" si="19"/>
        <v>1.0109394682755419</v>
      </c>
      <c r="U164" s="37">
        <f>D164/S163</f>
        <v>9.2024133130013799E-2</v>
      </c>
    </row>
    <row r="165" spans="1:21" ht="15.75" x14ac:dyDescent="0.25">
      <c r="A165" s="18">
        <v>44021</v>
      </c>
      <c r="B165" s="1">
        <v>242363</v>
      </c>
      <c r="C165" s="1">
        <f>B165-B164</f>
        <v>214</v>
      </c>
      <c r="D165" s="5">
        <f t="shared" si="14"/>
        <v>193.85714285714286</v>
      </c>
      <c r="E165" s="5"/>
      <c r="F165" s="9">
        <f t="shared" si="20"/>
        <v>145</v>
      </c>
      <c r="G165" s="6">
        <f>D165+G164-D160</f>
        <v>1001.9999999999873</v>
      </c>
      <c r="H165" s="37">
        <f t="shared" si="15"/>
        <v>0.98622047244094468</v>
      </c>
      <c r="I165" s="37"/>
      <c r="J165" s="6">
        <f>D165+J164-D162</f>
        <v>593.71428571428623</v>
      </c>
      <c r="K165" s="37">
        <f t="shared" si="16"/>
        <v>0.97811249705813141</v>
      </c>
      <c r="L165" s="37"/>
      <c r="M165" s="6">
        <f>D165+M164-D158</f>
        <v>1410.1428571428542</v>
      </c>
      <c r="N165" s="37">
        <f t="shared" si="17"/>
        <v>0.99676865596283959</v>
      </c>
      <c r="O165" s="37"/>
      <c r="P165" s="6">
        <f>D165+P164-D156</f>
        <v>1805.42857142856</v>
      </c>
      <c r="Q165" s="37">
        <f t="shared" si="18"/>
        <v>0.99794693619709407</v>
      </c>
      <c r="R165" s="37"/>
      <c r="S165" s="6">
        <f>D165+S164-D154</f>
        <v>2188.8571428571454</v>
      </c>
      <c r="T165" s="37">
        <f t="shared" si="19"/>
        <v>1.0048530954879327</v>
      </c>
      <c r="U165" s="37">
        <f>D165/S164</f>
        <v>8.8995278069254877E-2</v>
      </c>
    </row>
    <row r="166" spans="1:21" ht="15.75" x14ac:dyDescent="0.25">
      <c r="A166" s="18">
        <v>44022</v>
      </c>
      <c r="B166" s="1">
        <v>242639</v>
      </c>
      <c r="C166" s="1">
        <f>B166-B165</f>
        <v>276</v>
      </c>
      <c r="D166" s="5">
        <f t="shared" si="14"/>
        <v>196.14285714285714</v>
      </c>
      <c r="E166" s="5"/>
      <c r="F166" s="9">
        <f t="shared" si="20"/>
        <v>146</v>
      </c>
      <c r="G166" s="6">
        <f>D166+G165-D161</f>
        <v>996.99999999998727</v>
      </c>
      <c r="H166" s="37">
        <f t="shared" si="15"/>
        <v>0.99500998003992014</v>
      </c>
      <c r="I166" s="37"/>
      <c r="J166" s="6">
        <f>D166+J165-D163</f>
        <v>588.28571428571479</v>
      </c>
      <c r="K166" s="37">
        <f t="shared" si="16"/>
        <v>0.99085659287776706</v>
      </c>
      <c r="L166" s="37"/>
      <c r="M166" s="6">
        <f>D166+M165-D159</f>
        <v>1405.999999999997</v>
      </c>
      <c r="N166" s="37">
        <f t="shared" si="17"/>
        <v>0.99706210110424476</v>
      </c>
      <c r="O166" s="37"/>
      <c r="P166" s="6">
        <f>D166+P165-D157</f>
        <v>1804.7142857142742</v>
      </c>
      <c r="Q166" s="37">
        <f t="shared" si="18"/>
        <v>0.99960436777971196</v>
      </c>
      <c r="R166" s="37"/>
      <c r="S166" s="6">
        <f>D166+S165-D155</f>
        <v>2199.1428571428601</v>
      </c>
      <c r="T166" s="37">
        <f t="shared" si="19"/>
        <v>1.0046991254405431</v>
      </c>
      <c r="U166" s="37">
        <f>D166/S165</f>
        <v>8.9609711525910352E-2</v>
      </c>
    </row>
    <row r="167" spans="1:21" ht="15.75" x14ac:dyDescent="0.25">
      <c r="A167" s="18">
        <v>44023</v>
      </c>
      <c r="B167" s="1">
        <v>242827</v>
      </c>
      <c r="C167" s="1">
        <f>B167-B166</f>
        <v>188</v>
      </c>
      <c r="D167" s="5">
        <f t="shared" si="14"/>
        <v>189.71428571428572</v>
      </c>
      <c r="E167" s="5"/>
      <c r="F167" s="9">
        <f t="shared" si="20"/>
        <v>147</v>
      </c>
      <c r="G167" s="6">
        <f>D167+G166-D162</f>
        <v>979.57142857141594</v>
      </c>
      <c r="H167" s="37">
        <f t="shared" si="15"/>
        <v>0.98251898552801253</v>
      </c>
      <c r="I167" s="37"/>
      <c r="J167" s="6">
        <f>D167+J166-D164</f>
        <v>579.71428571428623</v>
      </c>
      <c r="K167" s="37">
        <f t="shared" si="16"/>
        <v>0.98542982030111703</v>
      </c>
      <c r="L167" s="37"/>
      <c r="M167" s="6">
        <f>D167+M166-D160</f>
        <v>1387.8571428571399</v>
      </c>
      <c r="N167" s="37">
        <f t="shared" si="17"/>
        <v>0.98709611867506608</v>
      </c>
      <c r="O167" s="37"/>
      <c r="P167" s="6">
        <f>D167+P166-D158</f>
        <v>1795.9999999999886</v>
      </c>
      <c r="Q167" s="37">
        <f t="shared" si="18"/>
        <v>0.9951713765534711</v>
      </c>
      <c r="R167" s="37"/>
      <c r="S167" s="6">
        <f>D167+S166-D156</f>
        <v>2191.2857142857174</v>
      </c>
      <c r="T167" s="37">
        <f t="shared" si="19"/>
        <v>0.99642717942055359</v>
      </c>
      <c r="U167" s="37">
        <f>D167/S166</f>
        <v>8.6267376900090828E-2</v>
      </c>
    </row>
    <row r="168" spans="1:21" ht="15.75" x14ac:dyDescent="0.25">
      <c r="A168" s="18">
        <v>44024</v>
      </c>
      <c r="B168" s="1">
        <v>243061</v>
      </c>
      <c r="C168" s="1">
        <f>B168-B167</f>
        <v>234</v>
      </c>
      <c r="D168" s="5">
        <f t="shared" si="14"/>
        <v>198.42857142857142</v>
      </c>
      <c r="E168" s="5"/>
      <c r="F168" s="9">
        <f t="shared" si="20"/>
        <v>148</v>
      </c>
      <c r="G168" s="6">
        <f>D168+G167-D163</f>
        <v>976.42857142855871</v>
      </c>
      <c r="H168" s="37">
        <f t="shared" si="15"/>
        <v>0.99679159982499621</v>
      </c>
      <c r="I168" s="37"/>
      <c r="J168" s="6">
        <f>D168+J167-D165</f>
        <v>584.28571428571479</v>
      </c>
      <c r="K168" s="37">
        <f t="shared" si="16"/>
        <v>1.0078856579595861</v>
      </c>
      <c r="L168" s="37"/>
      <c r="M168" s="6">
        <f>D168+M167-D161</f>
        <v>1385.1428571428542</v>
      </c>
      <c r="N168" s="37">
        <f t="shared" si="17"/>
        <v>0.99804426145136382</v>
      </c>
      <c r="O168" s="37"/>
      <c r="P168" s="6">
        <f>D168+P167-D159</f>
        <v>1794.1428571428457</v>
      </c>
      <c r="Q168" s="37">
        <f t="shared" si="18"/>
        <v>0.99896595609290484</v>
      </c>
      <c r="R168" s="37"/>
      <c r="S168" s="6">
        <f>D168+S167-D157</f>
        <v>2192.8571428571463</v>
      </c>
      <c r="T168" s="37">
        <f t="shared" si="19"/>
        <v>1.0007171262794186</v>
      </c>
      <c r="U168" s="37">
        <f>D168/S167</f>
        <v>9.0553491101114672E-2</v>
      </c>
    </row>
    <row r="169" spans="1:21" ht="15.75" x14ac:dyDescent="0.25">
      <c r="A169" s="18">
        <v>44025</v>
      </c>
      <c r="B169" s="1">
        <v>243230</v>
      </c>
      <c r="C169" s="1">
        <f>B169-B168</f>
        <v>169</v>
      </c>
      <c r="D169" s="5">
        <f t="shared" si="14"/>
        <v>196.14285714285714</v>
      </c>
      <c r="E169" s="5"/>
      <c r="F169" s="9">
        <f t="shared" si="20"/>
        <v>149</v>
      </c>
      <c r="G169" s="6">
        <f>D169+G168-D164</f>
        <v>974.28571428570172</v>
      </c>
      <c r="H169" s="37">
        <f t="shared" si="15"/>
        <v>0.997805413313826</v>
      </c>
      <c r="I169" s="37"/>
      <c r="J169" s="6">
        <f>D169+J168-D166</f>
        <v>584.28571428571479</v>
      </c>
      <c r="K169" s="37">
        <f t="shared" si="16"/>
        <v>1</v>
      </c>
      <c r="L169" s="37"/>
      <c r="M169" s="6">
        <f>D169+M168-D162</f>
        <v>1374.1428571428542</v>
      </c>
      <c r="N169" s="37">
        <f t="shared" si="17"/>
        <v>0.99205858085808574</v>
      </c>
      <c r="O169" s="37"/>
      <c r="P169" s="6">
        <f>D169+P168-D160</f>
        <v>1782.42857142856</v>
      </c>
      <c r="Q169" s="37">
        <f t="shared" si="18"/>
        <v>0.99347081774026591</v>
      </c>
      <c r="R169" s="37"/>
      <c r="S169" s="6">
        <f>D169+S168-D158</f>
        <v>2190.5714285714321</v>
      </c>
      <c r="T169" s="37">
        <f t="shared" si="19"/>
        <v>0.99895765472312703</v>
      </c>
      <c r="U169" s="37">
        <f>D169/S168</f>
        <v>8.9446254071661097E-2</v>
      </c>
    </row>
    <row r="170" spans="1:21" ht="15.75" x14ac:dyDescent="0.25">
      <c r="A170" s="18">
        <v>44026</v>
      </c>
      <c r="B170" s="1">
        <v>243344</v>
      </c>
      <c r="C170" s="1">
        <f>B170-B169</f>
        <v>114</v>
      </c>
      <c r="D170" s="5">
        <f t="shared" si="14"/>
        <v>199.14285714285714</v>
      </c>
      <c r="E170" s="5"/>
      <c r="F170" s="9">
        <f t="shared" si="20"/>
        <v>150</v>
      </c>
      <c r="G170" s="6">
        <f>D170+G169-D165</f>
        <v>979.57142857141594</v>
      </c>
      <c r="H170" s="37">
        <f t="shared" si="15"/>
        <v>1.0054252199413489</v>
      </c>
      <c r="I170" s="37"/>
      <c r="J170" s="6">
        <f>D170+J169-D167</f>
        <v>593.71428571428623</v>
      </c>
      <c r="K170" s="37">
        <f t="shared" si="16"/>
        <v>1.0161369193154035</v>
      </c>
      <c r="L170" s="37"/>
      <c r="M170" s="6">
        <f>D170+M169-D163</f>
        <v>1371.7142857142826</v>
      </c>
      <c r="N170" s="37">
        <f t="shared" si="17"/>
        <v>0.99823266451814108</v>
      </c>
      <c r="O170" s="37"/>
      <c r="P170" s="6">
        <f>D170+P169-D161</f>
        <v>1780.42857142856</v>
      </c>
      <c r="Q170" s="37">
        <f t="shared" si="18"/>
        <v>0.99887793540113812</v>
      </c>
      <c r="R170" s="37"/>
      <c r="S170" s="6">
        <f>D170+S169-D159</f>
        <v>2189.4285714285752</v>
      </c>
      <c r="T170" s="37">
        <f t="shared" si="19"/>
        <v>0.99947828355288915</v>
      </c>
      <c r="U170" s="37">
        <f>D170/S169</f>
        <v>9.0909090909090759E-2</v>
      </c>
    </row>
    <row r="171" spans="1:21" ht="15.75" x14ac:dyDescent="0.25">
      <c r="A171" s="18">
        <v>44027</v>
      </c>
      <c r="B171" s="1">
        <v>243506</v>
      </c>
      <c r="C171" s="1">
        <f>B171-B170</f>
        <v>162</v>
      </c>
      <c r="D171" s="5">
        <f t="shared" si="14"/>
        <v>201.14285714285714</v>
      </c>
      <c r="E171" s="5"/>
      <c r="F171" s="9">
        <f t="shared" si="20"/>
        <v>151</v>
      </c>
      <c r="G171" s="6">
        <f>D171+G170-D166</f>
        <v>984.57142857141594</v>
      </c>
      <c r="H171" s="37">
        <f t="shared" si="15"/>
        <v>1.0051042730056876</v>
      </c>
      <c r="I171" s="37"/>
      <c r="J171" s="6">
        <f>D171+J170-D168</f>
        <v>596.4285714285719</v>
      </c>
      <c r="K171" s="37">
        <f t="shared" si="16"/>
        <v>1.0045717035611164</v>
      </c>
      <c r="L171" s="37"/>
      <c r="M171" s="6">
        <f>D171+M170-D164</f>
        <v>1374.5714285714255</v>
      </c>
      <c r="N171" s="37">
        <f t="shared" si="17"/>
        <v>1.0020828993959592</v>
      </c>
      <c r="O171" s="37"/>
      <c r="P171" s="6">
        <f>D171+P170-D162</f>
        <v>1774.42857142856</v>
      </c>
      <c r="Q171" s="37">
        <f t="shared" si="18"/>
        <v>0.99663002487362595</v>
      </c>
      <c r="R171" s="37"/>
      <c r="S171" s="6">
        <f>D171+S170-D160</f>
        <v>2182.7142857142899</v>
      </c>
      <c r="T171" s="37">
        <f t="shared" si="19"/>
        <v>0.9969333159337076</v>
      </c>
      <c r="U171" s="37">
        <f>D171/S170</f>
        <v>9.1870024794466765E-2</v>
      </c>
    </row>
    <row r="172" spans="1:21" ht="15.75" x14ac:dyDescent="0.25">
      <c r="A172" s="18">
        <v>44028</v>
      </c>
      <c r="B172" s="1">
        <v>243736</v>
      </c>
      <c r="C172" s="1">
        <f>B172-B171</f>
        <v>230</v>
      </c>
      <c r="D172" s="5">
        <f t="shared" si="14"/>
        <v>218</v>
      </c>
      <c r="E172" s="5"/>
      <c r="F172" s="9">
        <f t="shared" si="20"/>
        <v>152</v>
      </c>
      <c r="G172" s="6">
        <f>D172+G171-D167</f>
        <v>1012.8571428571302</v>
      </c>
      <c r="H172" s="37">
        <f t="shared" si="15"/>
        <v>1.0287289611143358</v>
      </c>
      <c r="I172" s="37"/>
      <c r="J172" s="6">
        <f>D172+J171-D169</f>
        <v>618.28571428571479</v>
      </c>
      <c r="K172" s="37">
        <f t="shared" si="16"/>
        <v>1.0366467065868263</v>
      </c>
      <c r="L172" s="37"/>
      <c r="M172" s="6">
        <f>D172+M171-D165</f>
        <v>1398.7142857142826</v>
      </c>
      <c r="N172" s="37">
        <f t="shared" si="17"/>
        <v>1.0175639160257743</v>
      </c>
      <c r="O172" s="37"/>
      <c r="P172" s="6">
        <f>D172+P171-D163</f>
        <v>1790.8571428571313</v>
      </c>
      <c r="Q172" s="37">
        <f t="shared" si="18"/>
        <v>1.0092585138072618</v>
      </c>
      <c r="R172" s="37"/>
      <c r="S172" s="6">
        <f>D172+S171-D161</f>
        <v>2199.5714285714325</v>
      </c>
      <c r="T172" s="37">
        <f t="shared" si="19"/>
        <v>1.0077230185221544</v>
      </c>
      <c r="U172" s="37">
        <f>D172/S171</f>
        <v>9.9875646311931215E-2</v>
      </c>
    </row>
    <row r="173" spans="1:21" ht="15.75" x14ac:dyDescent="0.25">
      <c r="A173" s="18">
        <v>44029</v>
      </c>
      <c r="B173" s="1">
        <v>243967</v>
      </c>
      <c r="C173" s="1">
        <f>B173-B172</f>
        <v>231</v>
      </c>
      <c r="D173" s="5">
        <f t="shared" si="14"/>
        <v>228.85714285714286</v>
      </c>
      <c r="E173" s="5"/>
      <c r="F173" s="9">
        <f t="shared" si="20"/>
        <v>153</v>
      </c>
      <c r="G173" s="6">
        <f>D173+G172-D168</f>
        <v>1043.2857142857017</v>
      </c>
      <c r="H173" s="37">
        <f t="shared" si="15"/>
        <v>1.0300423131170668</v>
      </c>
      <c r="I173" s="37"/>
      <c r="J173" s="6">
        <f>D173+J172-D170</f>
        <v>648.00000000000057</v>
      </c>
      <c r="K173" s="37">
        <f t="shared" si="16"/>
        <v>1.0480591497227358</v>
      </c>
      <c r="L173" s="37"/>
      <c r="M173" s="6">
        <f>D173+M172-D166</f>
        <v>1431.4285714285684</v>
      </c>
      <c r="N173" s="37">
        <f t="shared" si="17"/>
        <v>1.023388826473292</v>
      </c>
      <c r="O173" s="37"/>
      <c r="P173" s="6">
        <f>D173+P172-D164</f>
        <v>1821.42857142856</v>
      </c>
      <c r="Q173" s="37">
        <f t="shared" si="18"/>
        <v>1.0170708359923422</v>
      </c>
      <c r="R173" s="37"/>
      <c r="S173" s="6">
        <f>D173+S172-D162</f>
        <v>2221.2857142857179</v>
      </c>
      <c r="T173" s="37">
        <f t="shared" si="19"/>
        <v>1.0098720529973368</v>
      </c>
      <c r="U173" s="37">
        <f>D173/S172</f>
        <v>0.10404624277456628</v>
      </c>
    </row>
    <row r="174" spans="1:21" ht="15.75" x14ac:dyDescent="0.25">
      <c r="A174" s="18">
        <v>44030</v>
      </c>
      <c r="B174" s="1">
        <v>244216</v>
      </c>
      <c r="C174" s="1">
        <f>B174-B173</f>
        <v>249</v>
      </c>
      <c r="D174" s="5">
        <f t="shared" si="14"/>
        <v>231.85714285714286</v>
      </c>
      <c r="E174" s="5"/>
      <c r="F174" s="9">
        <f t="shared" si="20"/>
        <v>154</v>
      </c>
      <c r="G174" s="6">
        <f>D174+G173-D169</f>
        <v>1078.9999999999875</v>
      </c>
      <c r="H174" s="37">
        <f t="shared" si="15"/>
        <v>1.034232507188827</v>
      </c>
      <c r="I174" s="37"/>
      <c r="J174" s="6">
        <f>D174+J173-D171</f>
        <v>678.71428571428635</v>
      </c>
      <c r="K174" s="37">
        <f t="shared" si="16"/>
        <v>1.0473985890652557</v>
      </c>
      <c r="L174" s="37"/>
      <c r="M174" s="6">
        <f>D174+M173-D167</f>
        <v>1473.5714285714255</v>
      </c>
      <c r="N174" s="37">
        <f t="shared" si="17"/>
        <v>1.0294411177644711</v>
      </c>
      <c r="O174" s="37"/>
      <c r="P174" s="6">
        <f>D174+P173-D165</f>
        <v>1859.42857142856</v>
      </c>
      <c r="Q174" s="37">
        <f t="shared" si="18"/>
        <v>1.0208627450980394</v>
      </c>
      <c r="R174" s="37"/>
      <c r="S174" s="6">
        <f>D174+S173-D163</f>
        <v>2251.5714285714321</v>
      </c>
      <c r="T174" s="37">
        <f t="shared" si="19"/>
        <v>1.0136343173194418</v>
      </c>
      <c r="U174" s="37">
        <f>D174/S173</f>
        <v>0.10437970287478278</v>
      </c>
    </row>
    <row r="175" spans="1:21" ht="15.75" x14ac:dyDescent="0.25">
      <c r="A175" s="18">
        <v>44031</v>
      </c>
      <c r="B175" s="1">
        <v>244434</v>
      </c>
      <c r="C175" s="1">
        <f>B175-B174</f>
        <v>218</v>
      </c>
      <c r="D175" s="5">
        <f t="shared" si="14"/>
        <v>235.42857142857142</v>
      </c>
      <c r="E175" s="5"/>
      <c r="F175" s="9">
        <f t="shared" si="20"/>
        <v>155</v>
      </c>
      <c r="G175" s="6">
        <f>D175+G174-D170</f>
        <v>1115.2857142857017</v>
      </c>
      <c r="H175" s="37">
        <f t="shared" si="15"/>
        <v>1.033629021580829</v>
      </c>
      <c r="I175" s="37"/>
      <c r="J175" s="6">
        <f>D175+J174-D172</f>
        <v>696.14285714285779</v>
      </c>
      <c r="K175" s="37">
        <f t="shared" si="16"/>
        <v>1.0256788044622185</v>
      </c>
      <c r="L175" s="37"/>
      <c r="M175" s="6">
        <f>D175+M174-D168</f>
        <v>1510.5714285714255</v>
      </c>
      <c r="N175" s="37">
        <f t="shared" si="17"/>
        <v>1.0251090644692196</v>
      </c>
      <c r="O175" s="37"/>
      <c r="P175" s="6">
        <f>D175+P174-D166</f>
        <v>1898.7142857142742</v>
      </c>
      <c r="Q175" s="37">
        <f t="shared" si="18"/>
        <v>1.0211278426551937</v>
      </c>
      <c r="R175" s="37"/>
      <c r="S175" s="6">
        <f>D175+S174-D164</f>
        <v>2288.7142857142894</v>
      </c>
      <c r="T175" s="37">
        <f t="shared" si="19"/>
        <v>1.0164964152020812</v>
      </c>
      <c r="U175" s="37">
        <f>D175/S174</f>
        <v>0.10456189328088303</v>
      </c>
    </row>
    <row r="176" spans="1:21" ht="15.75" x14ac:dyDescent="0.25">
      <c r="A176" s="18">
        <v>44032</v>
      </c>
      <c r="B176" s="1">
        <v>244624</v>
      </c>
      <c r="C176" s="1">
        <f>B176-B175</f>
        <v>190</v>
      </c>
      <c r="D176" s="5">
        <f t="shared" si="14"/>
        <v>240.57142857142858</v>
      </c>
      <c r="E176" s="5"/>
      <c r="F176" s="9">
        <f t="shared" si="20"/>
        <v>156</v>
      </c>
      <c r="G176" s="6">
        <f>D176+G175-D171</f>
        <v>1154.7142857142733</v>
      </c>
      <c r="H176" s="37">
        <f t="shared" si="15"/>
        <v>1.0353528884334577</v>
      </c>
      <c r="I176" s="37"/>
      <c r="J176" s="6">
        <f>D176+J175-D173</f>
        <v>707.85714285714346</v>
      </c>
      <c r="K176" s="37">
        <f t="shared" si="16"/>
        <v>1.016827416375949</v>
      </c>
      <c r="L176" s="37"/>
      <c r="M176" s="6">
        <f>D176+M175-D169</f>
        <v>1554.999999999997</v>
      </c>
      <c r="N176" s="37">
        <f t="shared" si="17"/>
        <v>1.0294117647058825</v>
      </c>
      <c r="O176" s="37"/>
      <c r="P176" s="6">
        <f>D176+P175-D167</f>
        <v>1949.5714285714171</v>
      </c>
      <c r="Q176" s="37">
        <f t="shared" si="18"/>
        <v>1.0267850425099694</v>
      </c>
      <c r="R176" s="37"/>
      <c r="S176" s="6">
        <f>D176+S175-D165</f>
        <v>2335.4285714285752</v>
      </c>
      <c r="T176" s="37">
        <f t="shared" si="19"/>
        <v>1.0204107109418887</v>
      </c>
      <c r="U176" s="37">
        <f>D176/S175</f>
        <v>0.10511204044691326</v>
      </c>
    </row>
    <row r="177" spans="1:20" ht="15.75" x14ac:dyDescent="0.25">
      <c r="A177" s="18">
        <v>44033</v>
      </c>
      <c r="B177" s="1">
        <v>244752</v>
      </c>
      <c r="C177" s="1">
        <f>B177-B176</f>
        <v>128</v>
      </c>
      <c r="D177" s="5">
        <f t="shared" si="14"/>
        <v>237.42857142857142</v>
      </c>
      <c r="E177" s="5"/>
      <c r="S177" s="6"/>
    </row>
    <row r="178" spans="1:20" ht="15.75" x14ac:dyDescent="0.25">
      <c r="A178" s="18">
        <v>44034</v>
      </c>
      <c r="B178" s="1">
        <v>245032</v>
      </c>
      <c r="C178" s="1">
        <f>B178-B177</f>
        <v>280</v>
      </c>
      <c r="D178" s="5">
        <f t="shared" si="14"/>
        <v>248</v>
      </c>
      <c r="E178" s="5"/>
    </row>
    <row r="179" spans="1:20" ht="15.75" x14ac:dyDescent="0.25">
      <c r="A179" s="18">
        <v>44035</v>
      </c>
      <c r="B179" s="1">
        <v>245338</v>
      </c>
      <c r="C179" s="1">
        <f>B179-B178</f>
        <v>306</v>
      </c>
      <c r="D179" s="5">
        <f t="shared" si="14"/>
        <v>249.14285714285714</v>
      </c>
      <c r="E179" s="5"/>
    </row>
    <row r="180" spans="1:20" ht="15.75" x14ac:dyDescent="0.25">
      <c r="A180" s="18">
        <v>44036</v>
      </c>
      <c r="B180" s="1">
        <v>245590</v>
      </c>
      <c r="C180" s="1">
        <f>B180-B179</f>
        <v>252</v>
      </c>
      <c r="D180" s="5">
        <f t="shared" si="14"/>
        <v>260</v>
      </c>
      <c r="E180" s="5"/>
      <c r="H180" s="37">
        <f>AVERAGE(H30:H70)</f>
        <v>1.0928293555349815</v>
      </c>
      <c r="K180" s="37">
        <f>AVERAGE(K30:K70)</f>
        <v>1.0853146801175433</v>
      </c>
      <c r="N180" s="37">
        <f>AVERAGE(N30:N70)</f>
        <v>1.09951625389343</v>
      </c>
      <c r="Q180" s="37">
        <f>AVERAGE(Q30:Q70)</f>
        <v>1.1058571318685562</v>
      </c>
      <c r="T180" s="37">
        <f>AVERAGE(T30:T70)</f>
        <v>1.112048678792674</v>
      </c>
    </row>
    <row r="181" spans="1:20" ht="15.75" x14ac:dyDescent="0.25">
      <c r="A181" s="18">
        <v>44037</v>
      </c>
      <c r="B181" s="1">
        <v>245864</v>
      </c>
      <c r="C181" s="1">
        <f>B181-B180</f>
        <v>274</v>
      </c>
      <c r="D181" s="5">
        <f t="shared" si="14"/>
        <v>278.14285714285717</v>
      </c>
      <c r="E181" s="5"/>
    </row>
    <row r="182" spans="1:20" ht="15.75" x14ac:dyDescent="0.25">
      <c r="A182" s="18">
        <v>44038</v>
      </c>
      <c r="B182" s="1">
        <v>246118</v>
      </c>
      <c r="C182" s="1">
        <f>B182-B181</f>
        <v>254</v>
      </c>
      <c r="D182" s="5">
        <f t="shared" si="14"/>
        <v>281.14285714285717</v>
      </c>
      <c r="E182" s="5"/>
    </row>
    <row r="183" spans="1:20" ht="15.75" x14ac:dyDescent="0.25">
      <c r="A183" s="18">
        <v>44039</v>
      </c>
      <c r="B183" s="1">
        <v>246286</v>
      </c>
      <c r="C183" s="1">
        <f>B183-B182</f>
        <v>168</v>
      </c>
      <c r="D183" s="5">
        <f t="shared" si="14"/>
        <v>278.85714285714283</v>
      </c>
      <c r="E183" s="5"/>
      <c r="G183" s="51">
        <f>MAX(G20:G176)</f>
        <v>27877.857142857145</v>
      </c>
      <c r="J183" s="51">
        <f>MAX(J20:J176)</f>
        <v>16846.428571428572</v>
      </c>
      <c r="M183" s="51">
        <f>MAX(M20:M176)</f>
        <v>38660.999999999993</v>
      </c>
      <c r="P183" s="51">
        <f>MAX(P20:P176)</f>
        <v>49061.57142857142</v>
      </c>
      <c r="S183" s="51">
        <f>MAX(S20:S176)</f>
        <v>59147.285714285717</v>
      </c>
    </row>
    <row r="184" spans="1:20" ht="15.75" x14ac:dyDescent="0.25">
      <c r="A184" s="18">
        <v>44040</v>
      </c>
      <c r="B184" s="1">
        <v>246488</v>
      </c>
      <c r="C184" s="1">
        <f>B184-B183</f>
        <v>202</v>
      </c>
      <c r="D184" s="5">
        <f t="shared" si="14"/>
        <v>277.57142857142856</v>
      </c>
      <c r="E184" s="5"/>
    </row>
    <row r="185" spans="1:20" ht="15.75" x14ac:dyDescent="0.25">
      <c r="A185" s="18">
        <v>44041</v>
      </c>
      <c r="B185" s="1">
        <v>246776</v>
      </c>
      <c r="C185" s="1">
        <f>B185-B184</f>
        <v>288</v>
      </c>
      <c r="D185" s="5">
        <f t="shared" si="14"/>
        <v>275.85714285714283</v>
      </c>
      <c r="E185" s="5"/>
    </row>
    <row r="186" spans="1:20" ht="15.75" x14ac:dyDescent="0.25">
      <c r="A186" s="18">
        <v>44042</v>
      </c>
      <c r="B186" s="1">
        <v>247158</v>
      </c>
      <c r="C186" s="1">
        <f>B186-B185</f>
        <v>382</v>
      </c>
      <c r="D186" s="5">
        <f t="shared" si="14"/>
        <v>289.57142857142856</v>
      </c>
      <c r="E186" s="5"/>
    </row>
    <row r="187" spans="1:20" ht="15.75" x14ac:dyDescent="0.25">
      <c r="A187" s="18">
        <v>44043</v>
      </c>
      <c r="B187" s="1">
        <v>247537</v>
      </c>
      <c r="C187" s="1">
        <f>B187-B186</f>
        <v>379</v>
      </c>
      <c r="D187" s="5">
        <f t="shared" si="14"/>
        <v>292.28571428571428</v>
      </c>
      <c r="E187" s="5"/>
    </row>
    <row r="188" spans="1:20" ht="15.75" x14ac:dyDescent="0.25">
      <c r="A188" s="18">
        <v>44044</v>
      </c>
      <c r="B188" s="1">
        <v>247832</v>
      </c>
      <c r="C188" s="1">
        <f>B188-B187</f>
        <v>295</v>
      </c>
      <c r="D188" s="5">
        <f t="shared" si="14"/>
        <v>317</v>
      </c>
      <c r="E188" s="5"/>
    </row>
    <row r="189" spans="1:20" ht="15.75" x14ac:dyDescent="0.25">
      <c r="A189" s="18">
        <v>44045</v>
      </c>
      <c r="B189" s="1">
        <v>248070</v>
      </c>
      <c r="C189" s="1">
        <f>B189-B188</f>
        <v>238</v>
      </c>
      <c r="D189" s="5">
        <f t="shared" si="14"/>
        <v>324.42857142857144</v>
      </c>
      <c r="E189" s="5"/>
    </row>
    <row r="190" spans="1:20" ht="15.75" x14ac:dyDescent="0.25">
      <c r="A190" s="18">
        <v>44046</v>
      </c>
      <c r="B190" s="1">
        <v>248229</v>
      </c>
      <c r="C190" s="1">
        <f>B190-B189</f>
        <v>159</v>
      </c>
      <c r="D190" s="5">
        <f t="shared" si="14"/>
        <v>356.57142857142856</v>
      </c>
      <c r="E190" s="5"/>
    </row>
    <row r="191" spans="1:20" ht="15.75" x14ac:dyDescent="0.25">
      <c r="A191" s="18">
        <v>44047</v>
      </c>
      <c r="B191" s="1">
        <v>248419</v>
      </c>
      <c r="C191" s="1">
        <f>B191-B190</f>
        <v>190</v>
      </c>
      <c r="D191" s="5">
        <f t="shared" si="14"/>
        <v>370.85714285714283</v>
      </c>
      <c r="E191" s="5"/>
    </row>
    <row r="192" spans="1:20" ht="15.75" x14ac:dyDescent="0.25">
      <c r="A192" s="18">
        <v>44048</v>
      </c>
      <c r="B192" s="1">
        <v>248803</v>
      </c>
      <c r="C192" s="1">
        <f>B192-B191</f>
        <v>384</v>
      </c>
      <c r="D192" s="5">
        <f t="shared" si="14"/>
        <v>402.57142857142856</v>
      </c>
      <c r="E192" s="5"/>
    </row>
    <row r="193" spans="1:5" ht="15.75" x14ac:dyDescent="0.25">
      <c r="A193" s="18">
        <v>44049</v>
      </c>
      <c r="B193" s="1">
        <v>249204</v>
      </c>
      <c r="C193" s="1">
        <f>B193-B192</f>
        <v>401</v>
      </c>
      <c r="D193" s="5">
        <f t="shared" si="14"/>
        <v>415.71428571428572</v>
      </c>
      <c r="E193" s="5"/>
    </row>
    <row r="194" spans="1:5" ht="15.75" x14ac:dyDescent="0.25">
      <c r="A194" s="18">
        <v>44050</v>
      </c>
      <c r="B194" s="1">
        <v>249756</v>
      </c>
      <c r="C194" s="1">
        <f>B194-B193</f>
        <v>552</v>
      </c>
      <c r="D194" s="5">
        <f t="shared" si="14"/>
        <v>433</v>
      </c>
      <c r="E194" s="5"/>
    </row>
    <row r="195" spans="1:5" ht="15.75" x14ac:dyDescent="0.25">
      <c r="A195" s="18">
        <v>44051</v>
      </c>
      <c r="B195" s="1">
        <v>250103</v>
      </c>
      <c r="C195" s="1">
        <f>B195-B194</f>
        <v>347</v>
      </c>
      <c r="D195" s="5">
        <f t="shared" si="14"/>
        <v>436.14285714285717</v>
      </c>
      <c r="E195" s="5"/>
    </row>
    <row r="196" spans="1:5" ht="15.75" x14ac:dyDescent="0.25">
      <c r="A196" s="18">
        <v>44052</v>
      </c>
      <c r="B196" s="1">
        <v>250566</v>
      </c>
      <c r="C196" s="1">
        <f>B196-B195</f>
        <v>463</v>
      </c>
      <c r="D196" s="5">
        <f t="shared" si="14"/>
        <v>476.42857142857144</v>
      </c>
      <c r="E196" s="5"/>
    </row>
    <row r="197" spans="1:5" ht="15.75" x14ac:dyDescent="0.25">
      <c r="A197" s="18">
        <v>44053</v>
      </c>
      <c r="B197" s="1">
        <v>250825</v>
      </c>
      <c r="C197" s="1">
        <f>B197-B196</f>
        <v>259</v>
      </c>
      <c r="D197" s="5">
        <f t="shared" si="14"/>
        <v>478.42857142857144</v>
      </c>
      <c r="E197" s="5"/>
    </row>
    <row r="198" spans="1:5" ht="15.75" x14ac:dyDescent="0.25">
      <c r="A198" s="18">
        <v>44054</v>
      </c>
      <c r="B198" s="1">
        <v>251237</v>
      </c>
      <c r="C198" s="1">
        <f>B198-B197</f>
        <v>412</v>
      </c>
      <c r="D198" s="5">
        <f t="shared" si="14"/>
        <v>487.14285714285717</v>
      </c>
      <c r="E198" s="5"/>
    </row>
    <row r="199" spans="1:5" ht="15.75" x14ac:dyDescent="0.25">
      <c r="A199" s="18">
        <v>44055</v>
      </c>
      <c r="B199" s="1">
        <v>251713</v>
      </c>
      <c r="C199" s="1">
        <f>B199-B198</f>
        <v>476</v>
      </c>
      <c r="D199" s="5">
        <f t="shared" si="14"/>
        <v>485.57142857142856</v>
      </c>
      <c r="E199" s="5"/>
    </row>
    <row r="200" spans="1:5" ht="15.75" x14ac:dyDescent="0.25">
      <c r="A200" s="18">
        <v>44056</v>
      </c>
      <c r="B200" s="1">
        <v>252235</v>
      </c>
      <c r="C200" s="1">
        <f>B200-B199</f>
        <v>522</v>
      </c>
      <c r="D200" s="5">
        <f t="shared" si="14"/>
        <v>509.28571428571428</v>
      </c>
      <c r="E200" s="5"/>
    </row>
    <row r="201" spans="1:5" ht="15.75" x14ac:dyDescent="0.25">
      <c r="A201" s="18">
        <v>44057</v>
      </c>
      <c r="B201" s="1">
        <v>252809</v>
      </c>
      <c r="C201" s="1">
        <f>B201-B200</f>
        <v>574</v>
      </c>
      <c r="D201" s="5">
        <f t="shared" si="14"/>
        <v>554.71428571428567</v>
      </c>
      <c r="E201" s="5"/>
    </row>
    <row r="202" spans="1:5" ht="15.75" x14ac:dyDescent="0.25">
      <c r="A202" s="18">
        <v>44058</v>
      </c>
      <c r="B202" s="1">
        <v>253438</v>
      </c>
      <c r="C202" s="1">
        <f>B202-B201</f>
        <v>629</v>
      </c>
      <c r="D202" s="5">
        <f t="shared" si="14"/>
        <v>608</v>
      </c>
      <c r="E202" s="5"/>
    </row>
    <row r="203" spans="1:5" ht="15.75" x14ac:dyDescent="0.25">
      <c r="A203" s="18">
        <v>44059</v>
      </c>
      <c r="B203" s="1">
        <v>253915</v>
      </c>
      <c r="C203" s="1">
        <f>B203-B202</f>
        <v>477</v>
      </c>
      <c r="D203" s="5">
        <f t="shared" si="14"/>
        <v>671.14285714285711</v>
      </c>
      <c r="E203" s="5"/>
    </row>
    <row r="204" spans="1:5" ht="15.75" x14ac:dyDescent="0.25">
      <c r="A204" s="18">
        <v>44060</v>
      </c>
      <c r="B204" s="1">
        <v>254235</v>
      </c>
      <c r="C204" s="1">
        <f>B204-B203</f>
        <v>320</v>
      </c>
      <c r="D204" s="5">
        <f t="shared" si="14"/>
        <v>775.71428571428567</v>
      </c>
      <c r="E204" s="5"/>
    </row>
    <row r="205" spans="1:5" ht="15.75" x14ac:dyDescent="0.25">
      <c r="A205" s="18">
        <v>44061</v>
      </c>
      <c r="B205" s="1">
        <v>254636</v>
      </c>
      <c r="C205" s="1">
        <f>B205-B204</f>
        <v>401</v>
      </c>
      <c r="D205" s="5">
        <f t="shared" si="14"/>
        <v>866.14285714285711</v>
      </c>
      <c r="E205" s="5"/>
    </row>
    <row r="206" spans="1:5" ht="15.75" x14ac:dyDescent="0.25">
      <c r="A206" s="18">
        <v>44062</v>
      </c>
      <c r="B206" s="1">
        <v>255278</v>
      </c>
      <c r="C206" s="1">
        <f>B206-B205</f>
        <v>642</v>
      </c>
      <c r="D206" s="5">
        <f t="shared" si="14"/>
        <v>934</v>
      </c>
      <c r="E206" s="5"/>
    </row>
    <row r="207" spans="1:5" ht="15.75" x14ac:dyDescent="0.25">
      <c r="A207" s="18">
        <v>44063</v>
      </c>
      <c r="B207" s="1">
        <v>256118</v>
      </c>
      <c r="C207" s="1">
        <f>B207-B206</f>
        <v>840</v>
      </c>
      <c r="D207" s="5">
        <f t="shared" si="14"/>
        <v>1037.4285714285713</v>
      </c>
      <c r="E207" s="5"/>
    </row>
    <row r="208" spans="1:5" ht="15.75" x14ac:dyDescent="0.25">
      <c r="A208" s="18">
        <v>44064</v>
      </c>
      <c r="B208" s="1">
        <v>257065</v>
      </c>
      <c r="C208" s="1">
        <f>B208-B207</f>
        <v>947</v>
      </c>
      <c r="D208" s="5">
        <f t="shared" si="14"/>
        <v>1118.7142857142858</v>
      </c>
      <c r="E208" s="5"/>
    </row>
    <row r="209" spans="1:5" ht="15.75" x14ac:dyDescent="0.25">
      <c r="A209" s="18">
        <v>44065</v>
      </c>
      <c r="B209" s="1">
        <v>258136</v>
      </c>
      <c r="C209" s="1">
        <f>B209-B208</f>
        <v>1071</v>
      </c>
      <c r="D209" s="5">
        <f t="shared" si="14"/>
        <v>1192</v>
      </c>
      <c r="E209" s="5"/>
    </row>
    <row r="210" spans="1:5" ht="15.75" x14ac:dyDescent="0.25">
      <c r="A210" s="18">
        <v>44066</v>
      </c>
      <c r="B210" s="1">
        <v>259345</v>
      </c>
      <c r="C210" s="1">
        <f>B210-B209</f>
        <v>1209</v>
      </c>
      <c r="D210" s="5">
        <f t="shared" si="14"/>
        <v>1245.2857142857142</v>
      </c>
      <c r="E210" s="5"/>
    </row>
    <row r="211" spans="1:5" ht="15.75" x14ac:dyDescent="0.25">
      <c r="A211" s="18">
        <v>44067</v>
      </c>
      <c r="B211" s="1">
        <v>260298</v>
      </c>
      <c r="C211" s="1">
        <f>B211-B210</f>
        <v>953</v>
      </c>
      <c r="D211" s="5">
        <f t="shared" si="14"/>
        <v>1267.5714285714287</v>
      </c>
      <c r="E211" s="5"/>
    </row>
    <row r="212" spans="1:5" ht="15.75" x14ac:dyDescent="0.25">
      <c r="A212" s="18">
        <v>44068</v>
      </c>
      <c r="B212" s="1">
        <v>261174</v>
      </c>
      <c r="C212" s="1">
        <f>B212-B211</f>
        <v>876</v>
      </c>
      <c r="D212" s="5">
        <f t="shared" ref="D212:D223" si="21">AVERAGE(C212:C218)</f>
        <v>1273.7142857142858</v>
      </c>
      <c r="E212" s="5"/>
    </row>
    <row r="213" spans="1:5" ht="15.75" x14ac:dyDescent="0.25">
      <c r="A213" s="18">
        <v>44069</v>
      </c>
      <c r="B213" s="1">
        <v>262540</v>
      </c>
      <c r="C213" s="1">
        <f>B213-B212</f>
        <v>1366</v>
      </c>
      <c r="D213" s="5">
        <f t="shared" si="21"/>
        <v>1287.8571428571429</v>
      </c>
      <c r="E213" s="5"/>
    </row>
    <row r="214" spans="1:5" ht="15.75" x14ac:dyDescent="0.25">
      <c r="A214" s="18">
        <v>44070</v>
      </c>
      <c r="B214" s="1">
        <v>263949</v>
      </c>
      <c r="C214" s="1">
        <f>B214-B213</f>
        <v>1409</v>
      </c>
      <c r="D214" s="5">
        <f t="shared" si="21"/>
        <v>1282.1428571428571</v>
      </c>
      <c r="E214" s="5"/>
    </row>
    <row r="215" spans="1:5" ht="15.75" x14ac:dyDescent="0.25">
      <c r="A215" s="18">
        <v>44071</v>
      </c>
      <c r="B215" s="1">
        <v>265409</v>
      </c>
      <c r="C215" s="1">
        <f>B215-B214</f>
        <v>1460</v>
      </c>
      <c r="D215" s="5">
        <f t="shared" si="21"/>
        <v>1280.4285714285713</v>
      </c>
      <c r="E215" s="5"/>
    </row>
    <row r="216" spans="1:5" ht="15.75" x14ac:dyDescent="0.25">
      <c r="A216" s="18">
        <v>44072</v>
      </c>
      <c r="B216" s="1">
        <v>266853</v>
      </c>
      <c r="C216" s="1">
        <f>B216-B215</f>
        <v>1444</v>
      </c>
      <c r="D216" s="5">
        <f t="shared" si="21"/>
        <v>1319.2857142857142</v>
      </c>
      <c r="E216" s="5"/>
    </row>
    <row r="217" spans="1:5" ht="15.75" x14ac:dyDescent="0.25">
      <c r="A217" s="18">
        <v>44073</v>
      </c>
      <c r="B217" s="1">
        <v>268218</v>
      </c>
      <c r="C217" s="1">
        <f>B217-B216</f>
        <v>1365</v>
      </c>
      <c r="D217" s="5">
        <f t="shared" si="21"/>
        <v>1355</v>
      </c>
      <c r="E217" s="5"/>
    </row>
    <row r="218" spans="1:5" ht="15.75" x14ac:dyDescent="0.25">
      <c r="A218" s="18">
        <v>44074</v>
      </c>
      <c r="B218" s="1">
        <v>269214</v>
      </c>
      <c r="C218" s="1">
        <f>B218-B217</f>
        <v>996</v>
      </c>
      <c r="D218" s="5">
        <f t="shared" si="21"/>
        <v>1353.3333333333333</v>
      </c>
      <c r="E218" s="5"/>
    </row>
    <row r="219" spans="1:5" ht="15.75" x14ac:dyDescent="0.25">
      <c r="A219" s="18">
        <v>44075</v>
      </c>
      <c r="B219" s="1">
        <v>270189</v>
      </c>
      <c r="C219" s="1">
        <f>B219-B218</f>
        <v>975</v>
      </c>
      <c r="D219" s="5">
        <f t="shared" si="21"/>
        <v>1424.8</v>
      </c>
      <c r="E219" s="5"/>
    </row>
    <row r="220" spans="1:5" ht="15.75" x14ac:dyDescent="0.25">
      <c r="A220" s="18">
        <v>44076</v>
      </c>
      <c r="B220" s="1">
        <v>271515</v>
      </c>
      <c r="C220" s="1">
        <f>B220-B219</f>
        <v>1326</v>
      </c>
      <c r="D220" s="5">
        <f t="shared" si="21"/>
        <v>1537.25</v>
      </c>
      <c r="E220" s="5"/>
    </row>
    <row r="221" spans="1:5" ht="15.75" x14ac:dyDescent="0.25">
      <c r="A221" s="18">
        <v>44077</v>
      </c>
      <c r="B221" s="1">
        <v>272912</v>
      </c>
      <c r="C221" s="1">
        <f>B221-B220</f>
        <v>1397</v>
      </c>
      <c r="D221" s="5">
        <f t="shared" si="21"/>
        <v>1607.6666666666667</v>
      </c>
      <c r="E221" s="5"/>
    </row>
    <row r="222" spans="1:5" ht="15.75" x14ac:dyDescent="0.25">
      <c r="A222" s="18">
        <v>44078</v>
      </c>
      <c r="B222" s="1">
        <v>274644</v>
      </c>
      <c r="C222" s="1">
        <f>B222-B221</f>
        <v>1732</v>
      </c>
      <c r="D222" s="5">
        <f t="shared" si="21"/>
        <v>1713</v>
      </c>
      <c r="E222" s="5"/>
    </row>
    <row r="223" spans="1:5" ht="15.75" x14ac:dyDescent="0.25">
      <c r="A223" s="18">
        <v>44079</v>
      </c>
      <c r="B223" s="1">
        <v>276338</v>
      </c>
      <c r="C223" s="1">
        <f>B223-B222</f>
        <v>1694</v>
      </c>
      <c r="D223" s="5">
        <f t="shared" si="21"/>
        <v>1694</v>
      </c>
      <c r="E223" s="5"/>
    </row>
    <row r="224" spans="1:5" ht="15.75" x14ac:dyDescent="0.25">
      <c r="A224" s="18">
        <v>44080</v>
      </c>
    </row>
    <row r="225" spans="1:1" ht="15.75" x14ac:dyDescent="0.25">
      <c r="A225" s="18">
        <v>44081</v>
      </c>
    </row>
    <row r="226" spans="1:1" ht="15.75" x14ac:dyDescent="0.25">
      <c r="A226" s="18">
        <v>44082</v>
      </c>
    </row>
    <row r="227" spans="1:1" ht="15.75" x14ac:dyDescent="0.25">
      <c r="A227" s="18">
        <v>44083</v>
      </c>
    </row>
    <row r="228" spans="1:1" ht="15.75" x14ac:dyDescent="0.25">
      <c r="A228" s="18">
        <v>44084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5"/>
  <sheetViews>
    <sheetView workbookViewId="0">
      <selection activeCell="E2" sqref="E2"/>
    </sheetView>
  </sheetViews>
  <sheetFormatPr defaultRowHeight="15" x14ac:dyDescent="0.25"/>
  <cols>
    <col min="1" max="1" width="9.7109375" style="19" customWidth="1"/>
    <col min="2" max="2" width="16.85546875" customWidth="1"/>
    <col min="3" max="3" width="14.42578125" customWidth="1"/>
    <col min="4" max="5" width="18.42578125" customWidth="1"/>
    <col min="6" max="6" width="9.140625" style="9"/>
    <col min="7" max="7" width="16.7109375" customWidth="1"/>
    <col min="8" max="8" width="14.28515625" style="37" customWidth="1"/>
    <col min="10" max="10" width="15.5703125" style="51" customWidth="1"/>
    <col min="11" max="11" width="12.5703125" style="52" customWidth="1"/>
    <col min="13" max="13" width="15.42578125" style="51" customWidth="1"/>
    <col min="14" max="14" width="13" customWidth="1"/>
    <col min="15" max="15" width="9.28515625" customWidth="1"/>
    <col min="16" max="16" width="15.7109375" customWidth="1"/>
    <col min="17" max="18" width="13" customWidth="1"/>
    <col min="19" max="19" width="14.7109375" customWidth="1"/>
    <col min="20" max="20" width="13" customWidth="1"/>
  </cols>
  <sheetData>
    <row r="1" spans="1:20" s="9" customFormat="1" ht="15.75" x14ac:dyDescent="0.25">
      <c r="A1" s="22" t="s">
        <v>25</v>
      </c>
      <c r="B1" s="26" t="s">
        <v>26</v>
      </c>
      <c r="C1" s="26" t="s">
        <v>5</v>
      </c>
      <c r="D1" s="26" t="s">
        <v>4</v>
      </c>
      <c r="E1" s="27" t="s">
        <v>45</v>
      </c>
      <c r="F1" s="38" t="s">
        <v>37</v>
      </c>
      <c r="G1" s="39" t="s">
        <v>38</v>
      </c>
      <c r="H1" s="40" t="s">
        <v>44</v>
      </c>
      <c r="I1"/>
      <c r="J1" s="41" t="s">
        <v>38</v>
      </c>
      <c r="K1" s="40" t="s">
        <v>44</v>
      </c>
      <c r="L1"/>
      <c r="M1" s="41" t="s">
        <v>38</v>
      </c>
      <c r="N1" s="42" t="s">
        <v>44</v>
      </c>
      <c r="O1" s="43"/>
      <c r="P1" s="41" t="s">
        <v>38</v>
      </c>
      <c r="Q1" s="42" t="s">
        <v>44</v>
      </c>
      <c r="R1" s="43"/>
      <c r="S1" s="41" t="s">
        <v>38</v>
      </c>
      <c r="T1" s="42" t="s">
        <v>44</v>
      </c>
    </row>
    <row r="2" spans="1:20" s="9" customFormat="1" ht="15.75" thickBot="1" x14ac:dyDescent="0.3">
      <c r="A2" s="19">
        <v>43876</v>
      </c>
      <c r="B2" s="1">
        <v>1</v>
      </c>
      <c r="C2" s="1">
        <v>1</v>
      </c>
      <c r="D2" s="5">
        <f>AVERAGE(B2:B8)</f>
        <v>1</v>
      </c>
      <c r="E2" s="5">
        <f>AVERAGE(C2:C8)</f>
        <v>0.14285714285714285</v>
      </c>
      <c r="F2" s="44"/>
      <c r="G2" s="45" t="s">
        <v>39</v>
      </c>
      <c r="H2" s="46"/>
      <c r="I2"/>
      <c r="J2" s="47" t="s">
        <v>40</v>
      </c>
      <c r="K2" s="48"/>
      <c r="L2"/>
      <c r="M2" s="47" t="s">
        <v>41</v>
      </c>
      <c r="N2" s="49"/>
      <c r="O2" s="50"/>
      <c r="P2" s="47" t="s">
        <v>42</v>
      </c>
      <c r="Q2" s="49"/>
      <c r="R2" s="50"/>
      <c r="S2" s="47" t="s">
        <v>43</v>
      </c>
      <c r="T2" s="49"/>
    </row>
    <row r="3" spans="1:20" s="9" customFormat="1" x14ac:dyDescent="0.25">
      <c r="A3" s="19">
        <v>43877</v>
      </c>
      <c r="B3" s="1">
        <v>1</v>
      </c>
      <c r="C3" s="1">
        <f>B3-B2</f>
        <v>0</v>
      </c>
      <c r="D3" s="5">
        <f>AVERAGE(B3:B9)</f>
        <v>1</v>
      </c>
      <c r="E3" s="5">
        <f t="shared" ref="E3:E18" si="0">AVERAGE(C3:C9)</f>
        <v>0</v>
      </c>
      <c r="G3"/>
      <c r="H3" s="37"/>
      <c r="I3"/>
      <c r="J3" s="51"/>
      <c r="K3" s="52"/>
      <c r="L3"/>
      <c r="M3" s="51"/>
      <c r="N3"/>
      <c r="O3"/>
      <c r="P3"/>
      <c r="Q3"/>
      <c r="R3"/>
      <c r="S3"/>
      <c r="T3"/>
    </row>
    <row r="4" spans="1:20" s="9" customFormat="1" x14ac:dyDescent="0.25">
      <c r="A4" s="19">
        <v>43878</v>
      </c>
      <c r="B4" s="1">
        <v>1</v>
      </c>
      <c r="C4" s="1">
        <f>B4-B3</f>
        <v>0</v>
      </c>
      <c r="D4" s="5">
        <f>AVERAGE(B4:B10)</f>
        <v>1</v>
      </c>
      <c r="E4" s="5">
        <f t="shared" si="0"/>
        <v>0</v>
      </c>
      <c r="G4"/>
      <c r="H4" s="37"/>
      <c r="I4"/>
      <c r="J4" s="51"/>
      <c r="K4" s="52"/>
      <c r="L4"/>
      <c r="M4" s="51"/>
      <c r="N4"/>
      <c r="O4"/>
      <c r="P4"/>
      <c r="Q4"/>
      <c r="R4"/>
      <c r="S4"/>
      <c r="T4"/>
    </row>
    <row r="5" spans="1:20" s="9" customFormat="1" x14ac:dyDescent="0.25">
      <c r="A5" s="19">
        <v>43879</v>
      </c>
      <c r="B5" s="1">
        <v>1</v>
      </c>
      <c r="C5" s="1">
        <f>B5-B4</f>
        <v>0</v>
      </c>
      <c r="D5" s="5">
        <f>AVERAGE(B5:B11)</f>
        <v>1</v>
      </c>
      <c r="E5" s="5">
        <f t="shared" si="0"/>
        <v>0</v>
      </c>
      <c r="G5"/>
      <c r="H5" s="37"/>
      <c r="I5"/>
      <c r="J5" s="51"/>
      <c r="K5" s="52"/>
      <c r="L5"/>
      <c r="M5" s="51"/>
      <c r="N5"/>
      <c r="O5"/>
      <c r="P5"/>
      <c r="Q5"/>
      <c r="R5"/>
      <c r="S5"/>
      <c r="T5"/>
    </row>
    <row r="6" spans="1:20" s="9" customFormat="1" x14ac:dyDescent="0.25">
      <c r="A6" s="19">
        <v>43880</v>
      </c>
      <c r="B6" s="1">
        <v>1</v>
      </c>
      <c r="C6" s="1">
        <f>B6-B5</f>
        <v>0</v>
      </c>
      <c r="D6" s="5">
        <f>AVERAGE(B6:B12)</f>
        <v>1</v>
      </c>
      <c r="E6" s="5">
        <f t="shared" si="0"/>
        <v>0</v>
      </c>
      <c r="G6"/>
      <c r="H6" s="37"/>
      <c r="I6"/>
      <c r="J6" s="51"/>
      <c r="K6" s="52"/>
      <c r="L6"/>
      <c r="M6" s="51"/>
      <c r="N6"/>
      <c r="O6"/>
      <c r="P6"/>
      <c r="Q6"/>
      <c r="R6"/>
      <c r="S6"/>
      <c r="T6"/>
    </row>
    <row r="7" spans="1:20" s="9" customFormat="1" x14ac:dyDescent="0.25">
      <c r="A7" s="19">
        <v>43881</v>
      </c>
      <c r="B7" s="1">
        <v>1</v>
      </c>
      <c r="C7" s="1">
        <f>B7-B6</f>
        <v>0</v>
      </c>
      <c r="D7" s="5">
        <f>AVERAGE(B7:B13)</f>
        <v>1.1428571428571428</v>
      </c>
      <c r="E7" s="5">
        <f t="shared" si="0"/>
        <v>0.14285714285714285</v>
      </c>
      <c r="G7"/>
      <c r="H7" s="37"/>
      <c r="I7"/>
      <c r="J7" s="51"/>
      <c r="K7" s="52"/>
      <c r="L7"/>
      <c r="M7" s="51"/>
      <c r="N7"/>
      <c r="O7"/>
      <c r="P7"/>
      <c r="Q7"/>
      <c r="R7"/>
      <c r="S7"/>
      <c r="T7"/>
    </row>
    <row r="8" spans="1:20" s="9" customFormat="1" x14ac:dyDescent="0.25">
      <c r="A8" s="19">
        <v>43882</v>
      </c>
      <c r="B8" s="1">
        <v>1</v>
      </c>
      <c r="C8" s="1">
        <f>B8-B7</f>
        <v>0</v>
      </c>
      <c r="D8" s="5">
        <f>AVERAGE(B8:B14)</f>
        <v>1.4285714285714286</v>
      </c>
      <c r="E8" s="5">
        <f t="shared" si="0"/>
        <v>0.2857142857142857</v>
      </c>
      <c r="G8"/>
      <c r="H8" s="37"/>
      <c r="I8"/>
      <c r="J8" s="51"/>
      <c r="K8" s="52"/>
      <c r="L8"/>
      <c r="M8" s="51"/>
      <c r="N8"/>
      <c r="O8"/>
      <c r="P8"/>
      <c r="Q8"/>
      <c r="R8"/>
      <c r="S8"/>
      <c r="T8"/>
    </row>
    <row r="9" spans="1:20" s="9" customFormat="1" x14ac:dyDescent="0.25">
      <c r="A9" s="19">
        <v>43883</v>
      </c>
      <c r="B9" s="1">
        <v>1</v>
      </c>
      <c r="C9" s="1">
        <f>B9-B8</f>
        <v>0</v>
      </c>
      <c r="D9" s="5">
        <f>AVERAGE(B9:B15)</f>
        <v>2.8571428571428572</v>
      </c>
      <c r="E9" s="5">
        <f t="shared" si="0"/>
        <v>1.4285714285714286</v>
      </c>
      <c r="G9"/>
      <c r="H9" s="37"/>
      <c r="I9"/>
      <c r="J9" s="51"/>
      <c r="K9" s="52"/>
      <c r="L9"/>
      <c r="M9" s="51"/>
      <c r="N9"/>
      <c r="O9"/>
      <c r="P9"/>
      <c r="Q9"/>
      <c r="R9"/>
      <c r="S9"/>
      <c r="T9"/>
    </row>
    <row r="10" spans="1:20" s="9" customFormat="1" x14ac:dyDescent="0.25">
      <c r="A10" s="19">
        <v>43884</v>
      </c>
      <c r="B10" s="1">
        <v>1</v>
      </c>
      <c r="C10" s="1">
        <f>B10-B9</f>
        <v>0</v>
      </c>
      <c r="D10" s="5">
        <f>AVERAGE(B10:B16)</f>
        <v>4.7142857142857144</v>
      </c>
      <c r="E10" s="5">
        <f t="shared" si="0"/>
        <v>1.8571428571428572</v>
      </c>
      <c r="G10"/>
      <c r="H10" s="37"/>
      <c r="I10"/>
      <c r="J10" s="51"/>
      <c r="K10" s="52"/>
      <c r="L10"/>
      <c r="M10" s="51"/>
      <c r="N10"/>
      <c r="O10"/>
      <c r="P10"/>
      <c r="Q10"/>
      <c r="R10"/>
      <c r="S10"/>
      <c r="T10"/>
    </row>
    <row r="11" spans="1:20" s="9" customFormat="1" x14ac:dyDescent="0.25">
      <c r="A11" s="19">
        <v>43885</v>
      </c>
      <c r="B11" s="1">
        <v>1</v>
      </c>
      <c r="C11" s="1">
        <f>B11-B10</f>
        <v>0</v>
      </c>
      <c r="D11" s="5">
        <f>AVERAGE(B11:B17)</f>
        <v>6.5714285714285712</v>
      </c>
      <c r="E11" s="5">
        <f t="shared" si="0"/>
        <v>1.8571428571428572</v>
      </c>
      <c r="G11"/>
      <c r="H11" s="37"/>
      <c r="I11"/>
      <c r="J11" s="51"/>
      <c r="K11" s="52"/>
      <c r="L11"/>
      <c r="M11" s="51"/>
      <c r="N11"/>
      <c r="O11"/>
      <c r="P11"/>
      <c r="Q11"/>
      <c r="R11"/>
      <c r="S11"/>
      <c r="T11"/>
    </row>
    <row r="12" spans="1:20" s="9" customFormat="1" x14ac:dyDescent="0.25">
      <c r="A12" s="19">
        <v>43886</v>
      </c>
      <c r="B12" s="1">
        <v>1</v>
      </c>
      <c r="C12" s="1">
        <f>B12-B11</f>
        <v>0</v>
      </c>
      <c r="D12" s="5">
        <f>AVERAGE(B12:B18)</f>
        <v>9.1428571428571423</v>
      </c>
      <c r="E12" s="5">
        <f t="shared" si="0"/>
        <v>2.5714285714285716</v>
      </c>
      <c r="F12" s="1">
        <v>0</v>
      </c>
      <c r="G12" s="6">
        <f>E12</f>
        <v>2.5714285714285716</v>
      </c>
      <c r="H12" s="37"/>
      <c r="I12"/>
      <c r="J12" s="6">
        <f>E12</f>
        <v>2.5714285714285716</v>
      </c>
      <c r="K12" s="52"/>
      <c r="L12"/>
      <c r="M12" s="6">
        <f>E12</f>
        <v>2.5714285714285716</v>
      </c>
      <c r="N12"/>
      <c r="O12"/>
      <c r="P12" s="6">
        <f>E12</f>
        <v>2.5714285714285716</v>
      </c>
      <c r="Q12"/>
      <c r="R12"/>
      <c r="S12" s="6">
        <f>E12</f>
        <v>2.5714285714285716</v>
      </c>
      <c r="T12"/>
    </row>
    <row r="13" spans="1:20" s="9" customFormat="1" x14ac:dyDescent="0.25">
      <c r="A13" s="19">
        <v>43887</v>
      </c>
      <c r="B13" s="1">
        <v>2</v>
      </c>
      <c r="C13" s="1">
        <f>B13-B12</f>
        <v>1</v>
      </c>
      <c r="D13" s="5">
        <f>AVERAGE(B13:B19)</f>
        <v>13.571428571428571</v>
      </c>
      <c r="E13" s="5">
        <f t="shared" si="0"/>
        <v>4.4285714285714288</v>
      </c>
      <c r="F13" s="1">
        <f>F12+1</f>
        <v>1</v>
      </c>
      <c r="G13" s="6">
        <f>G12+E13</f>
        <v>7</v>
      </c>
      <c r="H13" s="37">
        <f>G13/G12</f>
        <v>2.7222222222222219</v>
      </c>
      <c r="I13"/>
      <c r="J13" s="6">
        <f>E13+J12</f>
        <v>7</v>
      </c>
      <c r="K13" s="37">
        <f>J13/J12</f>
        <v>2.7222222222222219</v>
      </c>
      <c r="L13"/>
      <c r="M13" s="6">
        <f>E13+M12</f>
        <v>7</v>
      </c>
      <c r="N13" s="37">
        <f>M13/M12</f>
        <v>2.7222222222222219</v>
      </c>
      <c r="O13"/>
      <c r="P13" s="6">
        <f>E13+P12</f>
        <v>7</v>
      </c>
      <c r="Q13" s="37">
        <f>P13/P12</f>
        <v>2.7222222222222219</v>
      </c>
      <c r="R13"/>
      <c r="S13" s="6">
        <f>E13+S12</f>
        <v>7</v>
      </c>
      <c r="T13" s="37">
        <f>S13/S12</f>
        <v>2.7222222222222219</v>
      </c>
    </row>
    <row r="14" spans="1:20" s="9" customFormat="1" x14ac:dyDescent="0.25">
      <c r="A14" s="19">
        <v>43888</v>
      </c>
      <c r="B14" s="1">
        <v>3</v>
      </c>
      <c r="C14" s="1">
        <f>B14-B13</f>
        <v>1</v>
      </c>
      <c r="D14" s="5">
        <f>AVERAGE(B14:B20)</f>
        <v>22.142857142857142</v>
      </c>
      <c r="E14" s="5">
        <f t="shared" si="0"/>
        <v>8.5714285714285712</v>
      </c>
      <c r="F14" s="1">
        <f t="shared" ref="F14:F77" si="1">F13+1</f>
        <v>2</v>
      </c>
      <c r="G14" s="6">
        <f>G13+E14</f>
        <v>15.571428571428571</v>
      </c>
      <c r="H14" s="37">
        <f t="shared" ref="H14:H77" si="2">G14/G13</f>
        <v>2.2244897959183674</v>
      </c>
      <c r="I14"/>
      <c r="J14" s="6">
        <f>E14+J13</f>
        <v>15.571428571428571</v>
      </c>
      <c r="K14" s="37">
        <f t="shared" ref="K14:K77" si="3">J14/J13</f>
        <v>2.2244897959183674</v>
      </c>
      <c r="L14"/>
      <c r="M14" s="6">
        <f>E14+M13</f>
        <v>15.571428571428571</v>
      </c>
      <c r="N14" s="37">
        <f t="shared" ref="N14:N77" si="4">M14/M13</f>
        <v>2.2244897959183674</v>
      </c>
      <c r="O14"/>
      <c r="P14" s="6">
        <f>E14+P13</f>
        <v>15.571428571428571</v>
      </c>
      <c r="Q14" s="37">
        <f t="shared" ref="Q14:Q77" si="5">P14/P13</f>
        <v>2.2244897959183674</v>
      </c>
      <c r="R14"/>
      <c r="S14" s="6">
        <f>E14+S13</f>
        <v>15.571428571428571</v>
      </c>
      <c r="T14" s="37">
        <f t="shared" ref="T14:T77" si="6">S14/S13</f>
        <v>2.2244897959183674</v>
      </c>
    </row>
    <row r="15" spans="1:20" s="9" customFormat="1" x14ac:dyDescent="0.25">
      <c r="A15" s="19">
        <v>43889</v>
      </c>
      <c r="B15" s="1">
        <v>11</v>
      </c>
      <c r="C15" s="1">
        <f>B15-B14</f>
        <v>8</v>
      </c>
      <c r="D15" s="5">
        <f>AVERAGE(B15:B21)</f>
        <v>34.142857142857146</v>
      </c>
      <c r="E15" s="5">
        <f t="shared" si="0"/>
        <v>12</v>
      </c>
      <c r="F15" s="1">
        <f t="shared" si="1"/>
        <v>3</v>
      </c>
      <c r="G15" s="6">
        <f>G14+E15-E12</f>
        <v>24.999999999999996</v>
      </c>
      <c r="H15" s="37">
        <f t="shared" si="2"/>
        <v>1.605504587155963</v>
      </c>
      <c r="I15"/>
      <c r="J15" s="6">
        <f>E15+J14</f>
        <v>27.571428571428569</v>
      </c>
      <c r="K15" s="37">
        <f t="shared" si="3"/>
        <v>1.7706422018348622</v>
      </c>
      <c r="L15"/>
      <c r="M15" s="6">
        <f>E15+M14</f>
        <v>27.571428571428569</v>
      </c>
      <c r="N15" s="37">
        <f t="shared" si="4"/>
        <v>1.7706422018348622</v>
      </c>
      <c r="O15"/>
      <c r="P15" s="6">
        <f>E15+P14</f>
        <v>27.571428571428569</v>
      </c>
      <c r="Q15" s="37">
        <f t="shared" si="5"/>
        <v>1.7706422018348622</v>
      </c>
      <c r="R15"/>
      <c r="S15" s="6">
        <f>E15+S14</f>
        <v>27.571428571428569</v>
      </c>
      <c r="T15" s="37">
        <f t="shared" si="6"/>
        <v>1.7706422018348622</v>
      </c>
    </row>
    <row r="16" spans="1:20" s="9" customFormat="1" x14ac:dyDescent="0.25">
      <c r="A16" s="19">
        <v>43890</v>
      </c>
      <c r="B16" s="1">
        <v>14</v>
      </c>
      <c r="C16" s="1">
        <f>B16-B15</f>
        <v>3</v>
      </c>
      <c r="D16" s="53">
        <f>AVERAGE(B16:B22)</f>
        <v>53.428571428571431</v>
      </c>
      <c r="E16" s="53">
        <f t="shared" si="0"/>
        <v>19.285714285714285</v>
      </c>
      <c r="F16" s="1">
        <f t="shared" si="1"/>
        <v>4</v>
      </c>
      <c r="G16" s="6">
        <f>G15+E16-E13</f>
        <v>39.857142857142847</v>
      </c>
      <c r="H16" s="37">
        <f t="shared" si="2"/>
        <v>1.5942857142857141</v>
      </c>
      <c r="I16"/>
      <c r="J16" s="6">
        <f>E16+J15</f>
        <v>46.857142857142854</v>
      </c>
      <c r="K16" s="37">
        <f t="shared" si="3"/>
        <v>1.6994818652849741</v>
      </c>
      <c r="L16"/>
      <c r="M16" s="6">
        <f>E16+M15</f>
        <v>46.857142857142854</v>
      </c>
      <c r="N16" s="37">
        <f t="shared" si="4"/>
        <v>1.6994818652849741</v>
      </c>
      <c r="O16"/>
      <c r="P16" s="6">
        <f>E16+P15</f>
        <v>46.857142857142854</v>
      </c>
      <c r="Q16" s="37">
        <f t="shared" si="5"/>
        <v>1.6994818652849741</v>
      </c>
      <c r="R16"/>
      <c r="S16" s="6">
        <f>E16+S15</f>
        <v>46.857142857142854</v>
      </c>
      <c r="T16" s="37">
        <f t="shared" si="6"/>
        <v>1.6994818652849741</v>
      </c>
    </row>
    <row r="17" spans="1:20" s="9" customFormat="1" x14ac:dyDescent="0.25">
      <c r="A17" s="19">
        <v>43891</v>
      </c>
      <c r="B17" s="1">
        <v>14</v>
      </c>
      <c r="C17" s="1">
        <f>B17-B16</f>
        <v>0</v>
      </c>
      <c r="D17" s="5">
        <f>AVERAGE(B17:B23)</f>
        <v>77</v>
      </c>
      <c r="E17" s="5">
        <f t="shared" si="0"/>
        <v>23.571428571428573</v>
      </c>
      <c r="F17" s="1">
        <f t="shared" si="1"/>
        <v>5</v>
      </c>
      <c r="G17" s="6">
        <f>G16+E17-E14</f>
        <v>54.857142857142847</v>
      </c>
      <c r="H17" s="37">
        <f t="shared" si="2"/>
        <v>1.3763440860215055</v>
      </c>
      <c r="I17"/>
      <c r="J17" s="6">
        <f>E17+J16-E12</f>
        <v>67.857142857142861</v>
      </c>
      <c r="K17" s="37">
        <f t="shared" si="3"/>
        <v>1.4481707317073174</v>
      </c>
      <c r="L17"/>
      <c r="M17" s="6">
        <f>E17+M16</f>
        <v>70.428571428571431</v>
      </c>
      <c r="N17" s="37">
        <f t="shared" si="4"/>
        <v>1.503048780487805</v>
      </c>
      <c r="O17"/>
      <c r="P17" s="6">
        <f>E17+P16</f>
        <v>70.428571428571431</v>
      </c>
      <c r="Q17" s="37">
        <f t="shared" si="5"/>
        <v>1.503048780487805</v>
      </c>
      <c r="R17"/>
      <c r="S17" s="6">
        <f>E17+S16</f>
        <v>70.428571428571431</v>
      </c>
      <c r="T17" s="37">
        <f t="shared" si="6"/>
        <v>1.503048780487805</v>
      </c>
    </row>
    <row r="18" spans="1:20" s="9" customFormat="1" x14ac:dyDescent="0.25">
      <c r="A18" s="19">
        <v>43892</v>
      </c>
      <c r="B18" s="1">
        <v>19</v>
      </c>
      <c r="C18" s="1">
        <f>B18-B17</f>
        <v>5</v>
      </c>
      <c r="D18" s="5">
        <f>AVERAGE(B18:B24)</f>
        <v>107.14285714285714</v>
      </c>
      <c r="E18" s="5">
        <f t="shared" si="0"/>
        <v>30.142857142857142</v>
      </c>
      <c r="F18" s="1">
        <f t="shared" si="1"/>
        <v>6</v>
      </c>
      <c r="G18" s="6">
        <f>G17+E18-E15</f>
        <v>72.999999999999986</v>
      </c>
      <c r="H18" s="37">
        <f t="shared" si="2"/>
        <v>1.3307291666666667</v>
      </c>
      <c r="I18"/>
      <c r="J18" s="6">
        <f>E18+J17-E13</f>
        <v>93.571428571428569</v>
      </c>
      <c r="K18" s="37">
        <f t="shared" si="3"/>
        <v>1.3789473684210525</v>
      </c>
      <c r="L18"/>
      <c r="M18" s="6">
        <f>E18+M17</f>
        <v>100.57142857142857</v>
      </c>
      <c r="N18" s="37">
        <f t="shared" si="4"/>
        <v>1.4279918864097363</v>
      </c>
      <c r="O18"/>
      <c r="P18" s="6">
        <f>E18+P17</f>
        <v>100.57142857142857</v>
      </c>
      <c r="Q18" s="37">
        <f t="shared" si="5"/>
        <v>1.4279918864097363</v>
      </c>
      <c r="R18"/>
      <c r="S18" s="6">
        <f>E18+S17</f>
        <v>100.57142857142857</v>
      </c>
      <c r="T18" s="37">
        <f t="shared" si="6"/>
        <v>1.4279918864097363</v>
      </c>
    </row>
    <row r="19" spans="1:20" s="9" customFormat="1" x14ac:dyDescent="0.25">
      <c r="A19" s="19">
        <v>43893</v>
      </c>
      <c r="B19" s="1">
        <v>32</v>
      </c>
      <c r="C19" s="1">
        <f>B19-B18</f>
        <v>13</v>
      </c>
      <c r="D19" s="5">
        <f>AVERAGE(B19:B25)</f>
        <v>151</v>
      </c>
      <c r="E19" s="5">
        <f t="shared" ref="E19:E34" si="7">AVERAGE(C19:C25)</f>
        <v>43.857142857142854</v>
      </c>
      <c r="F19" s="1">
        <f t="shared" si="1"/>
        <v>7</v>
      </c>
      <c r="G19" s="6">
        <f>G18+E19-E16</f>
        <v>97.571428571428555</v>
      </c>
      <c r="H19" s="37">
        <f t="shared" si="2"/>
        <v>1.3365949119373777</v>
      </c>
      <c r="I19"/>
      <c r="J19" s="6">
        <f>E19+J18-E14</f>
        <v>128.85714285714283</v>
      </c>
      <c r="K19" s="37">
        <f t="shared" si="3"/>
        <v>1.3770992366412211</v>
      </c>
      <c r="L19"/>
      <c r="M19" s="6">
        <f>E19+M18-E12</f>
        <v>141.85714285714283</v>
      </c>
      <c r="N19" s="37">
        <f t="shared" si="4"/>
        <v>1.4105113636363633</v>
      </c>
      <c r="O19"/>
      <c r="P19" s="6">
        <f>E19+P18</f>
        <v>144.42857142857142</v>
      </c>
      <c r="Q19" s="37">
        <f t="shared" si="5"/>
        <v>1.4360795454545454</v>
      </c>
      <c r="R19"/>
      <c r="S19" s="6">
        <f>E19+S18</f>
        <v>144.42857142857142</v>
      </c>
      <c r="T19" s="37">
        <f t="shared" si="6"/>
        <v>1.4360795454545454</v>
      </c>
    </row>
    <row r="20" spans="1:20" s="9" customFormat="1" x14ac:dyDescent="0.25">
      <c r="A20" s="19">
        <v>43894</v>
      </c>
      <c r="B20" s="1">
        <v>62</v>
      </c>
      <c r="C20" s="1">
        <f>B20-B19</f>
        <v>30</v>
      </c>
      <c r="D20" s="5">
        <f>AVERAGE(B20:B26)</f>
        <v>207</v>
      </c>
      <c r="E20" s="5">
        <f t="shared" si="7"/>
        <v>56</v>
      </c>
      <c r="F20" s="1">
        <f t="shared" si="1"/>
        <v>8</v>
      </c>
      <c r="G20" s="6">
        <f>G19+E20-E17</f>
        <v>129.99999999999997</v>
      </c>
      <c r="H20" s="37">
        <f t="shared" si="2"/>
        <v>1.3323572474377745</v>
      </c>
      <c r="I20" s="37"/>
      <c r="J20" s="6">
        <f>E20+J19-E15</f>
        <v>172.85714285714283</v>
      </c>
      <c r="K20" s="37">
        <f t="shared" si="3"/>
        <v>1.3414634146341464</v>
      </c>
      <c r="L20" s="37"/>
      <c r="M20" s="6">
        <f>E20+M19-E13</f>
        <v>193.42857142857142</v>
      </c>
      <c r="N20" s="37">
        <f t="shared" si="4"/>
        <v>1.3635448136958712</v>
      </c>
      <c r="O20" s="37"/>
      <c r="P20" s="6">
        <f>E20+P19</f>
        <v>200.42857142857142</v>
      </c>
      <c r="Q20" s="37">
        <f t="shared" si="5"/>
        <v>1.3877349159248269</v>
      </c>
      <c r="R20" s="37"/>
      <c r="S20" s="6">
        <f>E20+S19</f>
        <v>200.42857142857142</v>
      </c>
      <c r="T20" s="37">
        <f t="shared" si="6"/>
        <v>1.3877349159248269</v>
      </c>
    </row>
    <row r="21" spans="1:20" s="9" customFormat="1" x14ac:dyDescent="0.25">
      <c r="A21" s="19">
        <v>43895</v>
      </c>
      <c r="B21" s="1">
        <v>87</v>
      </c>
      <c r="C21" s="1">
        <f>B21-B20</f>
        <v>25</v>
      </c>
      <c r="D21" s="5">
        <f>AVERAGE(B21:B27)</f>
        <v>286.71428571428572</v>
      </c>
      <c r="E21" s="5">
        <f t="shared" si="7"/>
        <v>79.714285714285708</v>
      </c>
      <c r="F21" s="1">
        <f t="shared" si="1"/>
        <v>9</v>
      </c>
      <c r="G21" s="6">
        <f>G20+E21-E18</f>
        <v>179.57142857142853</v>
      </c>
      <c r="H21" s="37">
        <f t="shared" si="2"/>
        <v>1.3813186813186813</v>
      </c>
      <c r="I21" s="37"/>
      <c r="J21" s="6">
        <f>E21+J20-E16</f>
        <v>233.28571428571428</v>
      </c>
      <c r="K21" s="37">
        <f t="shared" si="3"/>
        <v>1.3495867768595042</v>
      </c>
      <c r="L21" s="37"/>
      <c r="M21" s="6">
        <f>E21+M20-E14</f>
        <v>264.57142857142856</v>
      </c>
      <c r="N21" s="37">
        <f t="shared" si="4"/>
        <v>1.3677991137370753</v>
      </c>
      <c r="O21" s="37"/>
      <c r="P21" s="6">
        <f>E21+P20-E12</f>
        <v>277.57142857142856</v>
      </c>
      <c r="Q21" s="37">
        <f t="shared" si="5"/>
        <v>1.3848895224518889</v>
      </c>
      <c r="R21" s="37"/>
      <c r="S21" s="6">
        <f>E21+S20</f>
        <v>280.14285714285711</v>
      </c>
      <c r="T21" s="37">
        <f t="shared" si="6"/>
        <v>1.3977191732002849</v>
      </c>
    </row>
    <row r="22" spans="1:20" s="9" customFormat="1" x14ac:dyDescent="0.25">
      <c r="A22" s="19">
        <v>43896</v>
      </c>
      <c r="B22" s="1">
        <v>146</v>
      </c>
      <c r="C22" s="1">
        <f>B22-B21</f>
        <v>59</v>
      </c>
      <c r="D22" s="5">
        <f>AVERAGE(B22:B28)</f>
        <v>384.42857142857144</v>
      </c>
      <c r="E22" s="5">
        <f t="shared" si="7"/>
        <v>97.714285714285708</v>
      </c>
      <c r="F22" s="1">
        <f t="shared" si="1"/>
        <v>10</v>
      </c>
      <c r="G22" s="6">
        <f>G21+E22-E19</f>
        <v>233.42857142857136</v>
      </c>
      <c r="H22" s="37">
        <f t="shared" si="2"/>
        <v>1.2999204455051709</v>
      </c>
      <c r="I22" s="37"/>
      <c r="J22" s="6">
        <f>E22+J21-E17</f>
        <v>307.42857142857144</v>
      </c>
      <c r="K22" s="37">
        <f t="shared" si="3"/>
        <v>1.3178199632578078</v>
      </c>
      <c r="L22" s="37"/>
      <c r="M22" s="6">
        <f>E22+M21-E15</f>
        <v>350.28571428571428</v>
      </c>
      <c r="N22" s="37">
        <f t="shared" si="4"/>
        <v>1.3239740820734343</v>
      </c>
      <c r="O22" s="37"/>
      <c r="P22" s="6">
        <f>E22+P21-E13</f>
        <v>370.85714285714283</v>
      </c>
      <c r="Q22" s="37">
        <f t="shared" si="5"/>
        <v>1.3360782295419453</v>
      </c>
      <c r="R22" s="37"/>
      <c r="S22" s="6">
        <f>E22+S21</f>
        <v>377.85714285714283</v>
      </c>
      <c r="T22" s="37">
        <f t="shared" si="6"/>
        <v>1.3488016318204998</v>
      </c>
    </row>
    <row r="23" spans="1:20" s="9" customFormat="1" x14ac:dyDescent="0.25">
      <c r="A23" s="19">
        <v>43897</v>
      </c>
      <c r="B23" s="1">
        <v>179</v>
      </c>
      <c r="C23" s="1">
        <f>B23-B22</f>
        <v>33</v>
      </c>
      <c r="D23" s="5">
        <f>AVERAGE(B23:B29)</f>
        <v>495.42857142857144</v>
      </c>
      <c r="E23" s="5">
        <f t="shared" si="7"/>
        <v>111</v>
      </c>
      <c r="F23" s="1">
        <f t="shared" si="1"/>
        <v>11</v>
      </c>
      <c r="G23" s="6">
        <f>G22+E23-E20</f>
        <v>288.42857142857133</v>
      </c>
      <c r="H23" s="37">
        <f t="shared" si="2"/>
        <v>1.2356181150550796</v>
      </c>
      <c r="I23" s="37"/>
      <c r="J23" s="6">
        <f>E23+J22-E18</f>
        <v>388.28571428571428</v>
      </c>
      <c r="K23" s="37">
        <f t="shared" si="3"/>
        <v>1.2630111524163568</v>
      </c>
      <c r="L23" s="37"/>
      <c r="M23" s="6">
        <f>E23+M22-E16</f>
        <v>442</v>
      </c>
      <c r="N23" s="37">
        <f t="shared" si="4"/>
        <v>1.2618270799347471</v>
      </c>
      <c r="O23" s="37"/>
      <c r="P23" s="6">
        <f>E23+P22-E14</f>
        <v>473.28571428571428</v>
      </c>
      <c r="Q23" s="37">
        <f t="shared" si="5"/>
        <v>1.2761941448382128</v>
      </c>
      <c r="R23" s="37"/>
      <c r="S23" s="6">
        <f>E23+S22-E12</f>
        <v>486.28571428571428</v>
      </c>
      <c r="T23" s="37">
        <f t="shared" si="6"/>
        <v>1.2869565217391306</v>
      </c>
    </row>
    <row r="24" spans="1:20" s="9" customFormat="1" x14ac:dyDescent="0.25">
      <c r="A24" s="19">
        <v>43898</v>
      </c>
      <c r="B24" s="1">
        <v>225</v>
      </c>
      <c r="C24" s="1">
        <f>B24-B23</f>
        <v>46</v>
      </c>
      <c r="D24" s="5">
        <f>AVERAGE(B24:B30)</f>
        <v>611.85714285714289</v>
      </c>
      <c r="E24" s="5">
        <f t="shared" si="7"/>
        <v>116.42857142857143</v>
      </c>
      <c r="F24" s="1">
        <f t="shared" si="1"/>
        <v>12</v>
      </c>
      <c r="G24" s="6">
        <f>G23+E24-E21</f>
        <v>325.14285714285705</v>
      </c>
      <c r="H24" s="37">
        <f t="shared" si="2"/>
        <v>1.1272907379891035</v>
      </c>
      <c r="I24" s="37"/>
      <c r="J24" s="6">
        <f>E24+J23-E19</f>
        <v>460.85714285714289</v>
      </c>
      <c r="K24" s="37">
        <f t="shared" si="3"/>
        <v>1.1869021339220016</v>
      </c>
      <c r="L24" s="37"/>
      <c r="M24" s="6">
        <f>E24+M23-E17</f>
        <v>534.85714285714289</v>
      </c>
      <c r="N24" s="37">
        <f t="shared" si="4"/>
        <v>1.2100840336134455</v>
      </c>
      <c r="O24" s="37"/>
      <c r="P24" s="6">
        <f>E24+P23-E15</f>
        <v>577.71428571428567</v>
      </c>
      <c r="Q24" s="37">
        <f t="shared" si="5"/>
        <v>1.2206459402354362</v>
      </c>
      <c r="R24" s="37"/>
      <c r="S24" s="6">
        <f>E24+S23-E13</f>
        <v>598.28571428571422</v>
      </c>
      <c r="T24" s="37">
        <f t="shared" si="6"/>
        <v>1.2303172737955346</v>
      </c>
    </row>
    <row r="25" spans="1:20" s="9" customFormat="1" x14ac:dyDescent="0.25">
      <c r="A25" s="19">
        <v>43899</v>
      </c>
      <c r="B25" s="1">
        <v>326</v>
      </c>
      <c r="C25" s="1">
        <f>B25-B24</f>
        <v>101</v>
      </c>
      <c r="D25" s="5">
        <f>AVERAGE(B25:B31)</f>
        <v>731.57142857142856</v>
      </c>
      <c r="E25" s="5">
        <f t="shared" si="7"/>
        <v>119.71428571428571</v>
      </c>
      <c r="F25" s="1">
        <f t="shared" si="1"/>
        <v>13</v>
      </c>
      <c r="G25" s="6">
        <f>G24+E25-E22</f>
        <v>347.14285714285705</v>
      </c>
      <c r="H25" s="37">
        <f t="shared" si="2"/>
        <v>1.0676625659050967</v>
      </c>
      <c r="I25" s="37"/>
      <c r="J25" s="6">
        <f>E25+J24-E20</f>
        <v>524.57142857142856</v>
      </c>
      <c r="K25" s="37">
        <f t="shared" si="3"/>
        <v>1.1382517048977061</v>
      </c>
      <c r="L25" s="37"/>
      <c r="M25" s="6">
        <f>E25+M24-E18</f>
        <v>624.42857142857144</v>
      </c>
      <c r="N25" s="37">
        <f t="shared" si="4"/>
        <v>1.1674679487179487</v>
      </c>
      <c r="O25" s="37"/>
      <c r="P25" s="6">
        <f>E25+P24-E16</f>
        <v>678.142857142857</v>
      </c>
      <c r="Q25" s="37">
        <f t="shared" si="5"/>
        <v>1.1738377843719088</v>
      </c>
      <c r="R25" s="37"/>
      <c r="S25" s="6">
        <f>E25+S24-E14</f>
        <v>709.42857142857133</v>
      </c>
      <c r="T25" s="37">
        <f t="shared" si="6"/>
        <v>1.1857688634192931</v>
      </c>
    </row>
    <row r="26" spans="1:20" x14ac:dyDescent="0.25">
      <c r="A26" s="19">
        <v>43900</v>
      </c>
      <c r="B26" s="1">
        <v>424</v>
      </c>
      <c r="C26" s="1">
        <f>B26-B25</f>
        <v>98</v>
      </c>
      <c r="D26" s="5">
        <f>AVERAGE(B26:B32)</f>
        <v>848.71428571428567</v>
      </c>
      <c r="E26" s="5">
        <f t="shared" si="7"/>
        <v>117.14285714285714</v>
      </c>
      <c r="F26" s="1">
        <f t="shared" si="1"/>
        <v>14</v>
      </c>
      <c r="G26" s="6">
        <f>G25+E26-E23</f>
        <v>353.28571428571422</v>
      </c>
      <c r="H26" s="37">
        <f t="shared" si="2"/>
        <v>1.0176954732510288</v>
      </c>
      <c r="I26" s="37"/>
      <c r="J26" s="6">
        <f>E26+J25-E21</f>
        <v>562</v>
      </c>
      <c r="K26" s="37">
        <f t="shared" si="3"/>
        <v>1.0713507625272332</v>
      </c>
      <c r="L26" s="37"/>
      <c r="M26" s="6">
        <f>E26+M25-E19</f>
        <v>697.71428571428567</v>
      </c>
      <c r="N26" s="37">
        <f t="shared" si="4"/>
        <v>1.1173644474948523</v>
      </c>
      <c r="O26" s="37"/>
      <c r="P26" s="6">
        <f>E26+P25-E17</f>
        <v>771.71428571428555</v>
      </c>
      <c r="Q26" s="37">
        <f t="shared" si="5"/>
        <v>1.1379818832947124</v>
      </c>
      <c r="R26" s="37"/>
      <c r="S26" s="6">
        <f>E26+S25-E15</f>
        <v>814.57142857142844</v>
      </c>
      <c r="T26" s="37">
        <f t="shared" si="6"/>
        <v>1.148207813129279</v>
      </c>
    </row>
    <row r="27" spans="1:20" x14ac:dyDescent="0.25">
      <c r="A27" s="19">
        <v>43901</v>
      </c>
      <c r="B27" s="1">
        <v>620</v>
      </c>
      <c r="C27" s="1">
        <f>B27-B26</f>
        <v>196</v>
      </c>
      <c r="D27" s="5">
        <f>AVERAGE(B27:B33)</f>
        <v>968.85714285714289</v>
      </c>
      <c r="E27" s="5">
        <f t="shared" si="7"/>
        <v>120.14285714285714</v>
      </c>
      <c r="F27" s="1">
        <f t="shared" si="1"/>
        <v>15</v>
      </c>
      <c r="G27" s="6">
        <f>G26+E27-E24</f>
        <v>356.99999999999989</v>
      </c>
      <c r="H27" s="37">
        <f t="shared" si="2"/>
        <v>1.0105135463000403</v>
      </c>
      <c r="I27" s="37"/>
      <c r="J27" s="6">
        <f>E27+J26-E22</f>
        <v>584.42857142857144</v>
      </c>
      <c r="K27" s="37">
        <f t="shared" si="3"/>
        <v>1.0399084900864262</v>
      </c>
      <c r="L27" s="37"/>
      <c r="M27" s="6">
        <f>E27+M26-E20</f>
        <v>761.85714285714278</v>
      </c>
      <c r="N27" s="37">
        <f t="shared" si="4"/>
        <v>1.0919328419328418</v>
      </c>
      <c r="O27" s="37"/>
      <c r="P27" s="6">
        <f>E27+P26-E18</f>
        <v>861.71428571428555</v>
      </c>
      <c r="Q27" s="37">
        <f t="shared" si="5"/>
        <v>1.1166234727878563</v>
      </c>
      <c r="R27" s="37"/>
      <c r="S27" s="6">
        <f>E27+S26-E16</f>
        <v>915.42857142857122</v>
      </c>
      <c r="T27" s="37">
        <f t="shared" si="6"/>
        <v>1.1238162048404068</v>
      </c>
    </row>
    <row r="28" spans="1:20" x14ac:dyDescent="0.25">
      <c r="A28" s="19">
        <v>43902</v>
      </c>
      <c r="B28" s="1">
        <v>771</v>
      </c>
      <c r="C28" s="1">
        <f>B28-B27</f>
        <v>151</v>
      </c>
      <c r="D28" s="5">
        <f>AVERAGE(B28:B34)</f>
        <v>1081.7142857142858</v>
      </c>
      <c r="E28" s="5">
        <f t="shared" si="7"/>
        <v>112.85714285714286</v>
      </c>
      <c r="F28" s="1">
        <f t="shared" si="1"/>
        <v>16</v>
      </c>
      <c r="G28" s="6">
        <f>G27+E28-E25</f>
        <v>350.14285714285705</v>
      </c>
      <c r="H28" s="37">
        <f t="shared" si="2"/>
        <v>0.98079231692677082</v>
      </c>
      <c r="I28" s="37"/>
      <c r="J28" s="6">
        <f>E28+J27-E23</f>
        <v>586.28571428571433</v>
      </c>
      <c r="K28" s="37">
        <f t="shared" si="3"/>
        <v>1.0031777071620631</v>
      </c>
      <c r="L28" s="37"/>
      <c r="M28" s="6">
        <f>E28+M27-E21</f>
        <v>795</v>
      </c>
      <c r="N28" s="37">
        <f t="shared" si="4"/>
        <v>1.0435027189199326</v>
      </c>
      <c r="O28" s="37"/>
      <c r="P28" s="6">
        <f>E28+P27-E19</f>
        <v>930.71428571428555</v>
      </c>
      <c r="Q28" s="37">
        <f t="shared" si="5"/>
        <v>1.0800729442970822</v>
      </c>
      <c r="R28" s="37"/>
      <c r="S28" s="6">
        <f>E28+S27-E17</f>
        <v>1004.7142857142854</v>
      </c>
      <c r="T28" s="37">
        <f t="shared" si="6"/>
        <v>1.0975343320848938</v>
      </c>
    </row>
    <row r="29" spans="1:20" x14ac:dyDescent="0.25">
      <c r="A29" s="19">
        <v>43903</v>
      </c>
      <c r="B29" s="1">
        <v>923</v>
      </c>
      <c r="C29" s="1">
        <f>B29-B28</f>
        <v>152</v>
      </c>
      <c r="D29" s="5">
        <f>AVERAGE(B29:B35)</f>
        <v>1193.4285714285713</v>
      </c>
      <c r="E29" s="5">
        <f t="shared" si="7"/>
        <v>111.71428571428571</v>
      </c>
      <c r="F29" s="1">
        <f t="shared" si="1"/>
        <v>17</v>
      </c>
      <c r="G29" s="6">
        <f>G28+E29-E26</f>
        <v>344.71428571428567</v>
      </c>
      <c r="H29" s="37">
        <f t="shared" si="2"/>
        <v>0.98449612403100784</v>
      </c>
      <c r="I29" s="37"/>
      <c r="J29" s="6">
        <f>E29+J28-E24</f>
        <v>581.57142857142856</v>
      </c>
      <c r="K29" s="37">
        <f t="shared" si="3"/>
        <v>0.99195906432748526</v>
      </c>
      <c r="L29" s="37"/>
      <c r="M29" s="6">
        <f>E29+M28-E22</f>
        <v>809</v>
      </c>
      <c r="N29" s="37">
        <f t="shared" si="4"/>
        <v>1.0176100628930818</v>
      </c>
      <c r="O29" s="37"/>
      <c r="P29" s="6">
        <f>E29+P28-E20</f>
        <v>986.42857142857133</v>
      </c>
      <c r="Q29" s="37">
        <f t="shared" si="5"/>
        <v>1.0598618572524943</v>
      </c>
      <c r="R29" s="37"/>
      <c r="S29" s="6">
        <f>E29+S28-E18</f>
        <v>1086.285714285714</v>
      </c>
      <c r="T29" s="37">
        <f t="shared" si="6"/>
        <v>1.0811886819280534</v>
      </c>
    </row>
    <row r="30" spans="1:20" x14ac:dyDescent="0.25">
      <c r="A30" s="19">
        <v>43904</v>
      </c>
      <c r="B30" s="1">
        <v>994</v>
      </c>
      <c r="C30" s="1">
        <f>B30-B29</f>
        <v>71</v>
      </c>
      <c r="D30" s="5">
        <f>AVERAGE(B30:B36)</f>
        <v>1309.1428571428571</v>
      </c>
      <c r="E30" s="5">
        <f t="shared" si="7"/>
        <v>115.71428571428571</v>
      </c>
      <c r="F30" s="1">
        <f t="shared" si="1"/>
        <v>18</v>
      </c>
      <c r="G30" s="6">
        <f>G29+E30-E27</f>
        <v>340.28571428571422</v>
      </c>
      <c r="H30" s="37">
        <f t="shared" si="2"/>
        <v>0.98715292167426438</v>
      </c>
      <c r="I30" s="37"/>
      <c r="J30" s="6">
        <f>E30+J29-E25</f>
        <v>577.57142857142856</v>
      </c>
      <c r="K30" s="37">
        <f t="shared" si="3"/>
        <v>0.99312208302628346</v>
      </c>
      <c r="L30" s="37"/>
      <c r="M30" s="6">
        <f>E30+M29-E23</f>
        <v>813.71428571428567</v>
      </c>
      <c r="N30" s="37">
        <f t="shared" si="4"/>
        <v>1.0058273000176585</v>
      </c>
      <c r="O30" s="37"/>
      <c r="P30" s="6">
        <f>E30+P29-E21</f>
        <v>1022.4285714285714</v>
      </c>
      <c r="Q30" s="37">
        <f t="shared" si="5"/>
        <v>1.0364952932657496</v>
      </c>
      <c r="R30" s="37"/>
      <c r="S30" s="6">
        <f>E30+S29-E19</f>
        <v>1158.1428571428569</v>
      </c>
      <c r="T30" s="37">
        <f t="shared" si="6"/>
        <v>1.0661493950552341</v>
      </c>
    </row>
    <row r="31" spans="1:20" x14ac:dyDescent="0.25">
      <c r="A31" s="19">
        <v>43905</v>
      </c>
      <c r="B31" s="1">
        <v>1063</v>
      </c>
      <c r="C31" s="1">
        <f>B31-B30</f>
        <v>69</v>
      </c>
      <c r="D31" s="5">
        <f>AVERAGE(B31:B37)</f>
        <v>1434</v>
      </c>
      <c r="E31" s="5">
        <f t="shared" si="7"/>
        <v>124.85714285714286</v>
      </c>
      <c r="F31" s="1">
        <f t="shared" si="1"/>
        <v>19</v>
      </c>
      <c r="G31" s="6">
        <f>G30+E31-E28</f>
        <v>352.28571428571422</v>
      </c>
      <c r="H31" s="37">
        <f t="shared" si="2"/>
        <v>1.035264483627204</v>
      </c>
      <c r="I31" s="37"/>
      <c r="J31" s="6">
        <f>E31+J30-E26</f>
        <v>585.28571428571433</v>
      </c>
      <c r="K31" s="37">
        <f t="shared" si="3"/>
        <v>1.0133564185011132</v>
      </c>
      <c r="L31" s="37"/>
      <c r="M31" s="6">
        <f>E31+M30-E24</f>
        <v>822.14285714285711</v>
      </c>
      <c r="N31" s="37">
        <f t="shared" si="4"/>
        <v>1.0103581460674158</v>
      </c>
      <c r="O31" s="37"/>
      <c r="P31" s="6">
        <f>E31+P30-E22</f>
        <v>1049.5714285714284</v>
      </c>
      <c r="Q31" s="37">
        <f t="shared" si="5"/>
        <v>1.0265474360765683</v>
      </c>
      <c r="R31" s="37"/>
      <c r="S31" s="6">
        <f>E31+S30-E20</f>
        <v>1226.9999999999998</v>
      </c>
      <c r="T31" s="37">
        <f t="shared" si="6"/>
        <v>1.0594547921549278</v>
      </c>
    </row>
    <row r="32" spans="1:20" x14ac:dyDescent="0.25">
      <c r="A32" s="19">
        <v>43906</v>
      </c>
      <c r="B32" s="1">
        <v>1146</v>
      </c>
      <c r="C32" s="1">
        <f>B32-B31</f>
        <v>83</v>
      </c>
      <c r="D32" s="5">
        <f>AVERAGE(B32:B38)</f>
        <v>1565.8571428571429</v>
      </c>
      <c r="E32" s="5">
        <f t="shared" si="7"/>
        <v>131.85714285714286</v>
      </c>
      <c r="F32" s="1">
        <f t="shared" si="1"/>
        <v>20</v>
      </c>
      <c r="G32" s="6">
        <f>G31+E32-E29</f>
        <v>372.42857142857139</v>
      </c>
      <c r="H32" s="37">
        <f t="shared" si="2"/>
        <v>1.0571776155717763</v>
      </c>
      <c r="I32" s="37"/>
      <c r="J32" s="6">
        <f>E32+J31-E27</f>
        <v>597.00000000000011</v>
      </c>
      <c r="K32" s="37">
        <f t="shared" si="3"/>
        <v>1.0200146448620944</v>
      </c>
      <c r="L32" s="37"/>
      <c r="M32" s="6">
        <f>E32+M31-E25</f>
        <v>834.28571428571433</v>
      </c>
      <c r="N32" s="37">
        <f t="shared" si="4"/>
        <v>1.0147697654213728</v>
      </c>
      <c r="O32" s="37"/>
      <c r="P32" s="6">
        <f>E32+P31-E23</f>
        <v>1070.4285714285713</v>
      </c>
      <c r="Q32" s="37">
        <f t="shared" si="5"/>
        <v>1.0198720566217505</v>
      </c>
      <c r="R32" s="37"/>
      <c r="S32" s="6">
        <f>E32+S31-E21</f>
        <v>1279.1428571428569</v>
      </c>
      <c r="T32" s="37">
        <f t="shared" si="6"/>
        <v>1.0424962160903481</v>
      </c>
    </row>
    <row r="33" spans="1:20" x14ac:dyDescent="0.25">
      <c r="A33" s="19">
        <v>43907</v>
      </c>
      <c r="B33" s="1">
        <v>1265</v>
      </c>
      <c r="C33" s="1">
        <f>B33-B32</f>
        <v>119</v>
      </c>
      <c r="D33" s="5">
        <f>AVERAGE(B33:B39)</f>
        <v>1711.8571428571429</v>
      </c>
      <c r="E33" s="5">
        <f t="shared" si="7"/>
        <v>146</v>
      </c>
      <c r="F33" s="1">
        <f t="shared" si="1"/>
        <v>21</v>
      </c>
      <c r="G33" s="6">
        <f>G32+E33-E30</f>
        <v>402.71428571428561</v>
      </c>
      <c r="H33" s="37">
        <f t="shared" si="2"/>
        <v>1.0813195243574989</v>
      </c>
      <c r="I33" s="37"/>
      <c r="J33" s="6">
        <f>E33+J32-E28</f>
        <v>630.14285714285722</v>
      </c>
      <c r="K33" s="37">
        <f t="shared" si="3"/>
        <v>1.0555156736061257</v>
      </c>
      <c r="L33" s="37"/>
      <c r="M33" s="6">
        <f>E33+M32-E26</f>
        <v>863.14285714285722</v>
      </c>
      <c r="N33" s="37">
        <f t="shared" si="4"/>
        <v>1.0345890410958904</v>
      </c>
      <c r="O33" s="37"/>
      <c r="P33" s="6">
        <f>E33+P32-E24</f>
        <v>1100</v>
      </c>
      <c r="Q33" s="37">
        <f t="shared" si="5"/>
        <v>1.0276257840651275</v>
      </c>
      <c r="R33" s="37"/>
      <c r="S33" s="6">
        <f>E33+S32-E22</f>
        <v>1327.4285714285711</v>
      </c>
      <c r="T33" s="37">
        <f t="shared" si="6"/>
        <v>1.0377484922939468</v>
      </c>
    </row>
    <row r="34" spans="1:20" x14ac:dyDescent="0.25">
      <c r="A34" s="19">
        <v>43908</v>
      </c>
      <c r="B34" s="1">
        <v>1410</v>
      </c>
      <c r="C34" s="1">
        <f>B34-B33</f>
        <v>145</v>
      </c>
      <c r="D34" s="5">
        <f>AVERAGE(B34:B40)</f>
        <v>1873.7142857142858</v>
      </c>
      <c r="E34" s="5">
        <f t="shared" si="7"/>
        <v>161.85714285714286</v>
      </c>
      <c r="F34" s="1">
        <f t="shared" si="1"/>
        <v>22</v>
      </c>
      <c r="G34" s="6">
        <f>G33+E34-E31</f>
        <v>439.71428571428555</v>
      </c>
      <c r="H34" s="37">
        <f t="shared" si="2"/>
        <v>1.0918765519687832</v>
      </c>
      <c r="I34" s="37"/>
      <c r="J34" s="6">
        <f>E34+J33-E29</f>
        <v>680.28571428571445</v>
      </c>
      <c r="K34" s="37">
        <f t="shared" si="3"/>
        <v>1.0795737927907505</v>
      </c>
      <c r="L34" s="37"/>
      <c r="M34" s="6">
        <f>E34+M33-E27</f>
        <v>904.85714285714289</v>
      </c>
      <c r="N34" s="37">
        <f t="shared" si="4"/>
        <v>1.0483283680900364</v>
      </c>
      <c r="O34" s="37"/>
      <c r="P34" s="6">
        <f>E34+P33-E25</f>
        <v>1142.1428571428571</v>
      </c>
      <c r="Q34" s="37">
        <f t="shared" si="5"/>
        <v>1.0383116883116883</v>
      </c>
      <c r="R34" s="37"/>
      <c r="S34" s="6">
        <f>E34+S33-E23</f>
        <v>1378.285714285714</v>
      </c>
      <c r="T34" s="37">
        <f t="shared" si="6"/>
        <v>1.0383125269048645</v>
      </c>
    </row>
    <row r="35" spans="1:20" x14ac:dyDescent="0.25">
      <c r="A35" s="19">
        <v>43909</v>
      </c>
      <c r="B35" s="1">
        <v>1553</v>
      </c>
      <c r="C35" s="1">
        <f>B35-B34</f>
        <v>143</v>
      </c>
      <c r="D35" s="5">
        <f>AVERAGE(B35:B41)</f>
        <v>2059.7142857142858</v>
      </c>
      <c r="E35" s="5">
        <f t="shared" ref="E35:E50" si="8">AVERAGE(C35:C41)</f>
        <v>186</v>
      </c>
      <c r="F35" s="1">
        <f t="shared" si="1"/>
        <v>23</v>
      </c>
      <c r="G35" s="6">
        <f>G34+E35-E32</f>
        <v>493.85714285714266</v>
      </c>
      <c r="H35" s="37">
        <f t="shared" si="2"/>
        <v>1.1231319038336582</v>
      </c>
      <c r="I35" s="37"/>
      <c r="J35" s="6">
        <f>E35+J34-E30</f>
        <v>750.57142857142878</v>
      </c>
      <c r="K35" s="37">
        <f t="shared" si="3"/>
        <v>1.1033179336413272</v>
      </c>
      <c r="L35" s="37"/>
      <c r="M35" s="6">
        <f>E35+M34-E28</f>
        <v>978</v>
      </c>
      <c r="N35" s="37">
        <f t="shared" si="4"/>
        <v>1.0808335964635301</v>
      </c>
      <c r="O35" s="37"/>
      <c r="P35" s="6">
        <f>E35+P34-E26</f>
        <v>1211</v>
      </c>
      <c r="Q35" s="37">
        <f t="shared" si="5"/>
        <v>1.060287679799875</v>
      </c>
      <c r="R35" s="37"/>
      <c r="S35" s="6">
        <f>E35+S34-E24</f>
        <v>1447.8571428571427</v>
      </c>
      <c r="T35" s="37">
        <f t="shared" si="6"/>
        <v>1.0504767827529022</v>
      </c>
    </row>
    <row r="36" spans="1:20" x14ac:dyDescent="0.25">
      <c r="A36" s="19">
        <v>43910</v>
      </c>
      <c r="B36" s="1">
        <v>1733</v>
      </c>
      <c r="C36" s="1">
        <f>B36-B35</f>
        <v>180</v>
      </c>
      <c r="D36" s="5">
        <f>AVERAGE(B36:B42)</f>
        <v>2266.1428571428573</v>
      </c>
      <c r="E36" s="5">
        <f t="shared" si="8"/>
        <v>206.42857142857142</v>
      </c>
      <c r="F36" s="1">
        <f t="shared" si="1"/>
        <v>24</v>
      </c>
      <c r="G36" s="6">
        <f>G35+E36-E33</f>
        <v>554.28571428571411</v>
      </c>
      <c r="H36" s="37">
        <f t="shared" si="2"/>
        <v>1.1223604281168644</v>
      </c>
      <c r="I36" s="37"/>
      <c r="J36" s="6">
        <f>E36+J35-E31</f>
        <v>832.14285714285734</v>
      </c>
      <c r="K36" s="37">
        <f t="shared" si="3"/>
        <v>1.108679101636848</v>
      </c>
      <c r="L36" s="37"/>
      <c r="M36" s="6">
        <f>E36+M35-E29</f>
        <v>1072.7142857142856</v>
      </c>
      <c r="N36" s="37">
        <f t="shared" si="4"/>
        <v>1.0968448729184923</v>
      </c>
      <c r="O36" s="37"/>
      <c r="P36" s="6">
        <f>E36+P35-E27</f>
        <v>1297.2857142857142</v>
      </c>
      <c r="Q36" s="37">
        <f t="shared" si="5"/>
        <v>1.0712516220360977</v>
      </c>
      <c r="R36" s="37"/>
      <c r="S36" s="6">
        <f>E36+S35-E25</f>
        <v>1534.5714285714282</v>
      </c>
      <c r="T36" s="37">
        <f t="shared" si="6"/>
        <v>1.0598914652195361</v>
      </c>
    </row>
    <row r="37" spans="1:20" x14ac:dyDescent="0.25">
      <c r="A37" s="19">
        <v>43911</v>
      </c>
      <c r="B37" s="1">
        <v>1868</v>
      </c>
      <c r="C37" s="1">
        <f>B37-B36</f>
        <v>135</v>
      </c>
      <c r="D37" s="5">
        <f>AVERAGE(B37:B43)</f>
        <v>2499</v>
      </c>
      <c r="E37" s="5">
        <f t="shared" si="8"/>
        <v>232.85714285714286</v>
      </c>
      <c r="F37" s="1">
        <f t="shared" si="1"/>
        <v>25</v>
      </c>
      <c r="G37" s="6">
        <f>G36+E37-E34</f>
        <v>625.28571428571411</v>
      </c>
      <c r="H37" s="37">
        <f t="shared" si="2"/>
        <v>1.1280927835051546</v>
      </c>
      <c r="I37" s="37"/>
      <c r="J37" s="6">
        <f>E37+J36-E32</f>
        <v>933.14285714285734</v>
      </c>
      <c r="K37" s="37">
        <f t="shared" si="3"/>
        <v>1.1213733905579399</v>
      </c>
      <c r="L37" s="37"/>
      <c r="M37" s="6">
        <f>E37+M36-E30</f>
        <v>1189.8571428571427</v>
      </c>
      <c r="N37" s="37">
        <f t="shared" si="4"/>
        <v>1.1092022905846317</v>
      </c>
      <c r="O37" s="37"/>
      <c r="P37" s="6">
        <f>E37+P36-E28</f>
        <v>1417.2857142857142</v>
      </c>
      <c r="Q37" s="37">
        <f t="shared" si="5"/>
        <v>1.0925008259002313</v>
      </c>
      <c r="R37" s="37"/>
      <c r="S37" s="6">
        <f>E37+S36-E26</f>
        <v>1650.285714285714</v>
      </c>
      <c r="T37" s="37">
        <f t="shared" si="6"/>
        <v>1.0754049525228078</v>
      </c>
    </row>
    <row r="38" spans="1:20" x14ac:dyDescent="0.25">
      <c r="A38" s="19">
        <v>43912</v>
      </c>
      <c r="B38" s="1">
        <v>1986</v>
      </c>
      <c r="C38" s="1">
        <f>B38-B37</f>
        <v>118</v>
      </c>
      <c r="D38" s="5">
        <f>AVERAGE(B38:B44)</f>
        <v>2755.4285714285716</v>
      </c>
      <c r="E38" s="5">
        <f t="shared" si="8"/>
        <v>256.42857142857144</v>
      </c>
      <c r="F38" s="1">
        <f t="shared" si="1"/>
        <v>26</v>
      </c>
      <c r="G38" s="6">
        <f>G37+E38-E35</f>
        <v>695.71428571428555</v>
      </c>
      <c r="H38" s="37">
        <f t="shared" si="2"/>
        <v>1.1126342243545808</v>
      </c>
      <c r="I38" s="37"/>
      <c r="J38" s="6">
        <f>E38+J37-E33</f>
        <v>1043.5714285714289</v>
      </c>
      <c r="K38" s="37">
        <f t="shared" si="3"/>
        <v>1.1183404776484998</v>
      </c>
      <c r="L38" s="37"/>
      <c r="M38" s="6">
        <f>E38+M37-E31</f>
        <v>1321.4285714285713</v>
      </c>
      <c r="N38" s="37">
        <f t="shared" si="4"/>
        <v>1.1105775003001561</v>
      </c>
      <c r="O38" s="37"/>
      <c r="P38" s="6">
        <f>E38+P37-E29</f>
        <v>1562</v>
      </c>
      <c r="Q38" s="37">
        <f t="shared" si="5"/>
        <v>1.102106642475557</v>
      </c>
      <c r="R38" s="37"/>
      <c r="S38" s="6">
        <f>E38+S37-E27</f>
        <v>1786.5714285714282</v>
      </c>
      <c r="T38" s="37">
        <f t="shared" si="6"/>
        <v>1.0825831024930748</v>
      </c>
    </row>
    <row r="39" spans="1:20" x14ac:dyDescent="0.25">
      <c r="A39" s="19">
        <v>43913</v>
      </c>
      <c r="B39" s="1">
        <v>2168</v>
      </c>
      <c r="C39" s="1">
        <f>B39-B38</f>
        <v>182</v>
      </c>
      <c r="D39" s="5">
        <f>AVERAGE(B39:B45)</f>
        <v>3035</v>
      </c>
      <c r="E39" s="5">
        <f t="shared" si="8"/>
        <v>279.57142857142856</v>
      </c>
      <c r="F39" s="1">
        <f t="shared" si="1"/>
        <v>27</v>
      </c>
      <c r="G39" s="6">
        <f>G38+E39-E36</f>
        <v>768.85714285714266</v>
      </c>
      <c r="H39" s="37">
        <f t="shared" si="2"/>
        <v>1.1051334702258726</v>
      </c>
      <c r="I39" s="37"/>
      <c r="J39" s="6">
        <f>E39+J38-E34</f>
        <v>1161.2857142857144</v>
      </c>
      <c r="K39" s="37">
        <f t="shared" si="3"/>
        <v>1.1127994524298424</v>
      </c>
      <c r="L39" s="37"/>
      <c r="M39" s="6">
        <f>E39+M38-E32</f>
        <v>1469.1428571428571</v>
      </c>
      <c r="N39" s="37">
        <f t="shared" si="4"/>
        <v>1.1117837837837838</v>
      </c>
      <c r="O39" s="37"/>
      <c r="P39" s="6">
        <f>E39+P38-E30</f>
        <v>1725.8571428571427</v>
      </c>
      <c r="Q39" s="37">
        <f t="shared" si="5"/>
        <v>1.1049021401134076</v>
      </c>
      <c r="R39" s="37"/>
      <c r="S39" s="6">
        <f>E39+S38-E28</f>
        <v>1953.285714285714</v>
      </c>
      <c r="T39" s="37">
        <f t="shared" si="6"/>
        <v>1.0933152086998241</v>
      </c>
    </row>
    <row r="40" spans="1:20" x14ac:dyDescent="0.25">
      <c r="A40" s="19">
        <v>43914</v>
      </c>
      <c r="B40" s="1">
        <v>2398</v>
      </c>
      <c r="C40" s="1">
        <f>B40-B39</f>
        <v>230</v>
      </c>
      <c r="D40" s="5">
        <f>AVERAGE(B40:B46)</f>
        <v>3348</v>
      </c>
      <c r="E40" s="5">
        <f t="shared" si="8"/>
        <v>313</v>
      </c>
      <c r="F40" s="1">
        <f t="shared" si="1"/>
        <v>28</v>
      </c>
      <c r="G40" s="6">
        <f>G39+E40-E37</f>
        <v>848.99999999999977</v>
      </c>
      <c r="H40" s="37">
        <f t="shared" si="2"/>
        <v>1.1042363433667781</v>
      </c>
      <c r="I40" s="37"/>
      <c r="J40" s="6">
        <f>E40+J39-E35</f>
        <v>1288.2857142857144</v>
      </c>
      <c r="K40" s="37">
        <f t="shared" si="3"/>
        <v>1.1093615450854963</v>
      </c>
      <c r="L40" s="37"/>
      <c r="M40" s="6">
        <f>E40+M39-E33</f>
        <v>1636.1428571428571</v>
      </c>
      <c r="N40" s="37">
        <f t="shared" si="4"/>
        <v>1.1136717230649553</v>
      </c>
      <c r="O40" s="37"/>
      <c r="P40" s="6">
        <f>E40+P39-E31</f>
        <v>1913.9999999999998</v>
      </c>
      <c r="Q40" s="37">
        <f t="shared" si="5"/>
        <v>1.1090141544574124</v>
      </c>
      <c r="R40" s="37"/>
      <c r="S40" s="6">
        <f>E40+S39-E29</f>
        <v>2154.571428571428</v>
      </c>
      <c r="T40" s="37">
        <f t="shared" si="6"/>
        <v>1.1030498061873764</v>
      </c>
    </row>
    <row r="41" spans="1:20" x14ac:dyDescent="0.25">
      <c r="A41" s="19">
        <v>43915</v>
      </c>
      <c r="B41" s="1">
        <v>2712</v>
      </c>
      <c r="C41" s="1">
        <f>B41-B40</f>
        <v>314</v>
      </c>
      <c r="D41" s="5">
        <f>AVERAGE(B41:B47)</f>
        <v>3696</v>
      </c>
      <c r="E41" s="5">
        <f t="shared" si="8"/>
        <v>348</v>
      </c>
      <c r="F41" s="1">
        <f t="shared" si="1"/>
        <v>29</v>
      </c>
      <c r="G41" s="6">
        <f>G40+E41-E38</f>
        <v>940.57142857142833</v>
      </c>
      <c r="H41" s="37">
        <f t="shared" si="2"/>
        <v>1.1078579841830725</v>
      </c>
      <c r="I41" s="37"/>
      <c r="J41" s="6">
        <f>E41+J40-E36</f>
        <v>1429.8571428571431</v>
      </c>
      <c r="K41" s="37">
        <f t="shared" si="3"/>
        <v>1.1098913284542027</v>
      </c>
      <c r="L41" s="37"/>
      <c r="M41" s="6">
        <f>E41+M40-E34</f>
        <v>1822.2857142857142</v>
      </c>
      <c r="N41" s="37">
        <f t="shared" si="4"/>
        <v>1.1137693180825985</v>
      </c>
      <c r="O41" s="37"/>
      <c r="P41" s="6">
        <f>E41+P40-E32</f>
        <v>2130.1428571428573</v>
      </c>
      <c r="Q41" s="37">
        <f t="shared" si="5"/>
        <v>1.1129273025824753</v>
      </c>
      <c r="R41" s="37"/>
      <c r="S41" s="6">
        <f>E41+S40-E30</f>
        <v>2386.8571428571422</v>
      </c>
      <c r="T41" s="37">
        <f t="shared" si="6"/>
        <v>1.1078106351942714</v>
      </c>
    </row>
    <row r="42" spans="1:20" x14ac:dyDescent="0.25">
      <c r="A42" s="19">
        <v>43916</v>
      </c>
      <c r="B42" s="1">
        <v>2998</v>
      </c>
      <c r="C42" s="1">
        <f>B42-B41</f>
        <v>286</v>
      </c>
      <c r="D42" s="5">
        <f>AVERAGE(B42:B48)</f>
        <v>4068.5714285714284</v>
      </c>
      <c r="E42" s="5">
        <f t="shared" si="8"/>
        <v>372.57142857142856</v>
      </c>
      <c r="F42" s="1">
        <f t="shared" si="1"/>
        <v>30</v>
      </c>
      <c r="G42" s="6">
        <f>G41+E42-E39</f>
        <v>1033.5714285714284</v>
      </c>
      <c r="H42" s="37">
        <f t="shared" si="2"/>
        <v>1.0988760631834753</v>
      </c>
      <c r="I42" s="37"/>
      <c r="J42" s="6">
        <f>E42+J41-E37</f>
        <v>1569.5714285714287</v>
      </c>
      <c r="K42" s="37">
        <f t="shared" si="3"/>
        <v>1.0977120591467677</v>
      </c>
      <c r="L42" s="37"/>
      <c r="M42" s="6">
        <f>E42+M41-E35</f>
        <v>2008.8571428571427</v>
      </c>
      <c r="N42" s="37">
        <f t="shared" si="4"/>
        <v>1.1023831922232674</v>
      </c>
      <c r="O42" s="37"/>
      <c r="P42" s="6">
        <f>E42+P41-E33</f>
        <v>2356.7142857142858</v>
      </c>
      <c r="Q42" s="37">
        <f t="shared" si="5"/>
        <v>1.106364428945074</v>
      </c>
      <c r="R42" s="37"/>
      <c r="S42" s="6">
        <f>E42+S41-E31</f>
        <v>2634.571428571428</v>
      </c>
      <c r="T42" s="37">
        <f t="shared" si="6"/>
        <v>1.1037826191046205</v>
      </c>
    </row>
    <row r="43" spans="1:20" x14ac:dyDescent="0.25">
      <c r="A43" s="19">
        <v>43917</v>
      </c>
      <c r="B43" s="1">
        <v>3363</v>
      </c>
      <c r="C43" s="1">
        <f>B43-B42</f>
        <v>365</v>
      </c>
      <c r="D43" s="5">
        <f>AVERAGE(B43:B49)</f>
        <v>4479.4285714285716</v>
      </c>
      <c r="E43" s="5">
        <f t="shared" si="8"/>
        <v>410.85714285714283</v>
      </c>
      <c r="F43" s="1">
        <f t="shared" si="1"/>
        <v>31</v>
      </c>
      <c r="G43" s="6">
        <f>G42+E43-E40</f>
        <v>1131.4285714285713</v>
      </c>
      <c r="H43" s="37">
        <f t="shared" si="2"/>
        <v>1.0946786454733932</v>
      </c>
      <c r="I43" s="37"/>
      <c r="J43" s="6">
        <f>E43+J42-E38</f>
        <v>1724</v>
      </c>
      <c r="K43" s="37">
        <f t="shared" si="3"/>
        <v>1.0983890051879492</v>
      </c>
      <c r="L43" s="37"/>
      <c r="M43" s="6">
        <f>E43+M42-E36</f>
        <v>2213.2857142857138</v>
      </c>
      <c r="N43" s="37">
        <f t="shared" si="4"/>
        <v>1.1017636182619825</v>
      </c>
      <c r="O43" s="37"/>
      <c r="P43" s="6">
        <f>E43+P42-E34</f>
        <v>2605.7142857142858</v>
      </c>
      <c r="Q43" s="37">
        <f t="shared" si="5"/>
        <v>1.1056555737406801</v>
      </c>
      <c r="R43" s="37"/>
      <c r="S43" s="6">
        <f>E43+S42-E32</f>
        <v>2913.571428571428</v>
      </c>
      <c r="T43" s="37">
        <f t="shared" si="6"/>
        <v>1.1058995770523805</v>
      </c>
    </row>
    <row r="44" spans="1:20" x14ac:dyDescent="0.25">
      <c r="A44" s="19">
        <v>43918</v>
      </c>
      <c r="B44" s="1">
        <v>3663</v>
      </c>
      <c r="C44" s="1">
        <f>B44-B43</f>
        <v>300</v>
      </c>
      <c r="D44" s="5">
        <f>AVERAGE(B44:B50)</f>
        <v>4924</v>
      </c>
      <c r="E44" s="5">
        <f t="shared" si="8"/>
        <v>444.57142857142856</v>
      </c>
      <c r="F44" s="1">
        <f t="shared" si="1"/>
        <v>32</v>
      </c>
      <c r="G44" s="6">
        <f>G43+E44-E41</f>
        <v>1228</v>
      </c>
      <c r="H44" s="37">
        <f t="shared" si="2"/>
        <v>1.0853535353535355</v>
      </c>
      <c r="I44" s="37"/>
      <c r="J44" s="6">
        <f>E44+J43-E39</f>
        <v>1889</v>
      </c>
      <c r="K44" s="37">
        <f t="shared" si="3"/>
        <v>1.095707656612529</v>
      </c>
      <c r="L44" s="37"/>
      <c r="M44" s="6">
        <f>E44+M43-E37</f>
        <v>2424.9999999999995</v>
      </c>
      <c r="N44" s="37">
        <f t="shared" si="4"/>
        <v>1.0956561027560834</v>
      </c>
      <c r="O44" s="37"/>
      <c r="P44" s="6">
        <f>E44+P43-E35</f>
        <v>2864.2857142857142</v>
      </c>
      <c r="Q44" s="37">
        <f t="shared" si="5"/>
        <v>1.0992324561403508</v>
      </c>
      <c r="R44" s="37"/>
      <c r="S44" s="6">
        <f>E44+S43-E33</f>
        <v>3212.1428571428564</v>
      </c>
      <c r="T44" s="37">
        <f t="shared" si="6"/>
        <v>1.1024760970826182</v>
      </c>
    </row>
    <row r="45" spans="1:20" x14ac:dyDescent="0.25">
      <c r="A45" s="19">
        <v>43919</v>
      </c>
      <c r="B45" s="1">
        <v>3943</v>
      </c>
      <c r="C45" s="1">
        <f>B45-B44</f>
        <v>280</v>
      </c>
      <c r="D45" s="5">
        <f>AVERAGE(B45:B51)</f>
        <v>5376.7142857142853</v>
      </c>
      <c r="E45" s="5">
        <f t="shared" si="8"/>
        <v>452.71428571428572</v>
      </c>
      <c r="F45" s="1">
        <f t="shared" si="1"/>
        <v>33</v>
      </c>
      <c r="G45" s="6">
        <f>G44+E45-E42</f>
        <v>1308.1428571428573</v>
      </c>
      <c r="H45" s="37">
        <f t="shared" si="2"/>
        <v>1.0652629129827829</v>
      </c>
      <c r="I45" s="37"/>
      <c r="J45" s="6">
        <f>E45+J44-E40</f>
        <v>2028.7142857142858</v>
      </c>
      <c r="K45" s="37">
        <f t="shared" si="3"/>
        <v>1.0739620358466309</v>
      </c>
      <c r="L45" s="37"/>
      <c r="M45" s="6">
        <f>E45+M44-E38</f>
        <v>2621.2857142857138</v>
      </c>
      <c r="N45" s="37">
        <f t="shared" si="4"/>
        <v>1.080942562592047</v>
      </c>
      <c r="O45" s="37"/>
      <c r="P45" s="6">
        <f>E45+P44-E36</f>
        <v>3110.5714285714284</v>
      </c>
      <c r="Q45" s="37">
        <f t="shared" si="5"/>
        <v>1.0859850374064837</v>
      </c>
      <c r="R45" s="37"/>
      <c r="S45" s="6">
        <f>E45+S44-E34</f>
        <v>3502.9999999999995</v>
      </c>
      <c r="T45" s="37">
        <f t="shared" si="6"/>
        <v>1.0905492550589282</v>
      </c>
    </row>
    <row r="46" spans="1:20" x14ac:dyDescent="0.25">
      <c r="A46" s="19">
        <v>43920</v>
      </c>
      <c r="B46" s="1">
        <v>4359</v>
      </c>
      <c r="C46" s="1">
        <f>B46-B45</f>
        <v>416</v>
      </c>
      <c r="D46" s="5">
        <f>AVERAGE(B46:B52)</f>
        <v>5838</v>
      </c>
      <c r="E46" s="5">
        <f t="shared" si="8"/>
        <v>461.28571428571428</v>
      </c>
      <c r="F46" s="1">
        <f t="shared" si="1"/>
        <v>34</v>
      </c>
      <c r="G46" s="6">
        <f>G45+E46-E43</f>
        <v>1358.5714285714287</v>
      </c>
      <c r="H46" s="37">
        <f t="shared" si="2"/>
        <v>1.0385497433657311</v>
      </c>
      <c r="I46" s="37"/>
      <c r="J46" s="6">
        <f>E46+J45-E41</f>
        <v>2142</v>
      </c>
      <c r="K46" s="37">
        <f t="shared" si="3"/>
        <v>1.0558411379480317</v>
      </c>
      <c r="L46" s="37"/>
      <c r="M46" s="6">
        <f>E46+M45-E39</f>
        <v>2802.9999999999995</v>
      </c>
      <c r="N46" s="37">
        <f t="shared" si="4"/>
        <v>1.0693225788871328</v>
      </c>
      <c r="O46" s="37"/>
      <c r="P46" s="6">
        <f>E46+P45-E37</f>
        <v>3339</v>
      </c>
      <c r="Q46" s="37">
        <f t="shared" si="5"/>
        <v>1.0734362083218518</v>
      </c>
      <c r="R46" s="37"/>
      <c r="S46" s="6">
        <f>E46+S45-E35</f>
        <v>3778.2857142857138</v>
      </c>
      <c r="T46" s="37">
        <f t="shared" si="6"/>
        <v>1.078585702051303</v>
      </c>
    </row>
    <row r="47" spans="1:20" x14ac:dyDescent="0.25">
      <c r="A47" s="19">
        <v>43921</v>
      </c>
      <c r="B47" s="1">
        <v>4834</v>
      </c>
      <c r="C47" s="1">
        <f>B47-B46</f>
        <v>475</v>
      </c>
      <c r="D47" s="5">
        <f>AVERAGE(B47:B53)</f>
        <v>6295.4285714285716</v>
      </c>
      <c r="E47" s="5">
        <f t="shared" si="8"/>
        <v>457.42857142857144</v>
      </c>
      <c r="F47" s="1">
        <f t="shared" si="1"/>
        <v>35</v>
      </c>
      <c r="G47" s="6">
        <f>G46+E47-E44</f>
        <v>1371.4285714285716</v>
      </c>
      <c r="H47" s="37">
        <f t="shared" si="2"/>
        <v>1.0094637223974763</v>
      </c>
      <c r="I47" s="37"/>
      <c r="J47" s="6">
        <f>E47+J46-E42</f>
        <v>2226.8571428571431</v>
      </c>
      <c r="K47" s="37">
        <f t="shared" si="3"/>
        <v>1.0396158463385354</v>
      </c>
      <c r="L47" s="37"/>
      <c r="M47" s="6">
        <f>E47+M46-E40</f>
        <v>2947.4285714285711</v>
      </c>
      <c r="N47" s="37">
        <f t="shared" si="4"/>
        <v>1.0515264257683095</v>
      </c>
      <c r="O47" s="37"/>
      <c r="P47" s="6">
        <f>E47+P46-E38</f>
        <v>3540</v>
      </c>
      <c r="Q47" s="37">
        <f t="shared" si="5"/>
        <v>1.0601976639712489</v>
      </c>
      <c r="R47" s="37"/>
      <c r="S47" s="6">
        <f>E47+S46-E36</f>
        <v>4029.2857142857138</v>
      </c>
      <c r="T47" s="37">
        <f t="shared" si="6"/>
        <v>1.0664322444041137</v>
      </c>
    </row>
    <row r="48" spans="1:20" x14ac:dyDescent="0.25">
      <c r="A48" s="19">
        <v>43922</v>
      </c>
      <c r="B48" s="24">
        <v>5320</v>
      </c>
      <c r="C48" s="1">
        <f>B48-B47</f>
        <v>486</v>
      </c>
      <c r="D48" s="5">
        <f>AVERAGE(B48:B54)</f>
        <v>6790.4285714285716</v>
      </c>
      <c r="E48" s="5">
        <f t="shared" si="8"/>
        <v>495</v>
      </c>
      <c r="F48" s="1">
        <f t="shared" si="1"/>
        <v>36</v>
      </c>
      <c r="G48" s="6">
        <f>G47+E48-E45</f>
        <v>1413.7142857142858</v>
      </c>
      <c r="H48" s="37">
        <f t="shared" si="2"/>
        <v>1.0308333333333333</v>
      </c>
      <c r="I48" s="37"/>
      <c r="J48" s="6">
        <f>E48+J47-E43</f>
        <v>2311.0000000000005</v>
      </c>
      <c r="K48" s="37">
        <f t="shared" si="3"/>
        <v>1.0377854760071852</v>
      </c>
      <c r="L48" s="37"/>
      <c r="M48" s="6">
        <f>E48+M47-E41</f>
        <v>3094.4285714285711</v>
      </c>
      <c r="N48" s="37">
        <f t="shared" si="4"/>
        <v>1.0498739821636294</v>
      </c>
      <c r="O48" s="37"/>
      <c r="P48" s="6">
        <f>E48+P47-E39</f>
        <v>3755.4285714285716</v>
      </c>
      <c r="Q48" s="37">
        <f t="shared" si="5"/>
        <v>1.0608555286521388</v>
      </c>
      <c r="R48" s="37"/>
      <c r="S48" s="6">
        <f>E48+S47-E37</f>
        <v>4291.4285714285706</v>
      </c>
      <c r="T48" s="37">
        <f t="shared" si="6"/>
        <v>1.0650593866335756</v>
      </c>
    </row>
    <row r="49" spans="1:20" x14ac:dyDescent="0.25">
      <c r="A49" s="19">
        <v>43923</v>
      </c>
      <c r="B49" s="1">
        <v>5874</v>
      </c>
      <c r="C49" s="1">
        <f>B49-B48</f>
        <v>554</v>
      </c>
      <c r="D49" s="5">
        <f>AVERAGE(B49:B55)</f>
        <v>7309.5714285714284</v>
      </c>
      <c r="E49" s="5">
        <f t="shared" si="8"/>
        <v>519.14285714285711</v>
      </c>
      <c r="F49" s="1">
        <f t="shared" si="1"/>
        <v>37</v>
      </c>
      <c r="G49" s="6">
        <f>G48+E49-E46</f>
        <v>1471.5714285714287</v>
      </c>
      <c r="H49" s="37">
        <f t="shared" si="2"/>
        <v>1.040925626515764</v>
      </c>
      <c r="I49" s="37"/>
      <c r="J49" s="6">
        <f>E49+J48-E44</f>
        <v>2385.5714285714294</v>
      </c>
      <c r="K49" s="37">
        <f t="shared" si="3"/>
        <v>1.0322680348643136</v>
      </c>
      <c r="L49" s="37"/>
      <c r="M49" s="6">
        <f>E49+M48-E42</f>
        <v>3241</v>
      </c>
      <c r="N49" s="37">
        <f t="shared" si="4"/>
        <v>1.0473662342458798</v>
      </c>
      <c r="O49" s="37"/>
      <c r="P49" s="6">
        <f>E49+P48-E40</f>
        <v>3961.5714285714284</v>
      </c>
      <c r="Q49" s="37">
        <f t="shared" si="5"/>
        <v>1.0548919659160072</v>
      </c>
      <c r="R49" s="37"/>
      <c r="S49" s="6">
        <f>E49+S48-E38</f>
        <v>4554.142857142856</v>
      </c>
      <c r="T49" s="37">
        <f t="shared" si="6"/>
        <v>1.0612183754993341</v>
      </c>
    </row>
    <row r="50" spans="1:20" x14ac:dyDescent="0.25">
      <c r="A50" s="19">
        <v>43924</v>
      </c>
      <c r="B50" s="1">
        <v>6475</v>
      </c>
      <c r="C50" s="1">
        <f>B50-B49</f>
        <v>601</v>
      </c>
      <c r="D50" s="5">
        <f>AVERAGE(B50:B56)</f>
        <v>7841.7142857142853</v>
      </c>
      <c r="E50" s="5">
        <f t="shared" si="8"/>
        <v>532.14285714285711</v>
      </c>
      <c r="F50" s="1">
        <f t="shared" si="1"/>
        <v>38</v>
      </c>
      <c r="G50" s="6">
        <f>G49+E50-E47</f>
        <v>1546.2857142857142</v>
      </c>
      <c r="H50" s="37">
        <f t="shared" si="2"/>
        <v>1.0507717697310939</v>
      </c>
      <c r="I50" s="37"/>
      <c r="J50" s="6">
        <f>E50+J49-E45</f>
        <v>2465.0000000000005</v>
      </c>
      <c r="K50" s="37">
        <f t="shared" si="3"/>
        <v>1.0332954069105933</v>
      </c>
      <c r="L50" s="37"/>
      <c r="M50" s="6">
        <f>E50+M49-E43</f>
        <v>3362.2857142857142</v>
      </c>
      <c r="N50" s="37">
        <f t="shared" si="4"/>
        <v>1.037422312337462</v>
      </c>
      <c r="O50" s="37"/>
      <c r="P50" s="6">
        <f>E50+P49-E41</f>
        <v>4145.7142857142853</v>
      </c>
      <c r="Q50" s="37">
        <f t="shared" si="5"/>
        <v>1.0464822761530417</v>
      </c>
      <c r="R50" s="37"/>
      <c r="S50" s="6">
        <f>E50+S49-E39</f>
        <v>4806.7142857142844</v>
      </c>
      <c r="T50" s="37">
        <f t="shared" si="6"/>
        <v>1.0554597070171585</v>
      </c>
    </row>
    <row r="51" spans="1:20" x14ac:dyDescent="0.25">
      <c r="A51" s="19">
        <v>43925</v>
      </c>
      <c r="B51" s="1">
        <v>6832</v>
      </c>
      <c r="C51" s="1">
        <f>B51-B50</f>
        <v>357</v>
      </c>
      <c r="D51" s="5">
        <f>AVERAGE(B51:B57)</f>
        <v>8352.8571428571431</v>
      </c>
      <c r="E51" s="5">
        <f t="shared" ref="E51:E66" si="9">AVERAGE(C51:C57)</f>
        <v>511.14285714285717</v>
      </c>
      <c r="F51" s="1">
        <f t="shared" si="1"/>
        <v>39</v>
      </c>
      <c r="G51" s="6">
        <f>G50+E51-E48</f>
        <v>1562.4285714285716</v>
      </c>
      <c r="H51" s="37">
        <f t="shared" si="2"/>
        <v>1.010439763488544</v>
      </c>
      <c r="I51" s="37"/>
      <c r="J51" s="6">
        <f>E51+J50-E46</f>
        <v>2514.8571428571436</v>
      </c>
      <c r="K51" s="37">
        <f t="shared" si="3"/>
        <v>1.0202260214430601</v>
      </c>
      <c r="L51" s="37"/>
      <c r="M51" s="6">
        <f>E51+M50-E44</f>
        <v>3428.8571428571431</v>
      </c>
      <c r="N51" s="37">
        <f t="shared" si="4"/>
        <v>1.0197994561522774</v>
      </c>
      <c r="O51" s="37"/>
      <c r="P51" s="6">
        <f>E51+P50-E42</f>
        <v>4284.2857142857138</v>
      </c>
      <c r="Q51" s="37">
        <f t="shared" si="5"/>
        <v>1.0334252239834596</v>
      </c>
      <c r="R51" s="37"/>
      <c r="S51" s="6">
        <f>E51+S50-E40</f>
        <v>5004.8571428571413</v>
      </c>
      <c r="T51" s="37">
        <f t="shared" si="6"/>
        <v>1.0412221000386364</v>
      </c>
    </row>
    <row r="52" spans="1:20" x14ac:dyDescent="0.25">
      <c r="A52" s="19">
        <v>43926</v>
      </c>
      <c r="B52" s="1">
        <v>7172</v>
      </c>
      <c r="C52" s="1">
        <f>B52-B51</f>
        <v>340</v>
      </c>
      <c r="D52" s="5">
        <f>AVERAGE(B52:B58)</f>
        <v>8869.4285714285706</v>
      </c>
      <c r="E52" s="5">
        <f t="shared" si="9"/>
        <v>516.57142857142856</v>
      </c>
      <c r="F52" s="1">
        <f t="shared" si="1"/>
        <v>40</v>
      </c>
      <c r="G52" s="6">
        <f>G51+E52-E49</f>
        <v>1559.8571428571429</v>
      </c>
      <c r="H52" s="37">
        <f t="shared" si="2"/>
        <v>0.99835421047819317</v>
      </c>
      <c r="I52" s="37"/>
      <c r="J52" s="6">
        <f>E52+J51-E47</f>
        <v>2574.0000000000005</v>
      </c>
      <c r="K52" s="37">
        <f t="shared" si="3"/>
        <v>1.0235173824130879</v>
      </c>
      <c r="L52" s="37"/>
      <c r="M52" s="6">
        <f>E52+M51-E45</f>
        <v>3492.7142857142858</v>
      </c>
      <c r="N52" s="37">
        <f t="shared" si="4"/>
        <v>1.0186234480459961</v>
      </c>
      <c r="O52" s="37"/>
      <c r="P52" s="6">
        <f>E52+P51-E43</f>
        <v>4389.9999999999991</v>
      </c>
      <c r="Q52" s="37">
        <f t="shared" si="5"/>
        <v>1.0246748916305435</v>
      </c>
      <c r="R52" s="37"/>
      <c r="S52" s="6">
        <f>E52+S51-E41</f>
        <v>5173.4285714285697</v>
      </c>
      <c r="T52" s="37">
        <f t="shared" si="6"/>
        <v>1.0336815664782781</v>
      </c>
    </row>
    <row r="53" spans="1:20" x14ac:dyDescent="0.25">
      <c r="A53" s="19">
        <v>43927</v>
      </c>
      <c r="B53" s="1">
        <v>7561</v>
      </c>
      <c r="C53" s="1">
        <f>B53-B52</f>
        <v>389</v>
      </c>
      <c r="D53" s="5">
        <f>AVERAGE(B53:B59)</f>
        <v>9403.7142857142862</v>
      </c>
      <c r="E53" s="5">
        <f t="shared" si="9"/>
        <v>534.28571428571433</v>
      </c>
      <c r="F53" s="1">
        <f t="shared" si="1"/>
        <v>41</v>
      </c>
      <c r="G53" s="6">
        <f>G52+E53-E50</f>
        <v>1562.0000000000002</v>
      </c>
      <c r="H53" s="37">
        <f t="shared" si="2"/>
        <v>1.0013737521751078</v>
      </c>
      <c r="I53" s="37"/>
      <c r="J53" s="6">
        <f>E53+J52-E48</f>
        <v>2613.2857142857147</v>
      </c>
      <c r="K53" s="37">
        <f t="shared" si="3"/>
        <v>1.0152625152625152</v>
      </c>
      <c r="L53" s="37"/>
      <c r="M53" s="6">
        <f>E53+M52-E46</f>
        <v>3565.7142857142858</v>
      </c>
      <c r="N53" s="37">
        <f t="shared" si="4"/>
        <v>1.0209006503333469</v>
      </c>
      <c r="O53" s="37"/>
      <c r="P53" s="6">
        <f>E53+P52-E44</f>
        <v>4479.7142857142853</v>
      </c>
      <c r="Q53" s="37">
        <f t="shared" si="5"/>
        <v>1.0204360559713637</v>
      </c>
      <c r="R53" s="37"/>
      <c r="S53" s="6">
        <f>E53+S52-E42</f>
        <v>5335.142857142856</v>
      </c>
      <c r="T53" s="37">
        <f t="shared" si="6"/>
        <v>1.0312586292594026</v>
      </c>
    </row>
    <row r="54" spans="1:20" x14ac:dyDescent="0.25">
      <c r="A54" s="19">
        <v>43928</v>
      </c>
      <c r="B54" s="1">
        <v>8299</v>
      </c>
      <c r="C54" s="1">
        <f>B54-B53</f>
        <v>738</v>
      </c>
      <c r="D54" s="5">
        <f>AVERAGE(B54:B60)</f>
        <v>9944.8571428571431</v>
      </c>
      <c r="E54" s="5">
        <f t="shared" si="9"/>
        <v>541.14285714285711</v>
      </c>
      <c r="F54" s="1">
        <f t="shared" si="1"/>
        <v>42</v>
      </c>
      <c r="G54" s="6">
        <f>G53+E54-E51</f>
        <v>1592.0000000000002</v>
      </c>
      <c r="H54" s="37">
        <f t="shared" si="2"/>
        <v>1.0192061459667094</v>
      </c>
      <c r="I54" s="37"/>
      <c r="J54" s="6">
        <f>E54+J53-E49</f>
        <v>2635.2857142857147</v>
      </c>
      <c r="K54" s="37">
        <f t="shared" si="3"/>
        <v>1.0084185207456404</v>
      </c>
      <c r="L54" s="37"/>
      <c r="M54" s="6">
        <f>E54+M53-E47</f>
        <v>3649.4285714285716</v>
      </c>
      <c r="N54" s="37">
        <f t="shared" si="4"/>
        <v>1.0234775641025642</v>
      </c>
      <c r="O54" s="37"/>
      <c r="P54" s="6">
        <f>E54+P53-E45</f>
        <v>4568.1428571428569</v>
      </c>
      <c r="Q54" s="37">
        <f t="shared" si="5"/>
        <v>1.019739779322661</v>
      </c>
      <c r="R54" s="37"/>
      <c r="S54" s="6">
        <f>E54+S53-E43</f>
        <v>5465.4285714285697</v>
      </c>
      <c r="T54" s="37">
        <f t="shared" si="6"/>
        <v>1.0244202859744014</v>
      </c>
    </row>
    <row r="55" spans="1:20" x14ac:dyDescent="0.25">
      <c r="A55" s="19">
        <v>43929</v>
      </c>
      <c r="B55" s="1">
        <v>8954</v>
      </c>
      <c r="C55" s="1">
        <f>B55-B54</f>
        <v>655</v>
      </c>
      <c r="D55" s="5">
        <f>AVERAGE(B55:B61)</f>
        <v>10449</v>
      </c>
      <c r="E55" s="5">
        <f t="shared" si="9"/>
        <v>504.14285714285717</v>
      </c>
      <c r="F55" s="1">
        <f t="shared" si="1"/>
        <v>43</v>
      </c>
      <c r="G55" s="6">
        <f>G54+E55-E52</f>
        <v>1579.5714285714289</v>
      </c>
      <c r="H55" s="37">
        <f t="shared" si="2"/>
        <v>0.99219310839913866</v>
      </c>
      <c r="I55" s="37"/>
      <c r="J55" s="6">
        <f>E55+J54-E50</f>
        <v>2607.2857142857147</v>
      </c>
      <c r="K55" s="37">
        <f t="shared" si="3"/>
        <v>0.98937496611915221</v>
      </c>
      <c r="L55" s="37"/>
      <c r="M55" s="6">
        <f>E55+M54-E48</f>
        <v>3658.5714285714284</v>
      </c>
      <c r="N55" s="37">
        <f t="shared" si="4"/>
        <v>1.0025052845846707</v>
      </c>
      <c r="O55" s="37"/>
      <c r="P55" s="6">
        <f>E55+P54-E46</f>
        <v>4610.9999999999991</v>
      </c>
      <c r="Q55" s="37">
        <f t="shared" si="5"/>
        <v>1.0093817431278731</v>
      </c>
      <c r="R55" s="37"/>
      <c r="S55" s="6">
        <f>E55+S54-E44</f>
        <v>5524.9999999999982</v>
      </c>
      <c r="T55" s="37">
        <f t="shared" si="6"/>
        <v>1.0108996811124471</v>
      </c>
    </row>
    <row r="56" spans="1:20" x14ac:dyDescent="0.25">
      <c r="A56" s="19">
        <v>43930</v>
      </c>
      <c r="B56" s="1">
        <v>9599</v>
      </c>
      <c r="C56" s="1">
        <f>B56-B55</f>
        <v>645</v>
      </c>
      <c r="D56" s="5">
        <f>AVERAGE(B56:B62)</f>
        <v>10945.857142857143</v>
      </c>
      <c r="E56" s="5">
        <f t="shared" si="9"/>
        <v>496.85714285714283</v>
      </c>
      <c r="F56" s="1">
        <f t="shared" si="1"/>
        <v>44</v>
      </c>
      <c r="G56" s="6">
        <f>G55+E56-E53</f>
        <v>1542.1428571428573</v>
      </c>
      <c r="H56" s="37">
        <f t="shared" si="2"/>
        <v>0.97630460341864878</v>
      </c>
      <c r="I56" s="37"/>
      <c r="J56" s="6">
        <f>E56+J55-E51</f>
        <v>2593</v>
      </c>
      <c r="K56" s="37">
        <f t="shared" si="3"/>
        <v>0.9945208481727027</v>
      </c>
      <c r="L56" s="37"/>
      <c r="M56" s="6">
        <f>E56+M55-E49</f>
        <v>3636.2857142857147</v>
      </c>
      <c r="N56" s="37">
        <f t="shared" si="4"/>
        <v>0.9939086294416245</v>
      </c>
      <c r="O56" s="37"/>
      <c r="P56" s="6">
        <f>E56+P55-E47</f>
        <v>4650.4285714285706</v>
      </c>
      <c r="Q56" s="37">
        <f t="shared" si="5"/>
        <v>1.0085509805744028</v>
      </c>
      <c r="R56" s="37"/>
      <c r="S56" s="6">
        <f>E56+S55-E45</f>
        <v>5569.142857142856</v>
      </c>
      <c r="T56" s="37">
        <f t="shared" si="6"/>
        <v>1.0079896574014222</v>
      </c>
    </row>
    <row r="57" spans="1:20" x14ac:dyDescent="0.25">
      <c r="A57" s="19">
        <v>43931</v>
      </c>
      <c r="B57" s="1">
        <v>10053</v>
      </c>
      <c r="C57" s="1">
        <f>B57-B56</f>
        <v>454</v>
      </c>
      <c r="D57" s="5">
        <f>AVERAGE(B57:B63)</f>
        <v>11439.571428571429</v>
      </c>
      <c r="E57" s="5">
        <f t="shared" si="9"/>
        <v>493.71428571428572</v>
      </c>
      <c r="F57" s="1">
        <f t="shared" si="1"/>
        <v>45</v>
      </c>
      <c r="G57" s="6">
        <f>G56+E57-E54</f>
        <v>1494.714285714286</v>
      </c>
      <c r="H57" s="37">
        <f t="shared" si="2"/>
        <v>0.96924502084298292</v>
      </c>
      <c r="I57" s="37"/>
      <c r="J57" s="6">
        <f>E57+J56-E52</f>
        <v>2570.1428571428573</v>
      </c>
      <c r="K57" s="37">
        <f t="shared" si="3"/>
        <v>0.99118505867445328</v>
      </c>
      <c r="L57" s="37"/>
      <c r="M57" s="6">
        <f>E57+M56-E50</f>
        <v>3597.8571428571431</v>
      </c>
      <c r="N57" s="37">
        <f t="shared" si="4"/>
        <v>0.98943191639820849</v>
      </c>
      <c r="O57" s="37"/>
      <c r="P57" s="6">
        <f>E57+P56-E48</f>
        <v>4649.142857142856</v>
      </c>
      <c r="Q57" s="37">
        <f t="shared" si="5"/>
        <v>0.99972352778545748</v>
      </c>
      <c r="R57" s="37"/>
      <c r="S57" s="6">
        <f>E57+S56-E46</f>
        <v>5601.5714285714266</v>
      </c>
      <c r="T57" s="37">
        <f t="shared" si="6"/>
        <v>1.0058229017032627</v>
      </c>
    </row>
    <row r="58" spans="1:20" x14ac:dyDescent="0.25">
      <c r="A58" s="19">
        <v>43932</v>
      </c>
      <c r="B58" s="1">
        <v>10448</v>
      </c>
      <c r="C58" s="1">
        <f>B58-B57</f>
        <v>395</v>
      </c>
      <c r="D58" s="5">
        <f>AVERAGE(B58:B64)</f>
        <v>11966.714285714286</v>
      </c>
      <c r="E58" s="5">
        <f t="shared" si="9"/>
        <v>527.14285714285711</v>
      </c>
      <c r="F58" s="1">
        <f t="shared" si="1"/>
        <v>46</v>
      </c>
      <c r="G58" s="6">
        <f>G57+E58-E55</f>
        <v>1517.714285714286</v>
      </c>
      <c r="H58" s="37">
        <f t="shared" si="2"/>
        <v>1.0153875561502437</v>
      </c>
      <c r="I58" s="37"/>
      <c r="J58" s="6">
        <f>E58+J57-E53</f>
        <v>2563.0000000000005</v>
      </c>
      <c r="K58" s="37">
        <f t="shared" si="3"/>
        <v>0.99722083263854155</v>
      </c>
      <c r="L58" s="37"/>
      <c r="M58" s="6">
        <f>E58+M57-E51</f>
        <v>3613.8571428571427</v>
      </c>
      <c r="N58" s="37">
        <f t="shared" si="4"/>
        <v>1.0044470915227317</v>
      </c>
      <c r="O58" s="37"/>
      <c r="P58" s="6">
        <f>E58+P57-E49</f>
        <v>4657.142857142856</v>
      </c>
      <c r="Q58" s="37">
        <f t="shared" si="5"/>
        <v>1.0017207472959686</v>
      </c>
      <c r="R58" s="37"/>
      <c r="S58" s="6">
        <f>E58+S57-E47</f>
        <v>5671.2857142857119</v>
      </c>
      <c r="T58" s="37">
        <f t="shared" si="6"/>
        <v>1.0124454872357247</v>
      </c>
    </row>
    <row r="59" spans="1:20" x14ac:dyDescent="0.25">
      <c r="A59" s="19">
        <v>43933</v>
      </c>
      <c r="B59" s="1">
        <v>10912</v>
      </c>
      <c r="C59" s="1">
        <f>B59-B58</f>
        <v>464</v>
      </c>
      <c r="D59" s="5">
        <f>AVERAGE(B59:B65)</f>
        <v>12513.428571428571</v>
      </c>
      <c r="E59" s="5">
        <f t="shared" si="9"/>
        <v>546.71428571428567</v>
      </c>
      <c r="F59" s="1">
        <f t="shared" si="1"/>
        <v>47</v>
      </c>
      <c r="G59" s="6">
        <f>G58+E59-E56</f>
        <v>1567.5714285714287</v>
      </c>
      <c r="H59" s="37">
        <f t="shared" si="2"/>
        <v>1.0328501506024095</v>
      </c>
      <c r="I59" s="37"/>
      <c r="J59" s="6">
        <f>E59+J58-E54</f>
        <v>2568.5714285714294</v>
      </c>
      <c r="K59" s="37">
        <f t="shared" si="3"/>
        <v>1.0021737918733629</v>
      </c>
      <c r="L59" s="37"/>
      <c r="M59" s="6">
        <f>E59+M58-E52</f>
        <v>3644</v>
      </c>
      <c r="N59" s="37">
        <f t="shared" si="4"/>
        <v>1.0083409099893268</v>
      </c>
      <c r="O59" s="37"/>
      <c r="P59" s="6">
        <f>E59+P58-E50</f>
        <v>4671.7142857142844</v>
      </c>
      <c r="Q59" s="37">
        <f t="shared" si="5"/>
        <v>1.0031288343558282</v>
      </c>
      <c r="R59" s="37"/>
      <c r="S59" s="6">
        <f>E59+S58-E48</f>
        <v>5722.9999999999973</v>
      </c>
      <c r="T59" s="37">
        <f t="shared" si="6"/>
        <v>1.0091186175974205</v>
      </c>
    </row>
    <row r="60" spans="1:20" x14ac:dyDescent="0.25">
      <c r="A60" s="19">
        <v>43934</v>
      </c>
      <c r="B60" s="1">
        <v>11349</v>
      </c>
      <c r="C60" s="1">
        <f>B60-B59</f>
        <v>437</v>
      </c>
      <c r="D60" s="5">
        <f>AVERAGE(B60:B66)</f>
        <v>13049.285714285714</v>
      </c>
      <c r="E60" s="5">
        <f t="shared" si="9"/>
        <v>535.85714285714289</v>
      </c>
      <c r="F60" s="1">
        <f t="shared" si="1"/>
        <v>48</v>
      </c>
      <c r="G60" s="6">
        <f>G59+E60-E57</f>
        <v>1609.7142857142858</v>
      </c>
      <c r="H60" s="37">
        <f t="shared" si="2"/>
        <v>1.0268841702360338</v>
      </c>
      <c r="I60" s="37"/>
      <c r="J60" s="6">
        <f>E60+J59-E55</f>
        <v>2600.2857142857151</v>
      </c>
      <c r="K60" s="37">
        <f t="shared" si="3"/>
        <v>1.0123470522803115</v>
      </c>
      <c r="L60" s="37"/>
      <c r="M60" s="6">
        <f>E60+M59-E53</f>
        <v>3645.5714285714289</v>
      </c>
      <c r="N60" s="37">
        <f t="shared" si="4"/>
        <v>1.0004312372588993</v>
      </c>
      <c r="O60" s="37"/>
      <c r="P60" s="6">
        <f>E60+P59-E51</f>
        <v>4696.4285714285706</v>
      </c>
      <c r="Q60" s="37">
        <f t="shared" si="5"/>
        <v>1.0052901963182681</v>
      </c>
      <c r="R60" s="37"/>
      <c r="S60" s="6">
        <f>E60+S59-E49</f>
        <v>5739.7142857142835</v>
      </c>
      <c r="T60" s="37">
        <f t="shared" si="6"/>
        <v>1.0029205461670954</v>
      </c>
    </row>
    <row r="61" spans="1:20" x14ac:dyDescent="0.25">
      <c r="A61" s="19">
        <v>43935</v>
      </c>
      <c r="B61" s="1">
        <v>11828</v>
      </c>
      <c r="C61" s="1">
        <f>B61-B60</f>
        <v>479</v>
      </c>
      <c r="D61" s="5">
        <f>AVERAGE(B61:B67)</f>
        <v>13588.571428571429</v>
      </c>
      <c r="E61" s="5">
        <f t="shared" si="9"/>
        <v>539.28571428571433</v>
      </c>
      <c r="F61" s="1">
        <f t="shared" si="1"/>
        <v>49</v>
      </c>
      <c r="G61" s="6">
        <f>G60+E61-E58</f>
        <v>1621.8571428571429</v>
      </c>
      <c r="H61" s="37">
        <f t="shared" si="2"/>
        <v>1.0075434859779908</v>
      </c>
      <c r="I61" s="37"/>
      <c r="J61" s="6">
        <f>E61+J60-E56</f>
        <v>2642.7142857142867</v>
      </c>
      <c r="K61" s="37">
        <f t="shared" si="3"/>
        <v>1.0163168882540381</v>
      </c>
      <c r="L61" s="37"/>
      <c r="M61" s="6">
        <f>E61+M60-E54</f>
        <v>3643.7142857142862</v>
      </c>
      <c r="N61" s="37">
        <f t="shared" si="4"/>
        <v>0.99949057564951616</v>
      </c>
      <c r="O61" s="37"/>
      <c r="P61" s="6">
        <f>E61+P60-E52</f>
        <v>4719.1428571428569</v>
      </c>
      <c r="Q61" s="37">
        <f t="shared" si="5"/>
        <v>1.0048365019011407</v>
      </c>
      <c r="R61" s="37"/>
      <c r="S61" s="6">
        <f>E61+S60-E50</f>
        <v>5746.8571428571413</v>
      </c>
      <c r="T61" s="37">
        <f t="shared" si="6"/>
        <v>1.0012444621434617</v>
      </c>
    </row>
    <row r="62" spans="1:20" x14ac:dyDescent="0.25">
      <c r="A62" s="19">
        <v>43936</v>
      </c>
      <c r="B62" s="1">
        <v>12432</v>
      </c>
      <c r="C62" s="1">
        <f>B62-B61</f>
        <v>604</v>
      </c>
      <c r="D62" s="5">
        <f>AVERAGE(B62:B68)</f>
        <v>14160.428571428571</v>
      </c>
      <c r="E62" s="5">
        <f t="shared" si="9"/>
        <v>571.85714285714289</v>
      </c>
      <c r="F62" s="1">
        <f t="shared" si="1"/>
        <v>50</v>
      </c>
      <c r="G62" s="6">
        <f>G61+E62-E59</f>
        <v>1647</v>
      </c>
      <c r="H62" s="37">
        <f t="shared" si="2"/>
        <v>1.0155025103496873</v>
      </c>
      <c r="I62" s="37"/>
      <c r="J62" s="6">
        <f>E62+J61-E57</f>
        <v>2720.8571428571436</v>
      </c>
      <c r="K62" s="37">
        <f t="shared" si="3"/>
        <v>1.0295691659008595</v>
      </c>
      <c r="L62" s="37"/>
      <c r="M62" s="6">
        <f>E62+M61-E55</f>
        <v>3711.428571428572</v>
      </c>
      <c r="N62" s="37">
        <f t="shared" si="4"/>
        <v>1.0185838626205599</v>
      </c>
      <c r="O62" s="37"/>
      <c r="P62" s="6">
        <f>E62+P61-E53</f>
        <v>4756.7142857142853</v>
      </c>
      <c r="Q62" s="37">
        <f t="shared" si="5"/>
        <v>1.0079614942180783</v>
      </c>
      <c r="R62" s="37"/>
      <c r="S62" s="6">
        <f>E62+S61-E51</f>
        <v>5807.5714285714275</v>
      </c>
      <c r="T62" s="37">
        <f t="shared" si="6"/>
        <v>1.0105647807497267</v>
      </c>
    </row>
    <row r="63" spans="1:20" x14ac:dyDescent="0.25">
      <c r="A63" s="19">
        <v>43937</v>
      </c>
      <c r="B63" s="1">
        <v>13055</v>
      </c>
      <c r="C63" s="1">
        <f>B63-B62</f>
        <v>623</v>
      </c>
      <c r="D63" s="5">
        <f>AVERAGE(B63:B69)</f>
        <v>14749.142857142857</v>
      </c>
      <c r="E63" s="5">
        <f t="shared" si="9"/>
        <v>588.71428571428567</v>
      </c>
      <c r="F63" s="1">
        <f t="shared" si="1"/>
        <v>51</v>
      </c>
      <c r="G63" s="6">
        <f>G62+E63-E60</f>
        <v>1699.8571428571429</v>
      </c>
      <c r="H63" s="37">
        <f t="shared" si="2"/>
        <v>1.0320929829126551</v>
      </c>
      <c r="I63" s="37"/>
      <c r="J63" s="6">
        <f>E63+J62-E58</f>
        <v>2782.4285714285725</v>
      </c>
      <c r="K63" s="37">
        <f t="shared" si="3"/>
        <v>1.0226294235009976</v>
      </c>
      <c r="L63" s="37"/>
      <c r="M63" s="6">
        <f>E63+M62-E56</f>
        <v>3803.2857142857151</v>
      </c>
      <c r="N63" s="37">
        <f t="shared" si="4"/>
        <v>1.0247498075442649</v>
      </c>
      <c r="O63" s="37"/>
      <c r="P63" s="6">
        <f>E63+P62-E54</f>
        <v>4804.2857142857138</v>
      </c>
      <c r="Q63" s="37">
        <f t="shared" si="5"/>
        <v>1.0100009009820705</v>
      </c>
      <c r="R63" s="37"/>
      <c r="S63" s="6">
        <f>E63+S62-E52</f>
        <v>5879.7142857142844</v>
      </c>
      <c r="T63" s="37">
        <f t="shared" si="6"/>
        <v>1.0124222074631639</v>
      </c>
    </row>
    <row r="64" spans="1:20" x14ac:dyDescent="0.25">
      <c r="A64" s="19">
        <v>43938</v>
      </c>
      <c r="B64" s="1">
        <v>13743</v>
      </c>
      <c r="C64" s="1">
        <f>B64-B63</f>
        <v>688</v>
      </c>
      <c r="D64" s="5">
        <f>AVERAGE(B64:B70)</f>
        <v>15357.142857142857</v>
      </c>
      <c r="E64" s="5">
        <f t="shared" si="9"/>
        <v>608</v>
      </c>
      <c r="F64" s="1">
        <f t="shared" si="1"/>
        <v>52</v>
      </c>
      <c r="G64" s="6">
        <f>G63+E64-E61</f>
        <v>1768.5714285714289</v>
      </c>
      <c r="H64" s="37">
        <f t="shared" si="2"/>
        <v>1.0404235650054627</v>
      </c>
      <c r="I64" s="37"/>
      <c r="J64" s="6">
        <f>E64+J63-E59</f>
        <v>2843.7142857142867</v>
      </c>
      <c r="K64" s="37">
        <f t="shared" si="3"/>
        <v>1.0220259793602711</v>
      </c>
      <c r="L64" s="37"/>
      <c r="M64" s="6">
        <f>E64+M63-E57</f>
        <v>3917.5714285714298</v>
      </c>
      <c r="N64" s="37">
        <f t="shared" si="4"/>
        <v>1.0300492055741277</v>
      </c>
      <c r="O64" s="37"/>
      <c r="P64" s="6">
        <f>E64+P63-E55</f>
        <v>4908.1428571428569</v>
      </c>
      <c r="Q64" s="37">
        <f t="shared" si="5"/>
        <v>1.0216176033303599</v>
      </c>
      <c r="R64" s="37"/>
      <c r="S64" s="6">
        <f>E64+S63-E53</f>
        <v>5953.4285714285697</v>
      </c>
      <c r="T64" s="37">
        <f t="shared" si="6"/>
        <v>1.0125370523349044</v>
      </c>
    </row>
    <row r="65" spans="1:20" x14ac:dyDescent="0.25">
      <c r="A65" s="19">
        <v>43939</v>
      </c>
      <c r="B65" s="1">
        <v>14275</v>
      </c>
      <c r="C65" s="1">
        <f>B65-B64</f>
        <v>532</v>
      </c>
      <c r="D65" s="5">
        <f>AVERAGE(B65:B71)</f>
        <v>15978.142857142857</v>
      </c>
      <c r="E65" s="5">
        <f t="shared" si="9"/>
        <v>621</v>
      </c>
      <c r="F65" s="1">
        <f t="shared" si="1"/>
        <v>53</v>
      </c>
      <c r="G65" s="6">
        <f>G64+E65-E62</f>
        <v>1817.714285714286</v>
      </c>
      <c r="H65" s="37">
        <f t="shared" si="2"/>
        <v>1.0277867528271405</v>
      </c>
      <c r="I65" s="37"/>
      <c r="J65" s="6">
        <f>E65+J64-E60</f>
        <v>2928.857142857144</v>
      </c>
      <c r="K65" s="37">
        <f t="shared" si="3"/>
        <v>1.0299407213905356</v>
      </c>
      <c r="L65" s="37"/>
      <c r="M65" s="6">
        <f>E65+M64-E58</f>
        <v>4011.4285714285725</v>
      </c>
      <c r="N65" s="37">
        <f t="shared" si="4"/>
        <v>1.0239579914670167</v>
      </c>
      <c r="O65" s="37"/>
      <c r="P65" s="6">
        <f>E65+P64-E56</f>
        <v>5032.2857142857138</v>
      </c>
      <c r="Q65" s="37">
        <f t="shared" si="5"/>
        <v>1.0252932444625549</v>
      </c>
      <c r="R65" s="37"/>
      <c r="S65" s="6">
        <f>E65+S64-E54</f>
        <v>6033.2857142857129</v>
      </c>
      <c r="T65" s="37">
        <f t="shared" si="6"/>
        <v>1.013413639199501</v>
      </c>
    </row>
    <row r="66" spans="1:20" x14ac:dyDescent="0.25">
      <c r="A66" s="19">
        <v>43940</v>
      </c>
      <c r="B66" s="1">
        <v>14663</v>
      </c>
      <c r="C66" s="1">
        <f>B66-B65</f>
        <v>388</v>
      </c>
      <c r="D66" s="5">
        <f>AVERAGE(B66:B72)</f>
        <v>16590.714285714286</v>
      </c>
      <c r="E66" s="5">
        <f t="shared" si="9"/>
        <v>612.57142857142856</v>
      </c>
      <c r="F66" s="1">
        <f t="shared" si="1"/>
        <v>54</v>
      </c>
      <c r="G66" s="6">
        <f>G65+E66-E63</f>
        <v>1841.5714285714289</v>
      </c>
      <c r="H66" s="37">
        <f t="shared" si="2"/>
        <v>1.0131248035209053</v>
      </c>
      <c r="I66" s="37"/>
      <c r="J66" s="6">
        <f>E66+J65-E61</f>
        <v>3002.1428571428582</v>
      </c>
      <c r="K66" s="37">
        <f t="shared" si="3"/>
        <v>1.0250219490781387</v>
      </c>
      <c r="L66" s="37"/>
      <c r="M66" s="6">
        <f>E66+M65-E59</f>
        <v>4077.2857142857151</v>
      </c>
      <c r="N66" s="37">
        <f t="shared" si="4"/>
        <v>1.0164173789173789</v>
      </c>
      <c r="O66" s="37"/>
      <c r="P66" s="6">
        <f>E66+P65-E57</f>
        <v>5151.1428571428569</v>
      </c>
      <c r="Q66" s="37">
        <f t="shared" si="5"/>
        <v>1.0236189178447739</v>
      </c>
      <c r="R66" s="37"/>
      <c r="S66" s="6">
        <f>E66+S65-E55</f>
        <v>6141.7142857142844</v>
      </c>
      <c r="T66" s="37">
        <f t="shared" si="6"/>
        <v>1.0179717282693628</v>
      </c>
    </row>
    <row r="67" spans="1:20" x14ac:dyDescent="0.25">
      <c r="A67" s="19">
        <v>43941</v>
      </c>
      <c r="B67" s="1">
        <v>15124</v>
      </c>
      <c r="C67" s="1">
        <f>B67-B66</f>
        <v>461</v>
      </c>
      <c r="D67" s="5">
        <f>AVERAGE(B67:B73)</f>
        <v>17190.714285714286</v>
      </c>
      <c r="E67" s="5">
        <f t="shared" ref="E67:E82" si="10">AVERAGE(C67:C73)</f>
        <v>600</v>
      </c>
      <c r="F67" s="1">
        <f t="shared" si="1"/>
        <v>55</v>
      </c>
      <c r="G67" s="6">
        <f>G66+E67-E64</f>
        <v>1833.5714285714289</v>
      </c>
      <c r="H67" s="37">
        <f t="shared" si="2"/>
        <v>0.99565588395004267</v>
      </c>
      <c r="I67" s="37"/>
      <c r="J67" s="6">
        <f>E67+J66-E62</f>
        <v>3030.2857142857156</v>
      </c>
      <c r="K67" s="37">
        <f t="shared" si="3"/>
        <v>1.0093742564834642</v>
      </c>
      <c r="L67" s="37"/>
      <c r="M67" s="6">
        <f>E67+M66-E60</f>
        <v>4141.4285714285725</v>
      </c>
      <c r="N67" s="37">
        <f t="shared" si="4"/>
        <v>1.0157317543183491</v>
      </c>
      <c r="O67" s="37"/>
      <c r="P67" s="6">
        <f>E67+P66-E58</f>
        <v>5224</v>
      </c>
      <c r="Q67" s="37">
        <f t="shared" si="5"/>
        <v>1.0141438793055633</v>
      </c>
      <c r="R67" s="37"/>
      <c r="S67" s="6">
        <f>E67+S66-E56</f>
        <v>6244.8571428571413</v>
      </c>
      <c r="T67" s="37">
        <f t="shared" si="6"/>
        <v>1.0167938221064383</v>
      </c>
    </row>
    <row r="68" spans="1:20" x14ac:dyDescent="0.25">
      <c r="A68" s="19">
        <v>43942</v>
      </c>
      <c r="B68" s="1">
        <v>15831</v>
      </c>
      <c r="C68" s="1">
        <f>B68-B67</f>
        <v>707</v>
      </c>
      <c r="D68" s="5">
        <f>AVERAGE(B68:B74)</f>
        <v>17805.285714285714</v>
      </c>
      <c r="E68" s="5">
        <f t="shared" si="10"/>
        <v>614.57142857142856</v>
      </c>
      <c r="F68" s="1">
        <f t="shared" si="1"/>
        <v>56</v>
      </c>
      <c r="G68" s="6">
        <f>G67+E68-E65</f>
        <v>1827.1428571428573</v>
      </c>
      <c r="H68" s="37">
        <f t="shared" si="2"/>
        <v>0.99649396182313976</v>
      </c>
      <c r="I68" s="37"/>
      <c r="J68" s="6">
        <f>E68+J67-E63</f>
        <v>3056.1428571428582</v>
      </c>
      <c r="K68" s="37">
        <f t="shared" si="3"/>
        <v>1.0085329059023194</v>
      </c>
      <c r="L68" s="37"/>
      <c r="M68" s="6">
        <f>E68+M67-E61</f>
        <v>4216.7142857142862</v>
      </c>
      <c r="N68" s="37">
        <f t="shared" si="4"/>
        <v>1.0181786823042427</v>
      </c>
      <c r="O68" s="37"/>
      <c r="P68" s="6">
        <f>E68+P67-E59</f>
        <v>5291.8571428571431</v>
      </c>
      <c r="Q68" s="37">
        <f t="shared" si="5"/>
        <v>1.0129894990155328</v>
      </c>
      <c r="R68" s="37"/>
      <c r="S68" s="6">
        <f>E68+S67-E57</f>
        <v>6365.7142857142844</v>
      </c>
      <c r="T68" s="37">
        <f t="shared" si="6"/>
        <v>1.019353067667109</v>
      </c>
    </row>
    <row r="69" spans="1:20" x14ac:dyDescent="0.25">
      <c r="A69" s="19">
        <v>43943</v>
      </c>
      <c r="B69" s="1">
        <v>16553</v>
      </c>
      <c r="C69" s="1">
        <f>B69-B68</f>
        <v>722</v>
      </c>
      <c r="D69" s="5">
        <f>AVERAGE(B69:B75)</f>
        <v>18424.857142857141</v>
      </c>
      <c r="E69" s="5">
        <f t="shared" si="10"/>
        <v>619.57142857142856</v>
      </c>
      <c r="F69" s="1">
        <f t="shared" si="1"/>
        <v>57</v>
      </c>
      <c r="G69" s="6">
        <f>G68+E69-E66</f>
        <v>1834.1428571428573</v>
      </c>
      <c r="H69" s="37">
        <f t="shared" si="2"/>
        <v>1.0038311180609851</v>
      </c>
      <c r="I69" s="37"/>
      <c r="J69" s="6">
        <f>E69+J68-E64</f>
        <v>3067.7142857142867</v>
      </c>
      <c r="K69" s="37">
        <f t="shared" si="3"/>
        <v>1.0037862852334876</v>
      </c>
      <c r="L69" s="37"/>
      <c r="M69" s="6">
        <f>E69+M68-E62</f>
        <v>4264.4285714285716</v>
      </c>
      <c r="N69" s="37">
        <f t="shared" si="4"/>
        <v>1.0113155130941491</v>
      </c>
      <c r="O69" s="37"/>
      <c r="P69" s="6">
        <f>E69+P68-E60</f>
        <v>5375.5714285714284</v>
      </c>
      <c r="Q69" s="37">
        <f t="shared" si="5"/>
        <v>1.015819453068056</v>
      </c>
      <c r="R69" s="37"/>
      <c r="S69" s="6">
        <f>E69+S68-E58</f>
        <v>6458.142857142856</v>
      </c>
      <c r="T69" s="37">
        <f t="shared" si="6"/>
        <v>1.0145197486535009</v>
      </c>
    </row>
    <row r="70" spans="1:20" x14ac:dyDescent="0.25">
      <c r="A70" s="19">
        <v>43944</v>
      </c>
      <c r="B70" s="1">
        <v>17311</v>
      </c>
      <c r="C70" s="1">
        <f>B70-B69</f>
        <v>758</v>
      </c>
      <c r="D70" s="5">
        <f>AVERAGE(B70:B76)</f>
        <v>19055.285714285714</v>
      </c>
      <c r="E70" s="5">
        <f t="shared" si="10"/>
        <v>630.42857142857144</v>
      </c>
      <c r="F70" s="1">
        <f t="shared" si="1"/>
        <v>58</v>
      </c>
      <c r="G70" s="6">
        <f>G69+E70-E67</f>
        <v>1864.5714285714289</v>
      </c>
      <c r="H70" s="37">
        <f t="shared" si="2"/>
        <v>1.0165900771088092</v>
      </c>
      <c r="I70" s="37"/>
      <c r="J70" s="6">
        <f>E70+J69-E65</f>
        <v>3077.1428571428582</v>
      </c>
      <c r="K70" s="37">
        <f t="shared" si="3"/>
        <v>1.0030734842134674</v>
      </c>
      <c r="L70" s="37"/>
      <c r="M70" s="6">
        <f>E70+M69-E63</f>
        <v>4306.1428571428578</v>
      </c>
      <c r="N70" s="37">
        <f t="shared" si="4"/>
        <v>1.0097819168537068</v>
      </c>
      <c r="O70" s="37"/>
      <c r="P70" s="6">
        <f>E70+P69-E61</f>
        <v>5466.7142857142853</v>
      </c>
      <c r="Q70" s="37">
        <f t="shared" si="5"/>
        <v>1.0169550081054506</v>
      </c>
      <c r="R70" s="37"/>
      <c r="S70" s="6">
        <f>E70+S69-E59</f>
        <v>6541.8571428571422</v>
      </c>
      <c r="T70" s="37">
        <f t="shared" si="6"/>
        <v>1.0129625942884952</v>
      </c>
    </row>
    <row r="71" spans="1:20" x14ac:dyDescent="0.25">
      <c r="A71" s="19">
        <v>43945</v>
      </c>
      <c r="B71" s="1">
        <v>18090</v>
      </c>
      <c r="C71" s="1">
        <f>B71-B70</f>
        <v>779</v>
      </c>
      <c r="D71" s="5">
        <f>AVERAGE(B71:B77)</f>
        <v>19668.142857142859</v>
      </c>
      <c r="E71" s="5">
        <f t="shared" si="10"/>
        <v>612.85714285714289</v>
      </c>
      <c r="F71" s="1">
        <f t="shared" si="1"/>
        <v>59</v>
      </c>
      <c r="G71" s="6">
        <f>G70+E71-E68</f>
        <v>1862.8571428571431</v>
      </c>
      <c r="H71" s="37">
        <f t="shared" si="2"/>
        <v>0.9990806006742261</v>
      </c>
      <c r="I71" s="37"/>
      <c r="J71" s="6">
        <f>E71+J70-E66</f>
        <v>3077.4285714285725</v>
      </c>
      <c r="K71" s="37">
        <f t="shared" si="3"/>
        <v>1.0000928505106779</v>
      </c>
      <c r="L71" s="37"/>
      <c r="M71" s="6">
        <f>E71+M70-E64</f>
        <v>4311.0000000000009</v>
      </c>
      <c r="N71" s="37">
        <f t="shared" si="4"/>
        <v>1.0011279567395415</v>
      </c>
      <c r="O71" s="37"/>
      <c r="P71" s="6">
        <f>E71+P70-E62</f>
        <v>5507.7142857142853</v>
      </c>
      <c r="Q71" s="37">
        <f t="shared" si="5"/>
        <v>1.0074999346695586</v>
      </c>
      <c r="R71" s="37"/>
      <c r="S71" s="6">
        <f>E71+S70-E60</f>
        <v>6618.8571428571422</v>
      </c>
      <c r="T71" s="37">
        <f t="shared" si="6"/>
        <v>1.0117703579149653</v>
      </c>
    </row>
    <row r="72" spans="1:20" x14ac:dyDescent="0.25">
      <c r="A72" s="19">
        <v>43946</v>
      </c>
      <c r="B72" s="1">
        <v>18563</v>
      </c>
      <c r="C72" s="1">
        <f>B72-B71</f>
        <v>473</v>
      </c>
      <c r="D72" s="5">
        <f>AVERAGE(B72:B78)</f>
        <v>20245.714285714286</v>
      </c>
      <c r="E72" s="5">
        <f t="shared" si="10"/>
        <v>577.57142857142856</v>
      </c>
      <c r="F72" s="1">
        <f t="shared" si="1"/>
        <v>60</v>
      </c>
      <c r="G72" s="6">
        <f>G71+E72-E69</f>
        <v>1820.8571428571431</v>
      </c>
      <c r="H72" s="37">
        <f t="shared" si="2"/>
        <v>0.97745398773006131</v>
      </c>
      <c r="I72" s="37"/>
      <c r="J72" s="6">
        <f>E72+J71-E67</f>
        <v>3055.0000000000009</v>
      </c>
      <c r="K72" s="37">
        <f t="shared" si="3"/>
        <v>0.99271191161452044</v>
      </c>
      <c r="L72" s="37"/>
      <c r="M72" s="6">
        <f>E72+M71-E65</f>
        <v>4267.5714285714294</v>
      </c>
      <c r="N72" s="37">
        <f t="shared" si="4"/>
        <v>0.98992610266096692</v>
      </c>
      <c r="O72" s="37"/>
      <c r="P72" s="6">
        <f>E72+P71-E63</f>
        <v>5496.5714285714284</v>
      </c>
      <c r="Q72" s="37">
        <f t="shared" si="5"/>
        <v>0.99797686361985793</v>
      </c>
      <c r="R72" s="37"/>
      <c r="S72" s="6">
        <f>E72+S71-E61</f>
        <v>6657.142857142856</v>
      </c>
      <c r="T72" s="37">
        <f t="shared" si="6"/>
        <v>1.0057843391176724</v>
      </c>
    </row>
    <row r="73" spans="1:20" x14ac:dyDescent="0.25">
      <c r="A73" s="19">
        <v>43947</v>
      </c>
      <c r="B73" s="1">
        <v>18863</v>
      </c>
      <c r="C73" s="1">
        <f>B73-B72</f>
        <v>300</v>
      </c>
      <c r="D73" s="5">
        <f>AVERAGE(B73:B79)</f>
        <v>20798.428571428572</v>
      </c>
      <c r="E73" s="5">
        <f t="shared" si="10"/>
        <v>552.71428571428567</v>
      </c>
      <c r="F73" s="1">
        <f t="shared" si="1"/>
        <v>61</v>
      </c>
      <c r="G73" s="6">
        <f>G72+E73-E70</f>
        <v>1743.1428571428573</v>
      </c>
      <c r="H73" s="37">
        <f t="shared" si="2"/>
        <v>0.95731994351168992</v>
      </c>
      <c r="I73" s="37"/>
      <c r="J73" s="6">
        <f>E73+J72-E68</f>
        <v>2993.1428571428582</v>
      </c>
      <c r="K73" s="37">
        <f t="shared" si="3"/>
        <v>0.97975216273088617</v>
      </c>
      <c r="L73" s="37"/>
      <c r="M73" s="6">
        <f>E73+M72-E66</f>
        <v>4207.7142857142862</v>
      </c>
      <c r="N73" s="37">
        <f t="shared" si="4"/>
        <v>0.98597395641549224</v>
      </c>
      <c r="O73" s="37"/>
      <c r="P73" s="6">
        <f>E73+P72-E64</f>
        <v>5441.2857142857138</v>
      </c>
      <c r="Q73" s="37">
        <f t="shared" si="5"/>
        <v>0.98994178189000925</v>
      </c>
      <c r="R73" s="37"/>
      <c r="S73" s="6">
        <f>E73+S72-E62</f>
        <v>6637.9999999999982</v>
      </c>
      <c r="T73" s="37">
        <f t="shared" si="6"/>
        <v>0.99712446351931316</v>
      </c>
    </row>
    <row r="74" spans="1:20" x14ac:dyDescent="0.25">
      <c r="A74" s="19">
        <v>43948</v>
      </c>
      <c r="B74" s="1">
        <v>19426</v>
      </c>
      <c r="C74" s="1">
        <f>B74-B73</f>
        <v>563</v>
      </c>
      <c r="D74" s="5">
        <f>AVERAGE(B74:B80)</f>
        <v>21345.571428571428</v>
      </c>
      <c r="E74" s="5">
        <f t="shared" si="10"/>
        <v>547.14285714285711</v>
      </c>
      <c r="F74" s="1">
        <f t="shared" si="1"/>
        <v>62</v>
      </c>
      <c r="G74" s="6">
        <f>G73+E74-E71</f>
        <v>1677.4285714285718</v>
      </c>
      <c r="H74" s="37">
        <f t="shared" si="2"/>
        <v>0.96230126208818234</v>
      </c>
      <c r="I74" s="37"/>
      <c r="J74" s="6">
        <f>E74+J73-E69</f>
        <v>2920.7142857142871</v>
      </c>
      <c r="K74" s="37">
        <f t="shared" si="3"/>
        <v>0.97580183276059573</v>
      </c>
      <c r="L74" s="37"/>
      <c r="M74" s="6">
        <f>E74+M73-E67</f>
        <v>4154.8571428571431</v>
      </c>
      <c r="N74" s="37">
        <f t="shared" si="4"/>
        <v>0.98743803897603033</v>
      </c>
      <c r="O74" s="37"/>
      <c r="P74" s="6">
        <f>E74+P73-E65</f>
        <v>5367.4285714285706</v>
      </c>
      <c r="Q74" s="37">
        <f t="shared" si="5"/>
        <v>0.9864265273438525</v>
      </c>
      <c r="R74" s="37"/>
      <c r="S74" s="6">
        <f>E74+S73-E63</f>
        <v>6596.4285714285697</v>
      </c>
      <c r="T74" s="37">
        <f t="shared" si="6"/>
        <v>0.99373735634657601</v>
      </c>
    </row>
    <row r="75" spans="1:20" x14ac:dyDescent="0.25">
      <c r="A75" s="19">
        <v>43949</v>
      </c>
      <c r="B75" s="1">
        <v>20168</v>
      </c>
      <c r="C75" s="1">
        <f>B75-B74</f>
        <v>742</v>
      </c>
      <c r="D75" s="5">
        <f>AVERAGE(B75:B81)</f>
        <v>21880.285714285714</v>
      </c>
      <c r="E75" s="5">
        <f t="shared" si="10"/>
        <v>534.71428571428567</v>
      </c>
      <c r="F75" s="1">
        <f t="shared" si="1"/>
        <v>63</v>
      </c>
      <c r="G75" s="6">
        <f>G74+E75-E72</f>
        <v>1634.5714285714289</v>
      </c>
      <c r="H75" s="37">
        <f t="shared" si="2"/>
        <v>0.97445068983137451</v>
      </c>
      <c r="I75" s="37"/>
      <c r="J75" s="6">
        <f>E75+J74-E70</f>
        <v>2825.0000000000014</v>
      </c>
      <c r="K75" s="37">
        <f t="shared" si="3"/>
        <v>0.96722915138175591</v>
      </c>
      <c r="L75" s="37"/>
      <c r="M75" s="6">
        <f>E75+M74-E68</f>
        <v>4075</v>
      </c>
      <c r="N75" s="37">
        <f t="shared" si="4"/>
        <v>0.98077981020492366</v>
      </c>
      <c r="O75" s="37"/>
      <c r="P75" s="6">
        <f>E75+P74-E66</f>
        <v>5289.5714285714275</v>
      </c>
      <c r="Q75" s="37">
        <f t="shared" si="5"/>
        <v>0.98549451719365477</v>
      </c>
      <c r="R75" s="37"/>
      <c r="S75" s="6">
        <f>E75+S74-E64</f>
        <v>6523.1428571428551</v>
      </c>
      <c r="T75" s="37">
        <f t="shared" si="6"/>
        <v>0.98889009204114775</v>
      </c>
    </row>
    <row r="76" spans="1:20" x14ac:dyDescent="0.25">
      <c r="A76" s="19">
        <v>43950</v>
      </c>
      <c r="B76" s="1">
        <v>20966</v>
      </c>
      <c r="C76" s="1">
        <f>B76-B75</f>
        <v>798</v>
      </c>
      <c r="D76" s="5">
        <f>AVERAGE(B76:B82)</f>
        <v>22402.857142857141</v>
      </c>
      <c r="E76" s="5">
        <f t="shared" si="10"/>
        <v>522.57142857142856</v>
      </c>
      <c r="F76" s="1">
        <f t="shared" si="1"/>
        <v>64</v>
      </c>
      <c r="G76" s="6">
        <f>G75+E76-E73</f>
        <v>1604.4285714285716</v>
      </c>
      <c r="H76" s="37">
        <f t="shared" si="2"/>
        <v>0.98155916797762621</v>
      </c>
      <c r="I76" s="37"/>
      <c r="J76" s="6">
        <f>E76+J75-E71</f>
        <v>2734.7142857142871</v>
      </c>
      <c r="K76" s="37">
        <f t="shared" si="3"/>
        <v>0.96804045512010117</v>
      </c>
      <c r="L76" s="37"/>
      <c r="M76" s="6">
        <f>E76+M75-E69</f>
        <v>3978</v>
      </c>
      <c r="N76" s="37">
        <f t="shared" si="4"/>
        <v>0.97619631901840487</v>
      </c>
      <c r="O76" s="37"/>
      <c r="P76" s="6">
        <f>E76+P75-E67</f>
        <v>5212.142857142856</v>
      </c>
      <c r="Q76" s="37">
        <f t="shared" si="5"/>
        <v>0.98536203311097303</v>
      </c>
      <c r="R76" s="37"/>
      <c r="S76" s="6">
        <f>E76+S75-E65</f>
        <v>6424.7142857142835</v>
      </c>
      <c r="T76" s="37">
        <f t="shared" si="6"/>
        <v>0.98491086680390694</v>
      </c>
    </row>
    <row r="77" spans="1:20" x14ac:dyDescent="0.25">
      <c r="A77" s="19">
        <v>43951</v>
      </c>
      <c r="B77" s="1">
        <v>21601</v>
      </c>
      <c r="C77" s="1">
        <f>B77-B76</f>
        <v>635</v>
      </c>
      <c r="D77" s="5">
        <f>AVERAGE(B77:B83)</f>
        <v>22918</v>
      </c>
      <c r="E77" s="5">
        <f t="shared" si="10"/>
        <v>515.14285714285711</v>
      </c>
      <c r="F77" s="1">
        <f t="shared" si="1"/>
        <v>65</v>
      </c>
      <c r="G77" s="6">
        <f>G76+E77-E74</f>
        <v>1572.4285714285713</v>
      </c>
      <c r="H77" s="37">
        <f t="shared" si="2"/>
        <v>0.98005520434511606</v>
      </c>
      <c r="I77" s="37"/>
      <c r="J77" s="6">
        <f>E77+J76-E72</f>
        <v>2672.2857142857156</v>
      </c>
      <c r="K77" s="37">
        <f t="shared" si="3"/>
        <v>0.97717181215065552</v>
      </c>
      <c r="L77" s="37"/>
      <c r="M77" s="6">
        <f>E77+M76-E70</f>
        <v>3862.7142857142853</v>
      </c>
      <c r="N77" s="37">
        <f t="shared" si="4"/>
        <v>0.97101917690152972</v>
      </c>
      <c r="O77" s="37"/>
      <c r="P77" s="6">
        <f>E77+P76-E68</f>
        <v>5112.7142857142844</v>
      </c>
      <c r="Q77" s="37">
        <f t="shared" si="5"/>
        <v>0.98092366726051794</v>
      </c>
      <c r="R77" s="37"/>
      <c r="S77" s="6">
        <f>E77+S76-E66</f>
        <v>6327.2857142857119</v>
      </c>
      <c r="T77" s="37">
        <f t="shared" si="6"/>
        <v>0.9848353456518355</v>
      </c>
    </row>
    <row r="78" spans="1:20" x14ac:dyDescent="0.25">
      <c r="A78" s="19">
        <v>43952</v>
      </c>
      <c r="B78" s="1">
        <v>22133</v>
      </c>
      <c r="C78" s="1">
        <f>B78-B77</f>
        <v>532</v>
      </c>
      <c r="D78" s="5">
        <f>AVERAGE(B78:B84)</f>
        <v>23454.857142857141</v>
      </c>
      <c r="E78" s="5">
        <f t="shared" si="10"/>
        <v>536.85714285714289</v>
      </c>
      <c r="F78" s="1">
        <f t="shared" ref="F78:F141" si="11">F77+1</f>
        <v>66</v>
      </c>
      <c r="G78" s="6">
        <f>G77+E78-E75</f>
        <v>1574.5714285714284</v>
      </c>
      <c r="H78" s="37">
        <f t="shared" ref="H78:H141" si="12">G78/G77</f>
        <v>1.0013627691469065</v>
      </c>
      <c r="I78" s="37"/>
      <c r="J78" s="6">
        <f>E78+J77-E73</f>
        <v>2656.4285714285729</v>
      </c>
      <c r="K78" s="37">
        <f t="shared" ref="K78:K141" si="13">J78/J77</f>
        <v>0.99406607505613176</v>
      </c>
      <c r="L78" s="37"/>
      <c r="M78" s="6">
        <f>E78+M77-E71</f>
        <v>3786.7142857142853</v>
      </c>
      <c r="N78" s="37">
        <f t="shared" ref="N78:N141" si="14">M78/M77</f>
        <v>0.98032471615074523</v>
      </c>
      <c r="O78" s="37"/>
      <c r="P78" s="6">
        <f>E78+P77-E69</f>
        <v>5029.9999999999991</v>
      </c>
      <c r="Q78" s="37">
        <f t="shared" ref="Q78:Q141" si="15">P78/P77</f>
        <v>0.98382184470088585</v>
      </c>
      <c r="R78" s="37"/>
      <c r="S78" s="6">
        <f>E78+S77-E67</f>
        <v>6264.1428571428551</v>
      </c>
      <c r="T78" s="37">
        <f t="shared" ref="T78:T141" si="16">S78/S77</f>
        <v>0.99002054593484012</v>
      </c>
    </row>
    <row r="79" spans="1:20" x14ac:dyDescent="0.25">
      <c r="A79" s="19">
        <v>43953</v>
      </c>
      <c r="B79" s="1">
        <v>22432</v>
      </c>
      <c r="C79" s="1">
        <f>B79-B78</f>
        <v>299</v>
      </c>
      <c r="D79" s="5">
        <f>AVERAGE(B79:B85)</f>
        <v>24015.714285714286</v>
      </c>
      <c r="E79" s="5">
        <f t="shared" si="10"/>
        <v>560.85714285714289</v>
      </c>
      <c r="F79" s="1">
        <f t="shared" si="11"/>
        <v>67</v>
      </c>
      <c r="G79" s="6">
        <f>G78+E79-E76</f>
        <v>1612.8571428571431</v>
      </c>
      <c r="H79" s="37">
        <f t="shared" si="12"/>
        <v>1.0243150063509348</v>
      </c>
      <c r="I79" s="37"/>
      <c r="J79" s="6">
        <f>E79+J78-E74</f>
        <v>2670.1428571428587</v>
      </c>
      <c r="K79" s="37">
        <f t="shared" si="13"/>
        <v>1.0051626781392848</v>
      </c>
      <c r="L79" s="37"/>
      <c r="M79" s="6">
        <f>E79+M78-E72</f>
        <v>3770</v>
      </c>
      <c r="N79" s="37">
        <f t="shared" si="14"/>
        <v>0.99558607160372747</v>
      </c>
      <c r="O79" s="37"/>
      <c r="P79" s="6">
        <f>E79+P78-E70</f>
        <v>4960.4285714285706</v>
      </c>
      <c r="Q79" s="37">
        <f t="shared" si="15"/>
        <v>0.98616870207327467</v>
      </c>
      <c r="R79" s="37"/>
      <c r="S79" s="6">
        <f>E79+S78-E68</f>
        <v>6210.4285714285697</v>
      </c>
      <c r="T79" s="37">
        <f t="shared" si="16"/>
        <v>0.99142511801865496</v>
      </c>
    </row>
    <row r="80" spans="1:20" x14ac:dyDescent="0.25">
      <c r="A80" s="19">
        <v>43954</v>
      </c>
      <c r="B80" s="1">
        <v>22693</v>
      </c>
      <c r="C80" s="1">
        <f>B80-B79</f>
        <v>261</v>
      </c>
      <c r="D80" s="5">
        <f>AVERAGE(B80:B86)</f>
        <v>24606.571428571428</v>
      </c>
      <c r="E80" s="5">
        <f t="shared" si="10"/>
        <v>590.85714285714289</v>
      </c>
      <c r="F80" s="1">
        <f t="shared" si="11"/>
        <v>68</v>
      </c>
      <c r="G80" s="6">
        <f>G79+E80-E77</f>
        <v>1688.5714285714291</v>
      </c>
      <c r="H80" s="37">
        <f t="shared" si="12"/>
        <v>1.0469441984056689</v>
      </c>
      <c r="I80" s="37"/>
      <c r="J80" s="6">
        <f>E80+J79-E75</f>
        <v>2726.285714285716</v>
      </c>
      <c r="K80" s="37">
        <f t="shared" si="13"/>
        <v>1.0210261623241133</v>
      </c>
      <c r="L80" s="37"/>
      <c r="M80" s="6">
        <f>E80+M79-E73</f>
        <v>3808.1428571428573</v>
      </c>
      <c r="N80" s="37">
        <f t="shared" si="14"/>
        <v>1.0101174687381584</v>
      </c>
      <c r="O80" s="37"/>
      <c r="P80" s="6">
        <f>E80+P79-E71</f>
        <v>4938.4285714285706</v>
      </c>
      <c r="Q80" s="37">
        <f t="shared" si="15"/>
        <v>0.99556489934625469</v>
      </c>
      <c r="R80" s="37"/>
      <c r="S80" s="6">
        <f>E80+S79-E69</f>
        <v>6181.7142857142844</v>
      </c>
      <c r="T80" s="37">
        <f t="shared" si="16"/>
        <v>0.99537644054930652</v>
      </c>
    </row>
    <row r="81" spans="1:20" x14ac:dyDescent="0.25">
      <c r="A81" s="19">
        <v>43955</v>
      </c>
      <c r="B81" s="1">
        <v>23169</v>
      </c>
      <c r="C81" s="1">
        <f>B81-B80</f>
        <v>476</v>
      </c>
      <c r="D81" s="5">
        <f>AVERAGE(B81:B87)</f>
        <v>25199.857142857141</v>
      </c>
      <c r="E81" s="5">
        <f t="shared" si="10"/>
        <v>593.28571428571433</v>
      </c>
      <c r="F81" s="1">
        <f t="shared" si="11"/>
        <v>69</v>
      </c>
      <c r="G81" s="6">
        <f>G80+E81-E78</f>
        <v>1745.0000000000007</v>
      </c>
      <c r="H81" s="37">
        <f t="shared" si="12"/>
        <v>1.0334179357021998</v>
      </c>
      <c r="I81" s="37"/>
      <c r="J81" s="6">
        <f>E81+J80-E76</f>
        <v>2797.0000000000018</v>
      </c>
      <c r="K81" s="37">
        <f t="shared" si="13"/>
        <v>1.0259379584992665</v>
      </c>
      <c r="L81" s="37"/>
      <c r="M81" s="6">
        <f>E81+M80-E74</f>
        <v>3854.2857142857147</v>
      </c>
      <c r="N81" s="37">
        <f t="shared" si="14"/>
        <v>1.0121168923734853</v>
      </c>
      <c r="O81" s="37"/>
      <c r="P81" s="6">
        <f>E81+P80-E72</f>
        <v>4954.1428571428569</v>
      </c>
      <c r="Q81" s="37">
        <f t="shared" si="15"/>
        <v>1.0031820417136743</v>
      </c>
      <c r="R81" s="37"/>
      <c r="S81" s="6">
        <f>E81+S80-E70</f>
        <v>6144.5714285714275</v>
      </c>
      <c r="T81" s="37">
        <f t="shared" si="16"/>
        <v>0.99399149565538925</v>
      </c>
    </row>
    <row r="82" spans="1:20" x14ac:dyDescent="0.25">
      <c r="A82" s="19">
        <v>43956</v>
      </c>
      <c r="B82" s="1">
        <v>23826</v>
      </c>
      <c r="C82" s="1">
        <f>B82-B81</f>
        <v>657</v>
      </c>
      <c r="D82" s="5">
        <f>AVERAGE(B82:B88)</f>
        <v>25790.142857142859</v>
      </c>
      <c r="E82" s="5">
        <f t="shared" si="10"/>
        <v>590.28571428571433</v>
      </c>
      <c r="F82" s="1">
        <f t="shared" si="11"/>
        <v>70</v>
      </c>
      <c r="G82" s="6">
        <f>G81+E82-E79</f>
        <v>1774.4285714285722</v>
      </c>
      <c r="H82" s="37">
        <f t="shared" si="12"/>
        <v>1.0168645108473189</v>
      </c>
      <c r="I82" s="37"/>
      <c r="J82" s="6">
        <f>E82+J81-E77</f>
        <v>2872.1428571428587</v>
      </c>
      <c r="K82" s="37">
        <f t="shared" si="13"/>
        <v>1.0268655191787117</v>
      </c>
      <c r="L82" s="37"/>
      <c r="M82" s="6">
        <f>E82+M81-E75</f>
        <v>3909.8571428571436</v>
      </c>
      <c r="N82" s="37">
        <f t="shared" si="14"/>
        <v>1.0144180874722017</v>
      </c>
      <c r="O82" s="37"/>
      <c r="P82" s="6">
        <f>E82+P81-E73</f>
        <v>4991.7142857142862</v>
      </c>
      <c r="Q82" s="37">
        <f t="shared" si="15"/>
        <v>1.0075838403644859</v>
      </c>
      <c r="R82" s="37"/>
      <c r="S82" s="6">
        <f>E82+S81-E71</f>
        <v>6121.9999999999991</v>
      </c>
      <c r="T82" s="37">
        <f t="shared" si="16"/>
        <v>0.99632660652841065</v>
      </c>
    </row>
    <row r="83" spans="1:20" x14ac:dyDescent="0.25">
      <c r="A83" s="19">
        <v>43957</v>
      </c>
      <c r="B83" s="1">
        <v>24572</v>
      </c>
      <c r="C83" s="1">
        <f>B83-B82</f>
        <v>746</v>
      </c>
      <c r="D83" s="5">
        <f>AVERAGE(B83:B89)</f>
        <v>26394.285714285714</v>
      </c>
      <c r="E83" s="5">
        <f t="shared" ref="E83:E98" si="17">AVERAGE(C83:C89)</f>
        <v>604.14285714285711</v>
      </c>
      <c r="F83" s="1">
        <f t="shared" si="11"/>
        <v>71</v>
      </c>
      <c r="G83" s="6">
        <f>G82+E83-E80</f>
        <v>1787.7142857142865</v>
      </c>
      <c r="H83" s="37">
        <f t="shared" si="12"/>
        <v>1.0074873198615248</v>
      </c>
      <c r="I83" s="37"/>
      <c r="J83" s="6">
        <f>E83+J82-E78</f>
        <v>2939.4285714285725</v>
      </c>
      <c r="K83" s="37">
        <f t="shared" si="13"/>
        <v>1.0234270082069135</v>
      </c>
      <c r="L83" s="37"/>
      <c r="M83" s="6">
        <f>E83+M82-E76</f>
        <v>3991.4285714285725</v>
      </c>
      <c r="N83" s="37">
        <f t="shared" si="14"/>
        <v>1.0208630202053419</v>
      </c>
      <c r="O83" s="37"/>
      <c r="P83" s="6">
        <f>E83+P82-E74</f>
        <v>5048.7142857142862</v>
      </c>
      <c r="Q83" s="37">
        <f t="shared" si="15"/>
        <v>1.0114189227863317</v>
      </c>
      <c r="R83" s="37"/>
      <c r="S83" s="6">
        <f>E83+S82-E72</f>
        <v>6148.5714285714275</v>
      </c>
      <c r="T83" s="37">
        <f t="shared" si="16"/>
        <v>1.0043403182900079</v>
      </c>
    </row>
    <row r="84" spans="1:20" x14ac:dyDescent="0.25">
      <c r="A84" s="19">
        <v>43958</v>
      </c>
      <c r="B84" s="1">
        <v>25359</v>
      </c>
      <c r="C84" s="1">
        <f>B84-B83</f>
        <v>787</v>
      </c>
      <c r="D84" s="5">
        <f>AVERAGE(B84:B90)</f>
        <v>26991.857142857141</v>
      </c>
      <c r="E84" s="5">
        <f t="shared" si="17"/>
        <v>597.57142857142856</v>
      </c>
      <c r="F84" s="1">
        <f t="shared" si="11"/>
        <v>72</v>
      </c>
      <c r="G84" s="6">
        <f>G83+E84-E81</f>
        <v>1792.0000000000009</v>
      </c>
      <c r="H84" s="37">
        <f t="shared" si="12"/>
        <v>1.0023973150071921</v>
      </c>
      <c r="I84" s="37"/>
      <c r="J84" s="6">
        <f>E84+J83-E79</f>
        <v>2976.1428571428578</v>
      </c>
      <c r="K84" s="37">
        <f t="shared" si="13"/>
        <v>1.0124902799377915</v>
      </c>
      <c r="L84" s="37"/>
      <c r="M84" s="6">
        <f>E84+M83-E77</f>
        <v>4073.857142857144</v>
      </c>
      <c r="N84" s="37">
        <f t="shared" si="14"/>
        <v>1.0206513958482464</v>
      </c>
      <c r="O84" s="37"/>
      <c r="P84" s="6">
        <f>E84+P83-E75</f>
        <v>5111.5714285714294</v>
      </c>
      <c r="Q84" s="37">
        <f t="shared" si="15"/>
        <v>1.0124501287456495</v>
      </c>
      <c r="R84" s="37"/>
      <c r="S84" s="6">
        <f>E84+S83-E73</f>
        <v>6193.4285714285706</v>
      </c>
      <c r="T84" s="37">
        <f t="shared" si="16"/>
        <v>1.0072955390334573</v>
      </c>
    </row>
    <row r="85" spans="1:20" x14ac:dyDescent="0.25">
      <c r="A85" s="19">
        <v>43959</v>
      </c>
      <c r="B85" s="1">
        <v>26059</v>
      </c>
      <c r="C85" s="1">
        <f>B85-B84</f>
        <v>700</v>
      </c>
      <c r="D85" s="5">
        <f>AVERAGE(B85:B91)</f>
        <v>27571.285714285714</v>
      </c>
      <c r="E85" s="5">
        <f t="shared" si="17"/>
        <v>579.42857142857144</v>
      </c>
      <c r="F85" s="1">
        <f t="shared" si="11"/>
        <v>73</v>
      </c>
      <c r="G85" s="6">
        <f>G84+E85-E82</f>
        <v>1781.1428571428582</v>
      </c>
      <c r="H85" s="37">
        <f t="shared" si="12"/>
        <v>0.9939413265306124</v>
      </c>
      <c r="I85" s="37"/>
      <c r="J85" s="6">
        <f>E85+J84-E80</f>
        <v>2964.7142857142862</v>
      </c>
      <c r="K85" s="37">
        <f t="shared" si="13"/>
        <v>0.99615993855901686</v>
      </c>
      <c r="L85" s="37"/>
      <c r="M85" s="6">
        <f>E85+M84-E78</f>
        <v>4116.4285714285725</v>
      </c>
      <c r="N85" s="37">
        <f t="shared" si="14"/>
        <v>1.010449907072974</v>
      </c>
      <c r="O85" s="37"/>
      <c r="P85" s="6">
        <f>E85+P84-E76</f>
        <v>5168.4285714285725</v>
      </c>
      <c r="Q85" s="37">
        <f t="shared" si="15"/>
        <v>1.0111232218216373</v>
      </c>
      <c r="R85" s="37"/>
      <c r="S85" s="6">
        <f>E85+S84-E74</f>
        <v>6225.7142857142853</v>
      </c>
      <c r="T85" s="37">
        <f t="shared" si="16"/>
        <v>1.0052128984638096</v>
      </c>
    </row>
    <row r="86" spans="1:20" x14ac:dyDescent="0.25">
      <c r="A86" s="19">
        <v>43960</v>
      </c>
      <c r="B86" s="1">
        <v>26568</v>
      </c>
      <c r="C86" s="1">
        <f>B86-B85</f>
        <v>509</v>
      </c>
      <c r="D86" s="5">
        <f>AVERAGE(B86:B92)</f>
        <v>28149</v>
      </c>
      <c r="E86" s="5">
        <f t="shared" si="17"/>
        <v>577.71428571428567</v>
      </c>
      <c r="F86" s="1">
        <f t="shared" si="11"/>
        <v>74</v>
      </c>
      <c r="G86" s="6">
        <f>G85+E86-E83</f>
        <v>1754.7142857142869</v>
      </c>
      <c r="H86" s="37">
        <f t="shared" si="12"/>
        <v>0.98516201475777998</v>
      </c>
      <c r="I86" s="37"/>
      <c r="J86" s="6">
        <f>E86+J85-E81</f>
        <v>2949.1428571428578</v>
      </c>
      <c r="K86" s="37">
        <f t="shared" si="13"/>
        <v>0.99474774731364146</v>
      </c>
      <c r="L86" s="37"/>
      <c r="M86" s="6">
        <f>E86+M85-E79</f>
        <v>4133.2857142857147</v>
      </c>
      <c r="N86" s="37">
        <f t="shared" si="14"/>
        <v>1.0040950893631788</v>
      </c>
      <c r="O86" s="37"/>
      <c r="P86" s="6">
        <f>E86+P85-E77</f>
        <v>5231.0000000000009</v>
      </c>
      <c r="Q86" s="37">
        <f t="shared" si="15"/>
        <v>1.0121064706044942</v>
      </c>
      <c r="R86" s="37"/>
      <c r="S86" s="6">
        <f>E86+S85-E75</f>
        <v>6268.7142857142853</v>
      </c>
      <c r="T86" s="37">
        <f t="shared" si="16"/>
        <v>1.0069068379990822</v>
      </c>
    </row>
    <row r="87" spans="1:20" x14ac:dyDescent="0.25">
      <c r="A87" s="19">
        <v>43961</v>
      </c>
      <c r="B87" s="1">
        <v>26846</v>
      </c>
      <c r="C87" s="1">
        <f>B87-B86</f>
        <v>278</v>
      </c>
      <c r="D87" s="5">
        <f>AVERAGE(B87:B93)</f>
        <v>28705.142857142859</v>
      </c>
      <c r="E87" s="5">
        <f t="shared" si="17"/>
        <v>556.14285714285711</v>
      </c>
      <c r="F87" s="1">
        <f t="shared" si="11"/>
        <v>75</v>
      </c>
      <c r="G87" s="6">
        <f>G86+E87-E84</f>
        <v>1713.2857142857156</v>
      </c>
      <c r="H87" s="37">
        <f t="shared" si="12"/>
        <v>0.97639013270373698</v>
      </c>
      <c r="I87" s="37"/>
      <c r="J87" s="6">
        <f>E87+J86-E82</f>
        <v>2915.0000000000005</v>
      </c>
      <c r="K87" s="37">
        <f t="shared" si="13"/>
        <v>0.98842278628172831</v>
      </c>
      <c r="L87" s="37"/>
      <c r="M87" s="6">
        <f>E87+M86-E80</f>
        <v>4098.5714285714284</v>
      </c>
      <c r="N87" s="37">
        <f t="shared" si="14"/>
        <v>0.99160128572909811</v>
      </c>
      <c r="O87" s="37"/>
      <c r="P87" s="6">
        <f>E87+P86-E78</f>
        <v>5250.2857142857147</v>
      </c>
      <c r="Q87" s="37">
        <f t="shared" si="15"/>
        <v>1.0036868121364393</v>
      </c>
      <c r="R87" s="37"/>
      <c r="S87" s="6">
        <f>E87+S86-E76</f>
        <v>6302.2857142857138</v>
      </c>
      <c r="T87" s="37">
        <f t="shared" si="16"/>
        <v>1.0053553929946901</v>
      </c>
    </row>
    <row r="88" spans="1:20" x14ac:dyDescent="0.25">
      <c r="A88" s="19">
        <v>43962</v>
      </c>
      <c r="B88" s="1">
        <v>27301</v>
      </c>
      <c r="C88" s="1">
        <f>B88-B87</f>
        <v>455</v>
      </c>
      <c r="D88" s="5">
        <f>AVERAGE(B88:B94)</f>
        <v>29258.571428571428</v>
      </c>
      <c r="E88" s="5">
        <f t="shared" si="17"/>
        <v>553.42857142857144</v>
      </c>
      <c r="F88" s="1">
        <f t="shared" si="11"/>
        <v>76</v>
      </c>
      <c r="G88" s="6">
        <f>G87+E88-E85</f>
        <v>1687.2857142857156</v>
      </c>
      <c r="H88" s="37">
        <f t="shared" si="12"/>
        <v>0.98482448094721919</v>
      </c>
      <c r="I88" s="37"/>
      <c r="J88" s="6">
        <f>E88+J87-E83</f>
        <v>2864.2857142857147</v>
      </c>
      <c r="K88" s="37">
        <f t="shared" si="13"/>
        <v>0.98260230335702037</v>
      </c>
      <c r="L88" s="37"/>
      <c r="M88" s="6">
        <f>E88+M87-E81</f>
        <v>4058.7142857142858</v>
      </c>
      <c r="N88" s="37">
        <f t="shared" si="14"/>
        <v>0.99027535726734062</v>
      </c>
      <c r="O88" s="37"/>
      <c r="P88" s="6">
        <f>E88+P87-E79</f>
        <v>5242.8571428571431</v>
      </c>
      <c r="Q88" s="37">
        <f t="shared" si="15"/>
        <v>0.99858511101436653</v>
      </c>
      <c r="R88" s="37"/>
      <c r="S88" s="6">
        <f>E88+S87-E77</f>
        <v>6340.5714285714284</v>
      </c>
      <c r="T88" s="37">
        <f t="shared" si="16"/>
        <v>1.0060748934626893</v>
      </c>
    </row>
    <row r="89" spans="1:20" x14ac:dyDescent="0.25">
      <c r="A89" s="19">
        <v>43963</v>
      </c>
      <c r="B89" s="1">
        <v>28055</v>
      </c>
      <c r="C89" s="1">
        <f>B89-B88</f>
        <v>754</v>
      </c>
      <c r="D89" s="5">
        <f>AVERAGE(B89:B95)</f>
        <v>29808.571428571428</v>
      </c>
      <c r="E89" s="5">
        <f t="shared" si="17"/>
        <v>550</v>
      </c>
      <c r="F89" s="1">
        <f t="shared" si="11"/>
        <v>77</v>
      </c>
      <c r="G89" s="6">
        <f>G88+E89-E86</f>
        <v>1659.5714285714298</v>
      </c>
      <c r="H89" s="37">
        <f t="shared" si="12"/>
        <v>0.98357463381593424</v>
      </c>
      <c r="I89" s="37"/>
      <c r="J89" s="6">
        <f>E89+J88-E84</f>
        <v>2816.7142857142862</v>
      </c>
      <c r="K89" s="37">
        <f t="shared" si="13"/>
        <v>0.98339152119700757</v>
      </c>
      <c r="L89" s="37"/>
      <c r="M89" s="6">
        <f>E89+M88-E82</f>
        <v>4018.428571428572</v>
      </c>
      <c r="N89" s="37">
        <f t="shared" si="14"/>
        <v>0.99007426700925716</v>
      </c>
      <c r="O89" s="37"/>
      <c r="P89" s="6">
        <f>E89+P88-E80</f>
        <v>5202</v>
      </c>
      <c r="Q89" s="37">
        <f t="shared" si="15"/>
        <v>0.99220708446866479</v>
      </c>
      <c r="R89" s="37"/>
      <c r="S89" s="6">
        <f>E89+S88-E78</f>
        <v>6353.7142857142853</v>
      </c>
      <c r="T89" s="37">
        <f t="shared" si="16"/>
        <v>1.0020728190338861</v>
      </c>
    </row>
    <row r="90" spans="1:20" x14ac:dyDescent="0.25">
      <c r="A90" s="19">
        <v>43964</v>
      </c>
      <c r="B90" s="1">
        <v>28755</v>
      </c>
      <c r="C90" s="1">
        <f>B90-B89</f>
        <v>700</v>
      </c>
      <c r="D90" s="5">
        <f>AVERAGE(B90:B96)</f>
        <v>30346.142857142859</v>
      </c>
      <c r="E90" s="5">
        <f t="shared" si="17"/>
        <v>537.57142857142856</v>
      </c>
      <c r="F90" s="1">
        <f t="shared" si="11"/>
        <v>78</v>
      </c>
      <c r="G90" s="6">
        <f>G89+E90-E87</f>
        <v>1641.0000000000011</v>
      </c>
      <c r="H90" s="37">
        <f t="shared" si="12"/>
        <v>0.98880950331410855</v>
      </c>
      <c r="I90" s="37"/>
      <c r="J90" s="6">
        <f>E90+J89-E85</f>
        <v>2774.8571428571431</v>
      </c>
      <c r="K90" s="37">
        <f t="shared" si="13"/>
        <v>0.98513972713901699</v>
      </c>
      <c r="L90" s="37"/>
      <c r="M90" s="6">
        <f>E90+M89-E83</f>
        <v>3951.857142857144</v>
      </c>
      <c r="N90" s="37">
        <f t="shared" si="14"/>
        <v>0.98343346724021485</v>
      </c>
      <c r="O90" s="37"/>
      <c r="P90" s="6">
        <f>E90+P89-E81</f>
        <v>5146.2857142857138</v>
      </c>
      <c r="Q90" s="37">
        <f t="shared" si="15"/>
        <v>0.98928983358049094</v>
      </c>
      <c r="R90" s="37"/>
      <c r="S90" s="6">
        <f>E90+S89-E79</f>
        <v>6330.4285714285706</v>
      </c>
      <c r="T90" s="37">
        <f t="shared" si="16"/>
        <v>0.99633510207752485</v>
      </c>
    </row>
    <row r="91" spans="1:20" x14ac:dyDescent="0.25">
      <c r="A91" s="19">
        <v>43965</v>
      </c>
      <c r="B91" s="1">
        <v>29415</v>
      </c>
      <c r="C91" s="1">
        <f>B91-B90</f>
        <v>660</v>
      </c>
      <c r="D91" s="5">
        <f>AVERAGE(B91:B97)</f>
        <v>30899.142857142859</v>
      </c>
      <c r="E91" s="5">
        <f t="shared" si="17"/>
        <v>553</v>
      </c>
      <c r="F91" s="1">
        <f t="shared" si="11"/>
        <v>79</v>
      </c>
      <c r="G91" s="6">
        <f>G90+E91-E88</f>
        <v>1640.5714285714294</v>
      </c>
      <c r="H91" s="37">
        <f t="shared" si="12"/>
        <v>0.99973883520501416</v>
      </c>
      <c r="I91" s="37"/>
      <c r="J91" s="6">
        <f>E91+J90-E86</f>
        <v>2750.1428571428573</v>
      </c>
      <c r="K91" s="37">
        <f t="shared" si="13"/>
        <v>0.99109349258649093</v>
      </c>
      <c r="L91" s="37"/>
      <c r="M91" s="6">
        <f>E91+M90-E84</f>
        <v>3907.2857142857156</v>
      </c>
      <c r="N91" s="37">
        <f t="shared" si="14"/>
        <v>0.98872139681162563</v>
      </c>
      <c r="O91" s="37"/>
      <c r="P91" s="6">
        <f>E91+P90-E82</f>
        <v>5108.9999999999991</v>
      </c>
      <c r="Q91" s="37">
        <f t="shared" si="15"/>
        <v>0.99275483011325771</v>
      </c>
      <c r="R91" s="37"/>
      <c r="S91" s="6">
        <f>E91+S90-E80</f>
        <v>6292.5714285714275</v>
      </c>
      <c r="T91" s="37">
        <f t="shared" si="16"/>
        <v>0.99401981359871816</v>
      </c>
    </row>
    <row r="92" spans="1:20" x14ac:dyDescent="0.25">
      <c r="A92" s="19">
        <v>43966</v>
      </c>
      <c r="B92" s="1">
        <v>30103</v>
      </c>
      <c r="C92" s="1">
        <f>B92-B91</f>
        <v>688</v>
      </c>
      <c r="D92" s="5">
        <f>AVERAGE(B92:B98)</f>
        <v>31445</v>
      </c>
      <c r="E92" s="5">
        <f t="shared" si="17"/>
        <v>545.85714285714289</v>
      </c>
      <c r="F92" s="1">
        <f t="shared" si="11"/>
        <v>80</v>
      </c>
      <c r="G92" s="6">
        <f>G91+E92-E89</f>
        <v>1636.4285714285725</v>
      </c>
      <c r="H92" s="37">
        <f t="shared" si="12"/>
        <v>0.99747474747474763</v>
      </c>
      <c r="I92" s="37"/>
      <c r="J92" s="6">
        <f>E92+J91-E87</f>
        <v>2739.8571428571431</v>
      </c>
      <c r="K92" s="37">
        <f t="shared" si="13"/>
        <v>0.99625993454885464</v>
      </c>
      <c r="L92" s="37"/>
      <c r="M92" s="6">
        <f>E92+M91-E85</f>
        <v>3873.7142857142871</v>
      </c>
      <c r="N92" s="37">
        <f t="shared" si="14"/>
        <v>0.99140799239515931</v>
      </c>
      <c r="O92" s="37"/>
      <c r="P92" s="6">
        <f>E92+P91-E83</f>
        <v>5050.7142857142853</v>
      </c>
      <c r="Q92" s="37">
        <f t="shared" si="15"/>
        <v>0.98859156111064517</v>
      </c>
      <c r="R92" s="37"/>
      <c r="S92" s="6">
        <f>E92+S91-E81</f>
        <v>6245.142857142856</v>
      </c>
      <c r="T92" s="37">
        <f t="shared" si="16"/>
        <v>0.99246276788957499</v>
      </c>
    </row>
    <row r="93" spans="1:20" x14ac:dyDescent="0.25">
      <c r="A93" s="19">
        <v>43967</v>
      </c>
      <c r="B93" s="1">
        <v>30461</v>
      </c>
      <c r="C93" s="1">
        <f>B93-B92</f>
        <v>358</v>
      </c>
      <c r="D93" s="5">
        <f>AVERAGE(B93:B99)</f>
        <v>31968.571428571428</v>
      </c>
      <c r="E93" s="5">
        <f t="shared" si="17"/>
        <v>523.57142857142856</v>
      </c>
      <c r="F93" s="1">
        <f t="shared" si="11"/>
        <v>81</v>
      </c>
      <c r="G93" s="6">
        <f>G92+E93-E90</f>
        <v>1622.4285714285725</v>
      </c>
      <c r="H93" s="37">
        <f t="shared" si="12"/>
        <v>0.9914447839371453</v>
      </c>
      <c r="I93" s="37"/>
      <c r="J93" s="6">
        <f>E93+J92-E88</f>
        <v>2710</v>
      </c>
      <c r="K93" s="37">
        <f t="shared" si="13"/>
        <v>0.98910266437249061</v>
      </c>
      <c r="L93" s="37"/>
      <c r="M93" s="6">
        <f>E93+M92-E86</f>
        <v>3819.5714285714298</v>
      </c>
      <c r="N93" s="37">
        <f t="shared" si="14"/>
        <v>0.98602301224369371</v>
      </c>
      <c r="O93" s="37"/>
      <c r="P93" s="6">
        <f>E93+P92-E84</f>
        <v>4976.7142857142853</v>
      </c>
      <c r="Q93" s="37">
        <f t="shared" si="15"/>
        <v>0.98534860698628202</v>
      </c>
      <c r="R93" s="37"/>
      <c r="S93" s="6">
        <f>E93+S92-E82</f>
        <v>6178.4285714285697</v>
      </c>
      <c r="T93" s="37">
        <f t="shared" si="16"/>
        <v>0.98931741238905657</v>
      </c>
    </row>
    <row r="94" spans="1:20" x14ac:dyDescent="0.25">
      <c r="A94" s="19">
        <v>43968</v>
      </c>
      <c r="B94" s="1">
        <v>30720</v>
      </c>
      <c r="C94" s="1">
        <f>B94-B93</f>
        <v>259</v>
      </c>
      <c r="D94" s="5">
        <f>AVERAGE(B94:B100)</f>
        <v>32498.571428571428</v>
      </c>
      <c r="E94" s="5">
        <f t="shared" si="17"/>
        <v>530</v>
      </c>
      <c r="F94" s="1">
        <f t="shared" si="11"/>
        <v>82</v>
      </c>
      <c r="G94" s="6">
        <f>G93+E94-E91</f>
        <v>1599.4285714285725</v>
      </c>
      <c r="H94" s="37">
        <f t="shared" si="12"/>
        <v>0.98582372105309501</v>
      </c>
      <c r="I94" s="37"/>
      <c r="J94" s="6">
        <f>E94+J93-E89</f>
        <v>2690</v>
      </c>
      <c r="K94" s="37">
        <f t="shared" si="13"/>
        <v>0.99261992619926198</v>
      </c>
      <c r="L94" s="37"/>
      <c r="M94" s="6">
        <f>E94+M93-E87</f>
        <v>3793.4285714285725</v>
      </c>
      <c r="N94" s="37">
        <f t="shared" si="14"/>
        <v>0.99315555223099072</v>
      </c>
      <c r="O94" s="37"/>
      <c r="P94" s="6">
        <f>E94+P93-E85</f>
        <v>4927.2857142857138</v>
      </c>
      <c r="Q94" s="37">
        <f t="shared" si="15"/>
        <v>0.99006803111634178</v>
      </c>
      <c r="R94" s="37"/>
      <c r="S94" s="6">
        <f>E94+S93-E83</f>
        <v>6104.2857142857129</v>
      </c>
      <c r="T94" s="37">
        <f t="shared" si="16"/>
        <v>0.98799972253693735</v>
      </c>
    </row>
    <row r="95" spans="1:20" x14ac:dyDescent="0.25">
      <c r="A95" s="19">
        <v>43969</v>
      </c>
      <c r="B95" s="1">
        <v>31151</v>
      </c>
      <c r="C95" s="1">
        <f>B95-B94</f>
        <v>431</v>
      </c>
      <c r="D95" s="5">
        <f>AVERAGE(B95:B101)</f>
        <v>33021.571428571428</v>
      </c>
      <c r="E95" s="5">
        <f t="shared" si="17"/>
        <v>523</v>
      </c>
      <c r="F95" s="1">
        <f t="shared" si="11"/>
        <v>83</v>
      </c>
      <c r="G95" s="6">
        <f>G94+E95-E92</f>
        <v>1576.5714285714296</v>
      </c>
      <c r="H95" s="37">
        <f t="shared" si="12"/>
        <v>0.98570918185066092</v>
      </c>
      <c r="I95" s="37"/>
      <c r="J95" s="6">
        <f>E95+J94-E90</f>
        <v>2675.4285714285716</v>
      </c>
      <c r="K95" s="37">
        <f t="shared" si="13"/>
        <v>0.99458311205523109</v>
      </c>
      <c r="L95" s="37"/>
      <c r="M95" s="6">
        <f>E95+M94-E88</f>
        <v>3763.0000000000009</v>
      </c>
      <c r="N95" s="37">
        <f t="shared" si="14"/>
        <v>0.99197860962566842</v>
      </c>
      <c r="O95" s="37"/>
      <c r="P95" s="6">
        <f>E95+P94-E86</f>
        <v>4872.5714285714284</v>
      </c>
      <c r="Q95" s="37">
        <f t="shared" si="15"/>
        <v>0.98889565393870871</v>
      </c>
      <c r="R95" s="37"/>
      <c r="S95" s="6">
        <f>E95+S94-E84</f>
        <v>6029.7142857142844</v>
      </c>
      <c r="T95" s="37">
        <f t="shared" si="16"/>
        <v>0.98778375848350108</v>
      </c>
    </row>
    <row r="96" spans="1:20" x14ac:dyDescent="0.25">
      <c r="A96" s="19">
        <v>43970</v>
      </c>
      <c r="B96" s="1">
        <v>31818</v>
      </c>
      <c r="C96" s="1">
        <f>B96-B95</f>
        <v>667</v>
      </c>
      <c r="D96" s="5">
        <f>AVERAGE(B96:B102)</f>
        <v>33553</v>
      </c>
      <c r="E96" s="5">
        <f t="shared" si="17"/>
        <v>531.42857142857144</v>
      </c>
      <c r="F96" s="1">
        <f t="shared" si="11"/>
        <v>84</v>
      </c>
      <c r="G96" s="6">
        <f>G95+E96-E93</f>
        <v>1584.4285714285725</v>
      </c>
      <c r="H96" s="37">
        <f t="shared" si="12"/>
        <v>1.0049836897426605</v>
      </c>
      <c r="I96" s="37"/>
      <c r="J96" s="6">
        <f>E96+J95-E91</f>
        <v>2653.8571428571431</v>
      </c>
      <c r="K96" s="37">
        <f t="shared" si="13"/>
        <v>0.9919372063220846</v>
      </c>
      <c r="L96" s="37"/>
      <c r="M96" s="6">
        <f>E96+M95-E89</f>
        <v>3744.4285714285725</v>
      </c>
      <c r="N96" s="37">
        <f t="shared" si="14"/>
        <v>0.9950647279905851</v>
      </c>
      <c r="O96" s="37"/>
      <c r="P96" s="6">
        <f>E96+P95-E87</f>
        <v>4847.8571428571431</v>
      </c>
      <c r="Q96" s="37">
        <f t="shared" si="15"/>
        <v>0.9949278761580862</v>
      </c>
      <c r="R96" s="37"/>
      <c r="S96" s="6">
        <f>E96+S95-E85</f>
        <v>5981.7142857142844</v>
      </c>
      <c r="T96" s="37">
        <f t="shared" si="16"/>
        <v>0.99203942380591359</v>
      </c>
    </row>
    <row r="97" spans="1:20" x14ac:dyDescent="0.25">
      <c r="A97" s="19">
        <v>43971</v>
      </c>
      <c r="B97" s="1">
        <v>32626</v>
      </c>
      <c r="C97" s="1">
        <f>B97-B96</f>
        <v>808</v>
      </c>
      <c r="D97" s="5">
        <f>AVERAGE(B97:B103)</f>
        <v>34095.714285714283</v>
      </c>
      <c r="E97" s="5">
        <f t="shared" si="17"/>
        <v>542.71428571428567</v>
      </c>
      <c r="F97" s="1">
        <f t="shared" si="11"/>
        <v>85</v>
      </c>
      <c r="G97" s="6">
        <f>G96+E97-E94</f>
        <v>1597.1428571428582</v>
      </c>
      <c r="H97" s="37">
        <f t="shared" si="12"/>
        <v>1.0080245243891444</v>
      </c>
      <c r="I97" s="37"/>
      <c r="J97" s="6">
        <f>E97+J96-E92</f>
        <v>2650.7142857142862</v>
      </c>
      <c r="K97" s="37">
        <f t="shared" si="13"/>
        <v>0.99881573989341665</v>
      </c>
      <c r="L97" s="37"/>
      <c r="M97" s="6">
        <f>E97+M96-E90</f>
        <v>3749.5714285714294</v>
      </c>
      <c r="N97" s="37">
        <f t="shared" si="14"/>
        <v>1.0013734691541718</v>
      </c>
      <c r="O97" s="37"/>
      <c r="P97" s="6">
        <f>E97+P96-E88</f>
        <v>4837.1428571428569</v>
      </c>
      <c r="Q97" s="37">
        <f t="shared" si="15"/>
        <v>0.99778989244143201</v>
      </c>
      <c r="R97" s="37"/>
      <c r="S97" s="6">
        <f>E97+S96-E86</f>
        <v>5946.7142857142844</v>
      </c>
      <c r="T97" s="37">
        <f t="shared" si="16"/>
        <v>0.99414883454337022</v>
      </c>
    </row>
    <row r="98" spans="1:20" x14ac:dyDescent="0.25">
      <c r="A98" s="19">
        <v>43972</v>
      </c>
      <c r="B98" s="1">
        <v>33236</v>
      </c>
      <c r="C98" s="1">
        <f>B98-B97</f>
        <v>610</v>
      </c>
      <c r="D98" s="5">
        <f>AVERAGE(B98:B104)</f>
        <v>34637.285714285717</v>
      </c>
      <c r="E98" s="5">
        <f t="shared" si="17"/>
        <v>541.57142857142856</v>
      </c>
      <c r="F98" s="1">
        <f t="shared" si="11"/>
        <v>86</v>
      </c>
      <c r="G98" s="6">
        <f>G97+E98-E95</f>
        <v>1615.7142857142867</v>
      </c>
      <c r="H98" s="37">
        <f t="shared" si="12"/>
        <v>1.0116279069767442</v>
      </c>
      <c r="I98" s="37"/>
      <c r="J98" s="6">
        <f>E98+J97-E93</f>
        <v>2668.7142857142862</v>
      </c>
      <c r="K98" s="37">
        <f t="shared" si="13"/>
        <v>1.0067906224737269</v>
      </c>
      <c r="L98" s="37"/>
      <c r="M98" s="6">
        <f>E98+M97-E91</f>
        <v>3738.1428571428578</v>
      </c>
      <c r="N98" s="37">
        <f t="shared" si="14"/>
        <v>0.99695203261325105</v>
      </c>
      <c r="O98" s="37"/>
      <c r="P98" s="6">
        <f>E98+P97-E89</f>
        <v>4828.7142857142853</v>
      </c>
      <c r="Q98" s="37">
        <f t="shared" si="15"/>
        <v>0.99825753101004133</v>
      </c>
      <c r="R98" s="37"/>
      <c r="S98" s="6">
        <f>E98+S97-E87</f>
        <v>5932.142857142856</v>
      </c>
      <c r="T98" s="37">
        <f t="shared" si="16"/>
        <v>0.99754966728325367</v>
      </c>
    </row>
    <row r="99" spans="1:20" x14ac:dyDescent="0.25">
      <c r="A99" s="19">
        <v>43973</v>
      </c>
      <c r="B99" s="1">
        <v>33768</v>
      </c>
      <c r="C99" s="1">
        <f>B99-B98</f>
        <v>532</v>
      </c>
      <c r="D99" s="5">
        <f>AVERAGE(B99:B105)</f>
        <v>35202.285714285717</v>
      </c>
      <c r="E99" s="5">
        <f t="shared" ref="E99:E114" si="18">AVERAGE(C99:C105)</f>
        <v>565</v>
      </c>
      <c r="F99" s="1">
        <f t="shared" si="11"/>
        <v>87</v>
      </c>
      <c r="G99" s="6">
        <f>G98+E99-E96</f>
        <v>1649.2857142857151</v>
      </c>
      <c r="H99" s="37">
        <f t="shared" si="12"/>
        <v>1.0207780725022104</v>
      </c>
      <c r="I99" s="37"/>
      <c r="J99" s="6">
        <f>E99+J98-E94</f>
        <v>2703.7142857142862</v>
      </c>
      <c r="K99" s="37">
        <f t="shared" si="13"/>
        <v>1.0131149296076227</v>
      </c>
      <c r="L99" s="37"/>
      <c r="M99" s="6">
        <f>E99+M98-E92</f>
        <v>3757.2857142857147</v>
      </c>
      <c r="N99" s="37">
        <f t="shared" si="14"/>
        <v>1.0051209538731991</v>
      </c>
      <c r="O99" s="37"/>
      <c r="P99" s="6">
        <f>E99+P98-E90</f>
        <v>4856.1428571428569</v>
      </c>
      <c r="Q99" s="37">
        <f t="shared" si="15"/>
        <v>1.0056803053164107</v>
      </c>
      <c r="R99" s="37"/>
      <c r="S99" s="6">
        <f>E99+S98-E88</f>
        <v>5943.7142857142844</v>
      </c>
      <c r="T99" s="37">
        <f t="shared" si="16"/>
        <v>1.0019506321493077</v>
      </c>
    </row>
    <row r="100" spans="1:20" x14ac:dyDescent="0.25">
      <c r="A100" s="19">
        <v>43974</v>
      </c>
      <c r="B100" s="1">
        <v>34171</v>
      </c>
      <c r="C100" s="1">
        <f>B100-B99</f>
        <v>403</v>
      </c>
      <c r="D100" s="5">
        <f>AVERAGE(B100:B106)</f>
        <v>35801.714285714283</v>
      </c>
      <c r="E100" s="5">
        <f t="shared" si="18"/>
        <v>599.42857142857144</v>
      </c>
      <c r="F100" s="1">
        <f t="shared" si="11"/>
        <v>88</v>
      </c>
      <c r="G100" s="6">
        <f>G99+E100-E97</f>
        <v>1706.0000000000009</v>
      </c>
      <c r="H100" s="37">
        <f t="shared" si="12"/>
        <v>1.0343871805976614</v>
      </c>
      <c r="I100" s="37"/>
      <c r="J100" s="6">
        <f>E100+J99-E95</f>
        <v>2780.1428571428578</v>
      </c>
      <c r="K100" s="37">
        <f t="shared" si="13"/>
        <v>1.0282679911233226</v>
      </c>
      <c r="L100" s="37"/>
      <c r="M100" s="6">
        <f>E100+M99-E93</f>
        <v>3833.1428571428578</v>
      </c>
      <c r="N100" s="37">
        <f t="shared" si="14"/>
        <v>1.0201893464126841</v>
      </c>
      <c r="O100" s="37"/>
      <c r="P100" s="6">
        <f>E100+P99-E91</f>
        <v>4902.5714285714284</v>
      </c>
      <c r="Q100" s="37">
        <f t="shared" si="15"/>
        <v>1.0095607919277498</v>
      </c>
      <c r="R100" s="37"/>
      <c r="S100" s="6">
        <f>E100+S99-E89</f>
        <v>5993.142857142856</v>
      </c>
      <c r="T100" s="37">
        <f t="shared" si="16"/>
        <v>1.0083161082536174</v>
      </c>
    </row>
    <row r="101" spans="1:20" x14ac:dyDescent="0.25">
      <c r="A101" s="19">
        <v>43975</v>
      </c>
      <c r="B101" s="1">
        <v>34381</v>
      </c>
      <c r="C101" s="1">
        <f>B101-B100</f>
        <v>210</v>
      </c>
      <c r="D101" s="5">
        <f>AVERAGE(B101:B107)</f>
        <v>36405.285714285717</v>
      </c>
      <c r="E101" s="5">
        <f t="shared" si="18"/>
        <v>603.57142857142856</v>
      </c>
      <c r="F101" s="1">
        <f t="shared" si="11"/>
        <v>89</v>
      </c>
      <c r="G101" s="6">
        <f>G100+E101-E98</f>
        <v>1768.0000000000009</v>
      </c>
      <c r="H101" s="37">
        <f t="shared" si="12"/>
        <v>1.0363423212192262</v>
      </c>
      <c r="I101" s="37"/>
      <c r="J101" s="6">
        <f>E101+J100-E96</f>
        <v>2852.2857142857147</v>
      </c>
      <c r="K101" s="37">
        <f t="shared" si="13"/>
        <v>1.0259493345665689</v>
      </c>
      <c r="L101" s="37"/>
      <c r="M101" s="6">
        <f>E101+M100-E94</f>
        <v>3906.7142857142862</v>
      </c>
      <c r="N101" s="37">
        <f t="shared" si="14"/>
        <v>1.0191935002981514</v>
      </c>
      <c r="O101" s="37"/>
      <c r="P101" s="6">
        <f>E101+P100-E92</f>
        <v>4960.2857142857138</v>
      </c>
      <c r="Q101" s="37">
        <f t="shared" si="15"/>
        <v>1.0117722477999882</v>
      </c>
      <c r="R101" s="37"/>
      <c r="S101" s="6">
        <f>E101+S100-E90</f>
        <v>6059.142857142856</v>
      </c>
      <c r="T101" s="37">
        <f t="shared" si="16"/>
        <v>1.0110125858123571</v>
      </c>
    </row>
    <row r="102" spans="1:20" x14ac:dyDescent="0.25">
      <c r="A102" s="19">
        <v>43976</v>
      </c>
      <c r="B102" s="1">
        <v>34871</v>
      </c>
      <c r="C102" s="1">
        <f>B102-B101</f>
        <v>490</v>
      </c>
      <c r="D102" s="5">
        <f>AVERAGE(B102:B108)</f>
        <v>37016.714285714283</v>
      </c>
      <c r="E102" s="5">
        <f t="shared" si="18"/>
        <v>611.42857142857144</v>
      </c>
      <c r="F102" s="1">
        <f t="shared" si="11"/>
        <v>90</v>
      </c>
      <c r="G102" s="6">
        <f>G101+E102-E99</f>
        <v>1814.4285714285725</v>
      </c>
      <c r="H102" s="37">
        <f t="shared" si="12"/>
        <v>1.0262605042016808</v>
      </c>
      <c r="I102" s="37"/>
      <c r="J102" s="6">
        <f>E102+J101-E97</f>
        <v>2921.0000000000005</v>
      </c>
      <c r="K102" s="37">
        <f t="shared" si="13"/>
        <v>1.0240909546228589</v>
      </c>
      <c r="L102" s="37"/>
      <c r="M102" s="6">
        <f>E102+M101-E95</f>
        <v>3995.1428571428578</v>
      </c>
      <c r="N102" s="37">
        <f t="shared" si="14"/>
        <v>1.022635023951439</v>
      </c>
      <c r="O102" s="37"/>
      <c r="P102" s="6">
        <f>E102+P101-E93</f>
        <v>5048.1428571428569</v>
      </c>
      <c r="Q102" s="37">
        <f t="shared" si="15"/>
        <v>1.0177121133575255</v>
      </c>
      <c r="R102" s="37"/>
      <c r="S102" s="6">
        <f>E102+S101-E91</f>
        <v>6117.5714285714275</v>
      </c>
      <c r="T102" s="37">
        <f t="shared" si="16"/>
        <v>1.0096430423916631</v>
      </c>
    </row>
    <row r="103" spans="1:20" x14ac:dyDescent="0.25">
      <c r="A103" s="19">
        <v>43977</v>
      </c>
      <c r="B103" s="1">
        <v>35617</v>
      </c>
      <c r="C103" s="1">
        <f>B103-B102</f>
        <v>746</v>
      </c>
      <c r="D103" s="5">
        <f>AVERAGE(B103:B109)</f>
        <v>37650.714285714283</v>
      </c>
      <c r="E103" s="5">
        <f t="shared" si="18"/>
        <v>634</v>
      </c>
      <c r="F103" s="1">
        <f t="shared" si="11"/>
        <v>91</v>
      </c>
      <c r="G103" s="6">
        <f>G102+E103-E100</f>
        <v>1849.0000000000009</v>
      </c>
      <c r="H103" s="37">
        <f t="shared" si="12"/>
        <v>1.019053617825368</v>
      </c>
      <c r="I103" s="37"/>
      <c r="J103" s="6">
        <f>E103+J102-E98</f>
        <v>3013.428571428572</v>
      </c>
      <c r="K103" s="37">
        <f t="shared" si="13"/>
        <v>1.031642783782462</v>
      </c>
      <c r="L103" s="37"/>
      <c r="M103" s="6">
        <f>E103+M102-E96</f>
        <v>4097.7142857142862</v>
      </c>
      <c r="N103" s="37">
        <f t="shared" si="14"/>
        <v>1.0256740327540586</v>
      </c>
      <c r="O103" s="37"/>
      <c r="P103" s="6">
        <f>E103+P102-E94</f>
        <v>5152.1428571428569</v>
      </c>
      <c r="Q103" s="37">
        <f t="shared" si="15"/>
        <v>1.0206016356793164</v>
      </c>
      <c r="R103" s="37"/>
      <c r="S103" s="6">
        <f>E103+S102-E92</f>
        <v>6205.7142857142844</v>
      </c>
      <c r="T103" s="37">
        <f t="shared" si="16"/>
        <v>1.0144081451556406</v>
      </c>
    </row>
    <row r="104" spans="1:20" x14ac:dyDescent="0.25">
      <c r="A104" s="19">
        <v>43978</v>
      </c>
      <c r="B104" s="1">
        <v>36417</v>
      </c>
      <c r="C104" s="1">
        <f>B104-B103</f>
        <v>800</v>
      </c>
      <c r="D104" s="5">
        <f>AVERAGE(B104:B110)</f>
        <v>38306.857142857145</v>
      </c>
      <c r="E104" s="5">
        <f t="shared" si="18"/>
        <v>656.14285714285711</v>
      </c>
      <c r="F104" s="1">
        <f t="shared" si="11"/>
        <v>92</v>
      </c>
      <c r="G104" s="6">
        <f>G103+E104-E101</f>
        <v>1901.5714285714294</v>
      </c>
      <c r="H104" s="37">
        <f t="shared" si="12"/>
        <v>1.0284323572587499</v>
      </c>
      <c r="I104" s="37"/>
      <c r="J104" s="6">
        <f>E104+J103-E99</f>
        <v>3104.5714285714294</v>
      </c>
      <c r="K104" s="37">
        <f t="shared" si="13"/>
        <v>1.0302455674599413</v>
      </c>
      <c r="L104" s="37"/>
      <c r="M104" s="6">
        <f>E104+M103-E97</f>
        <v>4211.1428571428578</v>
      </c>
      <c r="N104" s="37">
        <f t="shared" si="14"/>
        <v>1.0276809371077953</v>
      </c>
      <c r="O104" s="37"/>
      <c r="P104" s="6">
        <f>E104+P103-E95</f>
        <v>5285.2857142857138</v>
      </c>
      <c r="Q104" s="37">
        <f t="shared" si="15"/>
        <v>1.0258422293081935</v>
      </c>
      <c r="R104" s="37"/>
      <c r="S104" s="6">
        <f>E104+S103-E93</f>
        <v>6338.2857142857129</v>
      </c>
      <c r="T104" s="37">
        <f t="shared" si="16"/>
        <v>1.0213627992633518</v>
      </c>
    </row>
    <row r="105" spans="1:20" x14ac:dyDescent="0.25">
      <c r="A105" s="19">
        <v>43979</v>
      </c>
      <c r="B105" s="1">
        <v>37191</v>
      </c>
      <c r="C105" s="1">
        <f>B105-B104</f>
        <v>774</v>
      </c>
      <c r="D105" s="5">
        <f>AVERAGE(B105:B111)</f>
        <v>38998.142857142855</v>
      </c>
      <c r="E105" s="5">
        <f t="shared" si="18"/>
        <v>691.28571428571433</v>
      </c>
      <c r="F105" s="1">
        <f t="shared" si="11"/>
        <v>93</v>
      </c>
      <c r="G105" s="6">
        <f>G104+E105-E102</f>
        <v>1981.428571428572</v>
      </c>
      <c r="H105" s="37">
        <f t="shared" si="12"/>
        <v>1.0419953421981818</v>
      </c>
      <c r="I105" s="37"/>
      <c r="J105" s="6">
        <f>E105+J104-E100</f>
        <v>3196.428571428572</v>
      </c>
      <c r="K105" s="37">
        <f t="shared" si="13"/>
        <v>1.0295877047671635</v>
      </c>
      <c r="L105" s="37"/>
      <c r="M105" s="6">
        <f>E105+M104-E98</f>
        <v>4360.857142857144</v>
      </c>
      <c r="N105" s="37">
        <f t="shared" si="14"/>
        <v>1.035551937037791</v>
      </c>
      <c r="O105" s="37"/>
      <c r="P105" s="6">
        <f>E105+P104-E96</f>
        <v>5445.1428571428569</v>
      </c>
      <c r="Q105" s="37">
        <f t="shared" si="15"/>
        <v>1.0302456955969403</v>
      </c>
      <c r="R105" s="37"/>
      <c r="S105" s="6">
        <f>E105+S104-E94</f>
        <v>6499.5714285714275</v>
      </c>
      <c r="T105" s="37">
        <f t="shared" si="16"/>
        <v>1.025446267580238</v>
      </c>
    </row>
    <row r="106" spans="1:20" x14ac:dyDescent="0.25">
      <c r="A106" s="19">
        <v>43980</v>
      </c>
      <c r="B106" s="1">
        <v>37964</v>
      </c>
      <c r="C106" s="1">
        <f>B106-B105</f>
        <v>773</v>
      </c>
      <c r="D106" s="5">
        <f>AVERAGE(B106:B112)</f>
        <v>39727.285714285717</v>
      </c>
      <c r="E106" s="5">
        <f t="shared" si="18"/>
        <v>729.14285714285711</v>
      </c>
      <c r="F106" s="1">
        <f t="shared" si="11"/>
        <v>94</v>
      </c>
      <c r="G106" s="6">
        <f>G105+E106-E103</f>
        <v>2076.5714285714294</v>
      </c>
      <c r="H106" s="37">
        <f t="shared" si="12"/>
        <v>1.0480173035328046</v>
      </c>
      <c r="I106" s="37"/>
      <c r="J106" s="6">
        <f>E106+J105-E101</f>
        <v>3322.0000000000009</v>
      </c>
      <c r="K106" s="37">
        <f t="shared" si="13"/>
        <v>1.0392849162011175</v>
      </c>
      <c r="L106" s="37"/>
      <c r="M106" s="6">
        <f>E106+M105-E99</f>
        <v>4525.0000000000009</v>
      </c>
      <c r="N106" s="37">
        <f t="shared" si="14"/>
        <v>1.0376400445521849</v>
      </c>
      <c r="O106" s="37"/>
      <c r="P106" s="6">
        <f>E106+P105-E97</f>
        <v>5631.5714285714284</v>
      </c>
      <c r="Q106" s="37">
        <f t="shared" si="15"/>
        <v>1.0342375905131704</v>
      </c>
      <c r="R106" s="37"/>
      <c r="S106" s="6">
        <f>E106+S105-E95</f>
        <v>6705.7142857142844</v>
      </c>
      <c r="T106" s="37">
        <f t="shared" si="16"/>
        <v>1.0317163769039717</v>
      </c>
    </row>
    <row r="107" spans="1:20" x14ac:dyDescent="0.25">
      <c r="A107" s="19">
        <v>43981</v>
      </c>
      <c r="B107" s="1">
        <v>38396</v>
      </c>
      <c r="C107" s="1">
        <f>B107-B106</f>
        <v>432</v>
      </c>
      <c r="D107" s="5">
        <f>AVERAGE(B107:B113)</f>
        <v>40509.714285714283</v>
      </c>
      <c r="E107" s="5">
        <f t="shared" si="18"/>
        <v>782.42857142857144</v>
      </c>
      <c r="F107" s="1">
        <f t="shared" si="11"/>
        <v>95</v>
      </c>
      <c r="G107" s="6">
        <f>G106+E107-E104</f>
        <v>2202.857142857144</v>
      </c>
      <c r="H107" s="37">
        <f t="shared" si="12"/>
        <v>1.0608145294441389</v>
      </c>
      <c r="I107" s="37"/>
      <c r="J107" s="6">
        <f>E107+J106-E102</f>
        <v>3493.0000000000009</v>
      </c>
      <c r="K107" s="37">
        <f t="shared" si="13"/>
        <v>1.051475015051174</v>
      </c>
      <c r="L107" s="37"/>
      <c r="M107" s="6">
        <f>E107+M106-E100</f>
        <v>4708.0000000000009</v>
      </c>
      <c r="N107" s="37">
        <f t="shared" si="14"/>
        <v>1.0404419889502763</v>
      </c>
      <c r="O107" s="37"/>
      <c r="P107" s="6">
        <f>E107+P106-E98</f>
        <v>5872.4285714285716</v>
      </c>
      <c r="Q107" s="37">
        <f t="shared" si="15"/>
        <v>1.042769082468735</v>
      </c>
      <c r="R107" s="37"/>
      <c r="S107" s="6">
        <f>E107+S106-E96</f>
        <v>6956.7142857142844</v>
      </c>
      <c r="T107" s="37">
        <f t="shared" si="16"/>
        <v>1.0374307626757564</v>
      </c>
    </row>
    <row r="108" spans="1:20" x14ac:dyDescent="0.25">
      <c r="A108" s="19">
        <v>43982</v>
      </c>
      <c r="B108" s="1">
        <v>38661</v>
      </c>
      <c r="C108" s="1">
        <f>B108-B107</f>
        <v>265</v>
      </c>
      <c r="D108" s="5">
        <f>AVERAGE(B108:B114)</f>
        <v>41342.285714285717</v>
      </c>
      <c r="E108" s="5">
        <f t="shared" si="18"/>
        <v>832.57142857142856</v>
      </c>
      <c r="F108" s="1">
        <f t="shared" si="11"/>
        <v>96</v>
      </c>
      <c r="G108" s="6">
        <f>G107+E108-E105</f>
        <v>2344.1428571428582</v>
      </c>
      <c r="H108" s="37">
        <f t="shared" si="12"/>
        <v>1.0641374837872892</v>
      </c>
      <c r="I108" s="37"/>
      <c r="J108" s="6">
        <f>E108+J107-E103</f>
        <v>3691.5714285714294</v>
      </c>
      <c r="K108" s="37">
        <f t="shared" si="13"/>
        <v>1.0568483906588686</v>
      </c>
      <c r="L108" s="37"/>
      <c r="M108" s="6">
        <f>E108+M107-E101</f>
        <v>4937.0000000000009</v>
      </c>
      <c r="N108" s="37">
        <f t="shared" si="14"/>
        <v>1.0486406117247238</v>
      </c>
      <c r="O108" s="37"/>
      <c r="P108" s="6">
        <f>E108+P107-E99</f>
        <v>6140</v>
      </c>
      <c r="Q108" s="37">
        <f t="shared" si="15"/>
        <v>1.0455640158610455</v>
      </c>
      <c r="R108" s="37"/>
      <c r="S108" s="6">
        <f>E108+S107-E97</f>
        <v>7246.5714285714275</v>
      </c>
      <c r="T108" s="37">
        <f t="shared" si="16"/>
        <v>1.0416658110355874</v>
      </c>
    </row>
    <row r="109" spans="1:20" x14ac:dyDescent="0.25">
      <c r="A109" s="19">
        <v>43983</v>
      </c>
      <c r="B109" s="1">
        <v>39309</v>
      </c>
      <c r="C109" s="1">
        <f>B109-B108</f>
        <v>648</v>
      </c>
      <c r="D109" s="5">
        <f>AVERAGE(B109:B115)</f>
        <v>42203</v>
      </c>
      <c r="E109" s="5">
        <f t="shared" si="18"/>
        <v>860.71428571428567</v>
      </c>
      <c r="F109" s="1">
        <f t="shared" si="11"/>
        <v>97</v>
      </c>
      <c r="G109" s="6">
        <f>G108+E109-E106</f>
        <v>2475.7142857142871</v>
      </c>
      <c r="H109" s="37">
        <f t="shared" si="12"/>
        <v>1.0561277347796942</v>
      </c>
      <c r="I109" s="37"/>
      <c r="J109" s="6">
        <f>E109+J108-E104</f>
        <v>3896.1428571428578</v>
      </c>
      <c r="K109" s="37">
        <f t="shared" si="13"/>
        <v>1.0554158120815758</v>
      </c>
      <c r="L109" s="37"/>
      <c r="M109" s="6">
        <f>E109+M108-E102</f>
        <v>5186.2857142857147</v>
      </c>
      <c r="N109" s="37">
        <f t="shared" si="14"/>
        <v>1.0504933591828467</v>
      </c>
      <c r="O109" s="37"/>
      <c r="P109" s="6">
        <f>E109+P108-E100</f>
        <v>6401.2857142857138</v>
      </c>
      <c r="Q109" s="37">
        <f t="shared" si="15"/>
        <v>1.0425546765937646</v>
      </c>
      <c r="R109" s="37"/>
      <c r="S109" s="6">
        <f>E109+S108-E98</f>
        <v>7565.7142857142844</v>
      </c>
      <c r="T109" s="37">
        <f t="shared" si="16"/>
        <v>1.0440405314828687</v>
      </c>
    </row>
    <row r="110" spans="1:20" x14ac:dyDescent="0.25">
      <c r="A110" s="19">
        <v>43984</v>
      </c>
      <c r="B110" s="1">
        <v>40210</v>
      </c>
      <c r="C110" s="1">
        <f>B110-B109</f>
        <v>901</v>
      </c>
      <c r="D110" s="5">
        <f>AVERAGE(B110:B116)</f>
        <v>43067.857142857145</v>
      </c>
      <c r="E110" s="5">
        <f t="shared" si="18"/>
        <v>864.85714285714289</v>
      </c>
      <c r="F110" s="1">
        <f t="shared" si="11"/>
        <v>98</v>
      </c>
      <c r="G110" s="6">
        <f>G109+E110-E107</f>
        <v>2558.1428571428587</v>
      </c>
      <c r="H110" s="37">
        <f t="shared" si="12"/>
        <v>1.0332948643969995</v>
      </c>
      <c r="I110" s="37"/>
      <c r="J110" s="6">
        <f>E110+J109-E105</f>
        <v>4069.7142857142867</v>
      </c>
      <c r="K110" s="37">
        <f t="shared" si="13"/>
        <v>1.044549554504455</v>
      </c>
      <c r="L110" s="37"/>
      <c r="M110" s="6">
        <f>E110+M109-E103</f>
        <v>5417.1428571428578</v>
      </c>
      <c r="N110" s="37">
        <f t="shared" si="14"/>
        <v>1.0445130013221684</v>
      </c>
      <c r="O110" s="37"/>
      <c r="P110" s="6">
        <f>E110+P109-E101</f>
        <v>6662.5714285714284</v>
      </c>
      <c r="Q110" s="37">
        <f t="shared" si="15"/>
        <v>1.0408176928741995</v>
      </c>
      <c r="R110" s="37"/>
      <c r="S110" s="6">
        <f>E110+S109-E99</f>
        <v>7865.5714285714275</v>
      </c>
      <c r="T110" s="37">
        <f t="shared" si="16"/>
        <v>1.0396336858006043</v>
      </c>
    </row>
    <row r="111" spans="1:20" x14ac:dyDescent="0.25">
      <c r="A111" s="19">
        <v>43985</v>
      </c>
      <c r="B111" s="1">
        <v>41256</v>
      </c>
      <c r="C111" s="1">
        <f>B111-B110</f>
        <v>1046</v>
      </c>
      <c r="D111" s="5">
        <f>AVERAGE(B111:B117)</f>
        <v>43937.714285714283</v>
      </c>
      <c r="E111" s="5">
        <f t="shared" si="18"/>
        <v>869.85714285714289</v>
      </c>
      <c r="F111" s="1">
        <f t="shared" si="11"/>
        <v>99</v>
      </c>
      <c r="G111" s="6">
        <f>G110+E111-E108</f>
        <v>2595.4285714285734</v>
      </c>
      <c r="H111" s="37">
        <f t="shared" si="12"/>
        <v>1.0145753057463562</v>
      </c>
      <c r="I111" s="37"/>
      <c r="J111" s="6">
        <f>E111+J110-E106</f>
        <v>4210.4285714285725</v>
      </c>
      <c r="K111" s="37">
        <f t="shared" si="13"/>
        <v>1.0345759618084809</v>
      </c>
      <c r="L111" s="37"/>
      <c r="M111" s="6">
        <f>E111+M110-E104</f>
        <v>5630.857142857144</v>
      </c>
      <c r="N111" s="37">
        <f t="shared" si="14"/>
        <v>1.039451476793249</v>
      </c>
      <c r="O111" s="37"/>
      <c r="P111" s="6">
        <f>E111+P110-E102</f>
        <v>6921</v>
      </c>
      <c r="Q111" s="37">
        <f t="shared" si="15"/>
        <v>1.0387881126978</v>
      </c>
      <c r="R111" s="37"/>
      <c r="S111" s="6">
        <f>E111+S110-E100</f>
        <v>8135.9999999999991</v>
      </c>
      <c r="T111" s="37">
        <f t="shared" si="16"/>
        <v>1.0343813000599358</v>
      </c>
    </row>
    <row r="112" spans="1:20" x14ac:dyDescent="0.25">
      <c r="A112" s="19">
        <v>43986</v>
      </c>
      <c r="B112" s="1">
        <v>42295</v>
      </c>
      <c r="C112" s="1">
        <f>B112-B111</f>
        <v>1039</v>
      </c>
      <c r="D112" s="5">
        <f>AVERAGE(B112:B118)</f>
        <v>44863.428571428572</v>
      </c>
      <c r="E112" s="5">
        <f t="shared" si="18"/>
        <v>925.71428571428567</v>
      </c>
      <c r="F112" s="1">
        <f t="shared" si="11"/>
        <v>100</v>
      </c>
      <c r="G112" s="6">
        <f>G111+E112-E109</f>
        <v>2660.4285714285734</v>
      </c>
      <c r="H112" s="37">
        <f t="shared" si="12"/>
        <v>1.0250440334654336</v>
      </c>
      <c r="I112" s="37"/>
      <c r="J112" s="6">
        <f>E112+J111-E107</f>
        <v>4353.7142857142862</v>
      </c>
      <c r="K112" s="37">
        <f t="shared" si="13"/>
        <v>1.0340311471516301</v>
      </c>
      <c r="L112" s="37"/>
      <c r="M112" s="6">
        <f>E112+M111-E105</f>
        <v>5865.2857142857147</v>
      </c>
      <c r="N112" s="37">
        <f t="shared" si="14"/>
        <v>1.0416328394560583</v>
      </c>
      <c r="O112" s="37"/>
      <c r="P112" s="6">
        <f>E112+P111-E103</f>
        <v>7212.7142857142853</v>
      </c>
      <c r="Q112" s="37">
        <f t="shared" si="15"/>
        <v>1.0421491526823126</v>
      </c>
      <c r="R112" s="37"/>
      <c r="S112" s="6">
        <f>E112+S111-E101</f>
        <v>8458.1428571428551</v>
      </c>
      <c r="T112" s="37">
        <f t="shared" si="16"/>
        <v>1.0395947464531534</v>
      </c>
    </row>
    <row r="113" spans="1:20" x14ac:dyDescent="0.25">
      <c r="A113" s="19">
        <v>43987</v>
      </c>
      <c r="B113" s="1">
        <v>43441</v>
      </c>
      <c r="C113" s="1">
        <f>B113-B112</f>
        <v>1146</v>
      </c>
      <c r="D113" s="5">
        <f>AVERAGE(B113:B119)</f>
        <v>45825.571428571428</v>
      </c>
      <c r="E113" s="5">
        <f t="shared" si="18"/>
        <v>962.14285714285711</v>
      </c>
      <c r="F113" s="1">
        <f t="shared" si="11"/>
        <v>101</v>
      </c>
      <c r="G113" s="6">
        <f>G112+E113-E110</f>
        <v>2757.7142857142871</v>
      </c>
      <c r="H113" s="37">
        <f t="shared" si="12"/>
        <v>1.0365676851205496</v>
      </c>
      <c r="I113" s="37"/>
      <c r="J113" s="6">
        <f>E113+J112-E108</f>
        <v>4483.2857142857147</v>
      </c>
      <c r="K113" s="37">
        <f t="shared" si="13"/>
        <v>1.0297611235070219</v>
      </c>
      <c r="L113" s="37"/>
      <c r="M113" s="6">
        <f>E113+M112-E106</f>
        <v>6098.2857142857147</v>
      </c>
      <c r="N113" s="37">
        <f t="shared" si="14"/>
        <v>1.0397252600043843</v>
      </c>
      <c r="O113" s="37"/>
      <c r="P113" s="6">
        <f>E113+P112-E104</f>
        <v>7518.7142857142853</v>
      </c>
      <c r="Q113" s="37">
        <f t="shared" si="15"/>
        <v>1.0424250826912793</v>
      </c>
      <c r="R113" s="37"/>
      <c r="S113" s="6">
        <f>E113+S112-E102</f>
        <v>8808.8571428571413</v>
      </c>
      <c r="T113" s="37">
        <f t="shared" si="16"/>
        <v>1.041464691674971</v>
      </c>
    </row>
    <row r="114" spans="1:20" x14ac:dyDescent="0.25">
      <c r="A114" s="19">
        <v>43988</v>
      </c>
      <c r="B114" s="1">
        <v>44224</v>
      </c>
      <c r="C114" s="1">
        <f>B114-B113</f>
        <v>783</v>
      </c>
      <c r="D114" s="5">
        <f>AVERAGE(B114:B120)</f>
        <v>46815</v>
      </c>
      <c r="E114" s="5">
        <f t="shared" si="18"/>
        <v>989.42857142857144</v>
      </c>
      <c r="F114" s="1">
        <f t="shared" si="11"/>
        <v>102</v>
      </c>
      <c r="G114" s="6">
        <f>G113+E114-E111</f>
        <v>2877.2857142857156</v>
      </c>
      <c r="H114" s="37">
        <f t="shared" si="12"/>
        <v>1.0433588893493575</v>
      </c>
      <c r="I114" s="37"/>
      <c r="J114" s="6">
        <f>E114+J113-E109</f>
        <v>4612.0000000000009</v>
      </c>
      <c r="K114" s="37">
        <f t="shared" si="13"/>
        <v>1.0287098110441961</v>
      </c>
      <c r="L114" s="37"/>
      <c r="M114" s="6">
        <f>E114+M113-E107</f>
        <v>6305.2857142857147</v>
      </c>
      <c r="N114" s="37">
        <f t="shared" si="14"/>
        <v>1.0339439655172413</v>
      </c>
      <c r="O114" s="37"/>
      <c r="P114" s="6">
        <f>E114+P113-E105</f>
        <v>7816.8571428571422</v>
      </c>
      <c r="Q114" s="37">
        <f t="shared" si="15"/>
        <v>1.039653436187798</v>
      </c>
      <c r="R114" s="37"/>
      <c r="S114" s="6">
        <f>E114+S113-E103</f>
        <v>9164.2857142857119</v>
      </c>
      <c r="T114" s="37">
        <f t="shared" si="16"/>
        <v>1.0403489993837371</v>
      </c>
    </row>
    <row r="115" spans="1:20" x14ac:dyDescent="0.25">
      <c r="A115" s="19">
        <v>43989</v>
      </c>
      <c r="B115" s="1">
        <v>44686</v>
      </c>
      <c r="C115" s="1">
        <f>B115-B114</f>
        <v>462</v>
      </c>
      <c r="D115" s="5">
        <f>AVERAGE(B115:B121)</f>
        <v>47841.428571428572</v>
      </c>
      <c r="E115" s="5">
        <f t="shared" ref="E115:E130" si="19">AVERAGE(C115:C121)</f>
        <v>1026.4285714285713</v>
      </c>
      <c r="F115" s="1">
        <f t="shared" si="11"/>
        <v>103</v>
      </c>
      <c r="G115" s="6">
        <f>G114+E115-E112</f>
        <v>2978.0000000000014</v>
      </c>
      <c r="H115" s="37">
        <f t="shared" si="12"/>
        <v>1.0350032272479024</v>
      </c>
      <c r="I115" s="37"/>
      <c r="J115" s="6">
        <f>E115+J114-E110</f>
        <v>4773.5714285714294</v>
      </c>
      <c r="K115" s="37">
        <f t="shared" si="13"/>
        <v>1.0350328336017842</v>
      </c>
      <c r="L115" s="37"/>
      <c r="M115" s="6">
        <f>E115+M114-E108</f>
        <v>6499.1428571428578</v>
      </c>
      <c r="N115" s="37">
        <f t="shared" si="14"/>
        <v>1.030745179781136</v>
      </c>
      <c r="O115" s="37"/>
      <c r="P115" s="6">
        <f>E115+P114-E106</f>
        <v>8114.1428571428569</v>
      </c>
      <c r="Q115" s="37">
        <f t="shared" si="15"/>
        <v>1.0380313607953509</v>
      </c>
      <c r="R115" s="37"/>
      <c r="S115" s="6">
        <f>E115+S114-E104</f>
        <v>9534.5714285714257</v>
      </c>
      <c r="T115" s="37">
        <f t="shared" si="16"/>
        <v>1.0404053000779423</v>
      </c>
    </row>
    <row r="116" spans="1:20" x14ac:dyDescent="0.25">
      <c r="A116" s="19">
        <v>43990</v>
      </c>
      <c r="B116" s="1">
        <v>45363</v>
      </c>
      <c r="C116" s="1">
        <f>B116-B115</f>
        <v>677</v>
      </c>
      <c r="D116" s="5">
        <f>AVERAGE(B116:B122)</f>
        <v>48861.571428571428</v>
      </c>
      <c r="E116" s="5">
        <f t="shared" si="19"/>
        <v>1020.1428571428571</v>
      </c>
      <c r="F116" s="1">
        <f t="shared" si="11"/>
        <v>104</v>
      </c>
      <c r="G116" s="6">
        <f>G115+E116-E113</f>
        <v>3036.0000000000018</v>
      </c>
      <c r="H116" s="37">
        <f t="shared" si="12"/>
        <v>1.0194761584956349</v>
      </c>
      <c r="I116" s="37"/>
      <c r="J116" s="6">
        <f>E116+J115-E111</f>
        <v>4923.8571428571431</v>
      </c>
      <c r="K116" s="37">
        <f t="shared" si="13"/>
        <v>1.0314828669759089</v>
      </c>
      <c r="L116" s="37"/>
      <c r="M116" s="6">
        <f>E116+M115-E109</f>
        <v>6658.5714285714294</v>
      </c>
      <c r="N116" s="37">
        <f t="shared" si="14"/>
        <v>1.0245307073460237</v>
      </c>
      <c r="O116" s="37"/>
      <c r="P116" s="6">
        <f>E116+P115-E107</f>
        <v>8351.8571428571431</v>
      </c>
      <c r="Q116" s="37">
        <f t="shared" si="15"/>
        <v>1.0292962904276484</v>
      </c>
      <c r="R116" s="37"/>
      <c r="S116" s="6">
        <f>E116+S115-E105</f>
        <v>9863.4285714285688</v>
      </c>
      <c r="T116" s="37">
        <f t="shared" si="16"/>
        <v>1.03449102514159</v>
      </c>
    </row>
    <row r="117" spans="1:20" x14ac:dyDescent="0.25">
      <c r="A117" s="19">
        <v>43991</v>
      </c>
      <c r="B117" s="1">
        <v>46299</v>
      </c>
      <c r="C117" s="1">
        <f>B117-B116</f>
        <v>936</v>
      </c>
      <c r="D117" s="5">
        <f>AVERAGE(B117:B123)</f>
        <v>49882.714285714283</v>
      </c>
      <c r="E117" s="5">
        <f t="shared" si="19"/>
        <v>1021.1428571428571</v>
      </c>
      <c r="F117" s="1">
        <f t="shared" si="11"/>
        <v>105</v>
      </c>
      <c r="G117" s="6">
        <f>G116+E117-E114</f>
        <v>3067.7142857142871</v>
      </c>
      <c r="H117" s="37">
        <f t="shared" si="12"/>
        <v>1.0104460756634668</v>
      </c>
      <c r="I117" s="37"/>
      <c r="J117" s="6">
        <f>E117+J116-E112</f>
        <v>5019.2857142857147</v>
      </c>
      <c r="K117" s="37">
        <f t="shared" si="13"/>
        <v>1.0193808570516727</v>
      </c>
      <c r="L117" s="37"/>
      <c r="M117" s="6">
        <f>E117+M116-E110</f>
        <v>6814.8571428571431</v>
      </c>
      <c r="N117" s="37">
        <f t="shared" si="14"/>
        <v>1.0234713580776658</v>
      </c>
      <c r="O117" s="37"/>
      <c r="P117" s="6">
        <f>E117+P116-E108</f>
        <v>8540.4285714285706</v>
      </c>
      <c r="Q117" s="37">
        <f t="shared" si="15"/>
        <v>1.0225783829088482</v>
      </c>
      <c r="R117" s="37"/>
      <c r="S117" s="6">
        <f>E117+S116-E106</f>
        <v>10155.428571428569</v>
      </c>
      <c r="T117" s="37">
        <f t="shared" si="16"/>
        <v>1.0296043102948844</v>
      </c>
    </row>
    <row r="118" spans="1:20" x14ac:dyDescent="0.25">
      <c r="A118" s="19">
        <v>43992</v>
      </c>
      <c r="B118" s="1">
        <v>47736</v>
      </c>
      <c r="C118" s="1">
        <f>B118-B117</f>
        <v>1437</v>
      </c>
      <c r="D118" s="5">
        <f>AVERAGE(B118:B124)</f>
        <v>50944.142857142855</v>
      </c>
      <c r="E118" s="5">
        <f t="shared" si="19"/>
        <v>1061.4285714285713</v>
      </c>
      <c r="F118" s="1">
        <f t="shared" si="11"/>
        <v>106</v>
      </c>
      <c r="G118" s="6">
        <f>G117+E118-E115</f>
        <v>3102.7142857142871</v>
      </c>
      <c r="H118" s="37">
        <f t="shared" si="12"/>
        <v>1.0114091459439323</v>
      </c>
      <c r="I118" s="37"/>
      <c r="J118" s="6">
        <f>E118+J117-E113</f>
        <v>5118.5714285714294</v>
      </c>
      <c r="K118" s="37">
        <f t="shared" si="13"/>
        <v>1.0197808453109436</v>
      </c>
      <c r="L118" s="37"/>
      <c r="M118" s="6">
        <f>E118+M117-E111</f>
        <v>7006.4285714285716</v>
      </c>
      <c r="N118" s="37">
        <f t="shared" si="14"/>
        <v>1.0281108502431662</v>
      </c>
      <c r="O118" s="37"/>
      <c r="P118" s="6">
        <f>E118+P117-E109</f>
        <v>8741.1428571428551</v>
      </c>
      <c r="Q118" s="37">
        <f t="shared" si="15"/>
        <v>1.0235016643527424</v>
      </c>
      <c r="R118" s="37"/>
      <c r="S118" s="6">
        <f>E118+S117-E107</f>
        <v>10434.428571428569</v>
      </c>
      <c r="T118" s="37">
        <f t="shared" si="16"/>
        <v>1.0274729912221472</v>
      </c>
    </row>
    <row r="119" spans="1:20" x14ac:dyDescent="0.25">
      <c r="A119" s="19">
        <v>43993</v>
      </c>
      <c r="B119" s="1">
        <v>49030</v>
      </c>
      <c r="C119" s="1">
        <f>B119-B118</f>
        <v>1294</v>
      </c>
      <c r="D119" s="5">
        <f>AVERAGE(B119:B125)</f>
        <v>52008.428571428572</v>
      </c>
      <c r="E119" s="5">
        <f t="shared" si="19"/>
        <v>1064.2857142857142</v>
      </c>
      <c r="F119" s="1">
        <f t="shared" si="11"/>
        <v>107</v>
      </c>
      <c r="G119" s="6">
        <f>G118+E119-E116</f>
        <v>3146.8571428571449</v>
      </c>
      <c r="H119" s="37">
        <f t="shared" si="12"/>
        <v>1.0142271743634608</v>
      </c>
      <c r="I119" s="37"/>
      <c r="J119" s="6">
        <f>E119+J118-E114</f>
        <v>5193.4285714285716</v>
      </c>
      <c r="K119" s="37">
        <f t="shared" si="13"/>
        <v>1.0146246162433714</v>
      </c>
      <c r="L119" s="37"/>
      <c r="M119" s="6">
        <f>E119+M118-E112</f>
        <v>7145.0000000000009</v>
      </c>
      <c r="N119" s="37">
        <f t="shared" si="14"/>
        <v>1.0197777551228464</v>
      </c>
      <c r="O119" s="37"/>
      <c r="P119" s="6">
        <f>E119+P118-E110</f>
        <v>8940.5714285714257</v>
      </c>
      <c r="Q119" s="37">
        <f t="shared" si="15"/>
        <v>1.0228149310322285</v>
      </c>
      <c r="R119" s="37"/>
      <c r="S119" s="6">
        <f>E119+S118-E108</f>
        <v>10666.142857142853</v>
      </c>
      <c r="T119" s="37">
        <f t="shared" si="16"/>
        <v>1.0222067058227569</v>
      </c>
    </row>
    <row r="120" spans="1:20" x14ac:dyDescent="0.25">
      <c r="A120" s="19">
        <v>43994</v>
      </c>
      <c r="B120" s="1">
        <v>50367</v>
      </c>
      <c r="C120" s="1">
        <f>B120-B119</f>
        <v>1337</v>
      </c>
      <c r="D120" s="5">
        <f>AVERAGE(B120:B126)</f>
        <v>53101.571428571428</v>
      </c>
      <c r="E120" s="5">
        <f t="shared" si="19"/>
        <v>1093.1428571428571</v>
      </c>
      <c r="F120" s="1">
        <f t="shared" si="11"/>
        <v>108</v>
      </c>
      <c r="G120" s="6">
        <f>G119+E120-E117</f>
        <v>3218.8571428571449</v>
      </c>
      <c r="H120" s="37">
        <f t="shared" si="12"/>
        <v>1.0228799709460685</v>
      </c>
      <c r="I120" s="37"/>
      <c r="J120" s="6">
        <f>E120+J119-E115</f>
        <v>5260.1428571428569</v>
      </c>
      <c r="K120" s="37">
        <f t="shared" si="13"/>
        <v>1.0128459041646036</v>
      </c>
      <c r="L120" s="37"/>
      <c r="M120" s="6">
        <f>E120+M119-E113</f>
        <v>7276.0000000000018</v>
      </c>
      <c r="N120" s="37">
        <f t="shared" si="14"/>
        <v>1.0183344996501051</v>
      </c>
      <c r="O120" s="37"/>
      <c r="P120" s="6">
        <f>E120+P119-E111</f>
        <v>9163.8571428571395</v>
      </c>
      <c r="Q120" s="37">
        <f t="shared" si="15"/>
        <v>1.0249744343602198</v>
      </c>
      <c r="R120" s="37"/>
      <c r="S120" s="6">
        <f>E120+S119-E109</f>
        <v>10898.571428571424</v>
      </c>
      <c r="T120" s="37">
        <f t="shared" si="16"/>
        <v>1.0217912486773904</v>
      </c>
    </row>
    <row r="121" spans="1:20" x14ac:dyDescent="0.25">
      <c r="A121" s="19">
        <v>43995</v>
      </c>
      <c r="B121" s="1">
        <v>51409</v>
      </c>
      <c r="C121" s="1">
        <f>B121-B120</f>
        <v>1042</v>
      </c>
      <c r="D121" s="5">
        <f>AVERAGE(B121:B127)</f>
        <v>54177</v>
      </c>
      <c r="E121" s="5">
        <f t="shared" si="19"/>
        <v>1075.4285714285713</v>
      </c>
      <c r="F121" s="1">
        <f t="shared" si="11"/>
        <v>109</v>
      </c>
      <c r="G121" s="6">
        <f>G120+E121-E118</f>
        <v>3232.8571428571449</v>
      </c>
      <c r="H121" s="37">
        <f t="shared" si="12"/>
        <v>1.0043493697851944</v>
      </c>
      <c r="I121" s="37"/>
      <c r="J121" s="6">
        <f>E121+J120-E116</f>
        <v>5315.4285714285716</v>
      </c>
      <c r="K121" s="37">
        <f t="shared" si="13"/>
        <v>1.0105103066185057</v>
      </c>
      <c r="L121" s="37"/>
      <c r="M121" s="6">
        <f>E121+M120-E114</f>
        <v>7362.0000000000009</v>
      </c>
      <c r="N121" s="37">
        <f t="shared" si="14"/>
        <v>1.0118196811434852</v>
      </c>
      <c r="O121" s="37"/>
      <c r="P121" s="6">
        <f>E121+P120-E112</f>
        <v>9313.5714285714239</v>
      </c>
      <c r="Q121" s="37">
        <f t="shared" si="15"/>
        <v>1.0163374748624252</v>
      </c>
      <c r="R121" s="37"/>
      <c r="S121" s="6">
        <f>E121+S120-E110</f>
        <v>11109.142857142851</v>
      </c>
      <c r="T121" s="37">
        <f t="shared" si="16"/>
        <v>1.0193210119281688</v>
      </c>
    </row>
    <row r="122" spans="1:20" x14ac:dyDescent="0.25">
      <c r="A122" s="19">
        <v>43996</v>
      </c>
      <c r="B122" s="1">
        <v>51827</v>
      </c>
      <c r="C122" s="1">
        <f>B122-B121</f>
        <v>418</v>
      </c>
      <c r="D122" s="5">
        <f>AVERAGE(B122:B128)</f>
        <v>55203.857142857145</v>
      </c>
      <c r="E122" s="5">
        <f t="shared" si="19"/>
        <v>1026.8571428571429</v>
      </c>
      <c r="F122" s="1">
        <f t="shared" si="11"/>
        <v>110</v>
      </c>
      <c r="G122" s="6">
        <f>G121+E122-E119</f>
        <v>3195.4285714285738</v>
      </c>
      <c r="H122" s="37">
        <f t="shared" si="12"/>
        <v>0.98842244807777302</v>
      </c>
      <c r="I122" s="37"/>
      <c r="J122" s="6">
        <f>E122+J121-E117</f>
        <v>5321.1428571428578</v>
      </c>
      <c r="K122" s="37">
        <f t="shared" si="13"/>
        <v>1.0010750376263171</v>
      </c>
      <c r="L122" s="37"/>
      <c r="M122" s="6">
        <f>E122+M121-E115</f>
        <v>7362.4285714285716</v>
      </c>
      <c r="N122" s="37">
        <f t="shared" si="14"/>
        <v>1.0000582139946441</v>
      </c>
      <c r="O122" s="37"/>
      <c r="P122" s="6">
        <f>E122+P121-E113</f>
        <v>9378.2857142857101</v>
      </c>
      <c r="Q122" s="37">
        <f t="shared" si="15"/>
        <v>1.0069483856123937</v>
      </c>
      <c r="R122" s="37"/>
      <c r="S122" s="6">
        <f>E122+S121-E111</f>
        <v>11266.142857142851</v>
      </c>
      <c r="T122" s="37">
        <f t="shared" si="16"/>
        <v>1.0141325034720436</v>
      </c>
    </row>
    <row r="123" spans="1:20" x14ac:dyDescent="0.25">
      <c r="A123" s="19">
        <v>43997</v>
      </c>
      <c r="B123" s="1">
        <v>52511</v>
      </c>
      <c r="C123" s="1">
        <f>B123-B122</f>
        <v>684</v>
      </c>
      <c r="D123" s="5">
        <f>AVERAGE(B123:B129)</f>
        <v>56216.857142857145</v>
      </c>
      <c r="E123" s="5">
        <f t="shared" si="19"/>
        <v>1013</v>
      </c>
      <c r="F123" s="1">
        <f t="shared" si="11"/>
        <v>111</v>
      </c>
      <c r="G123" s="6">
        <f>G122+E123-E120</f>
        <v>3115.2857142857174</v>
      </c>
      <c r="H123" s="37">
        <f t="shared" si="12"/>
        <v>0.97491952789699599</v>
      </c>
      <c r="I123" s="37"/>
      <c r="J123" s="6">
        <f>E123+J122-E118</f>
        <v>5272.7142857142862</v>
      </c>
      <c r="K123" s="37">
        <f t="shared" si="13"/>
        <v>0.99089884020618557</v>
      </c>
      <c r="L123" s="37"/>
      <c r="M123" s="6">
        <f>E123+M122-E116</f>
        <v>7355.2857142857156</v>
      </c>
      <c r="N123" s="37">
        <f t="shared" si="14"/>
        <v>0.9990298232337933</v>
      </c>
      <c r="O123" s="37"/>
      <c r="P123" s="6">
        <f>E123+P122-E114</f>
        <v>9401.8571428571395</v>
      </c>
      <c r="Q123" s="37">
        <f t="shared" si="15"/>
        <v>1.0025134048257374</v>
      </c>
      <c r="R123" s="37"/>
      <c r="S123" s="6">
        <f>E123+S122-E112</f>
        <v>11353.428571428565</v>
      </c>
      <c r="T123" s="37">
        <f t="shared" si="16"/>
        <v>1.0077476129490381</v>
      </c>
    </row>
    <row r="124" spans="1:20" x14ac:dyDescent="0.25">
      <c r="A124" s="19">
        <v>43998</v>
      </c>
      <c r="B124" s="1">
        <v>53729</v>
      </c>
      <c r="C124" s="1">
        <f>B124-B123</f>
        <v>1218</v>
      </c>
      <c r="D124" s="5">
        <f>AVERAGE(B124:B130)</f>
        <v>57246.428571428572</v>
      </c>
      <c r="E124" s="5">
        <f t="shared" si="19"/>
        <v>1029.5714285714287</v>
      </c>
      <c r="F124" s="1">
        <f t="shared" si="11"/>
        <v>112</v>
      </c>
      <c r="G124" s="6">
        <f>G123+E124-E121</f>
        <v>3069.4285714285743</v>
      </c>
      <c r="H124" s="37">
        <f t="shared" si="12"/>
        <v>0.98527995597743834</v>
      </c>
      <c r="I124" s="37"/>
      <c r="J124" s="6">
        <f>E124+J123-E119</f>
        <v>5238</v>
      </c>
      <c r="K124" s="37">
        <f t="shared" si="13"/>
        <v>0.99341623994147754</v>
      </c>
      <c r="L124" s="37"/>
      <c r="M124" s="6">
        <f>E124+M123-E117</f>
        <v>7363.7142857142881</v>
      </c>
      <c r="N124" s="37">
        <f t="shared" si="14"/>
        <v>1.0011459203294037</v>
      </c>
      <c r="O124" s="37"/>
      <c r="P124" s="6">
        <f>E124+P123-E115</f>
        <v>9404.9999999999982</v>
      </c>
      <c r="Q124" s="37">
        <f t="shared" si="15"/>
        <v>1.0003342804613071</v>
      </c>
      <c r="R124" s="37"/>
      <c r="S124" s="6">
        <f>E124+S123-E113</f>
        <v>11420.857142857138</v>
      </c>
      <c r="T124" s="37">
        <f t="shared" si="16"/>
        <v>1.0059390492488109</v>
      </c>
    </row>
    <row r="125" spans="1:20" x14ac:dyDescent="0.25">
      <c r="A125" s="19">
        <v>43999</v>
      </c>
      <c r="B125" s="1">
        <v>55186</v>
      </c>
      <c r="C125" s="1">
        <f>B125-B124</f>
        <v>1457</v>
      </c>
      <c r="D125" s="5">
        <f>AVERAGE(B125:B131)</f>
        <v>58289.428571428572</v>
      </c>
      <c r="E125" s="5">
        <f t="shared" si="19"/>
        <v>1043</v>
      </c>
      <c r="F125" s="1">
        <f t="shared" si="11"/>
        <v>113</v>
      </c>
      <c r="G125" s="6">
        <f>G124+E125-E122</f>
        <v>3085.5714285714312</v>
      </c>
      <c r="H125" s="37">
        <f t="shared" si="12"/>
        <v>1.0052592385739549</v>
      </c>
      <c r="I125" s="37"/>
      <c r="J125" s="6">
        <f>E125+J124-E120</f>
        <v>5187.8571428571431</v>
      </c>
      <c r="K125" s="37">
        <f t="shared" si="13"/>
        <v>0.99042709867452139</v>
      </c>
      <c r="L125" s="37"/>
      <c r="M125" s="6">
        <f>E125+M124-E118</f>
        <v>7345.2857142857165</v>
      </c>
      <c r="N125" s="37">
        <f t="shared" si="14"/>
        <v>0.99749738098009544</v>
      </c>
      <c r="O125" s="37"/>
      <c r="P125" s="6">
        <f>E125+P124-E116</f>
        <v>9427.8571428571413</v>
      </c>
      <c r="Q125" s="37">
        <f t="shared" si="15"/>
        <v>1.002430318219792</v>
      </c>
      <c r="R125" s="37"/>
      <c r="S125" s="6">
        <f>E125+S124-E114</f>
        <v>11474.428571428567</v>
      </c>
      <c r="T125" s="37">
        <f t="shared" si="16"/>
        <v>1.0046906661996848</v>
      </c>
    </row>
    <row r="126" spans="1:20" x14ac:dyDescent="0.25">
      <c r="A126" s="19">
        <v>44000</v>
      </c>
      <c r="B126" s="1">
        <v>56682</v>
      </c>
      <c r="C126" s="1">
        <f>B126-B125</f>
        <v>1496</v>
      </c>
      <c r="D126" s="5">
        <f>AVERAGE(B126:B132)</f>
        <v>59366.857142857145</v>
      </c>
      <c r="E126" s="5">
        <f t="shared" si="19"/>
        <v>1077.4285714285713</v>
      </c>
      <c r="F126" s="1">
        <f t="shared" si="11"/>
        <v>114</v>
      </c>
      <c r="G126" s="6">
        <f>G125+E126-E123</f>
        <v>3150.0000000000027</v>
      </c>
      <c r="H126" s="37">
        <f t="shared" si="12"/>
        <v>1.0208805963239038</v>
      </c>
      <c r="I126" s="37"/>
      <c r="J126" s="6">
        <f>E126+J125-E121</f>
        <v>5189.8571428571431</v>
      </c>
      <c r="K126" s="37">
        <f t="shared" si="13"/>
        <v>1.0003855156271513</v>
      </c>
      <c r="L126" s="37"/>
      <c r="M126" s="6">
        <f>E126+M125-E119</f>
        <v>7358.4285714285743</v>
      </c>
      <c r="N126" s="37">
        <f t="shared" si="14"/>
        <v>1.0017892914794719</v>
      </c>
      <c r="O126" s="37"/>
      <c r="P126" s="6">
        <f>E126+P125-E117</f>
        <v>9484.1428571428551</v>
      </c>
      <c r="Q126" s="37">
        <f t="shared" si="15"/>
        <v>1.0059701492537312</v>
      </c>
      <c r="R126" s="37"/>
      <c r="S126" s="6">
        <f>E126+S125-E115</f>
        <v>11525.428571428567</v>
      </c>
      <c r="T126" s="37">
        <f t="shared" si="16"/>
        <v>1.0044446657785635</v>
      </c>
    </row>
    <row r="127" spans="1:20" x14ac:dyDescent="0.25">
      <c r="A127" s="19">
        <v>44001</v>
      </c>
      <c r="B127" s="1">
        <v>57895</v>
      </c>
      <c r="C127" s="1">
        <f>B127-B126</f>
        <v>1213</v>
      </c>
      <c r="D127" s="5">
        <f>AVERAGE(B127:B133)</f>
        <v>60413.571428571428</v>
      </c>
      <c r="E127" s="5">
        <f t="shared" si="19"/>
        <v>1046.7142857142858</v>
      </c>
      <c r="F127" s="1">
        <f t="shared" si="11"/>
        <v>115</v>
      </c>
      <c r="G127" s="6">
        <f>G126+E127-E124</f>
        <v>3167.1428571428596</v>
      </c>
      <c r="H127" s="37">
        <f t="shared" si="12"/>
        <v>1.0054421768707482</v>
      </c>
      <c r="I127" s="37"/>
      <c r="J127" s="6">
        <f>E127+J126-E122</f>
        <v>5209.7142857142862</v>
      </c>
      <c r="K127" s="37">
        <f t="shared" si="13"/>
        <v>1.0038261444025434</v>
      </c>
      <c r="L127" s="37"/>
      <c r="M127" s="6">
        <f>E127+M126-E120</f>
        <v>7312.0000000000036</v>
      </c>
      <c r="N127" s="37">
        <f t="shared" si="14"/>
        <v>0.99369042303286814</v>
      </c>
      <c r="O127" s="37"/>
      <c r="P127" s="6">
        <f>E127+P126-E118</f>
        <v>9469.4285714285706</v>
      </c>
      <c r="Q127" s="37">
        <f t="shared" si="15"/>
        <v>0.99844853816144252</v>
      </c>
      <c r="R127" s="37"/>
      <c r="S127" s="6">
        <f>E127+S126-E116</f>
        <v>11551.999999999996</v>
      </c>
      <c r="T127" s="37">
        <f t="shared" si="16"/>
        <v>1.0023054612161928</v>
      </c>
    </row>
    <row r="128" spans="1:20" x14ac:dyDescent="0.25">
      <c r="A128" s="19">
        <v>44002</v>
      </c>
      <c r="B128" s="1">
        <v>58597</v>
      </c>
      <c r="C128" s="1">
        <f>B128-B127</f>
        <v>702</v>
      </c>
      <c r="D128" s="5">
        <f>AVERAGE(B128:B134)</f>
        <v>61458.857142857145</v>
      </c>
      <c r="E128" s="5">
        <f t="shared" si="19"/>
        <v>1045.2857142857142</v>
      </c>
      <c r="F128" s="1">
        <f t="shared" si="11"/>
        <v>116</v>
      </c>
      <c r="G128" s="6">
        <f>G127+E128-E125</f>
        <v>3169.4285714285743</v>
      </c>
      <c r="H128" s="37">
        <f t="shared" si="12"/>
        <v>1.0007216959855663</v>
      </c>
      <c r="I128" s="37"/>
      <c r="J128" s="6">
        <f>E128+J127-E123</f>
        <v>5242</v>
      </c>
      <c r="K128" s="37">
        <f t="shared" si="13"/>
        <v>1.006197213995832</v>
      </c>
      <c r="L128" s="37"/>
      <c r="M128" s="6">
        <f>E128+M127-E121</f>
        <v>7281.8571428571458</v>
      </c>
      <c r="N128" s="37">
        <f t="shared" si="14"/>
        <v>0.99587761800562669</v>
      </c>
      <c r="O128" s="37"/>
      <c r="P128" s="6">
        <f>E128+P127-E119</f>
        <v>9450.4285714285706</v>
      </c>
      <c r="Q128" s="37">
        <f t="shared" si="15"/>
        <v>0.99799354313127964</v>
      </c>
      <c r="R128" s="37"/>
      <c r="S128" s="6">
        <f>E128+S127-E117</f>
        <v>11576.142857142853</v>
      </c>
      <c r="T128" s="37">
        <f t="shared" si="16"/>
        <v>1.0020899287692917</v>
      </c>
    </row>
    <row r="129" spans="1:20" x14ac:dyDescent="0.25">
      <c r="A129" s="19">
        <v>44003</v>
      </c>
      <c r="B129" s="1">
        <v>58918</v>
      </c>
      <c r="C129" s="1">
        <f>B129-B128</f>
        <v>321</v>
      </c>
      <c r="D129" s="5">
        <f>AVERAGE(B129:B135)</f>
        <v>62512.428571428572</v>
      </c>
      <c r="E129" s="5">
        <f t="shared" si="19"/>
        <v>1053.5714285714287</v>
      </c>
      <c r="F129" s="1">
        <f t="shared" si="11"/>
        <v>117</v>
      </c>
      <c r="G129" s="6">
        <f>G128+E129-E126</f>
        <v>3145.5714285714312</v>
      </c>
      <c r="H129" s="37">
        <f t="shared" si="12"/>
        <v>0.99247273055079777</v>
      </c>
      <c r="I129" s="37"/>
      <c r="J129" s="6">
        <f>E129+J128-E124</f>
        <v>5266</v>
      </c>
      <c r="K129" s="37">
        <f t="shared" si="13"/>
        <v>1.0045784051888593</v>
      </c>
      <c r="L129" s="37"/>
      <c r="M129" s="6">
        <f>E129+M128-E122</f>
        <v>7308.5714285714312</v>
      </c>
      <c r="N129" s="37">
        <f t="shared" si="14"/>
        <v>1.0036686088713631</v>
      </c>
      <c r="O129" s="37"/>
      <c r="P129" s="6">
        <f>E129+P128-E120</f>
        <v>9410.8571428571431</v>
      </c>
      <c r="Q129" s="37">
        <f t="shared" si="15"/>
        <v>0.99581273713966123</v>
      </c>
      <c r="R129" s="37"/>
      <c r="S129" s="6">
        <f>E129+S128-E118</f>
        <v>11568.285714285712</v>
      </c>
      <c r="T129" s="37">
        <f t="shared" si="16"/>
        <v>0.99932126417632339</v>
      </c>
    </row>
    <row r="130" spans="1:20" x14ac:dyDescent="0.25">
      <c r="A130" s="19">
        <v>44004</v>
      </c>
      <c r="B130" s="1">
        <v>59718</v>
      </c>
      <c r="C130" s="1">
        <f>B130-B129</f>
        <v>800</v>
      </c>
      <c r="D130" s="5">
        <f>AVERAGE(B130:B136)</f>
        <v>63580.142857142855</v>
      </c>
      <c r="E130" s="5">
        <f t="shared" si="19"/>
        <v>1067.7142857142858</v>
      </c>
      <c r="F130" s="1">
        <f t="shared" si="11"/>
        <v>118</v>
      </c>
      <c r="G130" s="6">
        <f>G129+E130-E127</f>
        <v>3166.5714285714316</v>
      </c>
      <c r="H130" s="37">
        <f t="shared" si="12"/>
        <v>1.0066760525001137</v>
      </c>
      <c r="I130" s="37"/>
      <c r="J130" s="6">
        <f>E130+J129-E125</f>
        <v>5290.7142857142862</v>
      </c>
      <c r="K130" s="37">
        <f t="shared" si="13"/>
        <v>1.0046931799685315</v>
      </c>
      <c r="L130" s="37"/>
      <c r="M130" s="6">
        <f>E130+M129-E123</f>
        <v>7363.2857142857174</v>
      </c>
      <c r="N130" s="37">
        <f t="shared" si="14"/>
        <v>1.0074863174354967</v>
      </c>
      <c r="O130" s="37"/>
      <c r="P130" s="6">
        <f>E130+P129-E121</f>
        <v>9403.1428571428587</v>
      </c>
      <c r="Q130" s="37">
        <f t="shared" si="15"/>
        <v>0.99918027809824528</v>
      </c>
      <c r="R130" s="37"/>
      <c r="S130" s="6">
        <f>E130+S129-E119</f>
        <v>11571.714285714284</v>
      </c>
      <c r="T130" s="37">
        <f t="shared" si="16"/>
        <v>1.0002963767936972</v>
      </c>
    </row>
    <row r="131" spans="1:20" x14ac:dyDescent="0.25">
      <c r="A131" s="19">
        <v>44005</v>
      </c>
      <c r="B131" s="1">
        <v>61030</v>
      </c>
      <c r="C131" s="1">
        <f>B131-B130</f>
        <v>1312</v>
      </c>
      <c r="D131" s="54">
        <f>AVERAGE(B131:B137)</f>
        <v>64637.428571428572</v>
      </c>
      <c r="E131" s="54">
        <f t="shared" ref="E131:E146" si="20">AVERAGE(C131:C137)</f>
        <v>1057.2857142857142</v>
      </c>
      <c r="F131" s="1">
        <f t="shared" si="11"/>
        <v>119</v>
      </c>
      <c r="G131" s="6">
        <f>G130+E131-E128</f>
        <v>3178.5714285714316</v>
      </c>
      <c r="H131" s="37">
        <f t="shared" si="12"/>
        <v>1.0037895876567717</v>
      </c>
      <c r="I131" s="37"/>
      <c r="J131" s="6">
        <f>E131+J130-E126</f>
        <v>5270.5714285714284</v>
      </c>
      <c r="K131" s="37">
        <f t="shared" si="13"/>
        <v>0.99619279060348309</v>
      </c>
      <c r="L131" s="37"/>
      <c r="M131" s="6">
        <f>E131+M130-E124</f>
        <v>7391.0000000000027</v>
      </c>
      <c r="N131" s="37">
        <f t="shared" si="14"/>
        <v>1.0037638476611761</v>
      </c>
      <c r="O131" s="37"/>
      <c r="P131" s="6">
        <f>E131+P130-E122</f>
        <v>9433.5714285714294</v>
      </c>
      <c r="Q131" s="37">
        <f t="shared" si="15"/>
        <v>1.0032360001215399</v>
      </c>
      <c r="R131" s="37"/>
      <c r="S131" s="6">
        <f>E131+S130-E120</f>
        <v>11535.857142857141</v>
      </c>
      <c r="T131" s="37">
        <f t="shared" si="16"/>
        <v>0.99690131107873881</v>
      </c>
    </row>
    <row r="132" spans="1:20" x14ac:dyDescent="0.25">
      <c r="A132" s="19">
        <v>44006</v>
      </c>
      <c r="B132" s="1">
        <v>62728</v>
      </c>
      <c r="C132" s="1">
        <f>B132-B131</f>
        <v>1698</v>
      </c>
      <c r="D132" s="5">
        <f>AVERAGE(B132:B138)</f>
        <v>65622.28571428571</v>
      </c>
      <c r="E132" s="5">
        <f t="shared" si="20"/>
        <v>984.85714285714289</v>
      </c>
      <c r="F132" s="1">
        <f t="shared" si="11"/>
        <v>120</v>
      </c>
      <c r="G132" s="6">
        <f>G131+E132-E129</f>
        <v>3109.8571428571458</v>
      </c>
      <c r="H132" s="37">
        <f t="shared" si="12"/>
        <v>0.97838202247191008</v>
      </c>
      <c r="I132" s="37"/>
      <c r="J132" s="6">
        <f>E132+J131-E127</f>
        <v>5208.7142857142862</v>
      </c>
      <c r="K132" s="37">
        <f t="shared" si="13"/>
        <v>0.98826367431018602</v>
      </c>
      <c r="L132" s="37"/>
      <c r="M132" s="6">
        <f>E132+M131-E125</f>
        <v>7332.8571428571449</v>
      </c>
      <c r="N132" s="37">
        <f t="shared" si="14"/>
        <v>0.99213328952200541</v>
      </c>
      <c r="O132" s="37"/>
      <c r="P132" s="6">
        <f>E132+P131-E123</f>
        <v>9405.4285714285725</v>
      </c>
      <c r="Q132" s="37">
        <f t="shared" si="15"/>
        <v>0.99701673355039</v>
      </c>
      <c r="R132" s="37"/>
      <c r="S132" s="6">
        <f>E132+S131-E121</f>
        <v>11445.285714285714</v>
      </c>
      <c r="T132" s="37">
        <f t="shared" si="16"/>
        <v>0.9921487040408169</v>
      </c>
    </row>
    <row r="133" spans="1:20" x14ac:dyDescent="0.25">
      <c r="A133" s="19">
        <v>44007</v>
      </c>
      <c r="B133" s="1">
        <v>64009</v>
      </c>
      <c r="C133" s="1">
        <f>B133-B132</f>
        <v>1281</v>
      </c>
      <c r="D133" s="5">
        <f>AVERAGE(B133:B139)</f>
        <v>66462.28571428571</v>
      </c>
      <c r="E133" s="5">
        <f t="shared" si="20"/>
        <v>840</v>
      </c>
      <c r="F133" s="1">
        <f t="shared" si="11"/>
        <v>121</v>
      </c>
      <c r="G133" s="6">
        <f>G132+E133-E130</f>
        <v>2882.1428571428601</v>
      </c>
      <c r="H133" s="37">
        <f t="shared" si="12"/>
        <v>0.92677660893931746</v>
      </c>
      <c r="I133" s="37"/>
      <c r="J133" s="6">
        <f>E133+J132-E128</f>
        <v>5003.4285714285725</v>
      </c>
      <c r="K133" s="37">
        <f t="shared" si="13"/>
        <v>0.96058802556155898</v>
      </c>
      <c r="L133" s="37"/>
      <c r="M133" s="6">
        <f>E133+M132-E126</f>
        <v>7095.4285714285734</v>
      </c>
      <c r="N133" s="37">
        <f t="shared" si="14"/>
        <v>0.96762127410870835</v>
      </c>
      <c r="O133" s="37"/>
      <c r="P133" s="6">
        <f>E133+P132-E124</f>
        <v>9215.8571428571431</v>
      </c>
      <c r="Q133" s="37">
        <f t="shared" si="15"/>
        <v>0.97984446672134629</v>
      </c>
      <c r="R133" s="37"/>
      <c r="S133" s="6">
        <f>E133+S132-E122</f>
        <v>11258.428571428571</v>
      </c>
      <c r="T133" s="37">
        <f t="shared" si="16"/>
        <v>0.98367387695495334</v>
      </c>
    </row>
    <row r="134" spans="1:20" x14ac:dyDescent="0.25">
      <c r="A134" s="19">
        <v>44008</v>
      </c>
      <c r="B134" s="1">
        <v>65212</v>
      </c>
      <c r="C134" s="1">
        <f>B134-B133</f>
        <v>1203</v>
      </c>
      <c r="D134" s="5">
        <f>AVERAGE(B134:B140)</f>
        <v>67217.71428571429</v>
      </c>
      <c r="E134" s="5">
        <f t="shared" si="20"/>
        <v>755.42857142857144</v>
      </c>
      <c r="F134" s="1">
        <f t="shared" si="11"/>
        <v>122</v>
      </c>
      <c r="G134" s="6">
        <f>G133+E134-E131</f>
        <v>2580.2857142857174</v>
      </c>
      <c r="H134" s="37">
        <f t="shared" si="12"/>
        <v>0.8952664188351922</v>
      </c>
      <c r="I134" s="37"/>
      <c r="J134" s="6">
        <f>E134+J133-E129</f>
        <v>4705.2857142857156</v>
      </c>
      <c r="K134" s="37">
        <f t="shared" si="13"/>
        <v>0.94041228871630889</v>
      </c>
      <c r="L134" s="37"/>
      <c r="M134" s="6">
        <f>E134+M133-E127</f>
        <v>6804.1428571428587</v>
      </c>
      <c r="N134" s="37">
        <f t="shared" si="14"/>
        <v>0.95894741080776347</v>
      </c>
      <c r="O134" s="37"/>
      <c r="P134" s="6">
        <f>E134+P133-E125</f>
        <v>8928.2857142857138</v>
      </c>
      <c r="Q134" s="37">
        <f t="shared" si="15"/>
        <v>0.96879601928353298</v>
      </c>
      <c r="R134" s="37"/>
      <c r="S134" s="6">
        <f>E134+S133-E123</f>
        <v>11000.857142857141</v>
      </c>
      <c r="T134" s="37">
        <f t="shared" si="16"/>
        <v>0.97712190232080087</v>
      </c>
    </row>
    <row r="135" spans="1:20" x14ac:dyDescent="0.25">
      <c r="A135" s="19">
        <v>44009</v>
      </c>
      <c r="B135" s="1">
        <v>65972</v>
      </c>
      <c r="C135" s="1">
        <f>B135-B134</f>
        <v>760</v>
      </c>
      <c r="D135" s="5">
        <f>AVERAGE(B135:B141)</f>
        <v>67901.142857142855</v>
      </c>
      <c r="E135" s="5">
        <f t="shared" si="20"/>
        <v>683.42857142857144</v>
      </c>
      <c r="F135" s="1">
        <f t="shared" si="11"/>
        <v>123</v>
      </c>
      <c r="G135" s="6">
        <f>G134+E135-E132</f>
        <v>2278.8571428571458</v>
      </c>
      <c r="H135" s="37">
        <f t="shared" si="12"/>
        <v>0.88318015723618659</v>
      </c>
      <c r="I135" s="37"/>
      <c r="J135" s="6">
        <f>E135+J134-E130</f>
        <v>4321.0000000000018</v>
      </c>
      <c r="K135" s="37">
        <f t="shared" si="13"/>
        <v>0.91832893098946489</v>
      </c>
      <c r="L135" s="37"/>
      <c r="M135" s="6">
        <f>E135+M134-E128</f>
        <v>6442.2857142857156</v>
      </c>
      <c r="N135" s="37">
        <f t="shared" si="14"/>
        <v>0.94681811501396207</v>
      </c>
      <c r="O135" s="37"/>
      <c r="P135" s="6">
        <f>E135+P134-E126</f>
        <v>8534.2857142857138</v>
      </c>
      <c r="Q135" s="37">
        <f t="shared" si="15"/>
        <v>0.95587058785881152</v>
      </c>
      <c r="R135" s="37"/>
      <c r="S135" s="6">
        <f>E135+S134-E124</f>
        <v>10654.714285714283</v>
      </c>
      <c r="T135" s="37">
        <f t="shared" si="16"/>
        <v>0.96853491935693303</v>
      </c>
    </row>
    <row r="136" spans="1:20" x14ac:dyDescent="0.25">
      <c r="A136" s="19">
        <v>44010</v>
      </c>
      <c r="B136" s="1">
        <v>66392</v>
      </c>
      <c r="C136" s="1">
        <f>B136-B135</f>
        <v>420</v>
      </c>
      <c r="D136" s="5">
        <f>AVERAGE(B136:B142)</f>
        <v>68528.857142857145</v>
      </c>
      <c r="E136" s="5">
        <f t="shared" si="20"/>
        <v>627.71428571428567</v>
      </c>
      <c r="F136" s="1">
        <f t="shared" si="11"/>
        <v>124</v>
      </c>
      <c r="G136" s="6">
        <f>G135+E136-E133</f>
        <v>2066.5714285714316</v>
      </c>
      <c r="H136" s="37">
        <f t="shared" si="12"/>
        <v>0.90684553660982969</v>
      </c>
      <c r="I136" s="37"/>
      <c r="J136" s="6">
        <f>E136+J135-E131</f>
        <v>3891.4285714285729</v>
      </c>
      <c r="K136" s="37">
        <f t="shared" si="13"/>
        <v>0.90058518200152082</v>
      </c>
      <c r="L136" s="37"/>
      <c r="M136" s="6">
        <f>E136+M135-E129</f>
        <v>6016.4285714285725</v>
      </c>
      <c r="N136" s="37">
        <f t="shared" si="14"/>
        <v>0.93389657619301047</v>
      </c>
      <c r="O136" s="37"/>
      <c r="P136" s="6">
        <f>E136+P135-E127</f>
        <v>8115.2857142857138</v>
      </c>
      <c r="Q136" s="37">
        <f t="shared" si="15"/>
        <v>0.95090391697355203</v>
      </c>
      <c r="R136" s="37"/>
      <c r="S136" s="6">
        <f>E136+S135-E125</f>
        <v>10239.428571428569</v>
      </c>
      <c r="T136" s="37">
        <f t="shared" si="16"/>
        <v>0.96102328948956195</v>
      </c>
    </row>
    <row r="137" spans="1:20" x14ac:dyDescent="0.25">
      <c r="A137" s="19">
        <v>44011</v>
      </c>
      <c r="B137" s="1">
        <v>67119</v>
      </c>
      <c r="C137" s="1">
        <f>B137-B136</f>
        <v>727</v>
      </c>
      <c r="D137" s="5">
        <f>AVERAGE(B137:B143)</f>
        <v>69141.571428571435</v>
      </c>
      <c r="E137" s="5">
        <f t="shared" si="20"/>
        <v>612.71428571428567</v>
      </c>
      <c r="F137" s="1">
        <f t="shared" si="11"/>
        <v>125</v>
      </c>
      <c r="G137" s="6">
        <f>G136+E137-E134</f>
        <v>1923.8571428571458</v>
      </c>
      <c r="H137" s="37">
        <f t="shared" si="12"/>
        <v>0.93094151804230618</v>
      </c>
      <c r="I137" s="37"/>
      <c r="J137" s="6">
        <f>E137+J136-E132</f>
        <v>3519.2857142857156</v>
      </c>
      <c r="K137" s="37">
        <f t="shared" si="13"/>
        <v>0.90436857562408224</v>
      </c>
      <c r="L137" s="37"/>
      <c r="M137" s="6">
        <f>E137+M136-E130</f>
        <v>5561.4285714285725</v>
      </c>
      <c r="N137" s="37">
        <f t="shared" si="14"/>
        <v>0.92437373857295502</v>
      </c>
      <c r="O137" s="37"/>
      <c r="P137" s="6">
        <f>E137+P136-E128</f>
        <v>7682.7142857142862</v>
      </c>
      <c r="Q137" s="37">
        <f t="shared" si="15"/>
        <v>0.94669670991251087</v>
      </c>
      <c r="R137" s="37"/>
      <c r="S137" s="6">
        <f>E137+S136-E126</f>
        <v>9774.7142857142844</v>
      </c>
      <c r="T137" s="37">
        <f t="shared" si="16"/>
        <v>0.95461521290250584</v>
      </c>
    </row>
    <row r="138" spans="1:20" x14ac:dyDescent="0.25">
      <c r="A138" s="19">
        <v>44012</v>
      </c>
      <c r="B138" s="1">
        <v>67924</v>
      </c>
      <c r="C138" s="1">
        <f>B138-B137</f>
        <v>805</v>
      </c>
      <c r="D138" s="5">
        <f>AVERAGE(B138:B144)</f>
        <v>69686.28571428571</v>
      </c>
      <c r="E138" s="5">
        <f t="shared" si="20"/>
        <v>544.71428571428567</v>
      </c>
      <c r="F138" s="1">
        <f t="shared" si="11"/>
        <v>126</v>
      </c>
      <c r="G138" s="6">
        <f>G137+E138-E135</f>
        <v>1785.1428571428601</v>
      </c>
      <c r="H138" s="37">
        <f t="shared" si="12"/>
        <v>0.92789782431127954</v>
      </c>
      <c r="I138" s="37"/>
      <c r="J138" s="6">
        <f>E138+J137-E133</f>
        <v>3224.0000000000014</v>
      </c>
      <c r="K138" s="37">
        <f t="shared" si="13"/>
        <v>0.91609498680738788</v>
      </c>
      <c r="L138" s="37"/>
      <c r="M138" s="6">
        <f>E138+M137-E131</f>
        <v>5048.8571428571431</v>
      </c>
      <c r="N138" s="37">
        <f t="shared" si="14"/>
        <v>0.90783457487798602</v>
      </c>
      <c r="O138" s="37"/>
      <c r="P138" s="6">
        <f>E138+P137-E129</f>
        <v>7173.857142857144</v>
      </c>
      <c r="Q138" s="37">
        <f t="shared" si="15"/>
        <v>0.93376596812882362</v>
      </c>
      <c r="R138" s="37"/>
      <c r="S138" s="6">
        <f>E138+S137-E127</f>
        <v>9272.7142857142844</v>
      </c>
      <c r="T138" s="37">
        <f t="shared" si="16"/>
        <v>0.94864300016076464</v>
      </c>
    </row>
    <row r="139" spans="1:20" x14ac:dyDescent="0.25">
      <c r="A139" s="19">
        <v>44013</v>
      </c>
      <c r="B139" s="1">
        <v>68608</v>
      </c>
      <c r="C139" s="1">
        <f>B139-B138</f>
        <v>684</v>
      </c>
      <c r="D139" s="5">
        <f>AVERAGE(B139:B145)</f>
        <v>70155.71428571429</v>
      </c>
      <c r="E139" s="5">
        <f t="shared" si="20"/>
        <v>469.42857142857144</v>
      </c>
      <c r="F139" s="1">
        <f t="shared" si="11"/>
        <v>127</v>
      </c>
      <c r="G139" s="6">
        <f>G138+E139-E136</f>
        <v>1626.8571428571458</v>
      </c>
      <c r="H139" s="37">
        <f t="shared" si="12"/>
        <v>0.91133162612035867</v>
      </c>
      <c r="I139" s="37"/>
      <c r="J139" s="6">
        <f>E139+J138-E134</f>
        <v>2938.0000000000014</v>
      </c>
      <c r="K139" s="37">
        <f t="shared" si="13"/>
        <v>0.91129032258064524</v>
      </c>
      <c r="L139" s="37"/>
      <c r="M139" s="6">
        <f>E139+M138-E132</f>
        <v>4533.4285714285716</v>
      </c>
      <c r="N139" s="37">
        <f t="shared" si="14"/>
        <v>0.89791183294663568</v>
      </c>
      <c r="O139" s="37"/>
      <c r="P139" s="6">
        <f>E139+P138-E130</f>
        <v>6575.5714285714294</v>
      </c>
      <c r="Q139" s="37">
        <f t="shared" si="15"/>
        <v>0.91660194754764324</v>
      </c>
      <c r="R139" s="37"/>
      <c r="S139" s="6">
        <f>E139+S138-E128</f>
        <v>8696.8571428571413</v>
      </c>
      <c r="T139" s="37">
        <f t="shared" si="16"/>
        <v>0.93789767212559116</v>
      </c>
    </row>
    <row r="140" spans="1:20" x14ac:dyDescent="0.25">
      <c r="A140" s="19">
        <v>44014</v>
      </c>
      <c r="B140" s="1">
        <v>69297</v>
      </c>
      <c r="C140" s="1">
        <f>B140-B139</f>
        <v>689</v>
      </c>
      <c r="D140" s="5">
        <f>AVERAGE(B140:B146)</f>
        <v>70604.142857142855</v>
      </c>
      <c r="E140" s="5">
        <f t="shared" si="20"/>
        <v>448.42857142857144</v>
      </c>
      <c r="F140" s="1">
        <f t="shared" si="11"/>
        <v>128</v>
      </c>
      <c r="G140" s="6">
        <f>G139+E140-E137</f>
        <v>1462.5714285714316</v>
      </c>
      <c r="H140" s="37">
        <f t="shared" si="12"/>
        <v>0.89901650860554994</v>
      </c>
      <c r="I140" s="37"/>
      <c r="J140" s="6">
        <f>E140+J139-E135</f>
        <v>2703.0000000000014</v>
      </c>
      <c r="K140" s="37">
        <f t="shared" si="13"/>
        <v>0.92001361470388021</v>
      </c>
      <c r="L140" s="37"/>
      <c r="M140" s="6">
        <f>E140+M139-E133</f>
        <v>4141.8571428571431</v>
      </c>
      <c r="N140" s="37">
        <f t="shared" si="14"/>
        <v>0.91362576416461838</v>
      </c>
      <c r="O140" s="37"/>
      <c r="P140" s="6">
        <f>E140+P139-E131</f>
        <v>5966.7142857142862</v>
      </c>
      <c r="Q140" s="37">
        <f t="shared" si="15"/>
        <v>0.90740620043885378</v>
      </c>
      <c r="R140" s="37"/>
      <c r="S140" s="6">
        <f>E140+S139-E129</f>
        <v>8091.7142857142835</v>
      </c>
      <c r="T140" s="37">
        <f t="shared" si="16"/>
        <v>0.93041821347613252</v>
      </c>
    </row>
    <row r="141" spans="1:20" x14ac:dyDescent="0.25">
      <c r="A141" s="19">
        <v>44015</v>
      </c>
      <c r="B141" s="1">
        <v>69996</v>
      </c>
      <c r="C141" s="1">
        <f>B141-B140</f>
        <v>699</v>
      </c>
      <c r="D141" s="5">
        <f>AVERAGE(B141:B147)</f>
        <v>71002</v>
      </c>
      <c r="E141" s="5">
        <f t="shared" si="20"/>
        <v>397.85714285714283</v>
      </c>
      <c r="F141" s="1">
        <f t="shared" si="11"/>
        <v>129</v>
      </c>
      <c r="G141" s="6">
        <f>G140+E141-E138</f>
        <v>1315.714285714289</v>
      </c>
      <c r="H141" s="37">
        <f t="shared" si="12"/>
        <v>0.89958976362570853</v>
      </c>
      <c r="I141" s="37"/>
      <c r="J141" s="6">
        <f>E141+J140-E136</f>
        <v>2473.1428571428582</v>
      </c>
      <c r="K141" s="37">
        <f t="shared" si="13"/>
        <v>0.91496221129961408</v>
      </c>
      <c r="L141" s="37"/>
      <c r="M141" s="6">
        <f>E141+M140-E134</f>
        <v>3784.2857142857147</v>
      </c>
      <c r="N141" s="37">
        <f t="shared" si="14"/>
        <v>0.91366881661090615</v>
      </c>
      <c r="O141" s="37"/>
      <c r="P141" s="6">
        <f>E141+P140-E132</f>
        <v>5379.7142857142862</v>
      </c>
      <c r="Q141" s="37">
        <f t="shared" si="15"/>
        <v>0.90162089688031222</v>
      </c>
      <c r="R141" s="37"/>
      <c r="S141" s="6">
        <f>E141+S140-E130</f>
        <v>7421.8571428571395</v>
      </c>
      <c r="T141" s="37">
        <f t="shared" si="16"/>
        <v>0.91721690618269114</v>
      </c>
    </row>
    <row r="142" spans="1:20" x14ac:dyDescent="0.25">
      <c r="A142" s="19">
        <v>44016</v>
      </c>
      <c r="B142" s="1">
        <v>70366</v>
      </c>
      <c r="C142" s="1">
        <f>B142-B141</f>
        <v>370</v>
      </c>
      <c r="D142" s="5">
        <f>AVERAGE(B142:B148)</f>
        <v>71353.857142857145</v>
      </c>
      <c r="E142" s="5">
        <f t="shared" si="20"/>
        <v>351.85714285714283</v>
      </c>
      <c r="F142" s="1">
        <f t="shared" ref="F142:F176" si="21">F141+1</f>
        <v>130</v>
      </c>
      <c r="G142" s="6">
        <f>G141+E142-E139</f>
        <v>1198.1428571428605</v>
      </c>
      <c r="H142" s="37">
        <f t="shared" ref="H142:H176" si="22">G142/G141</f>
        <v>0.91064060803474511</v>
      </c>
      <c r="I142" s="37"/>
      <c r="J142" s="6">
        <f>E142+J141-E137</f>
        <v>2212.2857142857151</v>
      </c>
      <c r="K142" s="37">
        <f t="shared" ref="K142:K176" si="23">J142/J141</f>
        <v>0.89452402957486132</v>
      </c>
      <c r="L142" s="37"/>
      <c r="M142" s="6">
        <f>E142+M141-E135</f>
        <v>3452.7142857142862</v>
      </c>
      <c r="N142" s="37">
        <f t="shared" ref="N142:N176" si="24">M142/M141</f>
        <v>0.91238203095507742</v>
      </c>
      <c r="O142" s="37"/>
      <c r="P142" s="6">
        <f>E142+P141-E133</f>
        <v>4891.5714285714294</v>
      </c>
      <c r="Q142" s="37">
        <f t="shared" ref="Q142:Q175" si="25">P142/P141</f>
        <v>0.9092623081416964</v>
      </c>
      <c r="R142" s="37"/>
      <c r="S142" s="6">
        <f>E142+S141-E131</f>
        <v>6716.4285714285688</v>
      </c>
      <c r="T142" s="37">
        <f t="shared" ref="T142:T176" si="26">S142/S141</f>
        <v>0.90495255326930113</v>
      </c>
    </row>
    <row r="143" spans="1:20" x14ac:dyDescent="0.25">
      <c r="A143" s="19">
        <v>44017</v>
      </c>
      <c r="B143" s="1">
        <v>70681</v>
      </c>
      <c r="C143" s="1">
        <f>B143-B142</f>
        <v>315</v>
      </c>
      <c r="D143" s="5">
        <f>AVERAGE(B143:B149)</f>
        <v>71697.71428571429</v>
      </c>
      <c r="E143" s="5">
        <f t="shared" si="20"/>
        <v>343.85714285714283</v>
      </c>
      <c r="F143" s="1">
        <f t="shared" si="21"/>
        <v>131</v>
      </c>
      <c r="G143" s="6">
        <f>G142+E143-E140</f>
        <v>1093.5714285714321</v>
      </c>
      <c r="H143" s="37">
        <f t="shared" si="22"/>
        <v>0.91272206987003734</v>
      </c>
      <c r="I143" s="37"/>
      <c r="J143" s="6">
        <f>E143+J142-E138</f>
        <v>2011.428571428572</v>
      </c>
      <c r="K143" s="37">
        <f t="shared" si="23"/>
        <v>0.90920831718971962</v>
      </c>
      <c r="L143" s="37"/>
      <c r="M143" s="6">
        <f>E143+M142-E136</f>
        <v>3168.8571428571431</v>
      </c>
      <c r="N143" s="37">
        <f t="shared" si="24"/>
        <v>0.91778724812776691</v>
      </c>
      <c r="O143" s="37"/>
      <c r="P143" s="6">
        <f>E143+P142-E134</f>
        <v>4480.0000000000009</v>
      </c>
      <c r="Q143" s="37">
        <f t="shared" si="25"/>
        <v>0.9158611021874361</v>
      </c>
      <c r="R143" s="37"/>
      <c r="S143" s="6">
        <f>E143+S142-E132</f>
        <v>6075.4285714285688</v>
      </c>
      <c r="T143" s="37">
        <f t="shared" si="26"/>
        <v>0.90456237371051784</v>
      </c>
    </row>
    <row r="144" spans="1:20" x14ac:dyDescent="0.25">
      <c r="A144" s="19">
        <v>44018</v>
      </c>
      <c r="B144" s="1">
        <v>70932</v>
      </c>
      <c r="C144" s="1">
        <f>B144-B143</f>
        <v>251</v>
      </c>
      <c r="D144" s="5">
        <f>AVERAGE(B144:B150)</f>
        <v>72011.71428571429</v>
      </c>
      <c r="E144" s="5">
        <f t="shared" si="20"/>
        <v>314</v>
      </c>
      <c r="F144" s="1">
        <f t="shared" si="21"/>
        <v>132</v>
      </c>
      <c r="G144" s="6">
        <f>G143+E144-E141</f>
        <v>1009.7142857142892</v>
      </c>
      <c r="H144" s="37">
        <f t="shared" si="22"/>
        <v>0.92331809274983689</v>
      </c>
      <c r="I144" s="37"/>
      <c r="J144" s="6">
        <f>E144+J143-E139</f>
        <v>1856.0000000000005</v>
      </c>
      <c r="K144" s="37">
        <f t="shared" si="23"/>
        <v>0.92272727272727273</v>
      </c>
      <c r="L144" s="37"/>
      <c r="M144" s="6">
        <f>E144+M143-E137</f>
        <v>2870.1428571428573</v>
      </c>
      <c r="N144" s="37">
        <f t="shared" si="24"/>
        <v>0.90573437922639977</v>
      </c>
      <c r="O144" s="37"/>
      <c r="P144" s="6">
        <f>E144+P143-E135</f>
        <v>4110.5714285714294</v>
      </c>
      <c r="Q144" s="37">
        <f t="shared" si="25"/>
        <v>0.91753826530612248</v>
      </c>
      <c r="R144" s="37"/>
      <c r="S144" s="6">
        <f>E144+S143-E133</f>
        <v>5549.4285714285688</v>
      </c>
      <c r="T144" s="37">
        <f t="shared" si="26"/>
        <v>0.91342174567343859</v>
      </c>
    </row>
    <row r="145" spans="1:20" x14ac:dyDescent="0.25">
      <c r="A145" s="19">
        <v>44019</v>
      </c>
      <c r="B145" s="1">
        <v>71210</v>
      </c>
      <c r="C145" s="1">
        <f>B145-B144</f>
        <v>278</v>
      </c>
      <c r="D145" s="5">
        <f>AVERAGE(B145:B151)</f>
        <v>72314.142857142855</v>
      </c>
      <c r="E145" s="5">
        <f t="shared" si="20"/>
        <v>302.42857142857144</v>
      </c>
      <c r="F145" s="1">
        <f t="shared" si="21"/>
        <v>133</v>
      </c>
      <c r="G145" s="6">
        <f>G144+E145-E142</f>
        <v>960.28571428571763</v>
      </c>
      <c r="H145" s="37">
        <f t="shared" si="22"/>
        <v>0.95104697226938317</v>
      </c>
      <c r="I145" s="37"/>
      <c r="J145" s="6">
        <f>E145+J144-E140</f>
        <v>1710.0000000000005</v>
      </c>
      <c r="K145" s="37">
        <f t="shared" si="23"/>
        <v>0.92133620689655171</v>
      </c>
      <c r="L145" s="37"/>
      <c r="M145" s="6">
        <f>E145+M144-E138</f>
        <v>2627.8571428571431</v>
      </c>
      <c r="N145" s="37">
        <f t="shared" si="24"/>
        <v>0.91558409237967253</v>
      </c>
      <c r="O145" s="37"/>
      <c r="P145" s="6">
        <f>E145+P144-E136</f>
        <v>3785.2857142857151</v>
      </c>
      <c r="Q145" s="37">
        <f t="shared" si="25"/>
        <v>0.9208660596371725</v>
      </c>
      <c r="R145" s="37"/>
      <c r="S145" s="6">
        <f>E145+S144-E134</f>
        <v>5096.4285714285688</v>
      </c>
      <c r="T145" s="37">
        <f t="shared" si="26"/>
        <v>0.9183699737424702</v>
      </c>
    </row>
    <row r="146" spans="1:20" x14ac:dyDescent="0.25">
      <c r="A146" s="19">
        <v>44020</v>
      </c>
      <c r="B146" s="1">
        <v>71747</v>
      </c>
      <c r="C146" s="1">
        <f>B146-B145</f>
        <v>537</v>
      </c>
      <c r="D146" s="5">
        <f>AVERAGE(B146:B152)</f>
        <v>72621.857142857145</v>
      </c>
      <c r="E146" s="5">
        <f t="shared" si="20"/>
        <v>307.71428571428572</v>
      </c>
      <c r="F146" s="1">
        <f t="shared" si="21"/>
        <v>134</v>
      </c>
      <c r="G146" s="6">
        <f>G145+E146-E143</f>
        <v>924.14285714286052</v>
      </c>
      <c r="H146" s="37">
        <f t="shared" si="22"/>
        <v>0.96236239214519503</v>
      </c>
      <c r="I146" s="37"/>
      <c r="J146" s="6">
        <f>E146+J145-E141</f>
        <v>1619.8571428571433</v>
      </c>
      <c r="K146" s="37">
        <f t="shared" si="23"/>
        <v>0.94728487886382629</v>
      </c>
      <c r="L146" s="37"/>
      <c r="M146" s="6">
        <f>E146+M145-E139</f>
        <v>2466.1428571428573</v>
      </c>
      <c r="N146" s="37">
        <f t="shared" si="24"/>
        <v>0.93846153846153846</v>
      </c>
      <c r="O146" s="37"/>
      <c r="P146" s="6">
        <f>E146+P145-E137</f>
        <v>3480.2857142857151</v>
      </c>
      <c r="Q146" s="37">
        <f t="shared" si="25"/>
        <v>0.91942484054798657</v>
      </c>
      <c r="R146" s="37"/>
      <c r="S146" s="6">
        <f>E146+S145-E135</f>
        <v>4720.7142857142826</v>
      </c>
      <c r="T146" s="37">
        <f t="shared" si="26"/>
        <v>0.92627890679747704</v>
      </c>
    </row>
    <row r="147" spans="1:20" x14ac:dyDescent="0.25">
      <c r="A147" s="19">
        <v>44021</v>
      </c>
      <c r="B147" s="1">
        <v>72082</v>
      </c>
      <c r="C147" s="1">
        <f>B147-B146</f>
        <v>335</v>
      </c>
      <c r="D147" s="5">
        <f>AVERAGE(B147:B153)</f>
        <v>72895.571428571435</v>
      </c>
      <c r="E147" s="5">
        <f t="shared" ref="E147:E162" si="27">AVERAGE(C147:C153)</f>
        <v>273.71428571428572</v>
      </c>
      <c r="F147" s="1">
        <f t="shared" si="21"/>
        <v>135</v>
      </c>
      <c r="G147" s="6">
        <f>G146+E147-E144</f>
        <v>883.8571428571463</v>
      </c>
      <c r="H147" s="37">
        <f t="shared" si="22"/>
        <v>0.95640748183645097</v>
      </c>
      <c r="I147" s="37"/>
      <c r="J147" s="6">
        <f>E147+J146-E142</f>
        <v>1541.7142857142862</v>
      </c>
      <c r="K147" s="37">
        <f t="shared" si="23"/>
        <v>0.95175941441044187</v>
      </c>
      <c r="L147" s="37"/>
      <c r="M147" s="6">
        <f>E147+M146-E140</f>
        <v>2291.4285714285716</v>
      </c>
      <c r="N147" s="37">
        <f t="shared" si="24"/>
        <v>0.92915483983085212</v>
      </c>
      <c r="O147" s="37"/>
      <c r="P147" s="6">
        <f>E147+P146-E138</f>
        <v>3209.2857142857151</v>
      </c>
      <c r="Q147" s="37">
        <f t="shared" si="25"/>
        <v>0.92213282981692801</v>
      </c>
      <c r="R147" s="37"/>
      <c r="S147" s="6">
        <f>E147+S146-E136</f>
        <v>4366.7142857142826</v>
      </c>
      <c r="T147" s="37">
        <f t="shared" si="26"/>
        <v>0.9250113481615978</v>
      </c>
    </row>
    <row r="148" spans="1:20" x14ac:dyDescent="0.25">
      <c r="A148" s="19">
        <v>44022</v>
      </c>
      <c r="B148" s="1">
        <v>72459</v>
      </c>
      <c r="C148" s="1">
        <f>B148-B147</f>
        <v>377</v>
      </c>
      <c r="D148" s="5">
        <f>AVERAGE(B148:B154)</f>
        <v>73160.428571428565</v>
      </c>
      <c r="E148" s="5">
        <f t="shared" si="27"/>
        <v>264.85714285714283</v>
      </c>
      <c r="F148" s="1">
        <f t="shared" si="21"/>
        <v>136</v>
      </c>
      <c r="G148" s="6">
        <f>G147+E148-E145</f>
        <v>846.28571428571775</v>
      </c>
      <c r="H148" s="37">
        <f t="shared" si="22"/>
        <v>0.9574915144658156</v>
      </c>
      <c r="I148" s="37"/>
      <c r="J148" s="6">
        <f>E148+J147-E143</f>
        <v>1462.7142857142862</v>
      </c>
      <c r="K148" s="37">
        <f t="shared" si="23"/>
        <v>0.94875833951074873</v>
      </c>
      <c r="L148" s="37"/>
      <c r="M148" s="6">
        <f>E148+M147-E141</f>
        <v>2158.4285714285716</v>
      </c>
      <c r="N148" s="37">
        <f t="shared" si="24"/>
        <v>0.94195760598503742</v>
      </c>
      <c r="O148" s="37"/>
      <c r="P148" s="6">
        <f>E148+P147-E139</f>
        <v>3004.7142857142862</v>
      </c>
      <c r="Q148" s="37">
        <f t="shared" si="25"/>
        <v>0.936256398842644</v>
      </c>
      <c r="R148" s="37"/>
      <c r="S148" s="6">
        <f>E148+S147-E137</f>
        <v>4018.8571428571399</v>
      </c>
      <c r="T148" s="37">
        <f t="shared" si="26"/>
        <v>0.92033892760166192</v>
      </c>
    </row>
    <row r="149" spans="1:20" x14ac:dyDescent="0.25">
      <c r="A149" s="19">
        <v>44023</v>
      </c>
      <c r="B149" s="1">
        <v>72773</v>
      </c>
      <c r="C149" s="1">
        <f>B149-B148</f>
        <v>314</v>
      </c>
      <c r="D149" s="5">
        <f>AVERAGE(B149:B155)</f>
        <v>73414.142857142855</v>
      </c>
      <c r="E149" s="5">
        <f t="shared" si="27"/>
        <v>253.71428571428572</v>
      </c>
      <c r="F149" s="1">
        <f t="shared" si="21"/>
        <v>137</v>
      </c>
      <c r="G149" s="6">
        <f>G148+E149-E146</f>
        <v>792.28571428571763</v>
      </c>
      <c r="H149" s="37">
        <f t="shared" si="22"/>
        <v>0.93619176232275503</v>
      </c>
      <c r="I149" s="37"/>
      <c r="J149" s="6">
        <f>E149+J148-E144</f>
        <v>1402.428571428572</v>
      </c>
      <c r="K149" s="37">
        <f t="shared" si="23"/>
        <v>0.95878503760132827</v>
      </c>
      <c r="L149" s="37"/>
      <c r="M149" s="6">
        <f>E149+M148-E142</f>
        <v>2060.2857142857147</v>
      </c>
      <c r="N149" s="37">
        <f t="shared" si="24"/>
        <v>0.95453041233701774</v>
      </c>
      <c r="O149" s="37"/>
      <c r="P149" s="6">
        <f>E149+P148-E140</f>
        <v>2810.0000000000005</v>
      </c>
      <c r="Q149" s="37">
        <f t="shared" si="25"/>
        <v>0.93519707126895835</v>
      </c>
      <c r="R149" s="37"/>
      <c r="S149" s="6">
        <f>E149+S148-E138</f>
        <v>3727.8571428571399</v>
      </c>
      <c r="T149" s="37">
        <f t="shared" si="26"/>
        <v>0.92759135504052315</v>
      </c>
    </row>
    <row r="150" spans="1:20" x14ac:dyDescent="0.25">
      <c r="A150" s="19">
        <v>44024</v>
      </c>
      <c r="B150" s="1">
        <v>72879</v>
      </c>
      <c r="C150" s="1">
        <f>B150-B149</f>
        <v>106</v>
      </c>
      <c r="D150" s="5">
        <f>AVERAGE(B150:B156)</f>
        <v>73651.571428571435</v>
      </c>
      <c r="E150" s="5">
        <f t="shared" si="27"/>
        <v>237.42857142857142</v>
      </c>
      <c r="F150" s="1">
        <f t="shared" si="21"/>
        <v>138</v>
      </c>
      <c r="G150" s="6">
        <f>G149+E150-E147</f>
        <v>756.00000000000318</v>
      </c>
      <c r="H150" s="37">
        <f t="shared" si="22"/>
        <v>0.95420122610890734</v>
      </c>
      <c r="I150" s="37"/>
      <c r="J150" s="6">
        <f>E150+J149-E145</f>
        <v>1337.428571428572</v>
      </c>
      <c r="K150" s="37">
        <f t="shared" si="23"/>
        <v>0.9536518284608333</v>
      </c>
      <c r="L150" s="37"/>
      <c r="M150" s="6">
        <f>E150+M149-E143</f>
        <v>1953.8571428571433</v>
      </c>
      <c r="N150" s="37">
        <f t="shared" si="24"/>
        <v>0.9483428095964499</v>
      </c>
      <c r="O150" s="37"/>
      <c r="P150" s="6">
        <f>E150+P149-E141</f>
        <v>2649.5714285714294</v>
      </c>
      <c r="Q150" s="37">
        <f t="shared" si="25"/>
        <v>0.94290798169801737</v>
      </c>
      <c r="R150" s="37"/>
      <c r="S150" s="6">
        <f>E150+S149-E139</f>
        <v>3495.8571428571399</v>
      </c>
      <c r="T150" s="37">
        <f t="shared" si="26"/>
        <v>0.93776585552787883</v>
      </c>
    </row>
    <row r="151" spans="1:20" x14ac:dyDescent="0.25">
      <c r="A151" s="19">
        <v>44025</v>
      </c>
      <c r="B151" s="1">
        <v>73049</v>
      </c>
      <c r="C151" s="1">
        <f>B151-B150</f>
        <v>170</v>
      </c>
      <c r="D151" s="5">
        <f>AVERAGE(B151:B157)</f>
        <v>73889.571428571435</v>
      </c>
      <c r="E151" s="5">
        <f t="shared" si="27"/>
        <v>238</v>
      </c>
      <c r="F151" s="1">
        <f t="shared" si="21"/>
        <v>139</v>
      </c>
      <c r="G151" s="6">
        <f>G150+E151-E148</f>
        <v>729.14285714286029</v>
      </c>
      <c r="H151" s="37">
        <f t="shared" si="22"/>
        <v>0.96447467876039317</v>
      </c>
      <c r="I151" s="37"/>
      <c r="J151" s="6">
        <f>E151+J150-E146</f>
        <v>1267.7142857142862</v>
      </c>
      <c r="K151" s="37">
        <f t="shared" si="23"/>
        <v>0.94787438581499672</v>
      </c>
      <c r="L151" s="37"/>
      <c r="M151" s="6">
        <f>E151+M150-E144</f>
        <v>1877.8571428571431</v>
      </c>
      <c r="N151" s="37">
        <f t="shared" si="24"/>
        <v>0.96110258097535994</v>
      </c>
      <c r="O151" s="37"/>
      <c r="P151" s="6">
        <f>E151+P150-E142</f>
        <v>2535.7142857142867</v>
      </c>
      <c r="Q151" s="37">
        <f t="shared" si="25"/>
        <v>0.95702809079635531</v>
      </c>
      <c r="R151" s="37"/>
      <c r="S151" s="6">
        <f>E151+S150-E140</f>
        <v>3285.4285714285684</v>
      </c>
      <c r="T151" s="37">
        <f t="shared" si="26"/>
        <v>0.93980630133627552</v>
      </c>
    </row>
    <row r="152" spans="1:20" x14ac:dyDescent="0.25">
      <c r="A152" s="19">
        <v>44026</v>
      </c>
      <c r="B152" s="1">
        <v>73364</v>
      </c>
      <c r="C152" s="1">
        <f>B152-B151</f>
        <v>315</v>
      </c>
      <c r="D152" s="5">
        <f>AVERAGE(B152:B158)</f>
        <v>74122</v>
      </c>
      <c r="E152" s="5">
        <f t="shared" si="27"/>
        <v>232.42857142857142</v>
      </c>
      <c r="F152" s="1">
        <f t="shared" si="21"/>
        <v>140</v>
      </c>
      <c r="G152" s="6">
        <f>G151+E152-E149</f>
        <v>707.85714285714607</v>
      </c>
      <c r="H152" s="37">
        <f t="shared" si="22"/>
        <v>0.97080721003134818</v>
      </c>
      <c r="I152" s="37"/>
      <c r="J152" s="6">
        <f>E152+J151-E147</f>
        <v>1226.4285714285718</v>
      </c>
      <c r="K152" s="37">
        <f t="shared" si="23"/>
        <v>0.96743295019157072</v>
      </c>
      <c r="L152" s="37"/>
      <c r="M152" s="6">
        <f>E152+M151-E145</f>
        <v>1807.8571428571431</v>
      </c>
      <c r="N152" s="37">
        <f t="shared" si="24"/>
        <v>0.96272346899961958</v>
      </c>
      <c r="O152" s="37"/>
      <c r="P152" s="6">
        <f>E152+P151-E143</f>
        <v>2424.2857142857156</v>
      </c>
      <c r="Q152" s="37">
        <f t="shared" si="25"/>
        <v>0.95605633802816914</v>
      </c>
      <c r="R152" s="37"/>
      <c r="S152" s="6">
        <f>E152+S151-E141</f>
        <v>3119.9999999999973</v>
      </c>
      <c r="T152" s="37">
        <f t="shared" si="26"/>
        <v>0.94964779546047484</v>
      </c>
    </row>
    <row r="153" spans="1:20" x14ac:dyDescent="0.25">
      <c r="A153" s="19">
        <v>44027</v>
      </c>
      <c r="B153" s="1">
        <v>73663</v>
      </c>
      <c r="C153" s="1">
        <f>B153-B152</f>
        <v>299</v>
      </c>
      <c r="D153" s="5">
        <f>AVERAGE(B153:B159)</f>
        <v>74341.71428571429</v>
      </c>
      <c r="E153" s="5">
        <f t="shared" si="27"/>
        <v>219.71428571428572</v>
      </c>
      <c r="F153" s="1">
        <f t="shared" si="21"/>
        <v>141</v>
      </c>
      <c r="G153" s="6">
        <f>G152+E153-E150</f>
        <v>690.14285714286041</v>
      </c>
      <c r="H153" s="37">
        <f t="shared" si="22"/>
        <v>0.97497477295660961</v>
      </c>
      <c r="I153" s="37"/>
      <c r="J153" s="6">
        <f>E153+J152-E148</f>
        <v>1181.2857142857147</v>
      </c>
      <c r="K153" s="37">
        <f t="shared" si="23"/>
        <v>0.96319161327897496</v>
      </c>
      <c r="L153" s="37"/>
      <c r="M153" s="6">
        <f>E153+M152-E146</f>
        <v>1719.8571428571431</v>
      </c>
      <c r="N153" s="37">
        <f t="shared" si="24"/>
        <v>0.95132358751481627</v>
      </c>
      <c r="O153" s="37"/>
      <c r="P153" s="6">
        <f>E153+P152-E144</f>
        <v>2330.0000000000014</v>
      </c>
      <c r="Q153" s="37">
        <f t="shared" si="25"/>
        <v>0.96110783736004723</v>
      </c>
      <c r="R153" s="37"/>
      <c r="S153" s="6">
        <f>E153+S152-E142</f>
        <v>2987.8571428571404</v>
      </c>
      <c r="T153" s="37">
        <f t="shared" si="26"/>
        <v>0.95764652014652019</v>
      </c>
    </row>
    <row r="154" spans="1:20" x14ac:dyDescent="0.25">
      <c r="A154" s="19">
        <v>44028</v>
      </c>
      <c r="B154" s="1">
        <v>73936</v>
      </c>
      <c r="C154" s="1">
        <f>B154-B153</f>
        <v>273</v>
      </c>
      <c r="D154" s="5">
        <f>AVERAGE(B154:B160)</f>
        <v>74561.142857142855</v>
      </c>
      <c r="E154" s="5">
        <f t="shared" si="27"/>
        <v>219.42857142857142</v>
      </c>
      <c r="F154" s="1">
        <f t="shared" si="21"/>
        <v>142</v>
      </c>
      <c r="G154" s="6">
        <f>G153+E154-E151</f>
        <v>671.57142857143185</v>
      </c>
      <c r="H154" s="37">
        <f t="shared" si="22"/>
        <v>0.97309045746222333</v>
      </c>
      <c r="I154" s="37"/>
      <c r="J154" s="6">
        <f>E154+J153-E149</f>
        <v>1147.0000000000002</v>
      </c>
      <c r="K154" s="37">
        <f t="shared" si="23"/>
        <v>0.97097593421211736</v>
      </c>
      <c r="L154" s="37"/>
      <c r="M154" s="6">
        <f>E154+M153-E147</f>
        <v>1665.5714285714287</v>
      </c>
      <c r="N154" s="37">
        <f t="shared" si="24"/>
        <v>0.96843591660436901</v>
      </c>
      <c r="O154" s="37"/>
      <c r="P154" s="6">
        <f>E154+P153-E145</f>
        <v>2247.0000000000014</v>
      </c>
      <c r="Q154" s="37">
        <f t="shared" si="25"/>
        <v>0.96437768240343347</v>
      </c>
      <c r="R154" s="37"/>
      <c r="S154" s="6">
        <f>E154+S153-E143</f>
        <v>2863.4285714285693</v>
      </c>
      <c r="T154" s="37">
        <f t="shared" si="26"/>
        <v>0.95835524743007416</v>
      </c>
    </row>
    <row r="155" spans="1:20" x14ac:dyDescent="0.25">
      <c r="A155" s="19">
        <v>44029</v>
      </c>
      <c r="B155" s="1">
        <v>74235</v>
      </c>
      <c r="C155" s="1">
        <f>B155-B154</f>
        <v>299</v>
      </c>
      <c r="D155" s="5">
        <f>AVERAGE(B155:B161)</f>
        <v>74773</v>
      </c>
      <c r="E155" s="5">
        <f t="shared" si="27"/>
        <v>211.85714285714286</v>
      </c>
      <c r="F155" s="1">
        <f t="shared" si="21"/>
        <v>143</v>
      </c>
      <c r="G155" s="6">
        <f>G154+E155-E152</f>
        <v>651.0000000000033</v>
      </c>
      <c r="H155" s="37">
        <f t="shared" si="22"/>
        <v>0.9693682195277602</v>
      </c>
      <c r="I155" s="37"/>
      <c r="J155" s="6">
        <f>E155+J154-E150</f>
        <v>1121.4285714285718</v>
      </c>
      <c r="K155" s="37">
        <f t="shared" si="23"/>
        <v>0.97770581641549392</v>
      </c>
      <c r="L155" s="37"/>
      <c r="M155" s="6">
        <f>E155+M154-E148</f>
        <v>1612.5714285714287</v>
      </c>
      <c r="N155" s="37">
        <f t="shared" si="24"/>
        <v>0.96817908911570461</v>
      </c>
      <c r="O155" s="37"/>
      <c r="P155" s="6">
        <f>E155+P154-E146</f>
        <v>2151.1428571428582</v>
      </c>
      <c r="Q155" s="37">
        <f t="shared" si="25"/>
        <v>0.95733994532392386</v>
      </c>
      <c r="R155" s="37"/>
      <c r="S155" s="6">
        <f>E155+S154-E144</f>
        <v>2761.2857142857119</v>
      </c>
      <c r="T155" s="37">
        <f t="shared" si="26"/>
        <v>0.96432847734983029</v>
      </c>
    </row>
    <row r="156" spans="1:20" x14ac:dyDescent="0.25">
      <c r="A156" s="19">
        <v>44030</v>
      </c>
      <c r="B156" s="1">
        <v>74435</v>
      </c>
      <c r="C156" s="1">
        <f>B156-B155</f>
        <v>200</v>
      </c>
      <c r="D156" s="5">
        <f>AVERAGE(B156:B162)</f>
        <v>74979.571428571435</v>
      </c>
      <c r="E156" s="5">
        <f t="shared" si="27"/>
        <v>206.57142857142858</v>
      </c>
      <c r="F156" s="1">
        <f t="shared" si="21"/>
        <v>144</v>
      </c>
      <c r="G156" s="6">
        <f>G155+E156-E153</f>
        <v>637.85714285714607</v>
      </c>
      <c r="H156" s="37">
        <f t="shared" si="22"/>
        <v>0.97981127935044987</v>
      </c>
      <c r="I156" s="37"/>
      <c r="J156" s="6">
        <f>E156+J155-E151</f>
        <v>1090.0000000000005</v>
      </c>
      <c r="K156" s="37">
        <f t="shared" si="23"/>
        <v>0.97197452229299375</v>
      </c>
      <c r="L156" s="37"/>
      <c r="M156" s="6">
        <f>E156+M155-E149</f>
        <v>1565.4285714285716</v>
      </c>
      <c r="N156" s="37">
        <f t="shared" si="24"/>
        <v>0.97076541459957477</v>
      </c>
      <c r="O156" s="37"/>
      <c r="P156" s="6">
        <f>E156+P155-E147</f>
        <v>2084.0000000000009</v>
      </c>
      <c r="Q156" s="37">
        <f t="shared" si="25"/>
        <v>0.96878735555850704</v>
      </c>
      <c r="R156" s="37"/>
      <c r="S156" s="6">
        <f>E156+S155-E145</f>
        <v>2665.4285714285688</v>
      </c>
      <c r="T156" s="37">
        <f t="shared" si="26"/>
        <v>0.9652853225723006</v>
      </c>
    </row>
    <row r="157" spans="1:20" x14ac:dyDescent="0.25">
      <c r="A157" s="19">
        <v>44031</v>
      </c>
      <c r="B157" s="1">
        <v>74545</v>
      </c>
      <c r="C157" s="1">
        <f>B157-B156</f>
        <v>110</v>
      </c>
      <c r="D157" s="5">
        <f>AVERAGE(B157:B163)</f>
        <v>75177.28571428571</v>
      </c>
      <c r="E157" s="5">
        <f t="shared" si="27"/>
        <v>197.71428571428572</v>
      </c>
      <c r="F157" s="1">
        <f t="shared" si="21"/>
        <v>145</v>
      </c>
      <c r="G157" s="6">
        <f>G156+E157-E154</f>
        <v>616.14285714286041</v>
      </c>
      <c r="H157" s="37">
        <f t="shared" si="22"/>
        <v>0.96595744680851092</v>
      </c>
      <c r="I157" s="37"/>
      <c r="J157" s="6">
        <f>E157+J156-E152</f>
        <v>1055.2857142857149</v>
      </c>
      <c r="K157" s="37">
        <f t="shared" si="23"/>
        <v>0.9681520314547839</v>
      </c>
      <c r="L157" s="37"/>
      <c r="M157" s="6">
        <f>E157+M156-E150</f>
        <v>1525.714285714286</v>
      </c>
      <c r="N157" s="37">
        <f t="shared" si="24"/>
        <v>0.97463040700857828</v>
      </c>
      <c r="O157" s="37"/>
      <c r="P157" s="6">
        <f>E157+P156-E148</f>
        <v>2016.8571428571438</v>
      </c>
      <c r="Q157" s="37">
        <f t="shared" si="25"/>
        <v>0.96778173841513571</v>
      </c>
      <c r="R157" s="37"/>
      <c r="S157" s="6">
        <f>E157+S156-E146</f>
        <v>2555.4285714285688</v>
      </c>
      <c r="T157" s="37">
        <f t="shared" si="26"/>
        <v>0.95873083931825487</v>
      </c>
    </row>
    <row r="158" spans="1:20" x14ac:dyDescent="0.25">
      <c r="A158" s="19">
        <v>44032</v>
      </c>
      <c r="B158" s="1">
        <v>74676</v>
      </c>
      <c r="C158" s="1">
        <f>B158-B157</f>
        <v>131</v>
      </c>
      <c r="D158" s="5">
        <f>AVERAGE(B158:B164)</f>
        <v>75365.28571428571</v>
      </c>
      <c r="E158" s="5">
        <f t="shared" si="27"/>
        <v>188</v>
      </c>
      <c r="F158" s="1">
        <f t="shared" si="21"/>
        <v>146</v>
      </c>
      <c r="G158" s="6">
        <f>G157+E158-E155</f>
        <v>592.28571428571752</v>
      </c>
      <c r="H158" s="37">
        <f t="shared" si="22"/>
        <v>0.9612798516114075</v>
      </c>
      <c r="I158" s="37"/>
      <c r="J158" s="6">
        <f>E158+J157-E153</f>
        <v>1023.5714285714291</v>
      </c>
      <c r="K158" s="37">
        <f t="shared" si="23"/>
        <v>0.96994720454853112</v>
      </c>
      <c r="L158" s="37"/>
      <c r="M158" s="6">
        <f>E158+M157-E151</f>
        <v>1475.714285714286</v>
      </c>
      <c r="N158" s="37">
        <f t="shared" si="24"/>
        <v>0.96722846441947563</v>
      </c>
      <c r="O158" s="37"/>
      <c r="P158" s="6">
        <f>E158+P157-E149</f>
        <v>1951.1428571428582</v>
      </c>
      <c r="Q158" s="37">
        <f t="shared" si="25"/>
        <v>0.967417481229636</v>
      </c>
      <c r="R158" s="37"/>
      <c r="S158" s="6">
        <f>E158+S157-E147</f>
        <v>2469.7142857142831</v>
      </c>
      <c r="T158" s="37">
        <f t="shared" si="26"/>
        <v>0.96645796064400713</v>
      </c>
    </row>
    <row r="159" spans="1:20" x14ac:dyDescent="0.25">
      <c r="A159" s="19">
        <v>44033</v>
      </c>
      <c r="B159" s="1">
        <v>74902</v>
      </c>
      <c r="C159" s="1">
        <f>B159-B158</f>
        <v>226</v>
      </c>
      <c r="D159" s="5">
        <f>AVERAGE(B159:B165)</f>
        <v>75544.71428571429</v>
      </c>
      <c r="E159" s="5">
        <f t="shared" si="27"/>
        <v>179.42857142857142</v>
      </c>
      <c r="F159" s="1">
        <f t="shared" si="21"/>
        <v>147</v>
      </c>
      <c r="G159" s="6">
        <f>G158+E159-E156</f>
        <v>565.14285714286041</v>
      </c>
      <c r="H159" s="37">
        <f t="shared" si="22"/>
        <v>0.95417269657501236</v>
      </c>
      <c r="I159" s="37"/>
      <c r="J159" s="6">
        <f>E159+J158-E154</f>
        <v>983.57142857142901</v>
      </c>
      <c r="K159" s="37">
        <f t="shared" si="23"/>
        <v>0.96092114445219812</v>
      </c>
      <c r="L159" s="37"/>
      <c r="M159" s="6">
        <f>E159+M158-E152</f>
        <v>1422.714285714286</v>
      </c>
      <c r="N159" s="37">
        <f t="shared" si="24"/>
        <v>0.96408518877057114</v>
      </c>
      <c r="O159" s="37"/>
      <c r="P159" s="6">
        <f>E159+P158-E150</f>
        <v>1893.1428571428585</v>
      </c>
      <c r="Q159" s="37">
        <f t="shared" si="25"/>
        <v>0.97027383218626462</v>
      </c>
      <c r="R159" s="37"/>
      <c r="S159" s="6">
        <f>E159+S158-E148</f>
        <v>2384.2857142857119</v>
      </c>
      <c r="T159" s="37">
        <f t="shared" si="26"/>
        <v>0.96540953262378537</v>
      </c>
    </row>
    <row r="160" spans="1:20" x14ac:dyDescent="0.25">
      <c r="A160" s="19">
        <v>44034</v>
      </c>
      <c r="B160" s="1">
        <v>75199</v>
      </c>
      <c r="C160" s="1">
        <f>B160-B159</f>
        <v>297</v>
      </c>
      <c r="D160" s="5">
        <f>AVERAGE(B160:B166)</f>
        <v>75732.28571428571</v>
      </c>
      <c r="E160" s="5">
        <f t="shared" si="27"/>
        <v>187.57142857142858</v>
      </c>
      <c r="F160" s="1">
        <f t="shared" si="21"/>
        <v>148</v>
      </c>
      <c r="G160" s="6">
        <f>G159+E160-E157</f>
        <v>555.00000000000318</v>
      </c>
      <c r="H160" s="37">
        <f t="shared" si="22"/>
        <v>0.98205257836198179</v>
      </c>
      <c r="I160" s="37"/>
      <c r="J160" s="6">
        <f>E160+J159-E155</f>
        <v>959.28571428571468</v>
      </c>
      <c r="K160" s="37">
        <f t="shared" si="23"/>
        <v>0.97530864197530864</v>
      </c>
      <c r="L160" s="37"/>
      <c r="M160" s="6">
        <f>E160+M159-E153</f>
        <v>1390.5714285714289</v>
      </c>
      <c r="N160" s="37">
        <f t="shared" si="24"/>
        <v>0.97740737021789337</v>
      </c>
      <c r="O160" s="37"/>
      <c r="P160" s="6">
        <f>E160+P159-E151</f>
        <v>1842.7142857142871</v>
      </c>
      <c r="Q160" s="37">
        <f t="shared" si="25"/>
        <v>0.97336251131904628</v>
      </c>
      <c r="R160" s="37"/>
      <c r="S160" s="6">
        <f>E160+S159-E149</f>
        <v>2318.1428571428546</v>
      </c>
      <c r="T160" s="37">
        <f t="shared" si="26"/>
        <v>0.97225883762732168</v>
      </c>
    </row>
    <row r="161" spans="1:20" x14ac:dyDescent="0.25">
      <c r="A161" s="19">
        <v>44035</v>
      </c>
      <c r="B161" s="1">
        <v>75419</v>
      </c>
      <c r="C161" s="1">
        <f>B161-B160</f>
        <v>220</v>
      </c>
      <c r="D161" s="5">
        <f>AVERAGE(B161:B167)</f>
        <v>75920.428571428565</v>
      </c>
      <c r="E161" s="5">
        <f t="shared" si="27"/>
        <v>188.14285714285714</v>
      </c>
      <c r="F161" s="1">
        <f t="shared" si="21"/>
        <v>149</v>
      </c>
      <c r="G161" s="6">
        <f>G160+E161-E158</f>
        <v>555.14285714286029</v>
      </c>
      <c r="H161" s="37">
        <f t="shared" si="22"/>
        <v>1.0002574002574003</v>
      </c>
      <c r="I161" s="37"/>
      <c r="J161" s="6">
        <f>E161+J160-E156</f>
        <v>940.85714285714323</v>
      </c>
      <c r="K161" s="37">
        <f t="shared" si="23"/>
        <v>0.980789277736411</v>
      </c>
      <c r="L161" s="37"/>
      <c r="M161" s="6">
        <f>E161+M160-E154</f>
        <v>1359.2857142857147</v>
      </c>
      <c r="N161" s="37">
        <f t="shared" si="24"/>
        <v>0.97750154099034314</v>
      </c>
      <c r="O161" s="37"/>
      <c r="P161" s="6">
        <f>E161+P160-E152</f>
        <v>1798.4285714285729</v>
      </c>
      <c r="Q161" s="37">
        <f t="shared" si="25"/>
        <v>0.97596712923482443</v>
      </c>
      <c r="R161" s="37"/>
      <c r="S161" s="6">
        <f>E161+S160-E150</f>
        <v>2268.8571428571404</v>
      </c>
      <c r="T161" s="37">
        <f t="shared" si="26"/>
        <v>0.97873913847291549</v>
      </c>
    </row>
    <row r="162" spans="1:20" x14ac:dyDescent="0.25">
      <c r="A162" s="19">
        <v>44036</v>
      </c>
      <c r="B162" s="1">
        <v>75681</v>
      </c>
      <c r="C162" s="1">
        <f>B162-B161</f>
        <v>262</v>
      </c>
      <c r="D162" s="5">
        <f>AVERAGE(B162:B168)</f>
        <v>76120.28571428571</v>
      </c>
      <c r="E162" s="5">
        <f t="shared" si="27"/>
        <v>199.85714285714286</v>
      </c>
      <c r="F162" s="1">
        <f t="shared" si="21"/>
        <v>150</v>
      </c>
      <c r="G162" s="6">
        <f>G161+E162-E159</f>
        <v>575.57142857143174</v>
      </c>
      <c r="H162" s="37">
        <f t="shared" si="22"/>
        <v>1.0367987647967059</v>
      </c>
      <c r="I162" s="37"/>
      <c r="J162" s="6">
        <f>E162+J161-E157</f>
        <v>943.00000000000023</v>
      </c>
      <c r="K162" s="37">
        <f t="shared" si="23"/>
        <v>1.0022775584573336</v>
      </c>
      <c r="L162" s="37"/>
      <c r="M162" s="6">
        <f>E162+M161-E155</f>
        <v>1347.2857142857147</v>
      </c>
      <c r="N162" s="37">
        <f t="shared" si="24"/>
        <v>0.9911718339464004</v>
      </c>
      <c r="O162" s="37"/>
      <c r="P162" s="6">
        <f>E162+P161-E153</f>
        <v>1778.57142857143</v>
      </c>
      <c r="Q162" s="37">
        <f t="shared" si="25"/>
        <v>0.98895861466359525</v>
      </c>
      <c r="R162" s="37"/>
      <c r="S162" s="6">
        <f>E162+S161-E151</f>
        <v>2230.7142857142831</v>
      </c>
      <c r="T162" s="37">
        <f t="shared" si="26"/>
        <v>0.9831885153003399</v>
      </c>
    </row>
    <row r="163" spans="1:20" x14ac:dyDescent="0.25">
      <c r="A163" s="19">
        <v>44037</v>
      </c>
      <c r="B163" s="1">
        <v>75819</v>
      </c>
      <c r="C163" s="1">
        <f>B163-B162</f>
        <v>138</v>
      </c>
      <c r="D163" s="5">
        <f>AVERAGE(B163:B169)</f>
        <v>76319.571428571435</v>
      </c>
      <c r="E163" s="5">
        <f t="shared" ref="E163:E176" si="28">AVERAGE(C163:C169)</f>
        <v>199.28571428571428</v>
      </c>
      <c r="F163" s="1">
        <f t="shared" si="21"/>
        <v>151</v>
      </c>
      <c r="G163" s="6">
        <f>G162+E163-E160</f>
        <v>587.28571428571752</v>
      </c>
      <c r="H163" s="37">
        <f t="shared" si="22"/>
        <v>1.0203524447753785</v>
      </c>
      <c r="I163" s="37"/>
      <c r="J163" s="6">
        <f>E163+J162-E158</f>
        <v>954.28571428571445</v>
      </c>
      <c r="K163" s="37">
        <f t="shared" si="23"/>
        <v>1.0119678836539918</v>
      </c>
      <c r="L163" s="37"/>
      <c r="M163" s="6">
        <f>E163+M162-E156</f>
        <v>1340.0000000000002</v>
      </c>
      <c r="N163" s="37">
        <f t="shared" si="24"/>
        <v>0.99459230198282245</v>
      </c>
      <c r="O163" s="37"/>
      <c r="P163" s="6">
        <f>E163+P162-E154</f>
        <v>1758.4285714285729</v>
      </c>
      <c r="Q163" s="37">
        <f t="shared" si="25"/>
        <v>0.98867469879518077</v>
      </c>
      <c r="R163" s="37"/>
      <c r="S163" s="6">
        <f>E163+S162-E152</f>
        <v>2197.5714285714257</v>
      </c>
      <c r="T163" s="37">
        <f t="shared" si="26"/>
        <v>0.98514249119436426</v>
      </c>
    </row>
    <row r="164" spans="1:20" x14ac:dyDescent="0.25">
      <c r="A164" s="19">
        <v>44038</v>
      </c>
      <c r="B164" s="1">
        <v>75861</v>
      </c>
      <c r="C164" s="1">
        <f>B164-B163</f>
        <v>42</v>
      </c>
      <c r="D164" s="5">
        <f>AVERAGE(B164:B170)</f>
        <v>76542.428571428565</v>
      </c>
      <c r="E164" s="5">
        <f t="shared" si="28"/>
        <v>222.85714285714286</v>
      </c>
      <c r="F164" s="1">
        <f t="shared" si="21"/>
        <v>152</v>
      </c>
      <c r="G164" s="6">
        <f>G163+E164-E161</f>
        <v>622.0000000000033</v>
      </c>
      <c r="H164" s="37">
        <f t="shared" si="22"/>
        <v>1.0591097056677206</v>
      </c>
      <c r="I164" s="37"/>
      <c r="J164" s="6">
        <f>E164+J163-E159</f>
        <v>997.71428571428589</v>
      </c>
      <c r="K164" s="37">
        <f t="shared" si="23"/>
        <v>1.0455089820359282</v>
      </c>
      <c r="L164" s="37"/>
      <c r="M164" s="6">
        <f>E164+M163-E157</f>
        <v>1365.1428571428573</v>
      </c>
      <c r="N164" s="37">
        <f t="shared" si="24"/>
        <v>1.0187633262260127</v>
      </c>
      <c r="O164" s="37"/>
      <c r="P164" s="6">
        <f>E164+P163-E155</f>
        <v>1769.4285714285729</v>
      </c>
      <c r="Q164" s="37">
        <f t="shared" si="25"/>
        <v>1.0062555853440571</v>
      </c>
      <c r="R164" s="37"/>
      <c r="S164" s="6">
        <f>E164+S163-E153</f>
        <v>2200.7142857142826</v>
      </c>
      <c r="T164" s="37">
        <f t="shared" si="26"/>
        <v>1.0014301501657672</v>
      </c>
    </row>
    <row r="165" spans="1:20" x14ac:dyDescent="0.25">
      <c r="A165" s="19">
        <v>44039</v>
      </c>
      <c r="B165" s="1">
        <v>75932</v>
      </c>
      <c r="C165" s="1">
        <f>B165-B164</f>
        <v>71</v>
      </c>
      <c r="D165" s="5">
        <f>AVERAGE(B165:B171)</f>
        <v>76764.71428571429</v>
      </c>
      <c r="E165" s="5">
        <f t="shared" si="28"/>
        <v>222.28571428571428</v>
      </c>
      <c r="F165" s="1">
        <f t="shared" si="21"/>
        <v>153</v>
      </c>
      <c r="G165" s="6">
        <f>G164+E165-E162</f>
        <v>644.42857142857474</v>
      </c>
      <c r="H165" s="37">
        <f t="shared" si="22"/>
        <v>1.0360587965089572</v>
      </c>
      <c r="I165" s="37"/>
      <c r="J165" s="6">
        <f>E165+J164-E160</f>
        <v>1032.4285714285716</v>
      </c>
      <c r="K165" s="37">
        <f t="shared" si="23"/>
        <v>1.0347938144329896</v>
      </c>
      <c r="L165" s="37"/>
      <c r="M165" s="6">
        <f>E165+M164-E158</f>
        <v>1399.4285714285716</v>
      </c>
      <c r="N165" s="37">
        <f t="shared" si="24"/>
        <v>1.0251151109250731</v>
      </c>
      <c r="O165" s="37"/>
      <c r="P165" s="6">
        <f>E165+P164-E156</f>
        <v>1785.1428571428585</v>
      </c>
      <c r="Q165" s="37">
        <f t="shared" si="25"/>
        <v>1.008880994671403</v>
      </c>
      <c r="R165" s="37"/>
      <c r="S165" s="6">
        <f>E165+S164-E154</f>
        <v>2203.5714285714253</v>
      </c>
      <c r="T165" s="37">
        <f t="shared" si="26"/>
        <v>1.0012982797792924</v>
      </c>
    </row>
    <row r="166" spans="1:20" x14ac:dyDescent="0.25">
      <c r="A166" s="19">
        <v>44040</v>
      </c>
      <c r="B166" s="1">
        <v>76215</v>
      </c>
      <c r="C166" s="1">
        <f>B166-B165</f>
        <v>283</v>
      </c>
      <c r="D166" s="5">
        <f>AVERAGE(B166:B172)</f>
        <v>77000.428571428565</v>
      </c>
      <c r="E166" s="5">
        <f t="shared" si="28"/>
        <v>235.71428571428572</v>
      </c>
      <c r="F166" s="1">
        <f t="shared" si="21"/>
        <v>154</v>
      </c>
      <c r="G166" s="6">
        <f>G165+E166-E163</f>
        <v>680.8571428571463</v>
      </c>
      <c r="H166" s="37">
        <f t="shared" si="22"/>
        <v>1.0565284859232986</v>
      </c>
      <c r="I166" s="37"/>
      <c r="J166" s="6">
        <f>E166+J165-E161</f>
        <v>1080.0000000000002</v>
      </c>
      <c r="K166" s="37">
        <f t="shared" si="23"/>
        <v>1.0460772104607723</v>
      </c>
      <c r="L166" s="37"/>
      <c r="M166" s="6">
        <f>E166+M165-E159</f>
        <v>1455.714285714286</v>
      </c>
      <c r="N166" s="37">
        <f t="shared" si="24"/>
        <v>1.0402204981625154</v>
      </c>
      <c r="O166" s="37"/>
      <c r="P166" s="6">
        <f>E166+P165-E157</f>
        <v>1823.1428571428585</v>
      </c>
      <c r="Q166" s="37">
        <f t="shared" si="25"/>
        <v>1.0212868117797695</v>
      </c>
      <c r="R166" s="37"/>
      <c r="S166" s="6">
        <f>E166+S165-E155</f>
        <v>2227.4285714285684</v>
      </c>
      <c r="T166" s="37">
        <f t="shared" si="26"/>
        <v>1.0108265802269045</v>
      </c>
    </row>
    <row r="167" spans="1:20" x14ac:dyDescent="0.25">
      <c r="A167" s="19">
        <v>44041</v>
      </c>
      <c r="B167" s="1">
        <v>76516</v>
      </c>
      <c r="C167" s="1">
        <f>B167-B166</f>
        <v>301</v>
      </c>
      <c r="D167" s="5">
        <f>AVERAGE(B167:B173)</f>
        <v>77243.428571428565</v>
      </c>
      <c r="E167" s="5">
        <f t="shared" si="28"/>
        <v>243</v>
      </c>
      <c r="F167" s="1">
        <f t="shared" si="21"/>
        <v>155</v>
      </c>
      <c r="G167" s="6">
        <f>G166+E167-E164</f>
        <v>701.00000000000341</v>
      </c>
      <c r="H167" s="37">
        <f t="shared" si="22"/>
        <v>1.0295845572807383</v>
      </c>
      <c r="I167" s="37"/>
      <c r="J167" s="6">
        <f>E167+J166-E162</f>
        <v>1123.1428571428573</v>
      </c>
      <c r="K167" s="37">
        <f t="shared" si="23"/>
        <v>1.03994708994709</v>
      </c>
      <c r="L167" s="37"/>
      <c r="M167" s="6">
        <f>E167+M166-E160</f>
        <v>1511.1428571428573</v>
      </c>
      <c r="N167" s="37">
        <f t="shared" si="24"/>
        <v>1.0380765456329735</v>
      </c>
      <c r="O167" s="37"/>
      <c r="P167" s="6">
        <f>E167+P166-E158</f>
        <v>1878.1428571428587</v>
      </c>
      <c r="Q167" s="37">
        <f t="shared" si="25"/>
        <v>1.0301676853157813</v>
      </c>
      <c r="R167" s="37"/>
      <c r="S167" s="6">
        <f>E167+S166-E156</f>
        <v>2263.8571428571399</v>
      </c>
      <c r="T167" s="37">
        <f t="shared" si="26"/>
        <v>1.0163545407901489</v>
      </c>
    </row>
    <row r="168" spans="1:20" x14ac:dyDescent="0.25">
      <c r="A168" s="19">
        <v>44042</v>
      </c>
      <c r="B168" s="1">
        <v>76818</v>
      </c>
      <c r="C168" s="1">
        <f>B168-B167</f>
        <v>302</v>
      </c>
      <c r="D168" s="5">
        <f>AVERAGE(B168:B174)</f>
        <v>77504.142857142855</v>
      </c>
      <c r="E168" s="5">
        <f t="shared" si="28"/>
        <v>260.71428571428572</v>
      </c>
      <c r="F168" s="1">
        <f t="shared" si="21"/>
        <v>156</v>
      </c>
      <c r="G168" s="6">
        <f>G167+E168-E165</f>
        <v>739.42857142857497</v>
      </c>
      <c r="H168" s="37">
        <f t="shared" si="22"/>
        <v>1.054819645404524</v>
      </c>
      <c r="I168" s="37"/>
      <c r="J168" s="6">
        <f>E168+J167-E163</f>
        <v>1184.5714285714289</v>
      </c>
      <c r="K168" s="37">
        <f t="shared" si="23"/>
        <v>1.054693462223353</v>
      </c>
      <c r="L168" s="37"/>
      <c r="M168" s="6">
        <f>E168+M167-E161</f>
        <v>1583.714285714286</v>
      </c>
      <c r="N168" s="37">
        <f t="shared" si="24"/>
        <v>1.0480242011722443</v>
      </c>
      <c r="O168" s="37"/>
      <c r="P168" s="6">
        <f>E168+P167-E159</f>
        <v>1959.4285714285732</v>
      </c>
      <c r="Q168" s="37">
        <f t="shared" si="25"/>
        <v>1.043279835703963</v>
      </c>
      <c r="R168" s="37"/>
      <c r="S168" s="6">
        <f>E168+S167-E157</f>
        <v>2326.8571428571399</v>
      </c>
      <c r="T168" s="37">
        <f t="shared" si="26"/>
        <v>1.0278286110935824</v>
      </c>
    </row>
    <row r="169" spans="1:20" x14ac:dyDescent="0.25">
      <c r="A169" s="19">
        <v>44043</v>
      </c>
      <c r="B169" s="1">
        <v>77076</v>
      </c>
      <c r="C169" s="1">
        <f>B169-B168</f>
        <v>258</v>
      </c>
      <c r="D169" s="5">
        <f>AVERAGE(B169:B175)</f>
        <v>77775.71428571429</v>
      </c>
      <c r="E169" s="5">
        <f t="shared" si="28"/>
        <v>271.57142857142856</v>
      </c>
      <c r="F169" s="1">
        <f t="shared" si="21"/>
        <v>157</v>
      </c>
      <c r="G169" s="6">
        <f>G168+E169-E166</f>
        <v>775.28571428571786</v>
      </c>
      <c r="H169" s="37">
        <f t="shared" si="22"/>
        <v>1.0484930448222565</v>
      </c>
      <c r="I169" s="37"/>
      <c r="J169" s="6">
        <f>E169+J168-E164</f>
        <v>1233.2857142857144</v>
      </c>
      <c r="K169" s="37">
        <f t="shared" si="23"/>
        <v>1.0411239749155812</v>
      </c>
      <c r="L169" s="37"/>
      <c r="M169" s="6">
        <f>E169+M168-E162</f>
        <v>1655.4285714285718</v>
      </c>
      <c r="N169" s="37">
        <f t="shared" si="24"/>
        <v>1.0452823380840701</v>
      </c>
      <c r="O169" s="37"/>
      <c r="P169" s="6">
        <f>E169+P168-E160</f>
        <v>2043.4285714285732</v>
      </c>
      <c r="Q169" s="37">
        <f t="shared" si="25"/>
        <v>1.0428696412948382</v>
      </c>
      <c r="R169" s="37"/>
      <c r="S169" s="6">
        <f>E169+S168-E158</f>
        <v>2410.4285714285684</v>
      </c>
      <c r="T169" s="37">
        <f t="shared" si="26"/>
        <v>1.0359160117878192</v>
      </c>
    </row>
    <row r="170" spans="1:20" x14ac:dyDescent="0.25">
      <c r="A170" s="19">
        <v>44044</v>
      </c>
      <c r="B170" s="1">
        <v>77379</v>
      </c>
      <c r="C170" s="1">
        <f>B170-B169</f>
        <v>303</v>
      </c>
      <c r="D170" s="5">
        <f>AVERAGE(B170:B176)</f>
        <v>78064.71428571429</v>
      </c>
      <c r="E170" s="5">
        <f t="shared" si="28"/>
        <v>289</v>
      </c>
      <c r="F170" s="1">
        <f t="shared" si="21"/>
        <v>158</v>
      </c>
      <c r="G170" s="6">
        <f>G169+E170-E167</f>
        <v>821.28571428571786</v>
      </c>
      <c r="H170" s="37">
        <f t="shared" si="22"/>
        <v>1.0593329648056014</v>
      </c>
      <c r="I170" s="37"/>
      <c r="J170" s="6">
        <f>E170+J169-E165</f>
        <v>1300.0000000000002</v>
      </c>
      <c r="K170" s="37">
        <f t="shared" si="23"/>
        <v>1.0540947526931541</v>
      </c>
      <c r="L170" s="37"/>
      <c r="M170" s="6">
        <f>E170+M169-E163</f>
        <v>1745.1428571428576</v>
      </c>
      <c r="N170" s="37">
        <f t="shared" si="24"/>
        <v>1.054193993786676</v>
      </c>
      <c r="O170" s="37"/>
      <c r="P170" s="6">
        <f>E170+P169-E161</f>
        <v>2144.285714285716</v>
      </c>
      <c r="Q170" s="37">
        <f t="shared" si="25"/>
        <v>1.0493568232662192</v>
      </c>
      <c r="R170" s="37"/>
      <c r="S170" s="6">
        <f>E170+S169-E159</f>
        <v>2519.9999999999968</v>
      </c>
      <c r="T170" s="37">
        <f t="shared" si="26"/>
        <v>1.0454572393765187</v>
      </c>
    </row>
    <row r="171" spans="1:20" x14ac:dyDescent="0.25">
      <c r="A171" s="19">
        <v>44045</v>
      </c>
      <c r="B171" s="1">
        <v>77417</v>
      </c>
      <c r="C171" s="1">
        <f>B171-B170</f>
        <v>38</v>
      </c>
      <c r="D171" s="5">
        <f>AVERAGE(B171:B177)</f>
        <v>78347.571428571435</v>
      </c>
      <c r="E171" s="5">
        <f t="shared" si="28"/>
        <v>286.66666666666669</v>
      </c>
      <c r="F171" s="1">
        <f t="shared" si="21"/>
        <v>159</v>
      </c>
      <c r="G171" s="6">
        <f>G170+E171-E168</f>
        <v>847.23809523809882</v>
      </c>
      <c r="H171" s="37">
        <f t="shared" si="22"/>
        <v>1.0315996984982894</v>
      </c>
      <c r="I171" s="37"/>
      <c r="J171" s="6">
        <f>E171+J170-E166</f>
        <v>1350.9523809523812</v>
      </c>
      <c r="K171" s="37">
        <f t="shared" si="23"/>
        <v>1.0391941391941393</v>
      </c>
      <c r="L171" s="37"/>
      <c r="M171" s="6">
        <f>E171+M170-E164</f>
        <v>1808.9523809523814</v>
      </c>
      <c r="N171" s="37">
        <f t="shared" si="24"/>
        <v>1.036564068980572</v>
      </c>
      <c r="O171" s="37"/>
      <c r="P171" s="6">
        <f>E171+P170-E162</f>
        <v>2231.0952380952399</v>
      </c>
      <c r="Q171" s="37">
        <f t="shared" si="25"/>
        <v>1.0404841216966467</v>
      </c>
      <c r="R171" s="37"/>
      <c r="S171" s="6">
        <f>E171+S170-E160</f>
        <v>2619.0952380952349</v>
      </c>
      <c r="T171" s="37">
        <f t="shared" si="26"/>
        <v>1.0393235071806501</v>
      </c>
    </row>
    <row r="172" spans="1:20" x14ac:dyDescent="0.25">
      <c r="A172" s="19">
        <v>44046</v>
      </c>
      <c r="B172" s="1">
        <v>77582</v>
      </c>
      <c r="C172" s="1">
        <f>B172-B171</f>
        <v>165</v>
      </c>
      <c r="D172" s="5">
        <f>AVERAGE(B172:B178)</f>
        <v>78635.428571428565</v>
      </c>
      <c r="E172" s="5">
        <f t="shared" si="28"/>
        <v>336.4</v>
      </c>
      <c r="F172" s="1">
        <f t="shared" si="21"/>
        <v>160</v>
      </c>
      <c r="G172" s="6">
        <f>G171+E172-E169</f>
        <v>912.06666666667013</v>
      </c>
      <c r="H172" s="37">
        <f t="shared" si="22"/>
        <v>1.0765175359712225</v>
      </c>
      <c r="I172" s="37"/>
      <c r="J172" s="6">
        <f>E172+J171-E167</f>
        <v>1444.3523809523813</v>
      </c>
      <c r="K172" s="37">
        <f t="shared" si="23"/>
        <v>1.0691364117025026</v>
      </c>
      <c r="L172" s="37"/>
      <c r="M172" s="6">
        <f>E172+M171-E165</f>
        <v>1923.0666666666671</v>
      </c>
      <c r="N172" s="37">
        <f t="shared" si="24"/>
        <v>1.0630830788670105</v>
      </c>
      <c r="O172" s="37"/>
      <c r="P172" s="6">
        <f>E172+P171-E163</f>
        <v>2368.2095238095258</v>
      </c>
      <c r="Q172" s="37">
        <f t="shared" si="25"/>
        <v>1.0614560433696882</v>
      </c>
      <c r="R172" s="37"/>
      <c r="S172" s="6">
        <f>E172+S171-E161</f>
        <v>2767.3523809523776</v>
      </c>
      <c r="T172" s="37">
        <f t="shared" si="26"/>
        <v>1.0566062435228452</v>
      </c>
    </row>
    <row r="173" spans="1:20" x14ac:dyDescent="0.25">
      <c r="A173" s="19">
        <v>44047</v>
      </c>
      <c r="B173" s="1">
        <v>77916</v>
      </c>
      <c r="C173" s="1">
        <f>B173-B172</f>
        <v>334</v>
      </c>
      <c r="D173" s="5">
        <f>AVERAGE(B173:B179)</f>
        <v>78927.71428571429</v>
      </c>
      <c r="E173" s="5">
        <f t="shared" si="28"/>
        <v>379.25</v>
      </c>
      <c r="F173" s="1">
        <f t="shared" si="21"/>
        <v>161</v>
      </c>
      <c r="G173" s="6">
        <f>G172+E173-E170</f>
        <v>1002.3166666666702</v>
      </c>
      <c r="H173" s="37">
        <f t="shared" si="22"/>
        <v>1.0989511000657843</v>
      </c>
      <c r="I173" s="37"/>
      <c r="J173" s="6">
        <f>E173+J172-E168</f>
        <v>1562.8880952380955</v>
      </c>
      <c r="K173" s="37">
        <f t="shared" si="23"/>
        <v>1.0820684175474919</v>
      </c>
      <c r="L173" s="37"/>
      <c r="M173" s="6">
        <f>E173+M172-E166</f>
        <v>2066.6023809523813</v>
      </c>
      <c r="N173" s="37">
        <f t="shared" si="24"/>
        <v>1.0746389695030754</v>
      </c>
      <c r="O173" s="37"/>
      <c r="P173" s="6">
        <f>E173+P172-E164</f>
        <v>2524.6023809523831</v>
      </c>
      <c r="Q173" s="37">
        <f t="shared" si="25"/>
        <v>1.0660384377186705</v>
      </c>
      <c r="R173" s="37"/>
      <c r="S173" s="6">
        <f>E173+S172-E162</f>
        <v>2946.745238095235</v>
      </c>
      <c r="T173" s="37">
        <f t="shared" si="26"/>
        <v>1.064824725025123</v>
      </c>
    </row>
    <row r="174" spans="1:20" x14ac:dyDescent="0.25">
      <c r="A174" s="19">
        <v>44048</v>
      </c>
      <c r="B174" s="1">
        <v>78341</v>
      </c>
      <c r="C174" s="1">
        <f>B174-B173</f>
        <v>425</v>
      </c>
      <c r="D174" s="5">
        <f>AVERAGE(B174:B180)</f>
        <v>79231.857142857145</v>
      </c>
      <c r="E174" s="5">
        <f t="shared" si="28"/>
        <v>394.33333333333331</v>
      </c>
      <c r="F174" s="1">
        <f t="shared" si="21"/>
        <v>162</v>
      </c>
      <c r="G174" s="6">
        <f>G173+E174-E171</f>
        <v>1109.9833333333368</v>
      </c>
      <c r="H174" s="37">
        <f t="shared" si="22"/>
        <v>1.1074178153943359</v>
      </c>
      <c r="I174" s="37"/>
      <c r="J174" s="6">
        <f>E174+J173-E169</f>
        <v>1685.65</v>
      </c>
      <c r="K174" s="37">
        <f t="shared" si="23"/>
        <v>1.0785481091934497</v>
      </c>
      <c r="L174" s="37"/>
      <c r="M174" s="6">
        <f>E174+M173-E167</f>
        <v>2217.9357142857148</v>
      </c>
      <c r="N174" s="37">
        <f t="shared" si="24"/>
        <v>1.0732280842837278</v>
      </c>
      <c r="O174" s="37"/>
      <c r="P174" s="6">
        <f>E174+P173-E165</f>
        <v>2696.6500000000024</v>
      </c>
      <c r="Q174" s="37">
        <f t="shared" si="25"/>
        <v>1.0681484024358385</v>
      </c>
      <c r="R174" s="37"/>
      <c r="S174" s="6">
        <f>E174+S173-E163</f>
        <v>3141.7928571428542</v>
      </c>
      <c r="T174" s="37">
        <f t="shared" si="26"/>
        <v>1.0661908659513766</v>
      </c>
    </row>
    <row r="175" spans="1:20" x14ac:dyDescent="0.25">
      <c r="A175" s="19">
        <v>44049</v>
      </c>
      <c r="B175" s="1">
        <v>78719</v>
      </c>
      <c r="C175" s="1">
        <f>B175-B174</f>
        <v>378</v>
      </c>
      <c r="D175" s="5">
        <f>AVERAGE(B175:B181)</f>
        <v>79538.71428571429</v>
      </c>
      <c r="E175" s="5">
        <f t="shared" si="28"/>
        <v>379</v>
      </c>
      <c r="F175" s="1">
        <f t="shared" si="21"/>
        <v>163</v>
      </c>
      <c r="G175" s="6">
        <f>G174+E175-E172</f>
        <v>1152.5833333333367</v>
      </c>
      <c r="H175" s="37">
        <f t="shared" si="22"/>
        <v>1.0383789546389584</v>
      </c>
      <c r="I175" s="37"/>
      <c r="J175" s="6">
        <f>E175+J174-E170</f>
        <v>1775.65</v>
      </c>
      <c r="K175" s="37">
        <f t="shared" si="23"/>
        <v>1.0533918666389821</v>
      </c>
      <c r="L175" s="37"/>
      <c r="M175" s="6">
        <f>E175+M174-E168</f>
        <v>2336.221428571429</v>
      </c>
      <c r="N175" s="37">
        <f t="shared" si="24"/>
        <v>1.0533314439746095</v>
      </c>
      <c r="O175" s="37"/>
      <c r="P175" s="6">
        <f>E175+P174-E166</f>
        <v>2839.9357142857166</v>
      </c>
      <c r="Q175" s="37">
        <f t="shared" si="25"/>
        <v>1.0531347094675669</v>
      </c>
      <c r="R175" s="37"/>
      <c r="S175" s="6">
        <f>E175+S174-E164</f>
        <v>3297.9357142857116</v>
      </c>
      <c r="T175" s="37">
        <f t="shared" si="26"/>
        <v>1.0496986479512382</v>
      </c>
    </row>
    <row r="176" spans="1:20" x14ac:dyDescent="0.25">
      <c r="A176" s="19">
        <v>44050</v>
      </c>
      <c r="B176" s="1">
        <v>79099</v>
      </c>
      <c r="C176" s="1">
        <f>B176-B175</f>
        <v>380</v>
      </c>
      <c r="D176" s="5">
        <f>AVERAGE(B176:B182)</f>
        <v>79843.28571428571</v>
      </c>
      <c r="E176" s="5">
        <f t="shared" si="28"/>
        <v>380</v>
      </c>
      <c r="F176" s="1">
        <f t="shared" si="21"/>
        <v>164</v>
      </c>
      <c r="G176" s="6">
        <f>G175+E176-E173</f>
        <v>1153.3333333333367</v>
      </c>
      <c r="H176" s="37">
        <f t="shared" si="22"/>
        <v>1.0006507121683175</v>
      </c>
      <c r="I176" s="37"/>
      <c r="J176" s="6">
        <f>E176+J175-E171</f>
        <v>1868.9833333333333</v>
      </c>
      <c r="K176" s="37">
        <f t="shared" si="23"/>
        <v>1.0525629112343835</v>
      </c>
      <c r="L176" s="37"/>
      <c r="M176" s="6">
        <f>E176+M175-E169</f>
        <v>2444.6500000000005</v>
      </c>
      <c r="N176" s="37">
        <f t="shared" si="24"/>
        <v>1.0464119411381627</v>
      </c>
      <c r="O176" s="37"/>
      <c r="P176" s="6">
        <f>E176+P175-E167</f>
        <v>2976.9357142857166</v>
      </c>
      <c r="Q176" s="37">
        <f>P176/P175</f>
        <v>1.0482405285833933</v>
      </c>
      <c r="R176" s="37"/>
      <c r="S176" s="6">
        <f>E176+S175-E165</f>
        <v>3455.6499999999974</v>
      </c>
      <c r="T176" s="37">
        <f t="shared" si="26"/>
        <v>1.0478221224965401</v>
      </c>
    </row>
    <row r="177" spans="1:21" x14ac:dyDescent="0.25">
      <c r="A177" s="19">
        <v>44051</v>
      </c>
      <c r="B177" s="1">
        <v>79359</v>
      </c>
      <c r="C177" s="25"/>
      <c r="S177" s="6"/>
    </row>
    <row r="178" spans="1:21" x14ac:dyDescent="0.25">
      <c r="A178" s="19">
        <v>44052</v>
      </c>
      <c r="B178" s="1">
        <v>79432</v>
      </c>
      <c r="C178" s="25"/>
    </row>
    <row r="179" spans="1:21" x14ac:dyDescent="0.25">
      <c r="A179" s="19">
        <v>44053</v>
      </c>
      <c r="B179" s="1">
        <v>79628</v>
      </c>
      <c r="C179" s="25"/>
    </row>
    <row r="180" spans="1:21" x14ac:dyDescent="0.25">
      <c r="A180" s="19">
        <v>44054</v>
      </c>
      <c r="B180" s="1">
        <v>80045</v>
      </c>
      <c r="C180" s="25"/>
      <c r="K180" s="37"/>
      <c r="N180" s="37"/>
      <c r="Q180" s="37"/>
      <c r="T180" s="37"/>
    </row>
    <row r="181" spans="1:21" x14ac:dyDescent="0.25">
      <c r="A181" s="19">
        <v>44055</v>
      </c>
      <c r="B181" s="1">
        <v>80489</v>
      </c>
      <c r="C181" s="25"/>
    </row>
    <row r="182" spans="1:21" x14ac:dyDescent="0.25">
      <c r="A182" s="19">
        <v>44056</v>
      </c>
      <c r="B182" s="1">
        <v>80851</v>
      </c>
      <c r="C182" s="25"/>
    </row>
    <row r="183" spans="1:21" x14ac:dyDescent="0.25">
      <c r="A183" s="19">
        <v>44057</v>
      </c>
      <c r="B183" s="1">
        <v>81195</v>
      </c>
      <c r="C183" s="25"/>
      <c r="G183" s="11">
        <f>MAX(G20:G176)</f>
        <v>3232.8571428571449</v>
      </c>
      <c r="H183" s="55"/>
      <c r="I183" s="9"/>
      <c r="J183" s="11">
        <f>MAX(J20:J176)</f>
        <v>5321.1428571428578</v>
      </c>
      <c r="K183" s="55"/>
      <c r="L183" s="9"/>
      <c r="M183" s="11">
        <f>MAX(M20:M176)</f>
        <v>7391.0000000000027</v>
      </c>
      <c r="N183" s="9"/>
      <c r="O183" s="9"/>
      <c r="P183" s="11">
        <f>MAX(P20:P176)</f>
        <v>9484.1428571428551</v>
      </c>
      <c r="Q183" s="9"/>
      <c r="R183" s="9"/>
      <c r="S183" s="11">
        <f>MAX(S20:S176)</f>
        <v>11576.142857142853</v>
      </c>
      <c r="T183" s="9"/>
      <c r="U183" s="9"/>
    </row>
    <row r="184" spans="1:21" x14ac:dyDescent="0.25">
      <c r="A184" s="19">
        <v>44058</v>
      </c>
      <c r="B184" s="1">
        <v>81421</v>
      </c>
      <c r="C184" s="25"/>
    </row>
    <row r="185" spans="1:21" x14ac:dyDescent="0.25">
      <c r="A185" s="19">
        <v>44059</v>
      </c>
      <c r="B185" s="1">
        <v>81484</v>
      </c>
      <c r="C185" s="25"/>
    </row>
    <row r="186" spans="1:21" x14ac:dyDescent="0.25">
      <c r="A186" s="19">
        <v>44060</v>
      </c>
      <c r="B186" s="1">
        <v>81658</v>
      </c>
      <c r="C186" s="25"/>
    </row>
    <row r="187" spans="1:21" x14ac:dyDescent="0.25">
      <c r="A187" s="19">
        <v>44061</v>
      </c>
      <c r="B187" s="1">
        <v>81972</v>
      </c>
      <c r="C187" s="25"/>
    </row>
    <row r="188" spans="1:21" x14ac:dyDescent="0.25">
      <c r="A188" s="19">
        <v>44062</v>
      </c>
      <c r="B188" s="1">
        <v>82323</v>
      </c>
      <c r="C188" s="25"/>
    </row>
    <row r="189" spans="1:21" x14ac:dyDescent="0.25">
      <c r="A189" s="19">
        <v>44063</v>
      </c>
      <c r="B189" s="1">
        <v>82656</v>
      </c>
    </row>
    <row r="190" spans="1:21" x14ac:dyDescent="0.25">
      <c r="A190" s="19">
        <v>44064</v>
      </c>
      <c r="B190" s="1">
        <v>82954</v>
      </c>
    </row>
    <row r="191" spans="1:21" x14ac:dyDescent="0.25">
      <c r="A191" s="19">
        <v>44065</v>
      </c>
      <c r="B191" s="1">
        <v>83114</v>
      </c>
    </row>
    <row r="192" spans="1:21" x14ac:dyDescent="0.25">
      <c r="A192" s="19">
        <v>44066</v>
      </c>
      <c r="B192" s="1">
        <v>83171</v>
      </c>
    </row>
    <row r="193" spans="1:2" x14ac:dyDescent="0.25">
      <c r="A193" s="19">
        <v>44067</v>
      </c>
      <c r="B193" s="1">
        <v>83353</v>
      </c>
    </row>
    <row r="194" spans="1:2" x14ac:dyDescent="0.25">
      <c r="A194" s="19">
        <v>44068</v>
      </c>
      <c r="B194" s="1">
        <v>83578</v>
      </c>
    </row>
    <row r="195" spans="1:2" x14ac:dyDescent="0.25">
      <c r="A195" s="19">
        <v>44069</v>
      </c>
      <c r="B195" s="1">
        <v>83824</v>
      </c>
    </row>
    <row r="196" spans="1:2" x14ac:dyDescent="0.25">
      <c r="A196" s="19">
        <v>44070</v>
      </c>
      <c r="B196" s="1">
        <v>83958</v>
      </c>
    </row>
    <row r="197" spans="1:2" x14ac:dyDescent="0.25">
      <c r="A197" s="19">
        <v>44071</v>
      </c>
      <c r="B197" s="1">
        <v>83958</v>
      </c>
    </row>
    <row r="198" spans="1:2" x14ac:dyDescent="0.25">
      <c r="A198" s="19">
        <v>44072</v>
      </c>
      <c r="B198" s="1">
        <v>83958</v>
      </c>
    </row>
    <row r="199" spans="1:2" x14ac:dyDescent="0.25">
      <c r="A199" s="19">
        <v>44073</v>
      </c>
      <c r="B199" s="1">
        <v>83958</v>
      </c>
    </row>
    <row r="200" spans="1:2" x14ac:dyDescent="0.25">
      <c r="A200" s="19">
        <v>44074</v>
      </c>
      <c r="B200" s="1">
        <v>84379</v>
      </c>
    </row>
    <row r="201" spans="1:2" x14ac:dyDescent="0.25">
      <c r="A201" s="19">
        <v>44075</v>
      </c>
      <c r="B201" s="1">
        <v>84521</v>
      </c>
    </row>
    <row r="202" spans="1:2" x14ac:dyDescent="0.25">
      <c r="A202" s="19">
        <v>44076</v>
      </c>
      <c r="B202" s="1">
        <v>84532</v>
      </c>
    </row>
    <row r="203" spans="1:2" x14ac:dyDescent="0.25">
      <c r="A203" s="19">
        <v>44077</v>
      </c>
      <c r="B203" s="1">
        <v>84729</v>
      </c>
    </row>
    <row r="204" spans="1:2" x14ac:dyDescent="0.25">
      <c r="A204" s="19">
        <v>44078</v>
      </c>
      <c r="B204" s="1">
        <v>84985</v>
      </c>
    </row>
    <row r="205" spans="1:2" x14ac:dyDescent="0.25">
      <c r="A205" s="19">
        <v>44079</v>
      </c>
      <c r="B205" s="1">
        <v>84985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8"/>
  <sheetViews>
    <sheetView workbookViewId="0">
      <selection activeCell="E7" sqref="E7"/>
    </sheetView>
  </sheetViews>
  <sheetFormatPr defaultRowHeight="15" x14ac:dyDescent="0.25"/>
  <cols>
    <col min="1" max="1" width="10.85546875" style="19" customWidth="1"/>
    <col min="2" max="2" width="14.42578125" style="8" customWidth="1"/>
    <col min="3" max="3" width="14.140625" customWidth="1"/>
    <col min="4" max="4" width="12.42578125" style="7" customWidth="1"/>
    <col min="5" max="5" width="14.42578125" customWidth="1"/>
  </cols>
  <sheetData>
    <row r="1" spans="1:5" s="9" customFormat="1" ht="15.75" x14ac:dyDescent="0.25">
      <c r="A1" s="22" t="s">
        <v>7</v>
      </c>
      <c r="B1" s="12" t="s">
        <v>4</v>
      </c>
      <c r="C1" s="16" t="s">
        <v>5</v>
      </c>
      <c r="D1" s="9" t="s">
        <v>21</v>
      </c>
      <c r="E1" s="16" t="s">
        <v>24</v>
      </c>
    </row>
    <row r="2" spans="1:5" x14ac:dyDescent="0.25">
      <c r="A2" s="19">
        <v>43873</v>
      </c>
    </row>
    <row r="3" spans="1:5" x14ac:dyDescent="0.25">
      <c r="A3" s="19">
        <v>43874</v>
      </c>
    </row>
    <row r="4" spans="1:5" x14ac:dyDescent="0.25">
      <c r="A4" s="19">
        <v>43875</v>
      </c>
    </row>
    <row r="5" spans="1:5" x14ac:dyDescent="0.25">
      <c r="A5" s="19">
        <v>43876</v>
      </c>
      <c r="B5" s="6">
        <v>16</v>
      </c>
      <c r="C5" s="7">
        <v>16</v>
      </c>
    </row>
    <row r="6" spans="1:5" x14ac:dyDescent="0.25">
      <c r="A6" s="19">
        <v>43877</v>
      </c>
      <c r="B6" s="6">
        <v>16</v>
      </c>
      <c r="C6" s="6">
        <f>B6-B5</f>
        <v>0</v>
      </c>
    </row>
    <row r="7" spans="1:5" x14ac:dyDescent="0.25">
      <c r="A7" s="19">
        <v>43878</v>
      </c>
      <c r="B7" s="6">
        <v>16</v>
      </c>
      <c r="C7" s="6">
        <f t="shared" ref="C7:C70" si="0">B7-B6</f>
        <v>0</v>
      </c>
    </row>
    <row r="8" spans="1:5" x14ac:dyDescent="0.25">
      <c r="A8" s="19">
        <v>43879</v>
      </c>
      <c r="B8" s="6">
        <v>16</v>
      </c>
      <c r="C8" s="6">
        <f t="shared" si="0"/>
        <v>0</v>
      </c>
    </row>
    <row r="9" spans="1:5" x14ac:dyDescent="0.25">
      <c r="A9" s="19">
        <v>43880</v>
      </c>
      <c r="B9" s="6">
        <v>16</v>
      </c>
      <c r="C9" s="6">
        <f t="shared" si="0"/>
        <v>0</v>
      </c>
    </row>
    <row r="10" spans="1:5" x14ac:dyDescent="0.25">
      <c r="A10" s="19">
        <v>43881</v>
      </c>
      <c r="B10" s="6">
        <v>16</v>
      </c>
      <c r="C10" s="6">
        <f t="shared" si="0"/>
        <v>0</v>
      </c>
    </row>
    <row r="11" spans="1:5" x14ac:dyDescent="0.25">
      <c r="A11" s="19">
        <v>43882</v>
      </c>
      <c r="B11" s="6">
        <v>16</v>
      </c>
      <c r="C11" s="6">
        <f t="shared" si="0"/>
        <v>0</v>
      </c>
    </row>
    <row r="12" spans="1:5" x14ac:dyDescent="0.25">
      <c r="A12" s="19">
        <v>43883</v>
      </c>
      <c r="B12" s="6">
        <v>16</v>
      </c>
      <c r="C12" s="6">
        <f t="shared" si="0"/>
        <v>0</v>
      </c>
    </row>
    <row r="13" spans="1:5" x14ac:dyDescent="0.25">
      <c r="A13" s="19">
        <v>43884</v>
      </c>
      <c r="B13" s="6">
        <v>16</v>
      </c>
      <c r="C13" s="6">
        <f t="shared" si="0"/>
        <v>0</v>
      </c>
    </row>
    <row r="14" spans="1:5" x14ac:dyDescent="0.25">
      <c r="A14" s="19">
        <v>43885</v>
      </c>
      <c r="B14" s="6">
        <v>16</v>
      </c>
      <c r="C14" s="6">
        <f t="shared" si="0"/>
        <v>0</v>
      </c>
    </row>
    <row r="15" spans="1:5" x14ac:dyDescent="0.25">
      <c r="A15" s="19">
        <v>43886</v>
      </c>
      <c r="B15" s="6">
        <v>17</v>
      </c>
      <c r="C15" s="6">
        <f t="shared" si="0"/>
        <v>1</v>
      </c>
    </row>
    <row r="16" spans="1:5" x14ac:dyDescent="0.25">
      <c r="A16" s="19">
        <v>43887</v>
      </c>
      <c r="B16" s="6">
        <v>27</v>
      </c>
      <c r="C16" s="6">
        <f t="shared" si="0"/>
        <v>10</v>
      </c>
    </row>
    <row r="17" spans="1:5" x14ac:dyDescent="0.25">
      <c r="A17" s="19">
        <v>43888</v>
      </c>
      <c r="B17" s="6">
        <v>46</v>
      </c>
      <c r="C17" s="6">
        <f t="shared" si="0"/>
        <v>19</v>
      </c>
    </row>
    <row r="18" spans="1:5" x14ac:dyDescent="0.25">
      <c r="A18" s="19">
        <v>43889</v>
      </c>
      <c r="B18" s="6">
        <v>48</v>
      </c>
      <c r="C18" s="6">
        <f t="shared" si="0"/>
        <v>2</v>
      </c>
    </row>
    <row r="19" spans="1:5" x14ac:dyDescent="0.25">
      <c r="A19" s="19">
        <v>43890</v>
      </c>
      <c r="B19" s="6">
        <v>79</v>
      </c>
      <c r="C19" s="6">
        <f t="shared" si="0"/>
        <v>31</v>
      </c>
    </row>
    <row r="20" spans="1:5" x14ac:dyDescent="0.25">
      <c r="A20" s="19">
        <v>43891</v>
      </c>
      <c r="B20" s="6">
        <v>130</v>
      </c>
      <c r="C20" s="6">
        <f t="shared" si="0"/>
        <v>51</v>
      </c>
    </row>
    <row r="21" spans="1:5" x14ac:dyDescent="0.25">
      <c r="A21" s="19">
        <v>43892</v>
      </c>
      <c r="B21" s="6">
        <v>159</v>
      </c>
      <c r="C21" s="6">
        <f t="shared" si="0"/>
        <v>29</v>
      </c>
    </row>
    <row r="22" spans="1:5" x14ac:dyDescent="0.25">
      <c r="A22" s="19">
        <v>43893</v>
      </c>
      <c r="B22" s="6">
        <v>196</v>
      </c>
      <c r="C22" s="6">
        <f t="shared" si="0"/>
        <v>37</v>
      </c>
    </row>
    <row r="23" spans="1:5" x14ac:dyDescent="0.25">
      <c r="A23" s="19">
        <v>43894</v>
      </c>
      <c r="B23" s="6">
        <v>262</v>
      </c>
      <c r="C23" s="6">
        <f t="shared" si="0"/>
        <v>66</v>
      </c>
    </row>
    <row r="24" spans="1:5" x14ac:dyDescent="0.25">
      <c r="A24" s="19">
        <v>43895</v>
      </c>
      <c r="B24" s="6">
        <v>482</v>
      </c>
      <c r="C24" s="6">
        <f t="shared" si="0"/>
        <v>220</v>
      </c>
    </row>
    <row r="25" spans="1:5" x14ac:dyDescent="0.25">
      <c r="A25" s="19">
        <v>43896</v>
      </c>
      <c r="B25" s="6">
        <v>670</v>
      </c>
      <c r="C25" s="6">
        <f t="shared" si="0"/>
        <v>188</v>
      </c>
    </row>
    <row r="26" spans="1:5" x14ac:dyDescent="0.25">
      <c r="A26" s="19">
        <v>43897</v>
      </c>
      <c r="B26" s="6">
        <v>799</v>
      </c>
      <c r="C26" s="6">
        <f t="shared" si="0"/>
        <v>129</v>
      </c>
    </row>
    <row r="27" spans="1:5" x14ac:dyDescent="0.25">
      <c r="A27" s="19">
        <v>43898</v>
      </c>
      <c r="B27" s="6">
        <v>1040</v>
      </c>
      <c r="C27" s="6">
        <f t="shared" si="0"/>
        <v>241</v>
      </c>
    </row>
    <row r="28" spans="1:5" x14ac:dyDescent="0.25">
      <c r="A28" s="19">
        <v>43899</v>
      </c>
      <c r="B28" s="6">
        <v>1176</v>
      </c>
      <c r="C28" s="6">
        <f t="shared" si="0"/>
        <v>136</v>
      </c>
    </row>
    <row r="29" spans="1:5" x14ac:dyDescent="0.25">
      <c r="A29" s="19">
        <v>43900</v>
      </c>
      <c r="B29" s="6">
        <v>1457</v>
      </c>
      <c r="C29" s="6">
        <f t="shared" si="0"/>
        <v>281</v>
      </c>
    </row>
    <row r="30" spans="1:5" x14ac:dyDescent="0.25">
      <c r="A30" s="19">
        <v>43901</v>
      </c>
      <c r="B30" s="6">
        <v>1908</v>
      </c>
      <c r="C30" s="6">
        <f t="shared" si="0"/>
        <v>451</v>
      </c>
    </row>
    <row r="31" spans="1:5" x14ac:dyDescent="0.25">
      <c r="A31" s="19">
        <v>43902</v>
      </c>
      <c r="B31" s="6">
        <v>2078</v>
      </c>
      <c r="C31" s="6">
        <f t="shared" si="0"/>
        <v>170</v>
      </c>
      <c r="D31" s="7">
        <v>3</v>
      </c>
      <c r="E31" s="6">
        <v>3</v>
      </c>
    </row>
    <row r="32" spans="1:5" x14ac:dyDescent="0.25">
      <c r="A32" s="19">
        <v>43903</v>
      </c>
      <c r="B32" s="6">
        <v>3675</v>
      </c>
      <c r="C32" s="6">
        <f t="shared" si="0"/>
        <v>1597</v>
      </c>
      <c r="D32" s="7">
        <v>2</v>
      </c>
      <c r="E32" s="6">
        <v>5</v>
      </c>
    </row>
    <row r="33" spans="1:5" x14ac:dyDescent="0.25">
      <c r="A33" s="19">
        <v>43904</v>
      </c>
      <c r="B33" s="6">
        <v>4585</v>
      </c>
      <c r="C33" s="6">
        <f t="shared" si="0"/>
        <v>910</v>
      </c>
      <c r="D33" s="7">
        <v>1</v>
      </c>
      <c r="E33" s="6">
        <v>6</v>
      </c>
    </row>
    <row r="34" spans="1:5" x14ac:dyDescent="0.25">
      <c r="A34" s="19">
        <v>43905</v>
      </c>
      <c r="B34" s="6">
        <v>5795</v>
      </c>
      <c r="C34" s="6">
        <f t="shared" si="0"/>
        <v>1210</v>
      </c>
      <c r="D34" s="7">
        <v>4</v>
      </c>
      <c r="E34" s="6">
        <v>10</v>
      </c>
    </row>
    <row r="35" spans="1:5" x14ac:dyDescent="0.25">
      <c r="A35" s="19">
        <v>43906</v>
      </c>
      <c r="B35" s="6">
        <v>7272</v>
      </c>
      <c r="C35" s="6">
        <f t="shared" si="0"/>
        <v>1477</v>
      </c>
      <c r="D35" s="7">
        <v>4</v>
      </c>
      <c r="E35" s="6">
        <v>14</v>
      </c>
    </row>
    <row r="36" spans="1:5" x14ac:dyDescent="0.25">
      <c r="A36" s="19">
        <v>43907</v>
      </c>
      <c r="B36" s="6">
        <v>9257</v>
      </c>
      <c r="C36" s="6">
        <f t="shared" si="0"/>
        <v>1985</v>
      </c>
      <c r="D36" s="7">
        <v>9</v>
      </c>
      <c r="E36" s="6">
        <v>23</v>
      </c>
    </row>
    <row r="37" spans="1:5" x14ac:dyDescent="0.25">
      <c r="A37" s="19">
        <v>43908</v>
      </c>
      <c r="B37" s="6">
        <v>12327</v>
      </c>
      <c r="C37" s="6">
        <f t="shared" si="0"/>
        <v>3070</v>
      </c>
      <c r="D37" s="7">
        <v>2</v>
      </c>
      <c r="E37" s="6">
        <v>25</v>
      </c>
    </row>
    <row r="38" spans="1:5" x14ac:dyDescent="0.25">
      <c r="A38" s="19">
        <v>43909</v>
      </c>
      <c r="B38" s="6">
        <v>15320</v>
      </c>
      <c r="C38" s="6">
        <f t="shared" si="0"/>
        <v>2993</v>
      </c>
      <c r="D38" s="7">
        <v>16</v>
      </c>
      <c r="E38" s="6">
        <v>41</v>
      </c>
    </row>
    <row r="39" spans="1:5" x14ac:dyDescent="0.25">
      <c r="A39" s="19">
        <v>43910</v>
      </c>
      <c r="B39" s="6">
        <v>19848</v>
      </c>
      <c r="C39" s="6">
        <f t="shared" si="0"/>
        <v>4528</v>
      </c>
      <c r="D39" s="7">
        <v>24</v>
      </c>
      <c r="E39" s="6">
        <v>65</v>
      </c>
    </row>
    <row r="40" spans="1:5" x14ac:dyDescent="0.25">
      <c r="A40" s="19">
        <v>43911</v>
      </c>
      <c r="B40" s="6">
        <v>22213</v>
      </c>
      <c r="C40" s="6">
        <f t="shared" si="0"/>
        <v>2365</v>
      </c>
      <c r="D40" s="7">
        <v>16</v>
      </c>
      <c r="E40" s="6">
        <v>81</v>
      </c>
    </row>
    <row r="41" spans="1:5" x14ac:dyDescent="0.25">
      <c r="A41" s="19">
        <v>43912</v>
      </c>
      <c r="B41" s="6">
        <v>24873</v>
      </c>
      <c r="C41" s="6">
        <f t="shared" si="0"/>
        <v>2660</v>
      </c>
      <c r="D41" s="7">
        <v>10</v>
      </c>
      <c r="E41" s="6">
        <v>91</v>
      </c>
    </row>
    <row r="42" spans="1:5" x14ac:dyDescent="0.25">
      <c r="A42" s="19">
        <v>43913</v>
      </c>
      <c r="B42" s="6">
        <v>29056</v>
      </c>
      <c r="C42" s="6">
        <f t="shared" si="0"/>
        <v>4183</v>
      </c>
      <c r="D42" s="7">
        <v>29</v>
      </c>
      <c r="E42" s="6">
        <v>120</v>
      </c>
    </row>
    <row r="43" spans="1:5" x14ac:dyDescent="0.25">
      <c r="A43" s="19">
        <v>43914</v>
      </c>
      <c r="B43" s="6">
        <v>32986</v>
      </c>
      <c r="C43" s="6">
        <f t="shared" si="0"/>
        <v>3930</v>
      </c>
      <c r="D43" s="7">
        <v>36</v>
      </c>
      <c r="E43" s="6">
        <v>156</v>
      </c>
    </row>
    <row r="44" spans="1:5" x14ac:dyDescent="0.25">
      <c r="A44" s="19">
        <v>43915</v>
      </c>
      <c r="B44" s="6">
        <v>37323</v>
      </c>
      <c r="C44" s="6">
        <f t="shared" si="0"/>
        <v>4337</v>
      </c>
      <c r="D44" s="7">
        <v>47</v>
      </c>
      <c r="E44" s="6">
        <v>203</v>
      </c>
    </row>
    <row r="45" spans="1:5" x14ac:dyDescent="0.25">
      <c r="A45" s="19">
        <v>43916</v>
      </c>
      <c r="B45" s="6">
        <v>43938</v>
      </c>
      <c r="C45" s="6">
        <f t="shared" si="0"/>
        <v>6615</v>
      </c>
      <c r="D45" s="7">
        <v>61</v>
      </c>
      <c r="E45" s="6">
        <v>264</v>
      </c>
    </row>
    <row r="46" spans="1:5" x14ac:dyDescent="0.25">
      <c r="A46" s="19">
        <v>43917</v>
      </c>
      <c r="B46" s="6">
        <v>50871</v>
      </c>
      <c r="C46" s="6">
        <f t="shared" si="0"/>
        <v>6933</v>
      </c>
      <c r="D46" s="7">
        <v>84</v>
      </c>
      <c r="E46" s="6">
        <v>348</v>
      </c>
    </row>
    <row r="47" spans="1:5" x14ac:dyDescent="0.25">
      <c r="A47" s="19">
        <v>43918</v>
      </c>
      <c r="B47" s="6">
        <v>57695</v>
      </c>
      <c r="C47" s="6">
        <f t="shared" si="0"/>
        <v>6824</v>
      </c>
      <c r="D47" s="7">
        <v>82</v>
      </c>
      <c r="E47" s="6">
        <v>430</v>
      </c>
    </row>
    <row r="48" spans="1:5" x14ac:dyDescent="0.25">
      <c r="A48" s="19">
        <v>43919</v>
      </c>
      <c r="B48" s="6">
        <v>62095</v>
      </c>
      <c r="C48" s="6">
        <f t="shared" si="0"/>
        <v>4400</v>
      </c>
      <c r="D48" s="7">
        <v>108</v>
      </c>
      <c r="E48" s="6">
        <v>538</v>
      </c>
    </row>
    <row r="49" spans="1:5" x14ac:dyDescent="0.25">
      <c r="A49" s="19">
        <v>43920</v>
      </c>
      <c r="B49" s="6">
        <v>66885</v>
      </c>
      <c r="C49" s="6">
        <f t="shared" si="0"/>
        <v>4790</v>
      </c>
      <c r="D49" s="7">
        <v>104</v>
      </c>
      <c r="E49" s="6">
        <v>642</v>
      </c>
    </row>
    <row r="50" spans="1:5" x14ac:dyDescent="0.25">
      <c r="A50" s="19">
        <v>43921</v>
      </c>
      <c r="B50" s="6">
        <v>71808</v>
      </c>
      <c r="C50" s="6">
        <f t="shared" si="0"/>
        <v>4923</v>
      </c>
      <c r="D50" s="7">
        <v>130</v>
      </c>
      <c r="E50" s="6">
        <v>772</v>
      </c>
    </row>
    <row r="51" spans="1:5" x14ac:dyDescent="0.25">
      <c r="A51" s="19">
        <v>43922</v>
      </c>
      <c r="B51" s="6">
        <v>77872</v>
      </c>
      <c r="C51" s="6">
        <f t="shared" si="0"/>
        <v>6064</v>
      </c>
      <c r="D51" s="7">
        <v>156</v>
      </c>
      <c r="E51" s="6">
        <v>928</v>
      </c>
    </row>
    <row r="52" spans="1:5" x14ac:dyDescent="0.25">
      <c r="A52" s="19">
        <v>43923</v>
      </c>
      <c r="B52" s="6">
        <v>84794</v>
      </c>
      <c r="C52" s="6">
        <f t="shared" si="0"/>
        <v>6922</v>
      </c>
      <c r="D52" s="7">
        <v>176</v>
      </c>
      <c r="E52" s="6">
        <v>1104</v>
      </c>
    </row>
    <row r="53" spans="1:5" x14ac:dyDescent="0.25">
      <c r="A53" s="19">
        <v>43924</v>
      </c>
      <c r="B53" s="6">
        <v>91159</v>
      </c>
      <c r="C53" s="6">
        <f t="shared" si="0"/>
        <v>6365</v>
      </c>
      <c r="D53" s="7">
        <v>168</v>
      </c>
      <c r="E53" s="6">
        <v>1272</v>
      </c>
    </row>
    <row r="54" spans="1:5" x14ac:dyDescent="0.25">
      <c r="A54" s="19">
        <v>43925</v>
      </c>
      <c r="B54" s="6">
        <v>96092</v>
      </c>
      <c r="C54" s="6">
        <f t="shared" si="0"/>
        <v>4933</v>
      </c>
      <c r="D54" s="7">
        <v>169</v>
      </c>
      <c r="E54" s="6">
        <v>1441</v>
      </c>
    </row>
    <row r="55" spans="1:5" x14ac:dyDescent="0.25">
      <c r="A55" s="19">
        <v>43926</v>
      </c>
      <c r="B55" s="6">
        <v>100123</v>
      </c>
      <c r="C55" s="6">
        <f t="shared" si="0"/>
        <v>4031</v>
      </c>
      <c r="D55" s="7">
        <v>140</v>
      </c>
      <c r="E55" s="6">
        <v>1581</v>
      </c>
    </row>
    <row r="56" spans="1:5" x14ac:dyDescent="0.25">
      <c r="A56" s="19">
        <v>43927</v>
      </c>
      <c r="B56" s="6">
        <v>103374</v>
      </c>
      <c r="C56" s="6">
        <f t="shared" si="0"/>
        <v>3251</v>
      </c>
      <c r="D56" s="7">
        <v>226</v>
      </c>
      <c r="E56" s="6">
        <v>1807</v>
      </c>
    </row>
    <row r="57" spans="1:5" x14ac:dyDescent="0.25">
      <c r="A57" s="19">
        <v>43928</v>
      </c>
      <c r="B57" s="6">
        <v>107663</v>
      </c>
      <c r="C57" s="6">
        <f t="shared" si="0"/>
        <v>4289</v>
      </c>
      <c r="D57" s="7">
        <v>206</v>
      </c>
      <c r="E57" s="6">
        <v>2013</v>
      </c>
    </row>
    <row r="58" spans="1:5" x14ac:dyDescent="0.25">
      <c r="A58" s="19">
        <v>43929</v>
      </c>
      <c r="B58" s="6">
        <v>113296</v>
      </c>
      <c r="C58" s="6">
        <f t="shared" si="0"/>
        <v>5633</v>
      </c>
      <c r="D58" s="7">
        <v>333</v>
      </c>
      <c r="E58" s="6">
        <v>2346</v>
      </c>
    </row>
    <row r="59" spans="1:5" x14ac:dyDescent="0.25">
      <c r="A59" s="19">
        <v>43930</v>
      </c>
      <c r="B59" s="6">
        <v>118181</v>
      </c>
      <c r="C59" s="6">
        <f t="shared" si="0"/>
        <v>4885</v>
      </c>
      <c r="D59" s="7">
        <v>258</v>
      </c>
      <c r="E59" s="6">
        <v>2604</v>
      </c>
    </row>
    <row r="60" spans="1:5" x14ac:dyDescent="0.25">
      <c r="A60" s="19">
        <v>43931</v>
      </c>
      <c r="B60" s="6">
        <v>122171</v>
      </c>
      <c r="C60" s="6">
        <f t="shared" si="0"/>
        <v>3990</v>
      </c>
      <c r="D60" s="7">
        <v>129</v>
      </c>
      <c r="E60" s="6">
        <v>2733</v>
      </c>
    </row>
    <row r="61" spans="1:5" x14ac:dyDescent="0.25">
      <c r="A61" s="19">
        <v>43932</v>
      </c>
      <c r="B61" s="6">
        <v>124908</v>
      </c>
      <c r="C61" s="6">
        <f t="shared" si="0"/>
        <v>2737</v>
      </c>
      <c r="D61" s="7">
        <v>135</v>
      </c>
      <c r="E61" s="6">
        <v>2868</v>
      </c>
    </row>
    <row r="62" spans="1:5" x14ac:dyDescent="0.25">
      <c r="A62" s="19">
        <v>43933</v>
      </c>
      <c r="B62" s="6">
        <v>127854</v>
      </c>
      <c r="C62" s="6">
        <f t="shared" si="0"/>
        <v>2946</v>
      </c>
      <c r="D62" s="7">
        <v>151</v>
      </c>
      <c r="E62" s="6">
        <v>3019</v>
      </c>
    </row>
    <row r="63" spans="1:5" x14ac:dyDescent="0.25">
      <c r="A63" s="19">
        <v>43934</v>
      </c>
      <c r="B63" s="6">
        <v>130072</v>
      </c>
      <c r="C63" s="6">
        <f t="shared" si="0"/>
        <v>2218</v>
      </c>
      <c r="D63" s="7">
        <v>172</v>
      </c>
      <c r="E63" s="6">
        <v>3191</v>
      </c>
    </row>
    <row r="64" spans="1:5" x14ac:dyDescent="0.25">
      <c r="A64" s="19">
        <v>43935</v>
      </c>
      <c r="B64" s="6">
        <v>131359</v>
      </c>
      <c r="C64" s="6">
        <f t="shared" si="0"/>
        <v>1287</v>
      </c>
      <c r="D64" s="7">
        <v>301</v>
      </c>
      <c r="E64" s="6">
        <v>3492</v>
      </c>
    </row>
    <row r="65" spans="1:5" x14ac:dyDescent="0.25">
      <c r="A65" s="19">
        <v>43936</v>
      </c>
      <c r="B65" s="6">
        <v>134753</v>
      </c>
      <c r="C65" s="6">
        <f t="shared" si="0"/>
        <v>3394</v>
      </c>
      <c r="D65" s="7">
        <v>309</v>
      </c>
      <c r="E65" s="6">
        <v>3801</v>
      </c>
    </row>
    <row r="66" spans="1:5" x14ac:dyDescent="0.25">
      <c r="A66" s="19">
        <v>43937</v>
      </c>
      <c r="B66" s="6">
        <v>137698</v>
      </c>
      <c r="C66" s="6">
        <f t="shared" si="0"/>
        <v>2945</v>
      </c>
      <c r="D66" s="7">
        <v>248</v>
      </c>
      <c r="E66" s="6">
        <v>4049</v>
      </c>
    </row>
    <row r="67" spans="1:5" x14ac:dyDescent="0.25">
      <c r="A67" s="19">
        <v>43938</v>
      </c>
      <c r="B67" s="6">
        <v>141397</v>
      </c>
      <c r="C67" s="6">
        <f t="shared" si="0"/>
        <v>3699</v>
      </c>
      <c r="D67" s="7">
        <v>300</v>
      </c>
      <c r="E67" s="6">
        <v>4349</v>
      </c>
    </row>
    <row r="68" spans="1:5" x14ac:dyDescent="0.25">
      <c r="A68" s="19">
        <v>43939</v>
      </c>
      <c r="B68" s="6">
        <v>143342</v>
      </c>
      <c r="C68" s="6">
        <f t="shared" si="0"/>
        <v>1945</v>
      </c>
      <c r="D68" s="7">
        <v>186</v>
      </c>
      <c r="E68" s="6">
        <v>4535</v>
      </c>
    </row>
    <row r="69" spans="1:5" x14ac:dyDescent="0.25">
      <c r="A69" s="19">
        <v>43940</v>
      </c>
      <c r="B69" s="6">
        <v>145184</v>
      </c>
      <c r="C69" s="6">
        <f t="shared" si="0"/>
        <v>1842</v>
      </c>
      <c r="D69" s="7">
        <v>104</v>
      </c>
      <c r="E69" s="6">
        <v>4639</v>
      </c>
    </row>
    <row r="70" spans="1:5" x14ac:dyDescent="0.25">
      <c r="A70" s="19">
        <v>43941</v>
      </c>
      <c r="B70" s="6">
        <v>147065</v>
      </c>
      <c r="C70" s="6">
        <f t="shared" si="0"/>
        <v>1881</v>
      </c>
      <c r="D70" s="7">
        <v>220</v>
      </c>
      <c r="E70" s="6">
        <v>4859</v>
      </c>
    </row>
    <row r="71" spans="1:5" x14ac:dyDescent="0.25">
      <c r="A71" s="19">
        <v>43942</v>
      </c>
      <c r="B71" s="6">
        <v>148291</v>
      </c>
      <c r="C71" s="6">
        <f t="shared" ref="C71:C134" si="1">B71-B70</f>
        <v>1226</v>
      </c>
      <c r="D71" s="7">
        <v>224</v>
      </c>
      <c r="E71" s="6">
        <v>5083</v>
      </c>
    </row>
    <row r="72" spans="1:5" x14ac:dyDescent="0.25">
      <c r="A72" s="19">
        <v>43943</v>
      </c>
      <c r="B72" s="6">
        <v>150648</v>
      </c>
      <c r="C72" s="6">
        <f t="shared" si="1"/>
        <v>2357</v>
      </c>
      <c r="D72" s="7">
        <v>229</v>
      </c>
      <c r="E72" s="6">
        <v>5312</v>
      </c>
    </row>
    <row r="73" spans="1:5" x14ac:dyDescent="0.25">
      <c r="A73" s="19">
        <v>43944</v>
      </c>
      <c r="B73" s="6">
        <v>153129</v>
      </c>
      <c r="C73" s="6">
        <f t="shared" si="1"/>
        <v>2481</v>
      </c>
      <c r="D73" s="7">
        <v>260</v>
      </c>
      <c r="E73" s="6">
        <v>5572</v>
      </c>
    </row>
    <row r="74" spans="1:5" x14ac:dyDescent="0.25">
      <c r="A74" s="19">
        <v>43945</v>
      </c>
      <c r="B74" s="6">
        <v>154999</v>
      </c>
      <c r="C74" s="6">
        <f t="shared" si="1"/>
        <v>1870</v>
      </c>
      <c r="D74" s="7">
        <v>185</v>
      </c>
      <c r="E74" s="6">
        <v>5757</v>
      </c>
    </row>
    <row r="75" spans="1:5" x14ac:dyDescent="0.25">
      <c r="A75" s="19">
        <v>43946</v>
      </c>
      <c r="B75" s="6">
        <v>156513</v>
      </c>
      <c r="C75" s="6">
        <f t="shared" si="1"/>
        <v>1514</v>
      </c>
      <c r="D75" s="7">
        <v>117</v>
      </c>
      <c r="E75" s="6">
        <v>5874</v>
      </c>
    </row>
    <row r="76" spans="1:5" x14ac:dyDescent="0.25">
      <c r="A76" s="19">
        <v>43947</v>
      </c>
      <c r="B76" s="6">
        <v>157770</v>
      </c>
      <c r="C76" s="6">
        <f t="shared" si="1"/>
        <v>1257</v>
      </c>
      <c r="D76" s="7">
        <v>99</v>
      </c>
      <c r="E76" s="6">
        <v>5973</v>
      </c>
    </row>
    <row r="77" spans="1:5" x14ac:dyDescent="0.25">
      <c r="A77" s="19">
        <v>43948</v>
      </c>
      <c r="B77" s="6">
        <v>158758</v>
      </c>
      <c r="C77" s="6">
        <f t="shared" si="1"/>
        <v>988</v>
      </c>
      <c r="D77" s="7">
        <v>150</v>
      </c>
      <c r="E77" s="6">
        <v>6123</v>
      </c>
    </row>
    <row r="78" spans="1:5" x14ac:dyDescent="0.25">
      <c r="A78" s="19">
        <v>43949</v>
      </c>
      <c r="B78" s="6">
        <v>159912</v>
      </c>
      <c r="C78" s="6">
        <f t="shared" si="1"/>
        <v>1154</v>
      </c>
      <c r="D78" s="7">
        <v>188</v>
      </c>
      <c r="E78" s="6">
        <v>6311</v>
      </c>
    </row>
    <row r="79" spans="1:5" x14ac:dyDescent="0.25">
      <c r="A79" s="19">
        <v>43950</v>
      </c>
      <c r="B79" s="6">
        <v>161539</v>
      </c>
      <c r="C79" s="6">
        <f t="shared" si="1"/>
        <v>1627</v>
      </c>
      <c r="D79" s="7">
        <v>153</v>
      </c>
      <c r="E79" s="6">
        <v>6464</v>
      </c>
    </row>
    <row r="80" spans="1:5" x14ac:dyDescent="0.25">
      <c r="A80" s="19">
        <v>43951</v>
      </c>
      <c r="B80" s="6">
        <v>163009</v>
      </c>
      <c r="C80" s="6">
        <f t="shared" si="1"/>
        <v>1470</v>
      </c>
      <c r="D80" s="7">
        <v>156</v>
      </c>
      <c r="E80" s="6">
        <v>6620</v>
      </c>
    </row>
    <row r="81" spans="1:5" x14ac:dyDescent="0.25">
      <c r="A81" s="19">
        <v>43952</v>
      </c>
      <c r="B81" s="6">
        <v>164077</v>
      </c>
      <c r="C81" s="6">
        <f t="shared" si="1"/>
        <v>1068</v>
      </c>
      <c r="D81" s="7">
        <v>113</v>
      </c>
      <c r="E81" s="6">
        <v>6733</v>
      </c>
    </row>
    <row r="82" spans="1:5" x14ac:dyDescent="0.25">
      <c r="A82" s="19">
        <v>43953</v>
      </c>
      <c r="B82" s="6">
        <v>164967</v>
      </c>
      <c r="C82" s="6">
        <f t="shared" si="1"/>
        <v>890</v>
      </c>
      <c r="D82" s="7">
        <v>76</v>
      </c>
      <c r="E82" s="6">
        <v>6809</v>
      </c>
    </row>
    <row r="83" spans="1:5" x14ac:dyDescent="0.25">
      <c r="A83" s="19">
        <v>43954</v>
      </c>
      <c r="B83" s="6">
        <v>165664</v>
      </c>
      <c r="C83" s="6">
        <f t="shared" si="1"/>
        <v>697</v>
      </c>
      <c r="D83" s="7">
        <v>54</v>
      </c>
      <c r="E83" s="6">
        <v>6863</v>
      </c>
    </row>
    <row r="84" spans="1:5" x14ac:dyDescent="0.25">
      <c r="A84" s="19">
        <v>43955</v>
      </c>
      <c r="B84" s="6">
        <v>166152</v>
      </c>
      <c r="C84" s="6">
        <f t="shared" si="1"/>
        <v>488</v>
      </c>
      <c r="D84" s="7">
        <v>127</v>
      </c>
      <c r="E84" s="6">
        <v>6990</v>
      </c>
    </row>
    <row r="85" spans="1:5" x14ac:dyDescent="0.25">
      <c r="A85" s="19">
        <v>43956</v>
      </c>
      <c r="B85" s="6">
        <v>167007</v>
      </c>
      <c r="C85" s="6">
        <f t="shared" si="1"/>
        <v>855</v>
      </c>
      <c r="D85" s="7">
        <v>0</v>
      </c>
      <c r="E85" s="6">
        <v>6990</v>
      </c>
    </row>
    <row r="86" spans="1:5" x14ac:dyDescent="0.25">
      <c r="A86" s="19">
        <v>43957</v>
      </c>
      <c r="B86" s="6">
        <v>168162</v>
      </c>
      <c r="C86" s="6">
        <f t="shared" si="1"/>
        <v>1155</v>
      </c>
      <c r="D86" s="7">
        <v>282</v>
      </c>
      <c r="E86" s="6">
        <v>7272</v>
      </c>
    </row>
    <row r="87" spans="1:5" x14ac:dyDescent="0.25">
      <c r="A87" s="19">
        <v>43958</v>
      </c>
      <c r="B87" s="6">
        <v>169430</v>
      </c>
      <c r="C87" s="6">
        <f t="shared" si="1"/>
        <v>1268</v>
      </c>
      <c r="D87" s="7">
        <v>117</v>
      </c>
      <c r="E87" s="6">
        <v>7389</v>
      </c>
    </row>
    <row r="88" spans="1:5" x14ac:dyDescent="0.25">
      <c r="A88" s="19">
        <v>43959</v>
      </c>
      <c r="B88" s="6">
        <v>170588</v>
      </c>
      <c r="C88" s="6">
        <f t="shared" si="1"/>
        <v>1158</v>
      </c>
      <c r="D88" s="7">
        <v>118</v>
      </c>
      <c r="E88" s="6">
        <v>7507</v>
      </c>
    </row>
    <row r="89" spans="1:5" x14ac:dyDescent="0.25">
      <c r="A89" s="19">
        <v>43960</v>
      </c>
      <c r="B89" s="6">
        <v>171324</v>
      </c>
      <c r="C89" s="6">
        <f t="shared" si="1"/>
        <v>736</v>
      </c>
      <c r="D89" s="7">
        <v>39</v>
      </c>
      <c r="E89" s="6">
        <v>7546</v>
      </c>
    </row>
    <row r="90" spans="1:5" x14ac:dyDescent="0.25">
      <c r="A90" s="19">
        <v>43961</v>
      </c>
      <c r="B90" s="6">
        <v>171879</v>
      </c>
      <c r="C90" s="6">
        <f t="shared" si="1"/>
        <v>555</v>
      </c>
      <c r="D90" s="7">
        <v>20</v>
      </c>
      <c r="E90" s="6">
        <v>7566</v>
      </c>
    </row>
    <row r="91" spans="1:5" x14ac:dyDescent="0.25">
      <c r="A91" s="19">
        <v>43962</v>
      </c>
      <c r="B91" s="6">
        <v>172576</v>
      </c>
      <c r="C91" s="6">
        <f t="shared" si="1"/>
        <v>697</v>
      </c>
      <c r="D91" s="7">
        <v>92</v>
      </c>
      <c r="E91" s="6">
        <v>7658</v>
      </c>
    </row>
    <row r="92" spans="1:5" x14ac:dyDescent="0.25">
      <c r="A92" s="19">
        <v>43963</v>
      </c>
      <c r="B92" s="6">
        <v>173171</v>
      </c>
      <c r="C92" s="6">
        <f t="shared" si="1"/>
        <v>595</v>
      </c>
      <c r="D92" s="7">
        <v>77</v>
      </c>
      <c r="E92" s="6">
        <v>7735</v>
      </c>
    </row>
    <row r="93" spans="1:5" x14ac:dyDescent="0.25">
      <c r="A93" s="19">
        <v>43964</v>
      </c>
      <c r="B93" s="6">
        <v>174098</v>
      </c>
      <c r="C93" s="6">
        <f t="shared" si="1"/>
        <v>927</v>
      </c>
      <c r="D93" s="7">
        <v>123</v>
      </c>
      <c r="E93" s="6">
        <v>7858</v>
      </c>
    </row>
    <row r="94" spans="1:5" x14ac:dyDescent="0.25">
      <c r="A94" s="19">
        <v>43965</v>
      </c>
      <c r="B94" s="6">
        <v>174478</v>
      </c>
      <c r="C94" s="6">
        <f t="shared" si="1"/>
        <v>380</v>
      </c>
      <c r="D94" s="7">
        <v>67</v>
      </c>
      <c r="E94" s="6">
        <v>7925</v>
      </c>
    </row>
    <row r="95" spans="1:5" x14ac:dyDescent="0.25">
      <c r="A95" s="19">
        <v>43966</v>
      </c>
      <c r="B95" s="6">
        <v>175233</v>
      </c>
      <c r="C95" s="6">
        <f t="shared" si="1"/>
        <v>755</v>
      </c>
      <c r="D95" s="7">
        <v>73</v>
      </c>
      <c r="E95" s="6">
        <v>7998</v>
      </c>
    </row>
    <row r="96" spans="1:5" x14ac:dyDescent="0.25">
      <c r="A96" s="19">
        <v>43967</v>
      </c>
      <c r="B96" s="6">
        <v>175752</v>
      </c>
      <c r="C96" s="6">
        <f t="shared" si="1"/>
        <v>519</v>
      </c>
      <c r="D96" s="7">
        <v>26</v>
      </c>
      <c r="E96" s="6">
        <v>8024</v>
      </c>
    </row>
    <row r="97" spans="1:5" x14ac:dyDescent="0.25">
      <c r="A97" s="19">
        <v>43968</v>
      </c>
      <c r="B97" s="6">
        <v>176369</v>
      </c>
      <c r="C97" s="6">
        <f t="shared" si="1"/>
        <v>617</v>
      </c>
      <c r="D97" s="7">
        <v>22</v>
      </c>
      <c r="E97" s="6">
        <v>8046</v>
      </c>
    </row>
    <row r="98" spans="1:5" x14ac:dyDescent="0.25">
      <c r="A98" s="19">
        <v>43969</v>
      </c>
      <c r="B98" s="6">
        <v>176551</v>
      </c>
      <c r="C98" s="6">
        <f t="shared" si="1"/>
        <v>182</v>
      </c>
      <c r="D98" s="7">
        <v>74</v>
      </c>
      <c r="E98" s="6">
        <v>8120</v>
      </c>
    </row>
    <row r="99" spans="1:5" x14ac:dyDescent="0.25">
      <c r="A99" s="19">
        <v>43970</v>
      </c>
      <c r="B99" s="6">
        <v>177778</v>
      </c>
      <c r="C99" s="6">
        <f t="shared" si="1"/>
        <v>1227</v>
      </c>
      <c r="D99" s="7">
        <v>70</v>
      </c>
      <c r="E99" s="6">
        <v>8190</v>
      </c>
    </row>
    <row r="100" spans="1:5" x14ac:dyDescent="0.25">
      <c r="A100" s="19">
        <v>43971</v>
      </c>
      <c r="B100" s="6">
        <v>178473</v>
      </c>
      <c r="C100" s="6">
        <f t="shared" si="1"/>
        <v>695</v>
      </c>
      <c r="D100" s="7">
        <v>77</v>
      </c>
      <c r="E100" s="6">
        <v>8267</v>
      </c>
    </row>
    <row r="101" spans="1:5" x14ac:dyDescent="0.25">
      <c r="A101" s="19">
        <v>43972</v>
      </c>
      <c r="B101" s="6">
        <v>179021</v>
      </c>
      <c r="C101" s="6">
        <f t="shared" si="1"/>
        <v>548</v>
      </c>
      <c r="D101" s="7">
        <v>39</v>
      </c>
      <c r="E101" s="6">
        <v>8306</v>
      </c>
    </row>
    <row r="102" spans="1:5" x14ac:dyDescent="0.25">
      <c r="A102" s="19">
        <v>43973</v>
      </c>
      <c r="B102" s="6">
        <v>179710</v>
      </c>
      <c r="C102" s="6">
        <f t="shared" si="1"/>
        <v>689</v>
      </c>
      <c r="D102" s="7">
        <v>43</v>
      </c>
      <c r="E102" s="6">
        <v>8349</v>
      </c>
    </row>
    <row r="103" spans="1:5" x14ac:dyDescent="0.25">
      <c r="A103" s="19">
        <v>43974</v>
      </c>
      <c r="B103" s="6">
        <v>179986</v>
      </c>
      <c r="C103" s="6">
        <f t="shared" si="1"/>
        <v>276</v>
      </c>
      <c r="D103" s="7">
        <v>14</v>
      </c>
      <c r="E103" s="6">
        <v>8363</v>
      </c>
    </row>
    <row r="104" spans="1:5" x14ac:dyDescent="0.25">
      <c r="A104" s="19">
        <v>43975</v>
      </c>
      <c r="B104" s="6">
        <v>180328</v>
      </c>
      <c r="C104" s="6">
        <f t="shared" si="1"/>
        <v>342</v>
      </c>
      <c r="D104" s="7">
        <v>5</v>
      </c>
      <c r="E104" s="6">
        <v>8368</v>
      </c>
    </row>
    <row r="105" spans="1:5" x14ac:dyDescent="0.25">
      <c r="A105" s="19">
        <v>43976</v>
      </c>
      <c r="B105" s="6">
        <v>180600</v>
      </c>
      <c r="C105" s="6">
        <f t="shared" si="1"/>
        <v>272</v>
      </c>
      <c r="D105" s="7">
        <v>57</v>
      </c>
      <c r="E105" s="6">
        <v>8425</v>
      </c>
    </row>
    <row r="106" spans="1:5" x14ac:dyDescent="0.25">
      <c r="A106" s="19">
        <v>43977</v>
      </c>
      <c r="B106" s="6">
        <v>181200</v>
      </c>
      <c r="C106" s="6">
        <f t="shared" si="1"/>
        <v>600</v>
      </c>
      <c r="D106" s="7">
        <v>70</v>
      </c>
      <c r="E106" s="6">
        <v>8495</v>
      </c>
    </row>
    <row r="107" spans="1:5" x14ac:dyDescent="0.25">
      <c r="A107" s="19">
        <v>43978</v>
      </c>
      <c r="B107" s="6">
        <v>181524</v>
      </c>
      <c r="C107" s="6">
        <f t="shared" si="1"/>
        <v>324</v>
      </c>
      <c r="D107" s="7">
        <v>35</v>
      </c>
      <c r="E107" s="6">
        <v>8530</v>
      </c>
    </row>
    <row r="108" spans="1:5" x14ac:dyDescent="0.25">
      <c r="A108" s="19">
        <v>43979</v>
      </c>
      <c r="B108" s="6">
        <v>182196</v>
      </c>
      <c r="C108" s="6">
        <f t="shared" si="1"/>
        <v>672</v>
      </c>
      <c r="D108" s="7">
        <v>37</v>
      </c>
      <c r="E108" s="6">
        <v>8567</v>
      </c>
    </row>
    <row r="109" spans="1:5" x14ac:dyDescent="0.25">
      <c r="A109" s="19">
        <v>43980</v>
      </c>
      <c r="B109" s="6">
        <v>182922</v>
      </c>
      <c r="C109" s="6">
        <f t="shared" si="1"/>
        <v>726</v>
      </c>
      <c r="D109" s="7">
        <v>24</v>
      </c>
      <c r="E109" s="6">
        <v>8591</v>
      </c>
    </row>
    <row r="110" spans="1:5" x14ac:dyDescent="0.25">
      <c r="A110" s="19">
        <v>43981</v>
      </c>
      <c r="B110" s="6">
        <v>183189</v>
      </c>
      <c r="C110" s="6">
        <f t="shared" si="1"/>
        <v>267</v>
      </c>
      <c r="D110" s="7">
        <v>6</v>
      </c>
      <c r="E110" s="6">
        <v>8597</v>
      </c>
    </row>
    <row r="111" spans="1:5" x14ac:dyDescent="0.25">
      <c r="A111" s="19">
        <v>43982</v>
      </c>
      <c r="B111" s="6">
        <v>183410</v>
      </c>
      <c r="C111" s="6">
        <f t="shared" si="1"/>
        <v>221</v>
      </c>
      <c r="D111" s="7">
        <v>5</v>
      </c>
      <c r="E111" s="6">
        <v>8602</v>
      </c>
    </row>
    <row r="112" spans="1:5" x14ac:dyDescent="0.25">
      <c r="A112" s="19">
        <v>43983</v>
      </c>
      <c r="B112" s="6">
        <v>183594</v>
      </c>
      <c r="C112" s="6">
        <f t="shared" si="1"/>
        <v>184</v>
      </c>
      <c r="D112" s="7">
        <v>13</v>
      </c>
      <c r="E112" s="6">
        <v>8615</v>
      </c>
    </row>
    <row r="113" spans="1:5" x14ac:dyDescent="0.25">
      <c r="A113" s="19">
        <v>43984</v>
      </c>
      <c r="B113" s="6">
        <v>183879</v>
      </c>
      <c r="C113" s="6">
        <f t="shared" si="1"/>
        <v>285</v>
      </c>
      <c r="D113" s="7">
        <v>56</v>
      </c>
      <c r="E113" s="6">
        <v>8671</v>
      </c>
    </row>
    <row r="114" spans="1:5" x14ac:dyDescent="0.25">
      <c r="A114" s="19">
        <v>43985</v>
      </c>
      <c r="B114" s="6">
        <v>184121</v>
      </c>
      <c r="C114" s="6">
        <f t="shared" si="1"/>
        <v>242</v>
      </c>
      <c r="D114" s="7">
        <v>25</v>
      </c>
      <c r="E114" s="6">
        <v>8696</v>
      </c>
    </row>
    <row r="115" spans="1:5" x14ac:dyDescent="0.25">
      <c r="A115" s="19">
        <v>43986</v>
      </c>
      <c r="B115" s="6">
        <v>184472</v>
      </c>
      <c r="C115" s="6">
        <f t="shared" si="1"/>
        <v>351</v>
      </c>
      <c r="D115" s="7">
        <v>37</v>
      </c>
      <c r="E115" s="6">
        <v>8733</v>
      </c>
    </row>
    <row r="116" spans="1:5" x14ac:dyDescent="0.25">
      <c r="A116" s="19">
        <v>43987</v>
      </c>
      <c r="B116" s="6">
        <v>184924</v>
      </c>
      <c r="C116" s="6">
        <f t="shared" si="1"/>
        <v>452</v>
      </c>
      <c r="D116" s="7">
        <v>27</v>
      </c>
      <c r="E116" s="6">
        <v>8760</v>
      </c>
    </row>
    <row r="117" spans="1:5" x14ac:dyDescent="0.25">
      <c r="A117" s="19">
        <v>43988</v>
      </c>
      <c r="B117" s="6">
        <v>185450</v>
      </c>
      <c r="C117" s="6">
        <f t="shared" si="1"/>
        <v>526</v>
      </c>
      <c r="D117" s="7">
        <v>6</v>
      </c>
      <c r="E117" s="6">
        <v>8766</v>
      </c>
    </row>
    <row r="118" spans="1:5" x14ac:dyDescent="0.25">
      <c r="A118" s="19">
        <v>43989</v>
      </c>
      <c r="B118" s="6">
        <v>185750</v>
      </c>
      <c r="C118" s="6">
        <f t="shared" si="1"/>
        <v>300</v>
      </c>
      <c r="D118" s="7">
        <v>7</v>
      </c>
      <c r="E118" s="6">
        <v>8773</v>
      </c>
    </row>
    <row r="119" spans="1:5" x14ac:dyDescent="0.25">
      <c r="A119" s="19">
        <v>43990</v>
      </c>
      <c r="B119" s="6">
        <v>186109</v>
      </c>
      <c r="C119" s="6">
        <f t="shared" si="1"/>
        <v>359</v>
      </c>
      <c r="D119" s="7">
        <v>7</v>
      </c>
      <c r="E119" s="6">
        <v>8780</v>
      </c>
    </row>
    <row r="120" spans="1:5" x14ac:dyDescent="0.25">
      <c r="A120" s="19">
        <v>43991</v>
      </c>
      <c r="B120" s="6">
        <v>186506</v>
      </c>
      <c r="C120" s="6">
        <f t="shared" si="1"/>
        <v>397</v>
      </c>
      <c r="D120" s="7">
        <v>48</v>
      </c>
      <c r="E120" s="6">
        <v>8828</v>
      </c>
    </row>
    <row r="121" spans="1:5" x14ac:dyDescent="0.25">
      <c r="A121" s="19">
        <v>43992</v>
      </c>
      <c r="B121" s="6">
        <v>186522</v>
      </c>
      <c r="C121" s="6">
        <f t="shared" si="1"/>
        <v>16</v>
      </c>
      <c r="D121" s="7">
        <v>13</v>
      </c>
      <c r="E121" s="6">
        <v>8841</v>
      </c>
    </row>
    <row r="122" spans="1:5" x14ac:dyDescent="0.25">
      <c r="A122" s="19">
        <v>43993</v>
      </c>
      <c r="B122" s="6">
        <v>186691</v>
      </c>
      <c r="C122" s="6">
        <f t="shared" si="1"/>
        <v>169</v>
      </c>
      <c r="D122" s="7">
        <v>7</v>
      </c>
      <c r="E122" s="6">
        <v>8848</v>
      </c>
    </row>
    <row r="123" spans="1:5" x14ac:dyDescent="0.25">
      <c r="A123" s="19">
        <v>43994</v>
      </c>
      <c r="B123" s="6">
        <v>187226</v>
      </c>
      <c r="C123" s="6">
        <f t="shared" si="1"/>
        <v>535</v>
      </c>
      <c r="D123" s="7">
        <v>12</v>
      </c>
      <c r="E123" s="6">
        <v>8860</v>
      </c>
    </row>
    <row r="124" spans="1:5" x14ac:dyDescent="0.25">
      <c r="A124" s="19">
        <v>43995</v>
      </c>
      <c r="B124" s="6">
        <v>187267</v>
      </c>
      <c r="C124" s="6">
        <f t="shared" si="1"/>
        <v>41</v>
      </c>
      <c r="D124" s="7">
        <v>4</v>
      </c>
      <c r="E124" s="6">
        <v>8864</v>
      </c>
    </row>
    <row r="125" spans="1:5" x14ac:dyDescent="0.25">
      <c r="A125" s="19">
        <v>43996</v>
      </c>
      <c r="B125" s="6">
        <v>187518</v>
      </c>
      <c r="C125" s="6">
        <f t="shared" si="1"/>
        <v>251</v>
      </c>
      <c r="D125" s="7">
        <v>3</v>
      </c>
      <c r="E125" s="6">
        <v>8867</v>
      </c>
    </row>
    <row r="126" spans="1:5" x14ac:dyDescent="0.25">
      <c r="A126" s="19">
        <v>43997</v>
      </c>
      <c r="B126" s="6">
        <v>187682</v>
      </c>
      <c r="C126" s="6">
        <f t="shared" si="1"/>
        <v>164</v>
      </c>
      <c r="D126" s="7">
        <v>15</v>
      </c>
      <c r="E126" s="6">
        <v>8882</v>
      </c>
    </row>
    <row r="127" spans="1:5" x14ac:dyDescent="0.25">
      <c r="A127" s="19">
        <v>43998</v>
      </c>
      <c r="B127" s="6">
        <v>188252</v>
      </c>
      <c r="C127" s="6">
        <f t="shared" si="1"/>
        <v>570</v>
      </c>
      <c r="D127" s="7">
        <v>25</v>
      </c>
      <c r="E127" s="6">
        <v>8907</v>
      </c>
    </row>
    <row r="128" spans="1:5" x14ac:dyDescent="0.25">
      <c r="A128" s="19">
        <v>43999</v>
      </c>
      <c r="B128" s="6">
        <v>188604</v>
      </c>
      <c r="C128" s="6">
        <f t="shared" si="1"/>
        <v>352</v>
      </c>
      <c r="D128" s="7">
        <v>17</v>
      </c>
      <c r="E128" s="6">
        <v>8924</v>
      </c>
    </row>
    <row r="129" spans="1:5" x14ac:dyDescent="0.25">
      <c r="A129" s="19">
        <v>44000</v>
      </c>
      <c r="B129" s="6">
        <v>189817</v>
      </c>
      <c r="C129" s="6">
        <f t="shared" si="1"/>
        <v>1213</v>
      </c>
      <c r="D129" s="7">
        <v>19</v>
      </c>
      <c r="E129" s="6">
        <v>8943</v>
      </c>
    </row>
    <row r="130" spans="1:5" x14ac:dyDescent="0.25">
      <c r="A130" s="19">
        <v>44001</v>
      </c>
      <c r="B130" s="6">
        <v>190299</v>
      </c>
      <c r="C130" s="6">
        <f t="shared" si="1"/>
        <v>482</v>
      </c>
      <c r="D130" s="7">
        <v>14</v>
      </c>
      <c r="E130" s="6">
        <v>8957</v>
      </c>
    </row>
    <row r="131" spans="1:5" x14ac:dyDescent="0.25">
      <c r="A131" s="19">
        <v>44002</v>
      </c>
      <c r="B131" s="6">
        <v>190670</v>
      </c>
      <c r="C131" s="6">
        <f t="shared" si="1"/>
        <v>371</v>
      </c>
      <c r="D131" s="7">
        <v>1</v>
      </c>
      <c r="E131" s="6">
        <v>8958</v>
      </c>
    </row>
    <row r="132" spans="1:5" x14ac:dyDescent="0.25">
      <c r="A132" s="19">
        <v>44003</v>
      </c>
      <c r="B132" s="6">
        <v>191272</v>
      </c>
      <c r="C132" s="6">
        <f t="shared" si="1"/>
        <v>602</v>
      </c>
      <c r="D132" s="7">
        <v>1</v>
      </c>
      <c r="E132" s="6">
        <v>8959</v>
      </c>
    </row>
    <row r="133" spans="1:5" x14ac:dyDescent="0.25">
      <c r="A133" s="19">
        <v>44004</v>
      </c>
      <c r="B133" s="6">
        <v>191768</v>
      </c>
      <c r="C133" s="6">
        <f t="shared" si="1"/>
        <v>496</v>
      </c>
      <c r="D133" s="7">
        <v>7</v>
      </c>
      <c r="E133" s="6">
        <v>8966</v>
      </c>
    </row>
    <row r="134" spans="1:5" x14ac:dyDescent="0.25">
      <c r="A134" s="19">
        <v>44005</v>
      </c>
      <c r="B134" s="6">
        <v>192480</v>
      </c>
      <c r="C134" s="6">
        <f t="shared" si="1"/>
        <v>712</v>
      </c>
      <c r="D134" s="7">
        <v>17</v>
      </c>
      <c r="E134" s="6">
        <v>8983</v>
      </c>
    </row>
    <row r="135" spans="1:5" x14ac:dyDescent="0.25">
      <c r="A135" s="19">
        <v>44006</v>
      </c>
      <c r="B135" s="6">
        <v>192871</v>
      </c>
      <c r="C135" s="6">
        <f t="shared" ref="C135:C164" si="2">B135-B134</f>
        <v>391</v>
      </c>
      <c r="D135" s="7">
        <v>17</v>
      </c>
      <c r="E135" s="6">
        <v>9000</v>
      </c>
    </row>
    <row r="136" spans="1:5" x14ac:dyDescent="0.25">
      <c r="A136" s="19">
        <v>44007</v>
      </c>
      <c r="B136" s="6">
        <v>193371</v>
      </c>
      <c r="C136" s="6">
        <f t="shared" si="2"/>
        <v>500</v>
      </c>
      <c r="D136" s="7">
        <v>9</v>
      </c>
      <c r="E136" s="6">
        <v>9009</v>
      </c>
    </row>
    <row r="137" spans="1:5" x14ac:dyDescent="0.25">
      <c r="A137" s="19">
        <v>44008</v>
      </c>
      <c r="B137" s="6">
        <v>194036</v>
      </c>
      <c r="C137" s="6">
        <f t="shared" si="2"/>
        <v>665</v>
      </c>
      <c r="D137" s="7">
        <v>14</v>
      </c>
      <c r="E137" s="6">
        <v>9023</v>
      </c>
    </row>
    <row r="138" spans="1:5" x14ac:dyDescent="0.25">
      <c r="A138" s="19">
        <v>44009</v>
      </c>
      <c r="B138" s="6">
        <v>194458</v>
      </c>
      <c r="C138" s="6">
        <f t="shared" si="2"/>
        <v>422</v>
      </c>
      <c r="D138" s="7">
        <v>0</v>
      </c>
      <c r="E138" s="6">
        <v>9023</v>
      </c>
    </row>
    <row r="139" spans="1:5" x14ac:dyDescent="0.25">
      <c r="A139" s="19">
        <v>44010</v>
      </c>
      <c r="B139" s="6">
        <v>194693</v>
      </c>
      <c r="C139" s="6">
        <f t="shared" si="2"/>
        <v>235</v>
      </c>
      <c r="D139" s="7">
        <v>3</v>
      </c>
      <c r="E139" s="6">
        <v>9026</v>
      </c>
    </row>
    <row r="140" spans="1:5" x14ac:dyDescent="0.25">
      <c r="A140" s="19">
        <v>44011</v>
      </c>
      <c r="B140" s="6">
        <v>195042</v>
      </c>
      <c r="C140" s="6">
        <f t="shared" si="2"/>
        <v>349</v>
      </c>
      <c r="D140" s="7">
        <v>12</v>
      </c>
      <c r="E140" s="6">
        <v>9038</v>
      </c>
    </row>
    <row r="141" spans="1:5" x14ac:dyDescent="0.25">
      <c r="A141" s="19">
        <v>44012</v>
      </c>
      <c r="B141" s="6">
        <v>195418</v>
      </c>
      <c r="C141" s="6">
        <f t="shared" si="2"/>
        <v>376</v>
      </c>
      <c r="D141" s="7">
        <v>11</v>
      </c>
      <c r="E141" s="6">
        <v>9049</v>
      </c>
    </row>
    <row r="142" spans="1:5" x14ac:dyDescent="0.25">
      <c r="A142" s="19">
        <v>44013</v>
      </c>
      <c r="B142" s="6">
        <v>195893</v>
      </c>
      <c r="C142" s="6">
        <f t="shared" si="2"/>
        <v>475</v>
      </c>
      <c r="D142" s="7">
        <v>9</v>
      </c>
      <c r="E142" s="6">
        <v>9058</v>
      </c>
    </row>
    <row r="143" spans="1:5" x14ac:dyDescent="0.25">
      <c r="A143" s="19">
        <v>44014</v>
      </c>
      <c r="B143" s="6">
        <v>196370</v>
      </c>
      <c r="C143" s="6">
        <f t="shared" si="2"/>
        <v>477</v>
      </c>
      <c r="D143" s="7">
        <v>3</v>
      </c>
      <c r="E143" s="6">
        <v>9061</v>
      </c>
    </row>
    <row r="144" spans="1:5" x14ac:dyDescent="0.25">
      <c r="A144" s="19">
        <v>44015</v>
      </c>
      <c r="B144" s="6">
        <v>196780</v>
      </c>
      <c r="C144" s="6">
        <f t="shared" si="2"/>
        <v>410</v>
      </c>
      <c r="D144" s="7">
        <v>9</v>
      </c>
      <c r="E144" s="6">
        <v>9070</v>
      </c>
    </row>
    <row r="145" spans="1:5" x14ac:dyDescent="0.25">
      <c r="A145" s="19">
        <v>44016</v>
      </c>
      <c r="B145" s="6">
        <v>197198</v>
      </c>
      <c r="C145" s="6">
        <f t="shared" si="2"/>
        <v>418</v>
      </c>
      <c r="D145" s="7">
        <v>8</v>
      </c>
      <c r="E145" s="6">
        <v>9078</v>
      </c>
    </row>
    <row r="146" spans="1:5" x14ac:dyDescent="0.25">
      <c r="A146" s="19">
        <v>44017</v>
      </c>
      <c r="B146" s="6">
        <v>197523</v>
      </c>
      <c r="C146" s="6">
        <f t="shared" si="2"/>
        <v>325</v>
      </c>
      <c r="D146" s="7">
        <v>5</v>
      </c>
      <c r="E146" s="6">
        <v>9083</v>
      </c>
    </row>
    <row r="147" spans="1:5" x14ac:dyDescent="0.25">
      <c r="A147" s="19">
        <v>44018</v>
      </c>
      <c r="B147" s="6">
        <v>198064</v>
      </c>
      <c r="C147" s="6">
        <f t="shared" si="2"/>
        <v>541</v>
      </c>
      <c r="D147" s="7">
        <v>6</v>
      </c>
      <c r="E147" s="6">
        <v>9089</v>
      </c>
    </row>
    <row r="148" spans="1:5" x14ac:dyDescent="0.25">
      <c r="A148" s="19">
        <v>44019</v>
      </c>
      <c r="B148" s="6">
        <v>198343</v>
      </c>
      <c r="C148" s="6">
        <f t="shared" si="2"/>
        <v>279</v>
      </c>
      <c r="D148" s="7">
        <v>11</v>
      </c>
      <c r="E148" s="6">
        <v>9100</v>
      </c>
    </row>
    <row r="149" spans="1:5" x14ac:dyDescent="0.25">
      <c r="A149" s="19">
        <v>44020</v>
      </c>
      <c r="B149" s="6">
        <v>198699</v>
      </c>
      <c r="C149" s="6">
        <f t="shared" si="2"/>
        <v>356</v>
      </c>
      <c r="D149" s="7">
        <v>12</v>
      </c>
      <c r="E149" s="6">
        <v>9112</v>
      </c>
    </row>
    <row r="150" spans="1:5" x14ac:dyDescent="0.25">
      <c r="A150" s="19">
        <v>44021</v>
      </c>
      <c r="B150" s="6">
        <v>199001</v>
      </c>
      <c r="C150" s="6">
        <f t="shared" si="2"/>
        <v>302</v>
      </c>
      <c r="D150" s="7">
        <v>10</v>
      </c>
      <c r="E150" s="6">
        <v>9122</v>
      </c>
    </row>
    <row r="151" spans="1:5" x14ac:dyDescent="0.25">
      <c r="A151" s="19">
        <v>44022</v>
      </c>
      <c r="B151" s="6">
        <v>199332</v>
      </c>
      <c r="C151" s="6">
        <f t="shared" si="2"/>
        <v>331</v>
      </c>
      <c r="D151" s="7">
        <v>5</v>
      </c>
      <c r="E151" s="6">
        <v>9127</v>
      </c>
    </row>
    <row r="152" spans="1:5" x14ac:dyDescent="0.25">
      <c r="A152" s="19">
        <v>44023</v>
      </c>
      <c r="B152" s="6">
        <v>199709</v>
      </c>
      <c r="C152" s="6">
        <f t="shared" si="2"/>
        <v>377</v>
      </c>
      <c r="D152" s="7">
        <v>4</v>
      </c>
      <c r="E152" s="6">
        <v>9131</v>
      </c>
    </row>
    <row r="153" spans="1:5" x14ac:dyDescent="0.25">
      <c r="A153" s="19">
        <v>44024</v>
      </c>
      <c r="B153" s="6">
        <v>199919</v>
      </c>
      <c r="C153" s="6">
        <f t="shared" si="2"/>
        <v>210</v>
      </c>
      <c r="D153" s="7">
        <v>0</v>
      </c>
      <c r="E153" s="6">
        <v>9131</v>
      </c>
    </row>
    <row r="154" spans="1:5" x14ac:dyDescent="0.25">
      <c r="A154" s="19">
        <v>44025</v>
      </c>
      <c r="B154" s="6">
        <v>200180</v>
      </c>
      <c r="C154" s="6">
        <f t="shared" si="2"/>
        <v>261</v>
      </c>
      <c r="D154" s="7">
        <v>5</v>
      </c>
      <c r="E154" s="6">
        <v>9136</v>
      </c>
    </row>
    <row r="155" spans="1:5" x14ac:dyDescent="0.25">
      <c r="A155" s="19">
        <v>44026</v>
      </c>
      <c r="B155" s="6">
        <v>200456</v>
      </c>
      <c r="C155" s="6">
        <f t="shared" si="2"/>
        <v>276</v>
      </c>
      <c r="D155" s="7">
        <v>5</v>
      </c>
      <c r="E155" s="6">
        <v>9141</v>
      </c>
    </row>
    <row r="156" spans="1:5" x14ac:dyDescent="0.25">
      <c r="A156" s="19">
        <v>44027</v>
      </c>
      <c r="B156" s="6">
        <v>200890</v>
      </c>
      <c r="C156" s="6">
        <f t="shared" si="2"/>
        <v>434</v>
      </c>
      <c r="D156" s="7">
        <v>4</v>
      </c>
      <c r="E156" s="6">
        <v>9145</v>
      </c>
    </row>
    <row r="157" spans="1:5" x14ac:dyDescent="0.25">
      <c r="A157" s="19">
        <v>44028</v>
      </c>
      <c r="B157" s="6">
        <v>201450</v>
      </c>
      <c r="C157" s="6">
        <f t="shared" si="2"/>
        <v>560</v>
      </c>
      <c r="D157" s="7">
        <v>7</v>
      </c>
      <c r="E157" s="6">
        <v>9152</v>
      </c>
    </row>
    <row r="158" spans="1:5" x14ac:dyDescent="0.25">
      <c r="A158" s="19">
        <v>44029</v>
      </c>
      <c r="B158" s="6">
        <v>202045</v>
      </c>
      <c r="C158" s="6">
        <f t="shared" si="2"/>
        <v>595</v>
      </c>
      <c r="D158" s="7">
        <v>1</v>
      </c>
      <c r="E158" s="6">
        <v>9153</v>
      </c>
    </row>
    <row r="159" spans="1:5" x14ac:dyDescent="0.25">
      <c r="A159" s="19">
        <v>44030</v>
      </c>
      <c r="B159" s="6">
        <v>202426</v>
      </c>
      <c r="C159" s="6">
        <f t="shared" si="2"/>
        <v>381</v>
      </c>
      <c r="D159" s="7">
        <v>3</v>
      </c>
      <c r="E159" s="6">
        <v>9156</v>
      </c>
    </row>
    <row r="160" spans="1:5" x14ac:dyDescent="0.25">
      <c r="A160" s="19">
        <v>44031</v>
      </c>
      <c r="B160" s="6">
        <v>202735</v>
      </c>
      <c r="C160" s="6">
        <f t="shared" si="2"/>
        <v>309</v>
      </c>
      <c r="D160" s="7">
        <v>1</v>
      </c>
      <c r="E160" s="6">
        <v>9157</v>
      </c>
    </row>
    <row r="161" spans="1:5" x14ac:dyDescent="0.25">
      <c r="A161" s="19">
        <v>44032</v>
      </c>
      <c r="B161" s="6">
        <v>203325</v>
      </c>
      <c r="C161" s="6">
        <f t="shared" si="2"/>
        <v>590</v>
      </c>
      <c r="D161" s="7">
        <v>2</v>
      </c>
      <c r="E161" s="6">
        <v>9159</v>
      </c>
    </row>
    <row r="162" spans="1:5" x14ac:dyDescent="0.25">
      <c r="A162" s="19">
        <v>44033</v>
      </c>
      <c r="B162" s="6">
        <v>203717</v>
      </c>
      <c r="C162" s="6">
        <f t="shared" si="2"/>
        <v>392</v>
      </c>
      <c r="D162" s="7">
        <v>5</v>
      </c>
      <c r="E162" s="6">
        <v>9164</v>
      </c>
    </row>
    <row r="163" spans="1:5" x14ac:dyDescent="0.25">
      <c r="A163" s="19">
        <v>44034</v>
      </c>
      <c r="B163" s="6">
        <v>204276</v>
      </c>
      <c r="C163" s="6">
        <f t="shared" si="2"/>
        <v>559</v>
      </c>
      <c r="D163" s="7">
        <v>3</v>
      </c>
      <c r="E163" s="6">
        <v>9167</v>
      </c>
    </row>
    <row r="164" spans="1:5" x14ac:dyDescent="0.25">
      <c r="A164" s="19">
        <v>44035</v>
      </c>
      <c r="B164" s="6">
        <v>204881</v>
      </c>
      <c r="C164" s="6">
        <f t="shared" si="2"/>
        <v>605</v>
      </c>
      <c r="D164" s="7">
        <v>8</v>
      </c>
      <c r="E164" s="6">
        <v>9175</v>
      </c>
    </row>
    <row r="165" spans="1:5" x14ac:dyDescent="0.25">
      <c r="A165" s="19">
        <v>44036</v>
      </c>
      <c r="D165" s="7">
        <v>10</v>
      </c>
      <c r="E165" s="6">
        <v>9185</v>
      </c>
    </row>
    <row r="166" spans="1:5" x14ac:dyDescent="0.25">
      <c r="A166" s="19">
        <v>44037</v>
      </c>
      <c r="D166" s="7">
        <v>4</v>
      </c>
      <c r="E166" s="6">
        <v>9189</v>
      </c>
    </row>
    <row r="167" spans="1:5" x14ac:dyDescent="0.25">
      <c r="A167" s="19">
        <v>44038</v>
      </c>
      <c r="D167" s="7">
        <v>0</v>
      </c>
      <c r="E167" s="6">
        <v>9189</v>
      </c>
    </row>
    <row r="168" spans="1:5" x14ac:dyDescent="0.25">
      <c r="A168" s="19">
        <v>44039</v>
      </c>
      <c r="D168" s="7">
        <v>1</v>
      </c>
      <c r="E168" s="6">
        <v>9190</v>
      </c>
    </row>
    <row r="169" spans="1:5" x14ac:dyDescent="0.25">
      <c r="D169" s="7">
        <v>6</v>
      </c>
      <c r="E169" s="6">
        <v>9196</v>
      </c>
    </row>
    <row r="170" spans="1:5" x14ac:dyDescent="0.25">
      <c r="D170" s="7">
        <v>4</v>
      </c>
      <c r="E170" s="6">
        <v>9200</v>
      </c>
    </row>
    <row r="171" spans="1:5" x14ac:dyDescent="0.25">
      <c r="D171" s="7">
        <v>9</v>
      </c>
      <c r="E171" s="6">
        <v>9209</v>
      </c>
    </row>
    <row r="172" spans="1:5" x14ac:dyDescent="0.25">
      <c r="D172" s="7">
        <v>3</v>
      </c>
      <c r="E172" s="6">
        <v>9212</v>
      </c>
    </row>
    <row r="173" spans="1:5" x14ac:dyDescent="0.25">
      <c r="D173" s="7">
        <v>7</v>
      </c>
      <c r="E173" s="6">
        <v>9219</v>
      </c>
    </row>
    <row r="174" spans="1:5" x14ac:dyDescent="0.25">
      <c r="D174" s="7">
        <v>1</v>
      </c>
      <c r="E174" s="6">
        <v>9220</v>
      </c>
    </row>
    <row r="175" spans="1:5" x14ac:dyDescent="0.25">
      <c r="D175" s="7">
        <v>1</v>
      </c>
      <c r="E175" s="6">
        <v>9221</v>
      </c>
    </row>
    <row r="176" spans="1:5" x14ac:dyDescent="0.25">
      <c r="D176" s="7">
        <v>4</v>
      </c>
      <c r="E176" s="6">
        <v>9225</v>
      </c>
    </row>
    <row r="177" spans="4:5" x14ac:dyDescent="0.25">
      <c r="D177" s="7">
        <v>16</v>
      </c>
      <c r="E177" s="6">
        <v>9241</v>
      </c>
    </row>
    <row r="178" spans="4:5" x14ac:dyDescent="0.25">
      <c r="D178" s="7">
        <v>2</v>
      </c>
      <c r="E178" s="6">
        <v>9243</v>
      </c>
    </row>
    <row r="179" spans="4:5" x14ac:dyDescent="0.25">
      <c r="D179" s="7">
        <v>14</v>
      </c>
      <c r="E179" s="6">
        <v>9257</v>
      </c>
    </row>
    <row r="180" spans="4:5" x14ac:dyDescent="0.25">
      <c r="D180" s="7">
        <v>6</v>
      </c>
      <c r="E180" s="6">
        <v>9263</v>
      </c>
    </row>
    <row r="181" spans="4:5" x14ac:dyDescent="0.25">
      <c r="D181" s="7">
        <v>1</v>
      </c>
      <c r="E181" s="6">
        <v>9264</v>
      </c>
    </row>
    <row r="182" spans="4:5" x14ac:dyDescent="0.25">
      <c r="D182" s="7">
        <v>1</v>
      </c>
      <c r="E182" s="6">
        <v>9265</v>
      </c>
    </row>
    <row r="183" spans="4:5" x14ac:dyDescent="0.25">
      <c r="D183" s="7">
        <v>5</v>
      </c>
      <c r="E183" s="6">
        <v>9270</v>
      </c>
    </row>
    <row r="184" spans="4:5" x14ac:dyDescent="0.25">
      <c r="D184" s="7">
        <v>5</v>
      </c>
      <c r="E184" s="6">
        <v>9275</v>
      </c>
    </row>
    <row r="185" spans="4:5" x14ac:dyDescent="0.25">
      <c r="D185" s="7">
        <v>4</v>
      </c>
      <c r="E185" s="6">
        <v>9279</v>
      </c>
    </row>
    <row r="186" spans="4:5" x14ac:dyDescent="0.25">
      <c r="D186" s="7">
        <v>13</v>
      </c>
      <c r="E186" s="6">
        <v>9292</v>
      </c>
    </row>
    <row r="187" spans="4:5" x14ac:dyDescent="0.25">
      <c r="D187" s="7">
        <v>5</v>
      </c>
      <c r="E187" s="6">
        <v>9297</v>
      </c>
    </row>
    <row r="188" spans="4:5" x14ac:dyDescent="0.25">
      <c r="D188" s="7">
        <v>1</v>
      </c>
      <c r="E188" s="6">
        <v>9298</v>
      </c>
    </row>
    <row r="189" spans="4:5" x14ac:dyDescent="0.25">
      <c r="D189" s="7">
        <v>2</v>
      </c>
      <c r="E189" s="6">
        <v>9300</v>
      </c>
    </row>
    <row r="190" spans="4:5" x14ac:dyDescent="0.25">
      <c r="D190" s="7">
        <v>5</v>
      </c>
      <c r="E190" s="6">
        <v>9305</v>
      </c>
    </row>
    <row r="191" spans="4:5" x14ac:dyDescent="0.25">
      <c r="D191" s="7">
        <v>8</v>
      </c>
      <c r="E191" s="6">
        <v>9313</v>
      </c>
    </row>
    <row r="192" spans="4:5" x14ac:dyDescent="0.25">
      <c r="D192" s="7">
        <v>14</v>
      </c>
      <c r="E192" s="6">
        <v>9327</v>
      </c>
    </row>
    <row r="193" spans="4:5" x14ac:dyDescent="0.25">
      <c r="D193" s="7">
        <v>3</v>
      </c>
      <c r="E193" s="6">
        <v>9330</v>
      </c>
    </row>
    <row r="194" spans="4:5" x14ac:dyDescent="0.25">
      <c r="D194" s="7">
        <v>6</v>
      </c>
      <c r="E194" s="6">
        <v>9336</v>
      </c>
    </row>
    <row r="195" spans="4:5" x14ac:dyDescent="0.25">
      <c r="D195" s="7">
        <v>3</v>
      </c>
      <c r="E195" s="6">
        <v>9339</v>
      </c>
    </row>
    <row r="196" spans="4:5" x14ac:dyDescent="0.25">
      <c r="D196" s="7">
        <v>1</v>
      </c>
      <c r="E196" s="6">
        <v>9340</v>
      </c>
    </row>
    <row r="197" spans="4:5" x14ac:dyDescent="0.25">
      <c r="D197" s="7">
        <v>5</v>
      </c>
      <c r="E197" s="6">
        <v>9345</v>
      </c>
    </row>
    <row r="198" spans="4:5" x14ac:dyDescent="0.25">
      <c r="D198" s="7">
        <v>4</v>
      </c>
      <c r="E198" s="6">
        <v>9349</v>
      </c>
    </row>
    <row r="199" spans="4:5" x14ac:dyDescent="0.25">
      <c r="D199" s="7">
        <v>5</v>
      </c>
      <c r="E199" s="6">
        <v>9354</v>
      </c>
    </row>
    <row r="200" spans="4:5" x14ac:dyDescent="0.25">
      <c r="D200" s="7">
        <v>0</v>
      </c>
      <c r="E200" s="6">
        <v>9354</v>
      </c>
    </row>
    <row r="201" spans="4:5" x14ac:dyDescent="0.25">
      <c r="D201" s="7">
        <v>9</v>
      </c>
      <c r="E201" s="6">
        <v>9363</v>
      </c>
    </row>
    <row r="202" spans="4:5" x14ac:dyDescent="0.25">
      <c r="D202" s="7">
        <v>1</v>
      </c>
      <c r="E202" s="6">
        <v>9364</v>
      </c>
    </row>
    <row r="203" spans="4:5" x14ac:dyDescent="0.25">
      <c r="D203" s="7">
        <v>3</v>
      </c>
      <c r="E203" s="6">
        <v>9367</v>
      </c>
    </row>
    <row r="204" spans="4:5" x14ac:dyDescent="0.25">
      <c r="D204" s="7">
        <v>4</v>
      </c>
      <c r="E204" s="6">
        <v>9371</v>
      </c>
    </row>
    <row r="205" spans="4:5" x14ac:dyDescent="0.25">
      <c r="D205" s="7">
        <v>15</v>
      </c>
      <c r="E205" s="6">
        <v>9386</v>
      </c>
    </row>
    <row r="206" spans="4:5" x14ac:dyDescent="0.25">
      <c r="D206" s="7">
        <v>0</v>
      </c>
      <c r="E206" s="6">
        <v>9386</v>
      </c>
    </row>
    <row r="207" spans="4:5" x14ac:dyDescent="0.25">
      <c r="D207" s="7">
        <v>5</v>
      </c>
      <c r="E207" s="6">
        <v>9391</v>
      </c>
    </row>
    <row r="208" spans="4:5" x14ac:dyDescent="0.25">
      <c r="D208" s="7">
        <v>2</v>
      </c>
      <c r="E208" s="6">
        <v>939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NYC</vt:lpstr>
      <vt:lpstr>Sweden</vt:lpstr>
      <vt:lpstr>Italy</vt:lpstr>
      <vt:lpstr>Germany Incubation Period</vt:lpstr>
      <vt:lpstr>Italy Incubation Period</vt:lpstr>
      <vt:lpstr>Sweden Incubation Period</vt:lpstr>
      <vt:lpstr>German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Atem</dc:creator>
  <cp:lastModifiedBy>Eduardo Atem</cp:lastModifiedBy>
  <dcterms:created xsi:type="dcterms:W3CDTF">2020-07-16T12:35:56Z</dcterms:created>
  <dcterms:modified xsi:type="dcterms:W3CDTF">2020-12-24T20:07:27Z</dcterms:modified>
</cp:coreProperties>
</file>